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Soy\Manuscripts_in_progress\Lee2018\resubmission3\"/>
    </mc:Choice>
  </mc:AlternateContent>
  <bookViews>
    <workbookView xWindow="0" yWindow="0" windowWidth="25200" windowHeight="10185" tabRatio="761"/>
  </bookViews>
  <sheets>
    <sheet name="S1" sheetId="5" r:id="rId1"/>
    <sheet name="S2" sheetId="35" r:id="rId2"/>
    <sheet name="S3" sheetId="41" r:id="rId3"/>
    <sheet name="S4" sheetId="40" r:id="rId4"/>
    <sheet name="S5" sheetId="34" r:id="rId5"/>
    <sheet name="S6" sheetId="38" r:id="rId6"/>
    <sheet name="S7" sheetId="2" r:id="rId7"/>
    <sheet name="S8" sheetId="4" r:id="rId8"/>
    <sheet name="S9" sheetId="14" r:id="rId9"/>
    <sheet name="S10" sheetId="15" r:id="rId10"/>
    <sheet name="S11" sheetId="20" r:id="rId11"/>
    <sheet name="S12" sheetId="17" r:id="rId12"/>
    <sheet name="S13" sheetId="16" r:id="rId13"/>
  </sheets>
  <definedNames>
    <definedName name="_xlnm._FilterDatabase" localSheetId="0" hidden="1">'S1'!$A$3:$D$624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24" i="14" l="1"/>
  <c r="E23" i="14"/>
  <c r="E22" i="14"/>
  <c r="E21" i="14"/>
  <c r="E20" i="14"/>
  <c r="E19" i="14"/>
  <c r="E18" i="14"/>
  <c r="E17" i="14"/>
  <c r="E16" i="14"/>
  <c r="E15" i="14"/>
  <c r="E14" i="14"/>
  <c r="E13" i="14"/>
  <c r="E12" i="14"/>
  <c r="E11" i="14"/>
  <c r="E10" i="14"/>
  <c r="E9" i="14"/>
  <c r="E8" i="14"/>
  <c r="E7" i="14"/>
  <c r="E6" i="14"/>
  <c r="E5" i="14"/>
  <c r="E4" i="14"/>
  <c r="G120" i="15"/>
  <c r="G119" i="15"/>
  <c r="G118" i="15"/>
  <c r="G117" i="15"/>
  <c r="G116" i="15"/>
  <c r="G115" i="15"/>
  <c r="G114" i="15"/>
  <c r="G113" i="15"/>
  <c r="G112" i="15"/>
  <c r="G111" i="15"/>
  <c r="G110" i="15"/>
  <c r="G109" i="15"/>
  <c r="G108" i="15"/>
  <c r="G107" i="15"/>
  <c r="G106" i="15"/>
  <c r="G105" i="15"/>
  <c r="G104" i="15"/>
  <c r="G103" i="15"/>
  <c r="G102" i="15"/>
  <c r="G100" i="15"/>
  <c r="G99" i="15"/>
  <c r="G98" i="15"/>
  <c r="G97" i="15"/>
  <c r="G96" i="15"/>
  <c r="G95" i="15"/>
  <c r="G94" i="15"/>
  <c r="G93" i="15"/>
  <c r="G92" i="15"/>
  <c r="G91" i="15"/>
  <c r="G90" i="15"/>
  <c r="G89" i="15"/>
  <c r="G88" i="15"/>
  <c r="G87" i="15"/>
  <c r="G86" i="15"/>
  <c r="G85" i="15"/>
  <c r="G84" i="15"/>
  <c r="G83" i="15"/>
  <c r="G81" i="15"/>
  <c r="G80" i="15"/>
  <c r="G79" i="15"/>
  <c r="G78" i="15"/>
  <c r="G77" i="15"/>
  <c r="G76" i="15"/>
  <c r="G75" i="15"/>
  <c r="G74" i="15"/>
  <c r="G73" i="15"/>
  <c r="G72" i="15"/>
  <c r="G71" i="15"/>
  <c r="G70" i="15"/>
  <c r="G69" i="15"/>
  <c r="G68" i="15"/>
  <c r="G67" i="15"/>
  <c r="G66" i="15"/>
  <c r="G65" i="15"/>
  <c r="G64" i="15"/>
  <c r="G63" i="15"/>
  <c r="G62" i="15"/>
  <c r="G61" i="15"/>
  <c r="G60" i="15"/>
  <c r="G59" i="15"/>
  <c r="G57" i="15"/>
  <c r="G55" i="15"/>
  <c r="G53" i="15"/>
  <c r="G52" i="15"/>
  <c r="G50" i="15"/>
  <c r="G49" i="15"/>
  <c r="G47" i="15"/>
  <c r="G46" i="15"/>
  <c r="G45" i="15"/>
  <c r="G44" i="15"/>
  <c r="G43" i="15"/>
  <c r="G42" i="15"/>
  <c r="G41" i="15"/>
  <c r="G40" i="15"/>
  <c r="G39" i="15"/>
  <c r="G37" i="15"/>
  <c r="G36" i="15"/>
  <c r="G35" i="15"/>
  <c r="G34" i="15"/>
  <c r="G33" i="15"/>
  <c r="G32" i="15"/>
  <c r="G31" i="15"/>
  <c r="G30" i="15"/>
  <c r="G28" i="15"/>
  <c r="G27" i="15"/>
  <c r="G26" i="15"/>
  <c r="G25" i="15"/>
  <c r="G24" i="15"/>
  <c r="G23" i="15"/>
  <c r="G22" i="15"/>
  <c r="G20" i="15"/>
  <c r="G19" i="15"/>
  <c r="G17" i="15"/>
  <c r="G15" i="15"/>
  <c r="G13" i="15"/>
  <c r="G11" i="15"/>
  <c r="G9" i="15"/>
  <c r="G8" i="15"/>
  <c r="G7" i="15"/>
  <c r="G6" i="15"/>
  <c r="G4" i="15"/>
  <c r="G23" i="17"/>
  <c r="G22" i="17"/>
  <c r="G20" i="17"/>
  <c r="G18" i="17"/>
  <c r="M17" i="17"/>
  <c r="G17" i="17"/>
  <c r="M16" i="17"/>
  <c r="G16" i="17"/>
  <c r="G14" i="17"/>
  <c r="M13" i="17"/>
  <c r="G13" i="17"/>
  <c r="G11" i="17"/>
  <c r="G9" i="17"/>
  <c r="G8" i="17"/>
  <c r="G6" i="17"/>
  <c r="G5" i="17"/>
  <c r="G121" i="16"/>
  <c r="G120" i="16"/>
  <c r="G118" i="16"/>
  <c r="G117" i="16"/>
  <c r="G116" i="16"/>
  <c r="G115" i="16"/>
  <c r="G114" i="16"/>
  <c r="G113" i="16"/>
  <c r="G111" i="16"/>
  <c r="G110" i="16"/>
  <c r="G109" i="16"/>
  <c r="G108" i="16"/>
  <c r="G107" i="16"/>
  <c r="G106" i="16"/>
  <c r="G105" i="16"/>
  <c r="G104" i="16"/>
  <c r="G103" i="16"/>
  <c r="G102" i="16"/>
  <c r="G100" i="16"/>
  <c r="G98" i="16"/>
  <c r="G97" i="16"/>
  <c r="G96" i="16"/>
  <c r="G95" i="16"/>
  <c r="G94" i="16"/>
  <c r="G93" i="16"/>
  <c r="G91" i="16"/>
  <c r="G90" i="16"/>
  <c r="G89" i="16"/>
  <c r="G87" i="16"/>
  <c r="G86" i="16"/>
  <c r="G84" i="16"/>
  <c r="G83" i="16"/>
  <c r="G81" i="16"/>
  <c r="G79" i="16"/>
  <c r="G78" i="16"/>
  <c r="G77" i="16"/>
  <c r="G76" i="16"/>
  <c r="G75" i="16"/>
  <c r="G73" i="16"/>
  <c r="G72" i="16"/>
  <c r="G70" i="16"/>
  <c r="G68" i="16"/>
  <c r="G67" i="16"/>
  <c r="G66" i="16"/>
  <c r="G65" i="16"/>
  <c r="G64" i="16"/>
  <c r="G63" i="16"/>
  <c r="G61" i="16"/>
  <c r="G60" i="16"/>
  <c r="G59" i="16"/>
  <c r="G57" i="16"/>
  <c r="G55" i="16"/>
  <c r="G54" i="16"/>
  <c r="G52" i="16"/>
  <c r="G50" i="16"/>
  <c r="G48" i="16"/>
  <c r="G46" i="16"/>
  <c r="G44" i="16"/>
  <c r="G43" i="16"/>
  <c r="G41" i="16"/>
  <c r="G39" i="16"/>
  <c r="G37" i="16"/>
  <c r="G35" i="16"/>
  <c r="G33" i="16"/>
  <c r="G31" i="16"/>
  <c r="G30" i="16"/>
  <c r="G28" i="16"/>
  <c r="G27" i="16"/>
  <c r="G25" i="16"/>
  <c r="G24" i="16"/>
  <c r="G23" i="16"/>
  <c r="G21" i="16"/>
  <c r="G19" i="16"/>
  <c r="G18" i="16"/>
  <c r="G16" i="16"/>
  <c r="G14" i="16"/>
  <c r="G13" i="16"/>
  <c r="G11" i="16"/>
  <c r="G9" i="16"/>
  <c r="G8" i="16"/>
  <c r="G7" i="16"/>
  <c r="G6" i="16"/>
  <c r="G5" i="16"/>
  <c r="G4" i="16"/>
</calcChain>
</file>

<file path=xl/sharedStrings.xml><?xml version="1.0" encoding="utf-8"?>
<sst xmlns="http://schemas.openxmlformats.org/spreadsheetml/2006/main" count="4719" uniqueCount="1049">
  <si>
    <t>PI068421</t>
  </si>
  <si>
    <t>PI068436</t>
  </si>
  <si>
    <t>PI079863</t>
  </si>
  <si>
    <t>PI079885</t>
  </si>
  <si>
    <t>PI084681</t>
  </si>
  <si>
    <t>PI086111</t>
  </si>
  <si>
    <t>PI266806A</t>
  </si>
  <si>
    <t>PI291302C</t>
  </si>
  <si>
    <t>PI347560</t>
  </si>
  <si>
    <t>PI507352</t>
  </si>
  <si>
    <t>PI507353</t>
  </si>
  <si>
    <t>PI518752</t>
  </si>
  <si>
    <t>PI594304B</t>
  </si>
  <si>
    <t>PI068500</t>
  </si>
  <si>
    <t>PI084921</t>
  </si>
  <si>
    <t>PI086443</t>
  </si>
  <si>
    <t>PI088309</t>
  </si>
  <si>
    <t>PI347552B</t>
  </si>
  <si>
    <t>PI417274</t>
  </si>
  <si>
    <t>PI437169B</t>
  </si>
  <si>
    <t>PI567214B</t>
  </si>
  <si>
    <t>PI089138</t>
  </si>
  <si>
    <t>PI092627</t>
  </si>
  <si>
    <t>PI291288</t>
  </si>
  <si>
    <t>PI507294A</t>
  </si>
  <si>
    <t>PI567558</t>
  </si>
  <si>
    <t>PI092719</t>
  </si>
  <si>
    <t>PI196150</t>
  </si>
  <si>
    <t>PI416941</t>
  </si>
  <si>
    <t>PI437908</t>
  </si>
  <si>
    <t>PI437956B</t>
  </si>
  <si>
    <t>PI438442A</t>
  </si>
  <si>
    <t>PI445814</t>
  </si>
  <si>
    <t>PI495832</t>
  </si>
  <si>
    <t>PI437845B</t>
  </si>
  <si>
    <t>PI438226</t>
  </si>
  <si>
    <t>PI603381A</t>
  </si>
  <si>
    <t>PI438314</t>
  </si>
  <si>
    <t>PI479762</t>
  </si>
  <si>
    <t>PI603381B</t>
  </si>
  <si>
    <t>PI603381C</t>
  </si>
  <si>
    <t>PI507543</t>
  </si>
  <si>
    <t>PI567771A</t>
  </si>
  <si>
    <t>PI537094</t>
  </si>
  <si>
    <t>PI548589</t>
  </si>
  <si>
    <t>PI548363</t>
  </si>
  <si>
    <t>PI612930</t>
  </si>
  <si>
    <t>PI060279</t>
  </si>
  <si>
    <t>PI068430</t>
  </si>
  <si>
    <t>PI068457</t>
  </si>
  <si>
    <t>PI068687</t>
  </si>
  <si>
    <t>PI068718</t>
  </si>
  <si>
    <t>PI068763</t>
  </si>
  <si>
    <t>PI070251</t>
  </si>
  <si>
    <t>PI079596</t>
  </si>
  <si>
    <t>PI091120</t>
  </si>
  <si>
    <t>PI091141</t>
  </si>
  <si>
    <t>PI091144</t>
  </si>
  <si>
    <t>PI091159</t>
  </si>
  <si>
    <t>PI091180</t>
  </si>
  <si>
    <t>PI092660</t>
  </si>
  <si>
    <t>PI092671</t>
  </si>
  <si>
    <t>PI248396</t>
  </si>
  <si>
    <t>PI290134</t>
  </si>
  <si>
    <t>PI297544</t>
  </si>
  <si>
    <t>PI384471</t>
  </si>
  <si>
    <t>PI407717</t>
  </si>
  <si>
    <t>PI417459</t>
  </si>
  <si>
    <t>PI438212C</t>
  </si>
  <si>
    <t>PI438271B</t>
  </si>
  <si>
    <t>PI538400</t>
  </si>
  <si>
    <t>PI549053</t>
  </si>
  <si>
    <t>PI561230</t>
  </si>
  <si>
    <t>PI561347</t>
  </si>
  <si>
    <t>PI567159B</t>
  </si>
  <si>
    <t>PI612750</t>
  </si>
  <si>
    <t>PI070476</t>
  </si>
  <si>
    <t>PI087524</t>
  </si>
  <si>
    <t>PI089059</t>
  </si>
  <si>
    <t>PI089064</t>
  </si>
  <si>
    <t>PI091109</t>
  </si>
  <si>
    <t>PI091126</t>
  </si>
  <si>
    <t>PI091557</t>
  </si>
  <si>
    <t>PI092569</t>
  </si>
  <si>
    <t>PI092630</t>
  </si>
  <si>
    <t>PI266085B</t>
  </si>
  <si>
    <t>PI417183</t>
  </si>
  <si>
    <t>PI417574</t>
  </si>
  <si>
    <t>PI427088C</t>
  </si>
  <si>
    <t>PI438176</t>
  </si>
  <si>
    <t>PI518711</t>
  </si>
  <si>
    <t>PI561329</t>
  </si>
  <si>
    <t>PI567323A</t>
  </si>
  <si>
    <t>PI070197</t>
  </si>
  <si>
    <t>PI088307</t>
  </si>
  <si>
    <t>PI092460</t>
  </si>
  <si>
    <t>PI068709</t>
  </si>
  <si>
    <t>PI073780</t>
  </si>
  <si>
    <t>PI092573</t>
  </si>
  <si>
    <t>PI567512A</t>
  </si>
  <si>
    <t>PI092580</t>
  </si>
  <si>
    <t>PI437699</t>
  </si>
  <si>
    <t>PI561309B</t>
  </si>
  <si>
    <t>PI085671</t>
  </si>
  <si>
    <t>PI437448</t>
  </si>
  <si>
    <t>PI567583A</t>
  </si>
  <si>
    <t>PI602059</t>
  </si>
  <si>
    <t>PI586980</t>
  </si>
  <si>
    <t>PI548590</t>
  </si>
  <si>
    <t>PI548523</t>
  </si>
  <si>
    <t>PI509044</t>
  </si>
  <si>
    <t>PI572242</t>
  </si>
  <si>
    <t>PI576145</t>
  </si>
  <si>
    <t>PI548616</t>
  </si>
  <si>
    <t>PI542768</t>
  </si>
  <si>
    <t>PI068475</t>
  </si>
  <si>
    <t>PI068627</t>
  </si>
  <si>
    <t>PI068642</t>
  </si>
  <si>
    <t>PI068671</t>
  </si>
  <si>
    <t>PI068680</t>
  </si>
  <si>
    <t>PI091161</t>
  </si>
  <si>
    <t>PI092109</t>
  </si>
  <si>
    <t>PI092681</t>
  </si>
  <si>
    <t>PI092694</t>
  </si>
  <si>
    <t>PI096195</t>
  </si>
  <si>
    <t>PI266085C</t>
  </si>
  <si>
    <t>PI291309A</t>
  </si>
  <si>
    <t>PI417040B</t>
  </si>
  <si>
    <t>PI417060</t>
  </si>
  <si>
    <t>PI417291</t>
  </si>
  <si>
    <t>PI423884</t>
  </si>
  <si>
    <t>PI424192B</t>
  </si>
  <si>
    <t>PI424201</t>
  </si>
  <si>
    <t>PI437635B</t>
  </si>
  <si>
    <t>PI437648B</t>
  </si>
  <si>
    <t>PI506825</t>
  </si>
  <si>
    <t>PI507293A</t>
  </si>
  <si>
    <t>PI068480</t>
  </si>
  <si>
    <t>PI069512</t>
  </si>
  <si>
    <t>PI088354</t>
  </si>
  <si>
    <t>PI417029</t>
  </si>
  <si>
    <t>PI089013</t>
  </si>
  <si>
    <t>PI092640</t>
  </si>
  <si>
    <t>PI291299</t>
  </si>
  <si>
    <t>PI437328</t>
  </si>
  <si>
    <t>PI506942</t>
  </si>
  <si>
    <t>PI567217C</t>
  </si>
  <si>
    <t>PI092641</t>
  </si>
  <si>
    <t>PI437402</t>
  </si>
  <si>
    <t>PI437814B</t>
  </si>
  <si>
    <t>PI437877B</t>
  </si>
  <si>
    <t>PI437902C</t>
  </si>
  <si>
    <t>PI068609B</t>
  </si>
  <si>
    <t>PI091171</t>
  </si>
  <si>
    <t>PI416749</t>
  </si>
  <si>
    <t>PI567469B</t>
  </si>
  <si>
    <t>PI416773</t>
  </si>
  <si>
    <t>PI525453</t>
  </si>
  <si>
    <t>PI548576</t>
  </si>
  <si>
    <t>PI561860</t>
  </si>
  <si>
    <t>PI610670</t>
  </si>
  <si>
    <t>PI548605</t>
  </si>
  <si>
    <t>PI548608</t>
  </si>
  <si>
    <t>PI548614</t>
  </si>
  <si>
    <t>PI548424</t>
  </si>
  <si>
    <t>PI548634</t>
  </si>
  <si>
    <t>PI054618</t>
  </si>
  <si>
    <t>PI068448</t>
  </si>
  <si>
    <t>PI068666</t>
  </si>
  <si>
    <t>PI068676</t>
  </si>
  <si>
    <t>PI068708</t>
  </si>
  <si>
    <t>PI080461</t>
  </si>
  <si>
    <t>PI086878</t>
  </si>
  <si>
    <t>PI088355</t>
  </si>
  <si>
    <t>PI090574</t>
  </si>
  <si>
    <t>PI091164</t>
  </si>
  <si>
    <t>PI092465</t>
  </si>
  <si>
    <t>PI092661</t>
  </si>
  <si>
    <t>PI092707</t>
  </si>
  <si>
    <t>PI291310C</t>
  </si>
  <si>
    <t>PI378672</t>
  </si>
  <si>
    <t>PI417151</t>
  </si>
  <si>
    <t>PI417334</t>
  </si>
  <si>
    <t>PI438262</t>
  </si>
  <si>
    <t>PI438266B</t>
  </si>
  <si>
    <t>PI507696B</t>
  </si>
  <si>
    <t>PI532462A</t>
  </si>
  <si>
    <t>PI532464</t>
  </si>
  <si>
    <t>PI538394</t>
  </si>
  <si>
    <t>PI538397</t>
  </si>
  <si>
    <t>PI561316</t>
  </si>
  <si>
    <t>PI561324</t>
  </si>
  <si>
    <t>PI561327C</t>
  </si>
  <si>
    <t>PI561338B</t>
  </si>
  <si>
    <t>PI561349</t>
  </si>
  <si>
    <t>PI561350B</t>
  </si>
  <si>
    <t>PI540556</t>
  </si>
  <si>
    <t>PI614088</t>
  </si>
  <si>
    <t>PI548367</t>
  </si>
  <si>
    <t>PI068481</t>
  </si>
  <si>
    <t>PI068535</t>
  </si>
  <si>
    <t>PI068778</t>
  </si>
  <si>
    <t>PI069501</t>
  </si>
  <si>
    <t>PI070495</t>
  </si>
  <si>
    <t>PI082184</t>
  </si>
  <si>
    <t>PI088479</t>
  </si>
  <si>
    <t>PI088495</t>
  </si>
  <si>
    <t>PI090560</t>
  </si>
  <si>
    <t>PI092629</t>
  </si>
  <si>
    <t>PI437685B</t>
  </si>
  <si>
    <t>PI561233C</t>
  </si>
  <si>
    <t>PI090575</t>
  </si>
  <si>
    <t>PI437957B</t>
  </si>
  <si>
    <t>PI438270</t>
  </si>
  <si>
    <t>PI561338A</t>
  </si>
  <si>
    <t>PI567473C</t>
  </si>
  <si>
    <t>PI567367</t>
  </si>
  <si>
    <t>PI567609</t>
  </si>
  <si>
    <t>PI096927</t>
  </si>
  <si>
    <t>PI567554A</t>
  </si>
  <si>
    <t>PI567418A</t>
  </si>
  <si>
    <t>PI567583C</t>
  </si>
  <si>
    <t>PI548506</t>
  </si>
  <si>
    <t>PI597386</t>
  </si>
  <si>
    <t>PI548577</t>
  </si>
  <si>
    <t>PI548591</t>
  </si>
  <si>
    <t>PI548580</t>
  </si>
  <si>
    <t>PI546374</t>
  </si>
  <si>
    <t>PI070456</t>
  </si>
  <si>
    <t>PI417174</t>
  </si>
  <si>
    <t>PI417304</t>
  </si>
  <si>
    <t>PI503338</t>
  </si>
  <si>
    <t>PI574478C</t>
  </si>
  <si>
    <t>PI597482</t>
  </si>
  <si>
    <t>PI068748</t>
  </si>
  <si>
    <t>PI087634</t>
  </si>
  <si>
    <t>PI574480A</t>
  </si>
  <si>
    <t>PI548300</t>
  </si>
  <si>
    <t>PI548305</t>
  </si>
  <si>
    <t>PI574478B</t>
  </si>
  <si>
    <t>PI090486</t>
  </si>
  <si>
    <t>PI567245</t>
  </si>
  <si>
    <t>PI603395</t>
  </si>
  <si>
    <t>PI548565</t>
  </si>
  <si>
    <t>PI540551</t>
  </si>
  <si>
    <t>PI546373</t>
  </si>
  <si>
    <t>PI597387</t>
  </si>
  <si>
    <t>PI543856</t>
  </si>
  <si>
    <t>PI614807</t>
  </si>
  <si>
    <t>PI062202</t>
  </si>
  <si>
    <t>PI070084</t>
  </si>
  <si>
    <t>PI091089</t>
  </si>
  <si>
    <t>PI091091</t>
  </si>
  <si>
    <t>PI093560</t>
  </si>
  <si>
    <t>PI096549</t>
  </si>
  <si>
    <t>PI196162</t>
  </si>
  <si>
    <t>PI253650A</t>
  </si>
  <si>
    <t>PI291306B</t>
  </si>
  <si>
    <t>PI417176</t>
  </si>
  <si>
    <t>PI417349</t>
  </si>
  <si>
    <t>PI437641B</t>
  </si>
  <si>
    <t>PI548503</t>
  </si>
  <si>
    <t>PI548318</t>
  </si>
  <si>
    <t>PI593258</t>
  </si>
  <si>
    <t>PI068762</t>
  </si>
  <si>
    <t>PI073585</t>
  </si>
  <si>
    <t>PI080831</t>
  </si>
  <si>
    <t>PI088445</t>
  </si>
  <si>
    <t>PI200592</t>
  </si>
  <si>
    <t>PI398709</t>
  </si>
  <si>
    <t>PI438069B</t>
  </si>
  <si>
    <t>PI467330</t>
  </si>
  <si>
    <t>PI068598</t>
  </si>
  <si>
    <t>PI079746</t>
  </si>
  <si>
    <t>PI080480</t>
  </si>
  <si>
    <t>PI088297</t>
  </si>
  <si>
    <t>PI253660A</t>
  </si>
  <si>
    <t>PI339868E</t>
  </si>
  <si>
    <t>PI567448</t>
  </si>
  <si>
    <t>PI070500</t>
  </si>
  <si>
    <t>PI072337</t>
  </si>
  <si>
    <t>PI567571</t>
  </si>
  <si>
    <t>PI567771B</t>
  </si>
  <si>
    <t>PI073583</t>
  </si>
  <si>
    <t>PI088353</t>
  </si>
  <si>
    <t>PI092602</t>
  </si>
  <si>
    <t>PI594899A</t>
  </si>
  <si>
    <t>PI567554B</t>
  </si>
  <si>
    <t>PI567573A</t>
  </si>
  <si>
    <t>PI567580A</t>
  </si>
  <si>
    <t>PI542710</t>
  </si>
  <si>
    <t>PI540555</t>
  </si>
  <si>
    <t>PI548578</t>
  </si>
  <si>
    <t>PI542709</t>
  </si>
  <si>
    <t>PI243532</t>
  </si>
  <si>
    <t>PI283331</t>
  </si>
  <si>
    <t>PI339995</t>
  </si>
  <si>
    <t>PI532465</t>
  </si>
  <si>
    <t>PI561312</t>
  </si>
  <si>
    <t>PI561314B</t>
  </si>
  <si>
    <t>PI561326</t>
  </si>
  <si>
    <t>PI561336</t>
  </si>
  <si>
    <t>PI612730</t>
  </si>
  <si>
    <t>PI088447</t>
  </si>
  <si>
    <t>PI507692A</t>
  </si>
  <si>
    <t>PI507692B</t>
  </si>
  <si>
    <t>PI561350A</t>
  </si>
  <si>
    <t>PI567451</t>
  </si>
  <si>
    <t>PI561298</t>
  </si>
  <si>
    <t>PI091165</t>
  </si>
  <si>
    <t>PI507696C</t>
  </si>
  <si>
    <t>PI532441B</t>
  </si>
  <si>
    <t>PI567473D</t>
  </si>
  <si>
    <t>PI398296</t>
  </si>
  <si>
    <t>PI092590</t>
  </si>
  <si>
    <t>PI548542</t>
  </si>
  <si>
    <t>PI548626</t>
  </si>
  <si>
    <t>PI089009</t>
  </si>
  <si>
    <t>PI253661A</t>
  </si>
  <si>
    <t>PI399063</t>
  </si>
  <si>
    <t>PI407926A</t>
  </si>
  <si>
    <t>PI417384</t>
  </si>
  <si>
    <t>PI417452</t>
  </si>
  <si>
    <t>PI417487</t>
  </si>
  <si>
    <t>PI423948A</t>
  </si>
  <si>
    <t>PI438164B</t>
  </si>
  <si>
    <t>PI445845</t>
  </si>
  <si>
    <t>PI470223</t>
  </si>
  <si>
    <t>PI506420</t>
  </si>
  <si>
    <t>PI578402</t>
  </si>
  <si>
    <t>PI090573</t>
  </si>
  <si>
    <t>PI273483A</t>
  </si>
  <si>
    <t>PI470224</t>
  </si>
  <si>
    <t>PI561311A</t>
  </si>
  <si>
    <t>PI578399</t>
  </si>
  <si>
    <t>PI578412</t>
  </si>
  <si>
    <t>PI253661B</t>
  </si>
  <si>
    <t>PI407788A</t>
  </si>
  <si>
    <t>PI416904B</t>
  </si>
  <si>
    <t>PI416986</t>
  </si>
  <si>
    <t>PI475784</t>
  </si>
  <si>
    <t>PI567252</t>
  </si>
  <si>
    <t>PI567539</t>
  </si>
  <si>
    <t>PI340031A</t>
  </si>
  <si>
    <t>PI561371</t>
  </si>
  <si>
    <t>PI086032</t>
  </si>
  <si>
    <t>PI438070</t>
  </si>
  <si>
    <t>PI567363A</t>
  </si>
  <si>
    <t>PI567563B</t>
  </si>
  <si>
    <t>PI567776</t>
  </si>
  <si>
    <t>PI437387</t>
  </si>
  <si>
    <t>PI567574B</t>
  </si>
  <si>
    <t>PI567576</t>
  </si>
  <si>
    <t>PI578497B</t>
  </si>
  <si>
    <t>PI597408</t>
  </si>
  <si>
    <t>PI603392</t>
  </si>
  <si>
    <t>PI085356</t>
  </si>
  <si>
    <t>PI507363</t>
  </si>
  <si>
    <t>PI567543C</t>
  </si>
  <si>
    <t>PI592971</t>
  </si>
  <si>
    <t>PI592973</t>
  </si>
  <si>
    <t>PI567362A</t>
  </si>
  <si>
    <t>PI567452</t>
  </si>
  <si>
    <t>PI567523</t>
  </si>
  <si>
    <t>PI567572B</t>
  </si>
  <si>
    <t>PI567366A</t>
  </si>
  <si>
    <t>PI567368</t>
  </si>
  <si>
    <t>PI567537</t>
  </si>
  <si>
    <t>PI567902</t>
  </si>
  <si>
    <t>PI559931</t>
  </si>
  <si>
    <t>PI068644</t>
  </si>
  <si>
    <t>PI084669N</t>
  </si>
  <si>
    <t>PI248398</t>
  </si>
  <si>
    <t>PI340011</t>
  </si>
  <si>
    <t>PI538401B</t>
  </si>
  <si>
    <t>PI594022</t>
  </si>
  <si>
    <t>PI548304</t>
  </si>
  <si>
    <t>PI548376</t>
  </si>
  <si>
    <t>PI597381</t>
  </si>
  <si>
    <t>PI274456</t>
  </si>
  <si>
    <t>PI398406</t>
  </si>
  <si>
    <t>PI603397</t>
  </si>
  <si>
    <t>PI548306</t>
  </si>
  <si>
    <t>PI370055</t>
  </si>
  <si>
    <t>PI407773A</t>
  </si>
  <si>
    <t>PI407892A</t>
  </si>
  <si>
    <t>PI532460A</t>
  </si>
  <si>
    <t>PI592979</t>
  </si>
  <si>
    <t>PI084987</t>
  </si>
  <si>
    <t>PI567563A</t>
  </si>
  <si>
    <t>PI567600</t>
  </si>
  <si>
    <t>PI548532</t>
  </si>
  <si>
    <t>PI548546</t>
  </si>
  <si>
    <t>PI614155</t>
  </si>
  <si>
    <t>PI534645</t>
  </si>
  <si>
    <t>PI360835</t>
  </si>
  <si>
    <t>PI398903</t>
  </si>
  <si>
    <t>PI398975</t>
  </si>
  <si>
    <t>PI404177</t>
  </si>
  <si>
    <t>PI407922</t>
  </si>
  <si>
    <t>PI416997</t>
  </si>
  <si>
    <t>PI417345A</t>
  </si>
  <si>
    <t>PI417345B</t>
  </si>
  <si>
    <t>PI417559</t>
  </si>
  <si>
    <t>PI423748A</t>
  </si>
  <si>
    <t>PI438427</t>
  </si>
  <si>
    <t>PI464920B</t>
  </si>
  <si>
    <t>PI503334</t>
  </si>
  <si>
    <t>PI567602D</t>
  </si>
  <si>
    <t>PI596407</t>
  </si>
  <si>
    <t>PI606749</t>
  </si>
  <si>
    <t>PI090495N</t>
  </si>
  <si>
    <t>PI273483F</t>
  </si>
  <si>
    <t>PI379556</t>
  </si>
  <si>
    <t>PI398490</t>
  </si>
  <si>
    <t>PI398492</t>
  </si>
  <si>
    <t>PI398697</t>
  </si>
  <si>
    <t>PI398954</t>
  </si>
  <si>
    <t>PI407821A</t>
  </si>
  <si>
    <t>PI417229</t>
  </si>
  <si>
    <t>PI424541</t>
  </si>
  <si>
    <t>PI464916</t>
  </si>
  <si>
    <t>PI567525</t>
  </si>
  <si>
    <t>PI086445</t>
  </si>
  <si>
    <t>PI339993</t>
  </si>
  <si>
    <t>PI398687</t>
  </si>
  <si>
    <t>PI417485</t>
  </si>
  <si>
    <t>PI424366</t>
  </si>
  <si>
    <t>PI424444A</t>
  </si>
  <si>
    <t>PI475783A</t>
  </si>
  <si>
    <t>PI518719</t>
  </si>
  <si>
    <t>PI524993</t>
  </si>
  <si>
    <t>PI437839B</t>
  </si>
  <si>
    <t>PI437845D</t>
  </si>
  <si>
    <t>PI567526</t>
  </si>
  <si>
    <t>PI088448</t>
  </si>
  <si>
    <t>PI438259B</t>
  </si>
  <si>
    <t>PI506681</t>
  </si>
  <si>
    <t>PI567507B</t>
  </si>
  <si>
    <t>PI567557</t>
  </si>
  <si>
    <t>PI592944</t>
  </si>
  <si>
    <t>PI507239</t>
  </si>
  <si>
    <t>PI538385A</t>
  </si>
  <si>
    <t>PI567506</t>
  </si>
  <si>
    <t>PI567543B</t>
  </si>
  <si>
    <t>PI567778</t>
  </si>
  <si>
    <t>PI603563A</t>
  </si>
  <si>
    <t>PI567469A</t>
  </si>
  <si>
    <t>PI567501</t>
  </si>
  <si>
    <t>PI567524</t>
  </si>
  <si>
    <t>PI567602C</t>
  </si>
  <si>
    <t>PI567603A</t>
  </si>
  <si>
    <t>PI567612</t>
  </si>
  <si>
    <t>PI567679A</t>
  </si>
  <si>
    <t>PI603692</t>
  </si>
  <si>
    <t>PI567710</t>
  </si>
  <si>
    <t>PI567734</t>
  </si>
  <si>
    <t>PI548517</t>
  </si>
  <si>
    <t>PI548555</t>
  </si>
  <si>
    <t>PI536636</t>
  </si>
  <si>
    <t>PI083893</t>
  </si>
  <si>
    <t>PI360843</t>
  </si>
  <si>
    <t>PI398494</t>
  </si>
  <si>
    <t>PI398641</t>
  </si>
  <si>
    <t>PI398982</t>
  </si>
  <si>
    <t>PI406710</t>
  </si>
  <si>
    <t>PI407851</t>
  </si>
  <si>
    <t>PI407877B</t>
  </si>
  <si>
    <t>PI407952B</t>
  </si>
  <si>
    <t>PI408028</t>
  </si>
  <si>
    <t>PI417071</t>
  </si>
  <si>
    <t>PI417200</t>
  </si>
  <si>
    <t>PI423748B</t>
  </si>
  <si>
    <t>PI423796B</t>
  </si>
  <si>
    <t>PI464913</t>
  </si>
  <si>
    <t>PI470222</t>
  </si>
  <si>
    <t>PI506511</t>
  </si>
  <si>
    <t>PI561394</t>
  </si>
  <si>
    <t>PI603915C</t>
  </si>
  <si>
    <t>PI273483C</t>
  </si>
  <si>
    <t>PI361101</t>
  </si>
  <si>
    <t>PI398686</t>
  </si>
  <si>
    <t>PI398695</t>
  </si>
  <si>
    <t>PI398970</t>
  </si>
  <si>
    <t>PI407736</t>
  </si>
  <si>
    <t>PI407806A</t>
  </si>
  <si>
    <t>PI407845A</t>
  </si>
  <si>
    <t>PI424247A</t>
  </si>
  <si>
    <t>PI424247B</t>
  </si>
  <si>
    <t>PI424388</t>
  </si>
  <si>
    <t>PI506576</t>
  </si>
  <si>
    <t>PI538381</t>
  </si>
  <si>
    <t>PI561313</t>
  </si>
  <si>
    <t>PI567696B</t>
  </si>
  <si>
    <t>PI594410</t>
  </si>
  <si>
    <t>PI339985</t>
  </si>
  <si>
    <t>PI398386</t>
  </si>
  <si>
    <t>PI398415</t>
  </si>
  <si>
    <t>PI398599</t>
  </si>
  <si>
    <t>PI398704</t>
  </si>
  <si>
    <t>PI398765</t>
  </si>
  <si>
    <t>PI399016</t>
  </si>
  <si>
    <t>PI404179A</t>
  </si>
  <si>
    <t>PI423858</t>
  </si>
  <si>
    <t>PI424249A</t>
  </si>
  <si>
    <t>PI483084</t>
  </si>
  <si>
    <t>PI538377</t>
  </si>
  <si>
    <t>PI567507C</t>
  </si>
  <si>
    <t>PI597474</t>
  </si>
  <si>
    <t>PI385942</t>
  </si>
  <si>
    <t>PI398396</t>
  </si>
  <si>
    <t>PI417217</t>
  </si>
  <si>
    <t>PI567482A</t>
  </si>
  <si>
    <t>PI567597A</t>
  </si>
  <si>
    <t>PI592947</t>
  </si>
  <si>
    <t>PI399001</t>
  </si>
  <si>
    <t>PI408124A</t>
  </si>
  <si>
    <t>PI408130</t>
  </si>
  <si>
    <t>PI486353</t>
  </si>
  <si>
    <t>PI507439</t>
  </si>
  <si>
    <t>PI567593B</t>
  </si>
  <si>
    <t>PI567686</t>
  </si>
  <si>
    <t>PI567695</t>
  </si>
  <si>
    <t>PI592980</t>
  </si>
  <si>
    <t>PI083925</t>
  </si>
  <si>
    <t>PI404168</t>
  </si>
  <si>
    <t>PI486354A</t>
  </si>
  <si>
    <t>PI532459</t>
  </si>
  <si>
    <t>PI592950</t>
  </si>
  <si>
    <t>PI597479</t>
  </si>
  <si>
    <t>PI603912</t>
  </si>
  <si>
    <t>PI408138C</t>
  </si>
  <si>
    <t>PI567617A</t>
  </si>
  <si>
    <t>PI567620A</t>
  </si>
  <si>
    <t>PI567668</t>
  </si>
  <si>
    <t>PI567693</t>
  </si>
  <si>
    <t>PI603599B</t>
  </si>
  <si>
    <t>PI603678B</t>
  </si>
  <si>
    <t>PI603719B</t>
  </si>
  <si>
    <t>PI567589</t>
  </si>
  <si>
    <t>PI567696C</t>
  </si>
  <si>
    <t>PI567697</t>
  </si>
  <si>
    <t>PI567719</t>
  </si>
  <si>
    <t>PI567780B</t>
  </si>
  <si>
    <t>PI587991</t>
  </si>
  <si>
    <t>PI588016</t>
  </si>
  <si>
    <t>PI603393</t>
  </si>
  <si>
    <t>PI567702B</t>
  </si>
  <si>
    <t>PI548636</t>
  </si>
  <si>
    <t>PI398909</t>
  </si>
  <si>
    <t>PI399030</t>
  </si>
  <si>
    <t>PI406707</t>
  </si>
  <si>
    <t>PI407823</t>
  </si>
  <si>
    <t>PI417249</t>
  </si>
  <si>
    <t>PI424228</t>
  </si>
  <si>
    <t>PI398420</t>
  </si>
  <si>
    <t>PI398440</t>
  </si>
  <si>
    <t>PI398750</t>
  </si>
  <si>
    <t>PI399017</t>
  </si>
  <si>
    <t>PI561330B</t>
  </si>
  <si>
    <t>PI070469</t>
  </si>
  <si>
    <t>PI408020D</t>
  </si>
  <si>
    <t>PI417400</t>
  </si>
  <si>
    <t>PI424234C</t>
  </si>
  <si>
    <t>PI594280B</t>
  </si>
  <si>
    <t>PI594608A</t>
  </si>
  <si>
    <t>PI416855</t>
  </si>
  <si>
    <t>PI423845A</t>
  </si>
  <si>
    <t>PI424610</t>
  </si>
  <si>
    <t>PI592953</t>
  </si>
  <si>
    <t>PI594398B</t>
  </si>
  <si>
    <t>PI603911C</t>
  </si>
  <si>
    <t>PI486354B</t>
  </si>
  <si>
    <t>PI594403</t>
  </si>
  <si>
    <t>PI594409A</t>
  </si>
  <si>
    <t>PI603620</t>
  </si>
  <si>
    <t>PI594233B</t>
  </si>
  <si>
    <t>PI398321</t>
  </si>
  <si>
    <t>PI398516</t>
  </si>
  <si>
    <t>PI567658</t>
  </si>
  <si>
    <t>PI567694</t>
  </si>
  <si>
    <t>PI567717C</t>
  </si>
  <si>
    <t>PI508296H</t>
  </si>
  <si>
    <t>PI567598B</t>
  </si>
  <si>
    <t>PI567649</t>
  </si>
  <si>
    <t>PI567705</t>
  </si>
  <si>
    <t>PI594451</t>
  </si>
  <si>
    <t>PI603569A</t>
  </si>
  <si>
    <t>PI567425B</t>
  </si>
  <si>
    <t>PI567644</t>
  </si>
  <si>
    <t>PI567709</t>
  </si>
  <si>
    <t>PI417276</t>
  </si>
  <si>
    <t>PI594685A</t>
  </si>
  <si>
    <t>PI603913D</t>
  </si>
  <si>
    <t>PI424597</t>
  </si>
  <si>
    <t>PI567540A</t>
  </si>
  <si>
    <t>PI424179A</t>
  </si>
  <si>
    <t>PI594821A</t>
  </si>
  <si>
    <t>PI594821B</t>
  </si>
  <si>
    <t>PI588033C</t>
  </si>
  <si>
    <t>PI594461A</t>
  </si>
  <si>
    <t>PI594399A</t>
  </si>
  <si>
    <t>PI594619</t>
  </si>
  <si>
    <t>PI594632</t>
  </si>
  <si>
    <t>PI603777</t>
  </si>
  <si>
    <t>Protein</t>
  </si>
  <si>
    <t>Oil</t>
  </si>
  <si>
    <t>Province</t>
  </si>
  <si>
    <t>China</t>
  </si>
  <si>
    <t>FC031572-3</t>
  </si>
  <si>
    <t>Liaoning</t>
  </si>
  <si>
    <t>PI054608-3</t>
  </si>
  <si>
    <t>Jilin</t>
  </si>
  <si>
    <t>Hebei</t>
  </si>
  <si>
    <t>Heilongjiang</t>
  </si>
  <si>
    <t>Northeast China</t>
  </si>
  <si>
    <t>PI068670-2</t>
  </si>
  <si>
    <t>PI068692-2</t>
  </si>
  <si>
    <t>PI069507-1</t>
  </si>
  <si>
    <t>PI079862-1</t>
  </si>
  <si>
    <t>Japan</t>
  </si>
  <si>
    <t>Tokyo</t>
  </si>
  <si>
    <t>Saitama</t>
  </si>
  <si>
    <t>Korea</t>
  </si>
  <si>
    <t>Kyonggi</t>
  </si>
  <si>
    <t>PI089005-5</t>
  </si>
  <si>
    <t>PI089061-2</t>
  </si>
  <si>
    <t>Beijing</t>
  </si>
  <si>
    <t>PI091120-2</t>
  </si>
  <si>
    <t>Europe</t>
  </si>
  <si>
    <t>Illinois</t>
  </si>
  <si>
    <t>Russia</t>
  </si>
  <si>
    <t>Primorye</t>
  </si>
  <si>
    <t>Krasnodar</t>
  </si>
  <si>
    <t>Tohoku</t>
  </si>
  <si>
    <t>Kyongsang Puk</t>
  </si>
  <si>
    <t>Shanxi</t>
  </si>
  <si>
    <t>Hokuriku</t>
  </si>
  <si>
    <t>Iowa</t>
  </si>
  <si>
    <t>Ohio</t>
  </si>
  <si>
    <t>Taiwan</t>
  </si>
  <si>
    <t>Minnesota</t>
  </si>
  <si>
    <t>Indiana</t>
  </si>
  <si>
    <t>Missouri</t>
  </si>
  <si>
    <t>Kansas</t>
  </si>
  <si>
    <t>Ontario</t>
  </si>
  <si>
    <t>Nebraska</t>
  </si>
  <si>
    <t>Maryland</t>
  </si>
  <si>
    <t>Gansu</t>
  </si>
  <si>
    <t>Ningxia</t>
  </si>
  <si>
    <t>Shandong</t>
  </si>
  <si>
    <t>Henan</t>
  </si>
  <si>
    <t>Anhui</t>
  </si>
  <si>
    <t>Jiangsu</t>
  </si>
  <si>
    <t>Sichuan</t>
  </si>
  <si>
    <t>Kyongsang Nam</t>
  </si>
  <si>
    <t>Michigan</t>
  </si>
  <si>
    <t>Akita</t>
  </si>
  <si>
    <t>PI080845-2</t>
  </si>
  <si>
    <t>Seoul</t>
  </si>
  <si>
    <t>Hokkaido</t>
  </si>
  <si>
    <t>PI086457-1</t>
  </si>
  <si>
    <t>Chungchong Puk</t>
  </si>
  <si>
    <t>PI086903-4</t>
  </si>
  <si>
    <t>Hamgyong Puk</t>
  </si>
  <si>
    <t>PI087619-1</t>
  </si>
  <si>
    <t>PI090499-1</t>
  </si>
  <si>
    <t>Pyongyang</t>
  </si>
  <si>
    <t>PI091725-4</t>
  </si>
  <si>
    <t>India</t>
  </si>
  <si>
    <t>Hwanghae Puk</t>
  </si>
  <si>
    <t>PI096786-1</t>
  </si>
  <si>
    <t>Okinawa</t>
  </si>
  <si>
    <t>Chungchong Nam</t>
  </si>
  <si>
    <t>Cholla Nam</t>
  </si>
  <si>
    <t>Nagano</t>
  </si>
  <si>
    <t>Kangwon</t>
  </si>
  <si>
    <t>Cholla Puk</t>
  </si>
  <si>
    <t>Kanto and Tosan</t>
  </si>
  <si>
    <t>Kyushu and Okinawa</t>
  </si>
  <si>
    <t>Kumamoto</t>
  </si>
  <si>
    <t>Shanghai</t>
  </si>
  <si>
    <t>Zhejiang</t>
  </si>
  <si>
    <t>Amur</t>
  </si>
  <si>
    <t>Hunan</t>
  </si>
  <si>
    <t>Hubei</t>
  </si>
  <si>
    <t>Guizhou</t>
  </si>
  <si>
    <t>Yunnan</t>
  </si>
  <si>
    <t>Hainan</t>
  </si>
  <si>
    <t>Maturity group</t>
  </si>
  <si>
    <t>III</t>
  </si>
  <si>
    <t>II</t>
  </si>
  <si>
    <t>I</t>
  </si>
  <si>
    <t>IV</t>
  </si>
  <si>
    <t>Accession</t>
  </si>
  <si>
    <t>Country of origin</t>
  </si>
  <si>
    <t>Unknown</t>
  </si>
  <si>
    <t>USA</t>
  </si>
  <si>
    <t>Canada</t>
  </si>
  <si>
    <t>Wooster, OH, 2014 (OHW14)</t>
  </si>
  <si>
    <t>All environments (ALL)</t>
  </si>
  <si>
    <t>Wooster, OH, 2015 (OHW15)</t>
  </si>
  <si>
    <t>Columbus, OH, 2015 (OHC15)</t>
  </si>
  <si>
    <t>Urbana, IL, 2015 (IL15)</t>
  </si>
  <si>
    <t>Plymouth, NC, 2015 (NC15)</t>
  </si>
  <si>
    <t>OHW15</t>
  </si>
  <si>
    <t>OHC15</t>
  </si>
  <si>
    <t>IL15</t>
  </si>
  <si>
    <t>NC15</t>
  </si>
  <si>
    <t>Average</t>
  </si>
  <si>
    <t>Total</t>
  </si>
  <si>
    <t>Met</t>
  </si>
  <si>
    <t>Cys</t>
  </si>
  <si>
    <t>Thr</t>
  </si>
  <si>
    <t>Lys</t>
  </si>
  <si>
    <t>Trait</t>
  </si>
  <si>
    <t>Chromosome</t>
  </si>
  <si>
    <t>No. of markers</t>
  </si>
  <si>
    <t>No. of markers required</t>
  </si>
  <si>
    <t>OHW14</t>
  </si>
  <si>
    <t>Most significant SNP / LB block</t>
  </si>
  <si>
    <t>Chr</t>
  </si>
  <si>
    <t xml:space="preserve">Position </t>
  </si>
  <si>
    <t>ss715580776</t>
  </si>
  <si>
    <t>*</t>
  </si>
  <si>
    <t>ss715589592</t>
  </si>
  <si>
    <t>9143412..9175605</t>
  </si>
  <si>
    <t>***</t>
  </si>
  <si>
    <t>ss715589599</t>
  </si>
  <si>
    <t>9166335..9185726</t>
  </si>
  <si>
    <t>**</t>
  </si>
  <si>
    <t>ss715591710</t>
  </si>
  <si>
    <t>41198246..41327670</t>
  </si>
  <si>
    <t>Oil-OHW14-MLMM</t>
  </si>
  <si>
    <t>ss715591633</t>
  </si>
  <si>
    <t>ss715600889</t>
  </si>
  <si>
    <t>2207589..2279023</t>
  </si>
  <si>
    <t>Protein-NC15-MLMM</t>
  </si>
  <si>
    <t>ss715604087</t>
  </si>
  <si>
    <t>41468783..41565791</t>
  </si>
  <si>
    <t>ss715604797</t>
  </si>
  <si>
    <t>ss715606797</t>
  </si>
  <si>
    <t>3913711..3916161</t>
  </si>
  <si>
    <t>ss715607470</t>
  </si>
  <si>
    <t>44920131..45269968</t>
  </si>
  <si>
    <t>ss715607481</t>
  </si>
  <si>
    <t>45250482..45546527</t>
  </si>
  <si>
    <t>ss715616001</t>
  </si>
  <si>
    <t>37857762..38027686</t>
  </si>
  <si>
    <t>ss715621777</t>
  </si>
  <si>
    <t>3745323..3851525</t>
  </si>
  <si>
    <t>Oil-OHC15-MLMM</t>
  </si>
  <si>
    <t>ss715621799</t>
  </si>
  <si>
    <t>Protein-OHC15-MLMM</t>
  </si>
  <si>
    <t>ss715621816</t>
  </si>
  <si>
    <t>3937899..4110122</t>
  </si>
  <si>
    <t>Protein-OHW15-MLMM</t>
  </si>
  <si>
    <t>ss715632246</t>
  </si>
  <si>
    <t>ss715635870</t>
  </si>
  <si>
    <t>48636021..49079120</t>
  </si>
  <si>
    <t>Oil-OHW15-MLMM</t>
  </si>
  <si>
    <t>ss715638960</t>
  </si>
  <si>
    <t>476829..516381</t>
  </si>
  <si>
    <t>ss715637217</t>
  </si>
  <si>
    <t>29941825..30744968</t>
  </si>
  <si>
    <t>ss715637225</t>
  </si>
  <si>
    <t>30662956..31383115</t>
  </si>
  <si>
    <t>ss715637294</t>
  </si>
  <si>
    <t>31554795..32384035</t>
  </si>
  <si>
    <t>Protein-OHW14-MLMM</t>
  </si>
  <si>
    <t>32721955, 32835139</t>
  </si>
  <si>
    <t>32282623..33121197</t>
  </si>
  <si>
    <t>ss715637329</t>
  </si>
  <si>
    <t>32835139..33678257</t>
  </si>
  <si>
    <t>ss715578474</t>
  </si>
  <si>
    <t>1237296..1314722</t>
  </si>
  <si>
    <t>Met-OHC15-MLMM</t>
  </si>
  <si>
    <t>Met-IL15-MLMM</t>
  </si>
  <si>
    <t>ss715578484</t>
  </si>
  <si>
    <t>1337697..1423756</t>
  </si>
  <si>
    <t>ss715586132</t>
  </si>
  <si>
    <t>40167512..40185032</t>
  </si>
  <si>
    <t>ss715586331</t>
  </si>
  <si>
    <t>42759210..42819489</t>
  </si>
  <si>
    <t>Cys-IL15-MLMM</t>
  </si>
  <si>
    <t>ss715586343</t>
  </si>
  <si>
    <t>42808906..42904869</t>
  </si>
  <si>
    <t>ss715587050</t>
  </si>
  <si>
    <t>1..84677</t>
  </si>
  <si>
    <t>Thr-OHW15-MLMM</t>
  </si>
  <si>
    <t>ss715589179</t>
  </si>
  <si>
    <t>84677..321728</t>
  </si>
  <si>
    <t>ss715589167</t>
  </si>
  <si>
    <t>6682383..6721554</t>
  </si>
  <si>
    <t>Met-OHW14-MLMM</t>
  </si>
  <si>
    <t>ss715588936</t>
  </si>
  <si>
    <t>51223521..51264503</t>
  </si>
  <si>
    <t>ss715590612</t>
  </si>
  <si>
    <t>31331780..31387839</t>
  </si>
  <si>
    <t>Cys-OHW14-MLMM</t>
  </si>
  <si>
    <t>ss715590619</t>
  </si>
  <si>
    <t>31377692..31427594</t>
  </si>
  <si>
    <t>ss715590624</t>
  </si>
  <si>
    <t>31404835..31549981</t>
  </si>
  <si>
    <t>ss715593745</t>
  </si>
  <si>
    <t>17433869..17470006</t>
  </si>
  <si>
    <t>ss715593768</t>
  </si>
  <si>
    <t>17494452..17729087</t>
  </si>
  <si>
    <t>ss715601206</t>
  </si>
  <si>
    <t>2573786..2626181</t>
  </si>
  <si>
    <t>ss715604045</t>
  </si>
  <si>
    <t>41314026..41408313</t>
  </si>
  <si>
    <t>Lys-OHC15-MLMM</t>
  </si>
  <si>
    <t>ss715604057</t>
  </si>
  <si>
    <t>41393378..41443628</t>
  </si>
  <si>
    <t>ss715604062</t>
  </si>
  <si>
    <t>41413084..41468783</t>
  </si>
  <si>
    <t>Thr-OHC15-MLMM</t>
  </si>
  <si>
    <t>ss715604076</t>
  </si>
  <si>
    <t>41468783..41529869</t>
  </si>
  <si>
    <t>ss715607486</t>
  </si>
  <si>
    <t>Thr-NC15-MLMM</t>
  </si>
  <si>
    <t>ss715610921</t>
  </si>
  <si>
    <t>5865872..5987980</t>
  </si>
  <si>
    <t>Thr-IL15-MLMM</t>
  </si>
  <si>
    <t>ss715621742</t>
  </si>
  <si>
    <t>3713764..3733394</t>
  </si>
  <si>
    <t>Lys-OHW14-MLMM</t>
  </si>
  <si>
    <t>Thr-OHW14-MLMM</t>
  </si>
  <si>
    <t>3863922..3985288</t>
  </si>
  <si>
    <t>Met-NC15-MLMM</t>
  </si>
  <si>
    <t>ss715624188</t>
  </si>
  <si>
    <t>29691748..29940504</t>
  </si>
  <si>
    <t>ss715631030</t>
  </si>
  <si>
    <t>4886585..4996669</t>
  </si>
  <si>
    <t>ss715631100</t>
  </si>
  <si>
    <t>5040965..5096221</t>
  </si>
  <si>
    <t>ss715635518</t>
  </si>
  <si>
    <t>45589306..45771542</t>
  </si>
  <si>
    <t>ss715638094</t>
  </si>
  <si>
    <t>40552736..40704783</t>
  </si>
  <si>
    <t>Met-OHW15-MLMM</t>
  </si>
  <si>
    <t>Maturity</t>
  </si>
  <si>
    <t>Protein &amp; Oil</t>
  </si>
  <si>
    <t>ss715592739</t>
  </si>
  <si>
    <t>10863803..11009747</t>
  </si>
  <si>
    <t>No marker</t>
  </si>
  <si>
    <t>ss715593866</t>
  </si>
  <si>
    <t>20866458..20991944</t>
  </si>
  <si>
    <t>ss715601898</t>
  </si>
  <si>
    <t>41705040..41834095</t>
  </si>
  <si>
    <t>ss715611108</t>
  </si>
  <si>
    <t>7422319..7448310</t>
  </si>
  <si>
    <t>ss715608772</t>
  </si>
  <si>
    <t>10477945..10817589</t>
  </si>
  <si>
    <t>Cys-ALL-MLMM</t>
  </si>
  <si>
    <t>Met-ALL-MLMM</t>
  </si>
  <si>
    <t>Thr-ALL-MLMM</t>
  </si>
  <si>
    <t>Lys-ALL-MLMM</t>
  </si>
  <si>
    <t>Protein-ALL-MLMM</t>
  </si>
  <si>
    <t>Oil-ALL-MLMM</t>
  </si>
  <si>
    <t>ALL</t>
  </si>
  <si>
    <t>SNP</t>
  </si>
  <si>
    <t>A</t>
  </si>
  <si>
    <t>G</t>
  </si>
  <si>
    <t>C</t>
  </si>
  <si>
    <t>Position</t>
  </si>
  <si>
    <t>T</t>
  </si>
  <si>
    <t>Environment</t>
  </si>
  <si>
    <r>
      <t>-log</t>
    </r>
    <r>
      <rPr>
        <b/>
        <vertAlign val="subscript"/>
        <sz val="11"/>
        <color theme="1"/>
        <rFont val="Calibri"/>
        <family val="2"/>
      </rPr>
      <t>10</t>
    </r>
    <r>
      <rPr>
        <b/>
        <sz val="11"/>
        <color theme="1"/>
        <rFont val="Calibri"/>
        <family val="2"/>
      </rPr>
      <t>(</t>
    </r>
    <r>
      <rPr>
        <b/>
        <i/>
        <sz val="11"/>
        <color theme="1"/>
        <rFont val="Calibri"/>
        <family val="2"/>
      </rPr>
      <t>P</t>
    </r>
    <r>
      <rPr>
        <b/>
        <sz val="11"/>
        <color theme="1"/>
        <rFont val="Calibri"/>
        <family val="2"/>
      </rPr>
      <t>)</t>
    </r>
  </si>
  <si>
    <t>ss715591638</t>
  </si>
  <si>
    <t>ss715607475</t>
  </si>
  <si>
    <r>
      <t>-log</t>
    </r>
    <r>
      <rPr>
        <b/>
        <vertAlign val="subscript"/>
        <sz val="11"/>
        <color rgb="FF000000"/>
        <rFont val="Calibri"/>
        <family val="2"/>
        <scheme val="minor"/>
      </rPr>
      <t>10</t>
    </r>
    <r>
      <rPr>
        <b/>
        <sz val="11"/>
        <color rgb="FF000000"/>
        <rFont val="Calibri"/>
        <family val="2"/>
        <scheme val="minor"/>
      </rPr>
      <t>(</t>
    </r>
    <r>
      <rPr>
        <b/>
        <i/>
        <sz val="11"/>
        <color rgb="FF000000"/>
        <rFont val="Calibri"/>
        <family val="2"/>
        <scheme val="minor"/>
      </rPr>
      <t>P</t>
    </r>
    <r>
      <rPr>
        <b/>
        <sz val="11"/>
        <color rgb="FF000000"/>
        <rFont val="Calibri"/>
        <family val="2"/>
        <scheme val="minor"/>
      </rPr>
      <t>)</t>
    </r>
  </si>
  <si>
    <t>ss715585023</t>
  </si>
  <si>
    <t>ss715621195</t>
  </si>
  <si>
    <t>2921152..2970528</t>
  </si>
  <si>
    <t>18685050..19649749</t>
  </si>
  <si>
    <t>C (0.23)</t>
  </si>
  <si>
    <t>T (0.11)</t>
  </si>
  <si>
    <t>T (0.14)</t>
  </si>
  <si>
    <t>G (0.13)</t>
  </si>
  <si>
    <t>A (0.10)</t>
  </si>
  <si>
    <t>A (0.14)</t>
  </si>
  <si>
    <t>Serbia</t>
  </si>
  <si>
    <t>Morocco</t>
  </si>
  <si>
    <t>Algeria</t>
  </si>
  <si>
    <t>Netherlands</t>
  </si>
  <si>
    <t>Germany</t>
  </si>
  <si>
    <t>France</t>
  </si>
  <si>
    <t>Former Serbia and Montenegro</t>
  </si>
  <si>
    <t>Ussur</t>
  </si>
  <si>
    <t>Poland</t>
  </si>
  <si>
    <t>Tokai</t>
  </si>
  <si>
    <t>Ukraine</t>
  </si>
  <si>
    <t>Oil-IL15-CMLM</t>
  </si>
  <si>
    <t>Oil-ALL-CMLM</t>
  </si>
  <si>
    <t>Oil-NC15-CMLM</t>
  </si>
  <si>
    <t>Oil-OHC15-CMLM</t>
  </si>
  <si>
    <t>Protein-OHC15-CMLM</t>
  </si>
  <si>
    <t>Protein-ALL-CMLM</t>
  </si>
  <si>
    <t>Oil-OHW15-CMLM</t>
  </si>
  <si>
    <t>Protein-OHW15-CMLM</t>
  </si>
  <si>
    <t>Protein-IL15-CMLM</t>
  </si>
  <si>
    <t>Protein-OHW14-CMLM</t>
  </si>
  <si>
    <t>Protein-NC15-CMLM</t>
  </si>
  <si>
    <t>Oil-OHW14-CMLM</t>
  </si>
  <si>
    <t>Protien-ALL-CMLM</t>
  </si>
  <si>
    <t>Met-OHC15-CMLM</t>
  </si>
  <si>
    <t>Met-ALL-CMLM</t>
  </si>
  <si>
    <t>Met-IL15-CMLM</t>
  </si>
  <si>
    <t>Cys-ALL-CMLM</t>
  </si>
  <si>
    <t>Cys-IL15-CMLM</t>
  </si>
  <si>
    <t>Thr-ALL-CMLM</t>
  </si>
  <si>
    <t>Thr-OHW15-CMLM</t>
  </si>
  <si>
    <t>Met-OHW14-CMLM</t>
  </si>
  <si>
    <t>Thr-OHC15-CMLM</t>
  </si>
  <si>
    <t>Thr-NC15-CMLM</t>
  </si>
  <si>
    <t>Thr-IL15-CMLM</t>
  </si>
  <si>
    <t>Thr-OHW14-CMLM</t>
  </si>
  <si>
    <t>Cys-NC15-CMLM</t>
  </si>
  <si>
    <t>Lys-OHW14-CMLM</t>
  </si>
  <si>
    <t>Cys-OHW14-CMLM</t>
  </si>
  <si>
    <t>Lys-ALL-CMLM</t>
  </si>
  <si>
    <t>Met-OHW15-CMLM</t>
  </si>
  <si>
    <t>Source of Variation</t>
  </si>
  <si>
    <t>SS</t>
  </si>
  <si>
    <t>MS</t>
  </si>
  <si>
    <r>
      <rPr>
        <vertAlign val="superscript"/>
        <sz val="11"/>
        <color theme="1"/>
        <rFont val="Calibri"/>
        <family val="2"/>
      </rPr>
      <t>a</t>
    </r>
    <r>
      <rPr>
        <sz val="11"/>
        <color theme="1"/>
        <rFont val="Calibri"/>
        <family val="2"/>
      </rPr>
      <t>Minor allele frequency</t>
    </r>
  </si>
  <si>
    <r>
      <rPr>
        <vertAlign val="superscript"/>
        <sz val="11"/>
        <color theme="1"/>
        <rFont val="Calibri"/>
        <family val="2"/>
      </rPr>
      <t>b</t>
    </r>
    <r>
      <rPr>
        <sz val="11"/>
        <color theme="1"/>
        <rFont val="Calibri"/>
        <family val="2"/>
      </rPr>
      <t>Allelic effect based on alternative allele relative to Williams 82</t>
    </r>
  </si>
  <si>
    <r>
      <t>Allelic effect (protein)</t>
    </r>
    <r>
      <rPr>
        <b/>
        <vertAlign val="superscript"/>
        <sz val="11"/>
        <color rgb="FF000000"/>
        <rFont val="Calibri"/>
        <family val="2"/>
        <scheme val="minor"/>
      </rPr>
      <t>b</t>
    </r>
  </si>
  <si>
    <r>
      <t>Allelic effect (oil)</t>
    </r>
    <r>
      <rPr>
        <b/>
        <vertAlign val="superscript"/>
        <sz val="11"/>
        <color rgb="FF000000"/>
        <rFont val="Calibri"/>
        <family val="2"/>
        <scheme val="minor"/>
      </rPr>
      <t>b</t>
    </r>
  </si>
  <si>
    <r>
      <t>Wm82 allele (MAF</t>
    </r>
    <r>
      <rPr>
        <b/>
        <vertAlign val="superscript"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>)</t>
    </r>
  </si>
  <si>
    <r>
      <t>Alternative allele (MAF</t>
    </r>
    <r>
      <rPr>
        <b/>
        <vertAlign val="superscript"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>)</t>
    </r>
  </si>
  <si>
    <t>Most significant SNP / LD block</t>
  </si>
  <si>
    <t>Between location</t>
  </si>
  <si>
    <t>&lt; 0.0001</t>
  </si>
  <si>
    <t>DF</t>
  </si>
  <si>
    <t>ss715621801</t>
  </si>
  <si>
    <t>F value</t>
  </si>
  <si>
    <t>Pr &gt; F</t>
  </si>
  <si>
    <t>Maturity-OHW14-MLMM</t>
  </si>
  <si>
    <t>Maturity-OHW14-CMLM</t>
  </si>
  <si>
    <t>Maturity-NC15-MLMM</t>
  </si>
  <si>
    <t>Maturity-NC15-CMLM</t>
  </si>
  <si>
    <t>*, suggestive threshold (25%); **, suggestive threshold (10%); ***, genome-wide significance threshold (5%)</t>
  </si>
  <si>
    <t>*, suggestive threshold (25%); **, suggestive threshold (10%)</t>
  </si>
  <si>
    <t>Allele</t>
  </si>
  <si>
    <t>Allele x environment</t>
  </si>
  <si>
    <t>0.79 ***</t>
  </si>
  <si>
    <t>0.85 ***</t>
  </si>
  <si>
    <t>0.84 ***</t>
  </si>
  <si>
    <t>0.89 ***</t>
  </si>
  <si>
    <t>0.81 ***</t>
  </si>
  <si>
    <t xml:space="preserve">   0.57 ***</t>
  </si>
  <si>
    <t xml:space="preserve">   0.64 ***</t>
  </si>
  <si>
    <t xml:space="preserve">   0.12 *</t>
  </si>
  <si>
    <t xml:space="preserve">   0.69 ***</t>
  </si>
  <si>
    <t xml:space="preserve">   0.14 **</t>
  </si>
  <si>
    <t xml:space="preserve">   0.91 ***</t>
  </si>
  <si>
    <t>0.70 ***</t>
  </si>
  <si>
    <t>0.71 ***</t>
  </si>
  <si>
    <t>0.78 ***</t>
  </si>
  <si>
    <t>0.80 ***</t>
  </si>
  <si>
    <t>0.76 ***</t>
  </si>
  <si>
    <t>0.73 ***</t>
  </si>
  <si>
    <t>0.93 ***</t>
  </si>
  <si>
    <t>0.95 ***</t>
  </si>
  <si>
    <t>0.91 ***</t>
  </si>
  <si>
    <t>0.97 ***</t>
  </si>
  <si>
    <t>0.90 ***</t>
  </si>
  <si>
    <t>0.92 ***</t>
  </si>
  <si>
    <t>Opposite-OHW15-MTMM</t>
  </si>
  <si>
    <t>Opposite-ALL-MTMM</t>
  </si>
  <si>
    <t>Opposite-IL15-MTMM</t>
  </si>
  <si>
    <t>Opposite-OHW14-MTMM</t>
  </si>
  <si>
    <t>Opposite-OHC15-MTMM</t>
  </si>
  <si>
    <t>Opposite-NC15-MTMM</t>
  </si>
  <si>
    <t>Trait-specific-OHW14-MTMM</t>
  </si>
  <si>
    <t>Trait-specific-ALL-MTMM</t>
  </si>
  <si>
    <t>OHW14</t>
    <phoneticPr fontId="2" type="noConversion"/>
  </si>
  <si>
    <t>OHW15</t>
    <phoneticPr fontId="2" type="noConversion"/>
  </si>
  <si>
    <t>OHC15</t>
    <phoneticPr fontId="2" type="noConversion"/>
  </si>
  <si>
    <t>IL15</t>
    <phoneticPr fontId="2" type="noConversion"/>
  </si>
  <si>
    <t>NC15</t>
    <phoneticPr fontId="2" type="noConversion"/>
  </si>
  <si>
    <t>Min</t>
  </si>
  <si>
    <t>Max</t>
  </si>
  <si>
    <t>Mean</t>
  </si>
  <si>
    <t>ALL</t>
    <phoneticPr fontId="2" type="noConversion"/>
  </si>
  <si>
    <t>OHW15</t>
    <phoneticPr fontId="2" type="noConversion"/>
  </si>
  <si>
    <t>ALL</t>
    <phoneticPr fontId="2" type="noConversion"/>
  </si>
  <si>
    <t>Methionine</t>
  </si>
  <si>
    <t>Cysteine</t>
  </si>
  <si>
    <t>Lysine</t>
  </si>
  <si>
    <t>Threonine</t>
  </si>
  <si>
    <r>
      <rPr>
        <b/>
        <sz val="14"/>
        <color theme="1"/>
        <rFont val="Calibri"/>
        <family val="2"/>
      </rPr>
      <t xml:space="preserve">Table S1 </t>
    </r>
    <r>
      <rPr>
        <sz val="14"/>
        <color theme="1"/>
        <rFont val="Calibri"/>
        <family val="2"/>
      </rPr>
      <t>621 soybean plant introductions with associated geographical origin, maturity group, and assigned subgroup (USDA GRIN National Plant Germplasm System)</t>
    </r>
    <phoneticPr fontId="9" type="noConversion"/>
  </si>
  <si>
    <t>&lt;0.0001</t>
    <phoneticPr fontId="43" type="noConversion"/>
  </si>
  <si>
    <t>Methionine</t>
    <phoneticPr fontId="9" type="noConversion"/>
  </si>
  <si>
    <t>Cysteine</t>
    <phoneticPr fontId="9" type="noConversion"/>
  </si>
  <si>
    <t>Threonine</t>
    <phoneticPr fontId="9" type="noConversion"/>
  </si>
  <si>
    <t>Lysine</t>
    <phoneticPr fontId="9" type="noConversion"/>
  </si>
  <si>
    <r>
      <t>Trait-Env.-Analysis</t>
    </r>
    <r>
      <rPr>
        <b/>
        <vertAlign val="superscript"/>
        <sz val="11"/>
        <rFont val="Calibri"/>
        <family val="2"/>
      </rPr>
      <t>b</t>
    </r>
  </si>
  <si>
    <r>
      <rPr>
        <b/>
        <i/>
        <sz val="11"/>
        <rFont val="Calibri"/>
        <family val="2"/>
      </rPr>
      <t>P</t>
    </r>
    <r>
      <rPr>
        <b/>
        <sz val="11"/>
        <rFont val="Calibri"/>
        <family val="2"/>
      </rPr>
      <t>-value                    (for each trait/env)</t>
    </r>
  </si>
  <si>
    <r>
      <t>LD block position range</t>
    </r>
    <r>
      <rPr>
        <b/>
        <vertAlign val="superscript"/>
        <sz val="11"/>
        <rFont val="Calibri"/>
        <family val="2"/>
      </rPr>
      <t>a</t>
    </r>
  </si>
  <si>
    <r>
      <rPr>
        <b/>
        <i/>
        <sz val="11"/>
        <rFont val="Calibri"/>
        <family val="2"/>
      </rPr>
      <t>P</t>
    </r>
    <r>
      <rPr>
        <b/>
        <sz val="11"/>
        <rFont val="Calibri"/>
        <family val="2"/>
      </rPr>
      <t>-value (for each trait/env)</t>
    </r>
  </si>
  <si>
    <r>
      <t>No marker</t>
    </r>
    <r>
      <rPr>
        <vertAlign val="superscript"/>
        <sz val="11"/>
        <color theme="1"/>
        <rFont val="Calibri"/>
        <family val="2"/>
      </rPr>
      <t>c</t>
    </r>
  </si>
  <si>
    <r>
      <t>Trait-specific</t>
    </r>
    <r>
      <rPr>
        <vertAlign val="superscript"/>
        <sz val="11"/>
        <color theme="1"/>
        <rFont val="Calibri"/>
        <family val="2"/>
      </rPr>
      <t>d</t>
    </r>
    <r>
      <rPr>
        <sz val="11"/>
        <color theme="1"/>
        <rFont val="Calibri"/>
        <family val="2"/>
      </rPr>
      <t>-OHW14-MTMM</t>
    </r>
  </si>
  <si>
    <r>
      <rPr>
        <vertAlign val="superscript"/>
        <sz val="11"/>
        <rFont val="Calibri"/>
        <family val="2"/>
      </rPr>
      <t xml:space="preserve">a </t>
    </r>
    <r>
      <rPr>
        <sz val="11"/>
        <rFont val="Calibri"/>
        <family val="2"/>
      </rPr>
      <t>Linkage disequilibrium (LD) blocks were constructed based on four-gamete method. Blocks were merged if adjacent blocks were separated by &lt; 10 kb.</t>
    </r>
    <phoneticPr fontId="9" type="noConversion"/>
  </si>
  <si>
    <r>
      <rPr>
        <vertAlign val="superscript"/>
        <sz val="11"/>
        <rFont val="Calibri"/>
        <family val="2"/>
      </rPr>
      <t xml:space="preserve">b </t>
    </r>
    <r>
      <rPr>
        <sz val="11"/>
        <rFont val="Calibri"/>
        <family val="2"/>
      </rPr>
      <t>CMLM, Compressed mixed linear model; MLMM, Multi-locus mixed model; MTMM, Multi-trait mixed model</t>
    </r>
    <phoneticPr fontId="9" type="noConversion"/>
  </si>
  <si>
    <r>
      <rPr>
        <vertAlign val="superscript"/>
        <sz val="11"/>
        <rFont val="Calibri"/>
        <family val="2"/>
      </rPr>
      <t xml:space="preserve">c </t>
    </r>
    <r>
      <rPr>
        <sz val="11"/>
        <rFont val="Calibri"/>
        <family val="2"/>
      </rPr>
      <t>No marker was associated at the significant or suggestive thresholds.</t>
    </r>
    <phoneticPr fontId="9" type="noConversion"/>
  </si>
  <si>
    <r>
      <rPr>
        <vertAlign val="superscript"/>
        <sz val="11"/>
        <rFont val="Calibri"/>
        <family val="2"/>
      </rPr>
      <t xml:space="preserve">d </t>
    </r>
    <r>
      <rPr>
        <sz val="11"/>
        <rFont val="Calibri"/>
        <family val="2"/>
      </rPr>
      <t>Trait-specific defined as those effected one trait, but having little or no effect on the second trait</t>
    </r>
    <phoneticPr fontId="9" type="noConversion"/>
  </si>
  <si>
    <r>
      <rPr>
        <vertAlign val="superscript"/>
        <sz val="11"/>
        <rFont val="Calibri"/>
        <family val="2"/>
      </rPr>
      <t xml:space="preserve">a </t>
    </r>
    <r>
      <rPr>
        <sz val="11"/>
        <rFont val="Calibri"/>
        <family val="2"/>
      </rPr>
      <t>LD blocks were constructed based on four-gamete method. Blocks were merged if adjacent blocks were separated by &lt; 10 kb.</t>
    </r>
    <phoneticPr fontId="9" type="noConversion"/>
  </si>
  <si>
    <r>
      <t>Opposite</t>
    </r>
    <r>
      <rPr>
        <vertAlign val="superscript"/>
        <sz val="11"/>
        <rFont val="Calibri"/>
        <family val="2"/>
      </rPr>
      <t>c</t>
    </r>
    <r>
      <rPr>
        <sz val="11"/>
        <rFont val="Calibri"/>
        <family val="2"/>
      </rPr>
      <t>-ALL-MTMM</t>
    </r>
  </si>
  <si>
    <r>
      <t>ss715637315</t>
    </r>
    <r>
      <rPr>
        <vertAlign val="superscript"/>
        <sz val="11"/>
        <rFont val="Calibri"/>
        <family val="2"/>
      </rPr>
      <t>d</t>
    </r>
    <r>
      <rPr>
        <sz val="11"/>
        <rFont val="Calibri"/>
        <family val="2"/>
      </rPr>
      <t>, ss715637321</t>
    </r>
    <r>
      <rPr>
        <vertAlign val="superscript"/>
        <sz val="11"/>
        <rFont val="Calibri"/>
        <family val="2"/>
      </rPr>
      <t>d</t>
    </r>
  </si>
  <si>
    <t xml:space="preserve">Chr
</t>
    <phoneticPr fontId="9" type="noConversion"/>
  </si>
  <si>
    <t>Most significant SNP / LB block</t>
    <phoneticPr fontId="9" type="noConversion"/>
  </si>
  <si>
    <r>
      <t>Chromosome size</t>
    </r>
    <r>
      <rPr>
        <b/>
        <vertAlign val="superscript"/>
        <sz val="11"/>
        <color theme="1"/>
        <rFont val="Calibri"/>
        <family val="2"/>
      </rPr>
      <t>a</t>
    </r>
    <r>
      <rPr>
        <b/>
        <sz val="11"/>
        <color theme="1"/>
        <rFont val="Calibri"/>
        <family val="2"/>
      </rPr>
      <t xml:space="preserve"> (Mb)</t>
    </r>
  </si>
  <si>
    <r>
      <t>LD decay</t>
    </r>
    <r>
      <rPr>
        <b/>
        <vertAlign val="superscript"/>
        <sz val="11"/>
        <color theme="1"/>
        <rFont val="Calibri"/>
        <family val="2"/>
      </rPr>
      <t>b</t>
    </r>
    <r>
      <rPr>
        <b/>
        <sz val="11"/>
        <color theme="1"/>
        <rFont val="Calibri"/>
        <family val="2"/>
      </rPr>
      <t xml:space="preserve"> (kb)</t>
    </r>
  </si>
  <si>
    <r>
      <rPr>
        <vertAlign val="superscript"/>
        <sz val="11"/>
        <color theme="1"/>
        <rFont val="Calibri"/>
        <family val="2"/>
      </rPr>
      <t>b</t>
    </r>
    <r>
      <rPr>
        <sz val="11"/>
        <color theme="1"/>
        <rFont val="Calibri"/>
        <family val="2"/>
      </rPr>
      <t xml:space="preserve"> LD decay to r</t>
    </r>
    <r>
      <rPr>
        <vertAlign val="super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 xml:space="preserve"> of 0.2</t>
    </r>
  </si>
  <si>
    <r>
      <t xml:space="preserve">Table S9 </t>
    </r>
    <r>
      <rPr>
        <sz val="14"/>
        <color theme="1"/>
        <rFont val="Calibri"/>
        <family val="2"/>
      </rPr>
      <t>Linkage disequilibrium decay to r</t>
    </r>
    <r>
      <rPr>
        <vertAlign val="superscript"/>
        <sz val="14"/>
        <color theme="1"/>
        <rFont val="Calibri"/>
        <family val="2"/>
      </rPr>
      <t xml:space="preserve">2 </t>
    </r>
    <r>
      <rPr>
        <sz val="14"/>
        <color theme="1"/>
        <rFont val="Calibri"/>
        <family val="2"/>
      </rPr>
      <t>of 0.2 by chromosome</t>
    </r>
    <phoneticPr fontId="9" type="noConversion"/>
  </si>
  <si>
    <r>
      <t xml:space="preserve">*, **, *** Significant at </t>
    </r>
    <r>
      <rPr>
        <i/>
        <sz val="11"/>
        <rFont val="Calibri"/>
        <family val="2"/>
      </rPr>
      <t xml:space="preserve">P </t>
    </r>
    <r>
      <rPr>
        <sz val="11"/>
        <rFont val="Calibri"/>
        <family val="2"/>
      </rPr>
      <t xml:space="preserve">&lt; 0.01, </t>
    </r>
    <r>
      <rPr>
        <i/>
        <sz val="11"/>
        <rFont val="Calibri"/>
        <family val="2"/>
      </rPr>
      <t xml:space="preserve">P </t>
    </r>
    <r>
      <rPr>
        <sz val="11"/>
        <rFont val="Calibri"/>
        <family val="2"/>
      </rPr>
      <t xml:space="preserve">&lt; 0.001 and </t>
    </r>
    <r>
      <rPr>
        <i/>
        <sz val="11"/>
        <rFont val="Calibri"/>
        <family val="2"/>
      </rPr>
      <t xml:space="preserve">P </t>
    </r>
    <r>
      <rPr>
        <sz val="11"/>
        <rFont val="Calibri"/>
        <family val="2"/>
      </rPr>
      <t>&lt; 0.0001, respectively</t>
    </r>
  </si>
  <si>
    <t>Methionine</t>
    <phoneticPr fontId="1" type="noConversion"/>
  </si>
  <si>
    <t>Cysteine</t>
    <phoneticPr fontId="1" type="noConversion"/>
  </si>
  <si>
    <t>Lysine</t>
    <phoneticPr fontId="1" type="noConversion"/>
  </si>
  <si>
    <t>Threonine</t>
    <phoneticPr fontId="1" type="noConversion"/>
  </si>
  <si>
    <t>OHC15</t>
    <phoneticPr fontId="1" type="noConversion"/>
  </si>
  <si>
    <t>IL15</t>
    <phoneticPr fontId="1" type="noConversion"/>
  </si>
  <si>
    <t>NC15</t>
    <phoneticPr fontId="1" type="noConversion"/>
  </si>
  <si>
    <r>
      <t xml:space="preserve">*** Significant at </t>
    </r>
    <r>
      <rPr>
        <i/>
        <sz val="11"/>
        <rFont val="Calibri"/>
        <family val="2"/>
      </rPr>
      <t xml:space="preserve">P </t>
    </r>
    <r>
      <rPr>
        <sz val="11"/>
        <rFont val="Calibri"/>
        <family val="2"/>
      </rPr>
      <t>&lt; 0.0001</t>
    </r>
  </si>
  <si>
    <t>Overall</t>
  </si>
  <si>
    <t>Overall</t>
    <phoneticPr fontId="9" type="noConversion"/>
  </si>
  <si>
    <r>
      <rPr>
        <b/>
        <sz val="14"/>
        <rFont val="Calibri"/>
        <family val="2"/>
      </rPr>
      <t>Table S3</t>
    </r>
    <r>
      <rPr>
        <sz val="14"/>
        <rFont val="Calibri"/>
        <family val="2"/>
      </rPr>
      <t xml:space="preserve"> Summary statistics of soybean seed protein, oil and four amino acid contents (g kg</t>
    </r>
    <r>
      <rPr>
        <vertAlign val="superscript"/>
        <sz val="14"/>
        <rFont val="Calibri"/>
        <family val="2"/>
      </rPr>
      <t>-1</t>
    </r>
    <r>
      <rPr>
        <sz val="14"/>
        <rFont val="Calibri"/>
        <family val="2"/>
      </rPr>
      <t xml:space="preserve"> seed) based on means by environment</t>
    </r>
  </si>
  <si>
    <r>
      <rPr>
        <b/>
        <sz val="14"/>
        <rFont val="Calibri"/>
        <family val="2"/>
      </rPr>
      <t>Table S2</t>
    </r>
    <r>
      <rPr>
        <sz val="14"/>
        <rFont val="Calibri"/>
        <family val="2"/>
      </rPr>
      <t xml:space="preserve"> Correlation coefficients of amino acid content (g kg</t>
    </r>
    <r>
      <rPr>
        <vertAlign val="superscript"/>
        <sz val="14"/>
        <rFont val="Calibri"/>
        <family val="2"/>
      </rPr>
      <t>-1</t>
    </r>
    <r>
      <rPr>
        <sz val="14"/>
        <rFont val="Calibri"/>
        <family val="2"/>
      </rPr>
      <t xml:space="preserve"> seed) between whole seed samples and ground seed samples on a mean basis</t>
    </r>
  </si>
  <si>
    <r>
      <rPr>
        <b/>
        <sz val="14"/>
        <rFont val="Calibri"/>
        <family val="2"/>
      </rPr>
      <t>Table S4</t>
    </r>
    <r>
      <rPr>
        <sz val="14"/>
        <rFont val="Calibri"/>
        <family val="2"/>
      </rPr>
      <t xml:space="preserve"> Scaled best linear unbiased prediction values of seed protein and oil contents (g kg</t>
    </r>
    <r>
      <rPr>
        <vertAlign val="superscript"/>
        <sz val="14"/>
        <rFont val="Calibri"/>
        <family val="2"/>
      </rPr>
      <t>-1</t>
    </r>
    <r>
      <rPr>
        <sz val="14"/>
        <rFont val="Calibri"/>
        <family val="2"/>
      </rPr>
      <t xml:space="preserve"> seed) of the 621 accessions by environment</t>
    </r>
  </si>
  <si>
    <r>
      <rPr>
        <b/>
        <sz val="14"/>
        <rFont val="Calibri"/>
        <family val="2"/>
      </rPr>
      <t>Table S5</t>
    </r>
    <r>
      <rPr>
        <sz val="14"/>
        <rFont val="Calibri"/>
        <family val="2"/>
      </rPr>
      <t xml:space="preserve"> Analysis  of variance for soybean seed protein and oil contents (g kg</t>
    </r>
    <r>
      <rPr>
        <vertAlign val="superscript"/>
        <sz val="14"/>
        <rFont val="Calibri"/>
        <family val="2"/>
      </rPr>
      <t>-1</t>
    </r>
    <r>
      <rPr>
        <sz val="14"/>
        <rFont val="Calibri"/>
        <family val="2"/>
      </rPr>
      <t xml:space="preserve"> seed) from five environments and marker-trait associations for the significantly associated SNP markers on Chr 15</t>
    </r>
  </si>
  <si>
    <r>
      <rPr>
        <b/>
        <sz val="14"/>
        <rFont val="Calibri"/>
        <family val="2"/>
      </rPr>
      <t>Table S6</t>
    </r>
    <r>
      <rPr>
        <sz val="14"/>
        <rFont val="Calibri"/>
        <family val="2"/>
      </rPr>
      <t xml:space="preserve"> Correlation of contents (g kg</t>
    </r>
    <r>
      <rPr>
        <vertAlign val="superscript"/>
        <sz val="14"/>
        <rFont val="Calibri"/>
        <family val="2"/>
      </rPr>
      <t>-1</t>
    </r>
    <r>
      <rPr>
        <sz val="14"/>
        <rFont val="Calibri"/>
        <family val="2"/>
      </rPr>
      <t xml:space="preserve"> seed) of protein, oil, and four amino acids among environments based on means</t>
    </r>
  </si>
  <si>
    <r>
      <rPr>
        <b/>
        <sz val="14"/>
        <rFont val="Calibri"/>
        <family val="2"/>
      </rPr>
      <t>Table S7</t>
    </r>
    <r>
      <rPr>
        <sz val="14"/>
        <rFont val="Calibri"/>
        <family val="2"/>
      </rPr>
      <t xml:space="preserve"> Scaled best linear unbiased prediction values of seed cysteine, lysine, methionine and threonine contents (g kg</t>
    </r>
    <r>
      <rPr>
        <vertAlign val="superscript"/>
        <sz val="14"/>
        <rFont val="Calibri"/>
        <family val="2"/>
      </rPr>
      <t>-1</t>
    </r>
    <r>
      <rPr>
        <sz val="14"/>
        <rFont val="Calibri"/>
        <family val="2"/>
      </rPr>
      <t xml:space="preserve"> crude protein) of the 621 accessions by environment</t>
    </r>
  </si>
  <si>
    <r>
      <rPr>
        <b/>
        <sz val="14"/>
        <rFont val="Calibri"/>
        <family val="2"/>
      </rPr>
      <t>Table S8</t>
    </r>
    <r>
      <rPr>
        <sz val="14"/>
        <rFont val="Calibri"/>
        <family val="2"/>
      </rPr>
      <t xml:space="preserve"> Correlations among cysteine, lysine, methionine and threonine contents (g kg</t>
    </r>
    <r>
      <rPr>
        <vertAlign val="superscript"/>
        <sz val="14"/>
        <rFont val="Calibri"/>
        <family val="2"/>
      </rPr>
      <t>-1</t>
    </r>
    <r>
      <rPr>
        <sz val="14"/>
        <rFont val="Calibri"/>
        <family val="2"/>
      </rPr>
      <t xml:space="preserve"> crude protein) of the 621 soybean accessions</t>
    </r>
  </si>
  <si>
    <r>
      <rPr>
        <vertAlign val="superscript"/>
        <sz val="11"/>
        <rFont val="Calibri"/>
        <family val="2"/>
      </rPr>
      <t>a</t>
    </r>
    <r>
      <rPr>
        <sz val="11"/>
        <rFont val="Calibri"/>
        <family val="2"/>
      </rPr>
      <t xml:space="preserve"> Approximate chromosome size based on Wm82.a2.v1</t>
    </r>
  </si>
  <si>
    <r>
      <t xml:space="preserve">Table S10 </t>
    </r>
    <r>
      <rPr>
        <sz val="14"/>
        <rFont val="Calibri"/>
        <family val="2"/>
      </rPr>
      <t>Linkage disequilibirum blocks signifcantly associated with seed protein and oil contents (g kg</t>
    </r>
    <r>
      <rPr>
        <vertAlign val="superscript"/>
        <sz val="14"/>
        <rFont val="Calibri"/>
        <family val="2"/>
      </rPr>
      <t>-1</t>
    </r>
    <r>
      <rPr>
        <sz val="14"/>
        <rFont val="Calibri"/>
        <family val="2"/>
      </rPr>
      <t xml:space="preserve"> seed) by environment and analytic method </t>
    </r>
  </si>
  <si>
    <r>
      <rPr>
        <b/>
        <i/>
        <sz val="11"/>
        <rFont val="Calibri"/>
        <family val="2"/>
      </rPr>
      <t>P</t>
    </r>
    <r>
      <rPr>
        <b/>
        <sz val="11"/>
        <rFont val="Calibri"/>
        <family val="2"/>
      </rPr>
      <t xml:space="preserve">-value                    </t>
    </r>
  </si>
  <si>
    <r>
      <t>-log</t>
    </r>
    <r>
      <rPr>
        <b/>
        <vertAlign val="subscript"/>
        <sz val="11"/>
        <rFont val="Calibri"/>
        <family val="2"/>
      </rPr>
      <t>10</t>
    </r>
    <r>
      <rPr>
        <b/>
        <sz val="11"/>
        <rFont val="Calibri"/>
        <family val="2"/>
      </rPr>
      <t>(</t>
    </r>
    <r>
      <rPr>
        <b/>
        <i/>
        <sz val="11"/>
        <rFont val="Calibri"/>
        <family val="2"/>
      </rPr>
      <t>P</t>
    </r>
    <r>
      <rPr>
        <b/>
        <sz val="11"/>
        <rFont val="Calibri"/>
        <family val="2"/>
      </rPr>
      <t>)</t>
    </r>
  </si>
  <si>
    <r>
      <rPr>
        <vertAlign val="superscript"/>
        <sz val="11"/>
        <rFont val="Calibri"/>
        <family val="2"/>
      </rPr>
      <t xml:space="preserve">a </t>
    </r>
    <r>
      <rPr>
        <sz val="11"/>
        <rFont val="Calibri"/>
        <family val="2"/>
      </rPr>
      <t>LD blocks were constructed based on four-gamete method. Blocks were merged if adjacent blocks were separated by &lt; 10 kb.</t>
    </r>
  </si>
  <si>
    <r>
      <rPr>
        <vertAlign val="superscript"/>
        <sz val="11"/>
        <rFont val="Calibri"/>
        <family val="2"/>
      </rPr>
      <t xml:space="preserve">b </t>
    </r>
    <r>
      <rPr>
        <sz val="11"/>
        <rFont val="Calibri"/>
        <family val="2"/>
      </rPr>
      <t>CMLM, Compressed mixed linear model; MLMM, Multi-locus mixed model; MTMM, Multi-trait mixed model</t>
    </r>
  </si>
  <si>
    <r>
      <rPr>
        <vertAlign val="superscript"/>
        <sz val="11"/>
        <rFont val="Calibri"/>
        <family val="2"/>
      </rPr>
      <t xml:space="preserve">c </t>
    </r>
    <r>
      <rPr>
        <sz val="11"/>
        <rFont val="Calibri"/>
        <family val="2"/>
      </rPr>
      <t>Opposite: loci exhibiting negative pleiotropy for protein and oil</t>
    </r>
  </si>
  <si>
    <r>
      <rPr>
        <vertAlign val="superscript"/>
        <sz val="11"/>
        <rFont val="Calibri"/>
        <family val="2"/>
      </rPr>
      <t xml:space="preserve">d </t>
    </r>
    <r>
      <rPr>
        <sz val="11"/>
        <rFont val="Calibri"/>
        <family val="2"/>
      </rPr>
      <t>The significant level of these two markers are identical.</t>
    </r>
  </si>
  <si>
    <r>
      <rPr>
        <b/>
        <sz val="14"/>
        <rFont val="Calibri"/>
        <family val="2"/>
      </rPr>
      <t>Table S11</t>
    </r>
    <r>
      <rPr>
        <sz val="14"/>
        <rFont val="Calibri"/>
        <family val="2"/>
      </rPr>
      <t xml:space="preserve"> Trait-specific SNPs identified by MTMM at suggestive thresholds (10-25%) and their estimated allele effects on protein and oil contents (g kg</t>
    </r>
    <r>
      <rPr>
        <vertAlign val="superscript"/>
        <sz val="14"/>
        <rFont val="Calibri"/>
        <family val="2"/>
      </rPr>
      <t>-1</t>
    </r>
    <r>
      <rPr>
        <sz val="14"/>
        <rFont val="Calibri"/>
        <family val="2"/>
      </rPr>
      <t xml:space="preserve"> seed)</t>
    </r>
  </si>
  <si>
    <r>
      <t xml:space="preserve">Table S12 </t>
    </r>
    <r>
      <rPr>
        <sz val="14"/>
        <rFont val="Calibri"/>
        <family val="2"/>
      </rPr>
      <t>Comparisons of significant SNP markers between maturity and protein and oil contents (g kg</t>
    </r>
    <r>
      <rPr>
        <vertAlign val="superscript"/>
        <sz val="14"/>
        <rFont val="Calibri"/>
        <family val="2"/>
      </rPr>
      <t>-1</t>
    </r>
    <r>
      <rPr>
        <sz val="14"/>
        <rFont val="Calibri"/>
        <family val="2"/>
      </rPr>
      <t xml:space="preserve"> seed) by environment and analytic method </t>
    </r>
  </si>
  <si>
    <r>
      <t xml:space="preserve">Table S13 </t>
    </r>
    <r>
      <rPr>
        <sz val="14"/>
        <rFont val="Calibri"/>
        <family val="2"/>
      </rPr>
      <t>Linkage disequilibirum blocks significantly associated with amino acid contents (g kg</t>
    </r>
    <r>
      <rPr>
        <vertAlign val="superscript"/>
        <sz val="14"/>
        <rFont val="Calibri"/>
        <family val="2"/>
      </rPr>
      <t>-1</t>
    </r>
    <r>
      <rPr>
        <sz val="14"/>
        <rFont val="Calibri"/>
        <family val="2"/>
      </rPr>
      <t xml:space="preserve"> crude protein) by environment and analytic method </t>
    </r>
  </si>
  <si>
    <r>
      <t xml:space="preserve">LD block position range </t>
    </r>
    <r>
      <rPr>
        <b/>
        <vertAlign val="superscript"/>
        <sz val="11"/>
        <rFont val="Calibri"/>
        <family val="2"/>
      </rPr>
      <t>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64" formatCode="0.0"/>
    <numFmt numFmtId="165" formatCode="0.0000"/>
    <numFmt numFmtId="166" formatCode="0.00000"/>
    <numFmt numFmtId="167" formatCode="0.00_ "/>
    <numFmt numFmtId="168" formatCode="0.0_);[Red]\(0.0\)"/>
    <numFmt numFmtId="169" formatCode="0.00_);[Red]\(0.00\)"/>
    <numFmt numFmtId="170" formatCode="0_ "/>
  </numFmts>
  <fonts count="49"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돋움"/>
      <family val="3"/>
      <charset val="129"/>
    </font>
    <font>
      <sz val="12"/>
      <color theme="1"/>
      <name val="Calibri"/>
      <family val="2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theme="1"/>
      <name val="Calibri"/>
      <family val="2"/>
    </font>
    <font>
      <b/>
      <sz val="11"/>
      <name val="Calibri"/>
      <family val="2"/>
      <scheme val="minor"/>
    </font>
    <font>
      <sz val="14"/>
      <color theme="1"/>
      <name val="Calibri"/>
      <family val="2"/>
    </font>
    <font>
      <b/>
      <sz val="14"/>
      <color theme="1"/>
      <name val="Calibri"/>
      <family val="2"/>
    </font>
    <font>
      <vertAlign val="superscript"/>
      <sz val="14"/>
      <color theme="1"/>
      <name val="Calibri"/>
      <family val="2"/>
    </font>
    <font>
      <sz val="14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</font>
    <font>
      <b/>
      <vertAlign val="subscript"/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vertAlign val="subscript"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sz val="11"/>
      <color rgb="FF000000"/>
      <name val="Cambria"/>
      <family val="1"/>
    </font>
    <font>
      <sz val="11"/>
      <name val="Calibri"/>
      <family val="2"/>
    </font>
    <font>
      <vertAlign val="superscript"/>
      <sz val="11"/>
      <color theme="1"/>
      <name val="Calibri"/>
      <family val="2"/>
    </font>
    <font>
      <b/>
      <vertAlign val="superscript"/>
      <sz val="11"/>
      <color rgb="FF000000"/>
      <name val="Calibri"/>
      <family val="2"/>
      <scheme val="minor"/>
    </font>
    <font>
      <vertAlign val="superscript"/>
      <sz val="11"/>
      <name val="Calibri"/>
      <family val="2"/>
    </font>
    <font>
      <sz val="11"/>
      <color theme="1"/>
      <name val="Calibri"/>
      <family val="2"/>
    </font>
    <font>
      <sz val="11"/>
      <color theme="1"/>
      <name val="Calibri"/>
      <family val="2"/>
      <charset val="129"/>
      <scheme val="minor"/>
    </font>
    <font>
      <sz val="11"/>
      <color rgb="FF000000"/>
      <name val="Calibri"/>
      <family val="2"/>
    </font>
    <font>
      <sz val="14"/>
      <color theme="1"/>
      <name val="Calibri"/>
      <family val="2"/>
      <charset val="129"/>
      <scheme val="minor"/>
    </font>
    <font>
      <sz val="14"/>
      <name val="Calibri"/>
      <family val="2"/>
    </font>
    <font>
      <b/>
      <sz val="14"/>
      <name val="Calibri"/>
      <family val="2"/>
    </font>
    <font>
      <i/>
      <sz val="11"/>
      <name val="Calibri"/>
      <family val="2"/>
    </font>
    <font>
      <b/>
      <sz val="11"/>
      <name val="Calibri"/>
      <family val="2"/>
    </font>
    <font>
      <sz val="11"/>
      <color rgb="FFFF0000"/>
      <name val="Calibri"/>
      <family val="2"/>
    </font>
    <font>
      <sz val="11"/>
      <color rgb="FFFF0000"/>
      <name val="Calibri"/>
      <family val="3"/>
      <charset val="129"/>
      <scheme val="minor"/>
    </font>
    <font>
      <sz val="8"/>
      <name val="Calibri"/>
      <family val="2"/>
      <charset val="129"/>
      <scheme val="minor"/>
    </font>
    <font>
      <b/>
      <vertAlign val="superscript"/>
      <sz val="11"/>
      <name val="Calibri"/>
      <family val="2"/>
    </font>
    <font>
      <b/>
      <i/>
      <sz val="11"/>
      <name val="Calibri"/>
      <family val="2"/>
    </font>
    <font>
      <b/>
      <vertAlign val="superscript"/>
      <sz val="11"/>
      <color theme="1"/>
      <name val="Calibri"/>
      <family val="2"/>
    </font>
    <font>
      <vertAlign val="superscript"/>
      <sz val="14"/>
      <name val="Calibri"/>
      <family val="2"/>
    </font>
    <font>
      <b/>
      <vertAlign val="subscript"/>
      <sz val="1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FFCC"/>
      </patternFill>
    </fill>
  </fills>
  <borders count="1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2">
    <xf numFmtId="0" fontId="0" fillId="0" borderId="0"/>
    <xf numFmtId="0" fontId="11" fillId="2" borderId="0" applyNumberFormat="0" applyBorder="0" applyAlignment="0" applyProtection="0"/>
    <xf numFmtId="0" fontId="13" fillId="3" borderId="0" applyNumberFormat="0" applyBorder="0" applyAlignment="0" applyProtection="0"/>
    <xf numFmtId="0" fontId="14" fillId="4" borderId="4" applyNumberFormat="0" applyAlignment="0" applyProtection="0"/>
    <xf numFmtId="0" fontId="6" fillId="0" borderId="0"/>
    <xf numFmtId="0" fontId="6" fillId="5" borderId="5" applyNumberFormat="0" applyFont="0" applyAlignment="0" applyProtection="0"/>
    <xf numFmtId="0" fontId="4" fillId="0" borderId="0"/>
    <xf numFmtId="0" fontId="3" fillId="0" borderId="0"/>
    <xf numFmtId="0" fontId="3" fillId="5" borderId="5" applyNumberFormat="0" applyFont="0" applyAlignment="0" applyProtection="0"/>
    <xf numFmtId="0" fontId="3" fillId="0" borderId="0"/>
    <xf numFmtId="0" fontId="34" fillId="0" borderId="0">
      <alignment vertical="center"/>
    </xf>
    <xf numFmtId="0" fontId="34" fillId="0" borderId="0">
      <alignment vertical="center"/>
    </xf>
  </cellStyleXfs>
  <cellXfs count="277">
    <xf numFmtId="0" fontId="0" fillId="0" borderId="0" xfId="0"/>
    <xf numFmtId="0" fontId="0" fillId="0" borderId="0" xfId="0" applyAlignment="1">
      <alignment horizontal="left"/>
    </xf>
    <xf numFmtId="165" fontId="0" fillId="0" borderId="0" xfId="0" applyNumberFormat="1"/>
    <xf numFmtId="0" fontId="8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2" fontId="0" fillId="0" borderId="0" xfId="0" applyNumberFormat="1"/>
    <xf numFmtId="0" fontId="0" fillId="0" borderId="1" xfId="0" applyBorder="1" applyAlignment="1">
      <alignment horizontal="left"/>
    </xf>
    <xf numFmtId="0" fontId="8" fillId="0" borderId="1" xfId="0" applyFont="1" applyFill="1" applyBorder="1" applyAlignment="1">
      <alignment horizontal="left"/>
    </xf>
    <xf numFmtId="0" fontId="0" fillId="0" borderId="1" xfId="0" applyBorder="1"/>
    <xf numFmtId="0" fontId="10" fillId="0" borderId="0" xfId="0" applyFont="1" applyAlignment="1">
      <alignment vertical="center"/>
    </xf>
    <xf numFmtId="0" fontId="10" fillId="0" borderId="0" xfId="0" applyFont="1"/>
    <xf numFmtId="0" fontId="10" fillId="0" borderId="0" xfId="0" applyFont="1" applyAlignment="1">
      <alignment horizontal="left"/>
    </xf>
    <xf numFmtId="0" fontId="10" fillId="0" borderId="0" xfId="0" applyFont="1" applyFill="1" applyAlignment="1">
      <alignment horizontal="left"/>
    </xf>
    <xf numFmtId="0" fontId="0" fillId="0" borderId="0" xfId="0" applyAlignment="1">
      <alignment vertical="center"/>
    </xf>
    <xf numFmtId="2" fontId="0" fillId="0" borderId="0" xfId="0" applyNumberFormat="1" applyAlignment="1">
      <alignment vertical="center"/>
    </xf>
    <xf numFmtId="0" fontId="0" fillId="0" borderId="1" xfId="0" applyBorder="1" applyAlignment="1">
      <alignment vertical="center"/>
    </xf>
    <xf numFmtId="2" fontId="0" fillId="0" borderId="1" xfId="0" applyNumberFormat="1" applyBorder="1" applyAlignment="1">
      <alignment vertical="center"/>
    </xf>
    <xf numFmtId="2" fontId="0" fillId="0" borderId="1" xfId="0" applyNumberFormat="1" applyBorder="1"/>
    <xf numFmtId="0" fontId="0" fillId="0" borderId="0" xfId="0" applyBorder="1"/>
    <xf numFmtId="0" fontId="0" fillId="0" borderId="2" xfId="0" applyFill="1" applyBorder="1"/>
    <xf numFmtId="2" fontId="0" fillId="0" borderId="0" xfId="0" applyNumberFormat="1" applyBorder="1"/>
    <xf numFmtId="0" fontId="7" fillId="0" borderId="0" xfId="0" applyFont="1" applyAlignment="1">
      <alignment horizontal="left"/>
    </xf>
    <xf numFmtId="0" fontId="7" fillId="0" borderId="0" xfId="0" applyFont="1"/>
    <xf numFmtId="0" fontId="7" fillId="0" borderId="0" xfId="0" applyFont="1" applyBorder="1"/>
    <xf numFmtId="3" fontId="7" fillId="0" borderId="0" xfId="0" applyNumberFormat="1" applyFont="1" applyBorder="1"/>
    <xf numFmtId="3" fontId="7" fillId="0" borderId="0" xfId="0" applyNumberFormat="1" applyFont="1" applyBorder="1" applyAlignment="1">
      <alignment horizontal="left"/>
    </xf>
    <xf numFmtId="3" fontId="7" fillId="0" borderId="0" xfId="0" applyNumberFormat="1" applyFont="1"/>
    <xf numFmtId="0" fontId="8" fillId="0" borderId="0" xfId="4" applyFont="1" applyFill="1"/>
    <xf numFmtId="0" fontId="8" fillId="0" borderId="0" xfId="4" applyFont="1" applyFill="1" applyBorder="1"/>
    <xf numFmtId="0" fontId="8" fillId="0" borderId="0" xfId="4" applyFont="1" applyFill="1" applyBorder="1" applyAlignment="1">
      <alignment horizontal="right"/>
    </xf>
    <xf numFmtId="0" fontId="6" fillId="0" borderId="0" xfId="4"/>
    <xf numFmtId="0" fontId="6" fillId="0" borderId="0" xfId="4" applyFill="1" applyBorder="1"/>
    <xf numFmtId="11" fontId="6" fillId="0" borderId="0" xfId="4" applyNumberFormat="1" applyFill="1" applyBorder="1"/>
    <xf numFmtId="2" fontId="6" fillId="0" borderId="0" xfId="4" applyNumberFormat="1" applyFill="1" applyBorder="1"/>
    <xf numFmtId="0" fontId="6" fillId="0" borderId="0" xfId="4" applyFill="1"/>
    <xf numFmtId="0" fontId="17" fillId="0" borderId="0" xfId="0" applyFont="1" applyAlignment="1">
      <alignment horizontal="left"/>
    </xf>
    <xf numFmtId="0" fontId="17" fillId="0" borderId="0" xfId="0" applyFont="1" applyFill="1" applyAlignment="1">
      <alignment horizontal="left"/>
    </xf>
    <xf numFmtId="0" fontId="17" fillId="0" borderId="0" xfId="0" applyFont="1"/>
    <xf numFmtId="0" fontId="16" fillId="0" borderId="2" xfId="0" applyFont="1" applyFill="1" applyBorder="1" applyAlignment="1">
      <alignment horizontal="left"/>
    </xf>
    <xf numFmtId="0" fontId="15" fillId="0" borderId="0" xfId="0" applyFont="1"/>
    <xf numFmtId="0" fontId="15" fillId="0" borderId="3" xfId="0" applyFont="1" applyBorder="1"/>
    <xf numFmtId="0" fontId="15" fillId="0" borderId="1" xfId="0" applyFont="1" applyBorder="1"/>
    <xf numFmtId="0" fontId="15" fillId="0" borderId="2" xfId="0" applyFont="1" applyBorder="1" applyAlignment="1">
      <alignment horizontal="center"/>
    </xf>
    <xf numFmtId="0" fontId="15" fillId="0" borderId="1" xfId="0" applyFont="1" applyBorder="1" applyAlignment="1">
      <alignment horizontal="center"/>
    </xf>
    <xf numFmtId="0" fontId="15" fillId="0" borderId="0" xfId="0" applyFont="1" applyAlignment="1">
      <alignment horizontal="left"/>
    </xf>
    <xf numFmtId="0" fontId="15" fillId="0" borderId="0" xfId="0" applyFont="1" applyAlignment="1">
      <alignment vertical="center"/>
    </xf>
    <xf numFmtId="0" fontId="15" fillId="0" borderId="1" xfId="0" applyFont="1" applyBorder="1" applyAlignment="1">
      <alignment vertical="center"/>
    </xf>
    <xf numFmtId="0" fontId="15" fillId="0" borderId="2" xfId="0" applyFont="1" applyBorder="1"/>
    <xf numFmtId="0" fontId="15" fillId="0" borderId="0" xfId="0" applyFont="1" applyBorder="1"/>
    <xf numFmtId="0" fontId="12" fillId="0" borderId="0" xfId="0" applyFont="1"/>
    <xf numFmtId="0" fontId="12" fillId="0" borderId="0" xfId="0" applyFont="1" applyBorder="1"/>
    <xf numFmtId="0" fontId="0" fillId="0" borderId="0" xfId="0" applyFont="1" applyFill="1" applyAlignment="1">
      <alignment horizontal="left"/>
    </xf>
    <xf numFmtId="0" fontId="15" fillId="0" borderId="2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5" fillId="0" borderId="0" xfId="0" applyFont="1" applyAlignment="1">
      <alignment horizontal="left" vertical="center"/>
    </xf>
    <xf numFmtId="2" fontId="0" fillId="0" borderId="0" xfId="0" applyNumberFormat="1" applyAlignment="1"/>
    <xf numFmtId="0" fontId="12" fillId="0" borderId="2" xfId="0" applyFont="1" applyBorder="1" applyAlignment="1">
      <alignment horizontal="left" vertical="top" wrapText="1"/>
    </xf>
    <xf numFmtId="0" fontId="0" fillId="0" borderId="0" xfId="0" applyFill="1"/>
    <xf numFmtId="165" fontId="0" fillId="0" borderId="0" xfId="0" applyNumberFormat="1" applyFill="1"/>
    <xf numFmtId="165" fontId="28" fillId="0" borderId="0" xfId="0" applyNumberFormat="1" applyFont="1" applyAlignment="1">
      <alignment horizontal="right" vertical="center"/>
    </xf>
    <xf numFmtId="165" fontId="28" fillId="0" borderId="0" xfId="0" applyNumberFormat="1" applyFont="1" applyBorder="1" applyAlignment="1">
      <alignment horizontal="right" vertical="center"/>
    </xf>
    <xf numFmtId="165" fontId="0" fillId="0" borderId="0" xfId="0" applyNumberFormat="1" applyAlignment="1">
      <alignment horizontal="right"/>
    </xf>
    <xf numFmtId="0" fontId="8" fillId="0" borderId="0" xfId="1" applyFont="1" applyFill="1" applyAlignment="1">
      <alignment vertical="center"/>
    </xf>
    <xf numFmtId="2" fontId="29" fillId="0" borderId="0" xfId="0" applyNumberFormat="1" applyFont="1" applyFill="1"/>
    <xf numFmtId="0" fontId="16" fillId="0" borderId="2" xfId="1" applyFont="1" applyFill="1" applyBorder="1" applyAlignment="1">
      <alignment horizontal="center" vertical="center"/>
    </xf>
    <xf numFmtId="0" fontId="0" fillId="0" borderId="0" xfId="0" applyFill="1" applyBorder="1" applyAlignment="1">
      <alignment horizontal="left"/>
    </xf>
    <xf numFmtId="0" fontId="8" fillId="0" borderId="0" xfId="0" applyFont="1" applyFill="1" applyBorder="1" applyAlignment="1">
      <alignment horizontal="left"/>
    </xf>
    <xf numFmtId="0" fontId="8" fillId="0" borderId="0" xfId="4" applyFont="1" applyFill="1" applyBorder="1" applyAlignment="1">
      <alignment horizontal="left"/>
    </xf>
    <xf numFmtId="0" fontId="17" fillId="0" borderId="0" xfId="0" applyFont="1" applyFill="1"/>
    <xf numFmtId="166" fontId="17" fillId="0" borderId="0" xfId="0" applyNumberFormat="1" applyFont="1" applyFill="1"/>
    <xf numFmtId="0" fontId="10" fillId="0" borderId="0" xfId="0" applyFont="1" applyFill="1"/>
    <xf numFmtId="166" fontId="10" fillId="0" borderId="0" xfId="0" applyNumberFormat="1" applyFont="1" applyFill="1"/>
    <xf numFmtId="0" fontId="15" fillId="0" borderId="0" xfId="0" applyFont="1" applyFill="1" applyBorder="1" applyAlignment="1">
      <alignment horizontal="left"/>
    </xf>
    <xf numFmtId="0" fontId="15" fillId="0" borderId="0" xfId="0" applyFont="1" applyFill="1"/>
    <xf numFmtId="166" fontId="15" fillId="0" borderId="0" xfId="0" applyNumberFormat="1" applyFont="1" applyFill="1"/>
    <xf numFmtId="166" fontId="0" fillId="0" borderId="0" xfId="0" applyNumberFormat="1" applyFill="1"/>
    <xf numFmtId="0" fontId="0" fillId="0" borderId="0" xfId="0" applyFont="1" applyFill="1"/>
    <xf numFmtId="166" fontId="0" fillId="0" borderId="0" xfId="0" applyNumberFormat="1" applyFont="1" applyFill="1"/>
    <xf numFmtId="0" fontId="0" fillId="0" borderId="1" xfId="0" applyFill="1" applyBorder="1" applyAlignment="1">
      <alignment horizontal="left"/>
    </xf>
    <xf numFmtId="0" fontId="29" fillId="0" borderId="0" xfId="0" applyFont="1" applyFill="1"/>
    <xf numFmtId="0" fontId="15" fillId="0" borderId="2" xfId="0" applyFont="1" applyFill="1" applyBorder="1" applyAlignment="1">
      <alignment horizontal="left"/>
    </xf>
    <xf numFmtId="0" fontId="6" fillId="0" borderId="0" xfId="0" applyFont="1" applyFill="1" applyAlignment="1">
      <alignment horizontal="left"/>
    </xf>
    <xf numFmtId="2" fontId="29" fillId="0" borderId="0" xfId="0" applyNumberFormat="1" applyFont="1" applyBorder="1"/>
    <xf numFmtId="2" fontId="29" fillId="0" borderId="1" xfId="0" applyNumberFormat="1" applyFont="1" applyBorder="1"/>
    <xf numFmtId="0" fontId="0" fillId="0" borderId="0" xfId="0"/>
    <xf numFmtId="0" fontId="0" fillId="0" borderId="0" xfId="0" applyFill="1" applyBorder="1" applyAlignment="1"/>
    <xf numFmtId="2" fontId="29" fillId="0" borderId="1" xfId="0" applyNumberFormat="1" applyFont="1" applyFill="1" applyBorder="1"/>
    <xf numFmtId="0" fontId="0" fillId="0" borderId="2" xfId="0" applyBorder="1"/>
    <xf numFmtId="0" fontId="0" fillId="0" borderId="2" xfId="0" applyFont="1" applyFill="1" applyBorder="1" applyAlignment="1">
      <alignment horizontal="center"/>
    </xf>
    <xf numFmtId="0" fontId="0" fillId="0" borderId="3" xfId="0" applyBorder="1"/>
    <xf numFmtId="0" fontId="0" fillId="0" borderId="3" xfId="0" applyFill="1" applyBorder="1" applyAlignment="1"/>
    <xf numFmtId="2" fontId="0" fillId="0" borderId="0" xfId="0" applyNumberFormat="1" applyFill="1" applyBorder="1" applyAlignment="1"/>
    <xf numFmtId="2" fontId="0" fillId="0" borderId="3" xfId="0" applyNumberFormat="1" applyFill="1" applyBorder="1" applyAlignment="1"/>
    <xf numFmtId="0" fontId="0" fillId="0" borderId="0" xfId="0" applyFill="1" applyBorder="1" applyAlignment="1">
      <alignment horizontal="center"/>
    </xf>
    <xf numFmtId="0" fontId="33" fillId="0" borderId="0" xfId="10" applyFont="1" applyAlignment="1">
      <alignment horizontal="left" vertical="center"/>
    </xf>
    <xf numFmtId="0" fontId="35" fillId="0" borderId="0" xfId="10" applyFont="1">
      <alignment vertical="center"/>
    </xf>
    <xf numFmtId="0" fontId="33" fillId="0" borderId="0" xfId="10" applyFont="1" applyAlignment="1">
      <alignment horizontal="center" vertical="center"/>
    </xf>
    <xf numFmtId="0" fontId="0" fillId="0" borderId="0" xfId="0" applyBorder="1" applyAlignment="1">
      <alignment horizontal="left"/>
    </xf>
    <xf numFmtId="0" fontId="0" fillId="0" borderId="0" xfId="10" applyFont="1" applyAlignment="1">
      <alignment horizontal="left" vertical="center"/>
    </xf>
    <xf numFmtId="0" fontId="33" fillId="0" borderId="0" xfId="10" applyFont="1" applyAlignment="1">
      <alignment horizontal="right" vertical="center"/>
    </xf>
    <xf numFmtId="2" fontId="33" fillId="0" borderId="0" xfId="10" applyNumberFormat="1" applyFont="1" applyAlignment="1">
      <alignment horizontal="right" vertical="center"/>
    </xf>
    <xf numFmtId="1" fontId="33" fillId="0" borderId="0" xfId="10" applyNumberFormat="1" applyFont="1" applyAlignment="1">
      <alignment horizontal="right" vertical="center"/>
    </xf>
    <xf numFmtId="0" fontId="33" fillId="0" borderId="0" xfId="10" applyFont="1" applyBorder="1" applyAlignment="1">
      <alignment horizontal="left" vertical="center"/>
    </xf>
    <xf numFmtId="0" fontId="33" fillId="0" borderId="0" xfId="10" applyFont="1" applyBorder="1" applyAlignment="1">
      <alignment horizontal="center" vertical="center"/>
    </xf>
    <xf numFmtId="0" fontId="33" fillId="0" borderId="0" xfId="10" applyFont="1" applyBorder="1" applyAlignment="1">
      <alignment horizontal="right" vertical="center"/>
    </xf>
    <xf numFmtId="2" fontId="33" fillId="0" borderId="0" xfId="10" applyNumberFormat="1" applyFont="1" applyBorder="1" applyAlignment="1">
      <alignment horizontal="right" vertical="center"/>
    </xf>
    <xf numFmtId="165" fontId="33" fillId="0" borderId="0" xfId="10" applyNumberFormat="1" applyFont="1" applyAlignment="1">
      <alignment horizontal="center" vertical="center"/>
    </xf>
    <xf numFmtId="0" fontId="33" fillId="0" borderId="1" xfId="10" applyFont="1" applyBorder="1" applyAlignment="1">
      <alignment horizontal="center" vertical="center"/>
    </xf>
    <xf numFmtId="0" fontId="0" fillId="0" borderId="1" xfId="10" applyFont="1" applyBorder="1" applyAlignment="1">
      <alignment horizontal="left" vertical="center"/>
    </xf>
    <xf numFmtId="0" fontId="33" fillId="0" borderId="1" xfId="10" applyFont="1" applyBorder="1" applyAlignment="1">
      <alignment horizontal="right" vertical="center"/>
    </xf>
    <xf numFmtId="2" fontId="33" fillId="0" borderId="1" xfId="10" applyNumberFormat="1" applyFont="1" applyBorder="1" applyAlignment="1">
      <alignment horizontal="right" vertical="center"/>
    </xf>
    <xf numFmtId="0" fontId="6" fillId="0" borderId="0" xfId="4" applyFont="1" applyFill="1"/>
    <xf numFmtId="0" fontId="6" fillId="0" borderId="0" xfId="4" applyFill="1" applyAlignment="1">
      <alignment horizontal="left"/>
    </xf>
    <xf numFmtId="0" fontId="34" fillId="0" borderId="0" xfId="11">
      <alignment vertical="center"/>
    </xf>
    <xf numFmtId="0" fontId="36" fillId="0" borderId="0" xfId="11" applyFont="1">
      <alignment vertical="center"/>
    </xf>
    <xf numFmtId="0" fontId="20" fillId="0" borderId="0" xfId="11" applyFont="1">
      <alignment vertical="center"/>
    </xf>
    <xf numFmtId="0" fontId="15" fillId="0" borderId="3" xfId="0" applyFont="1" applyBorder="1" applyAlignment="1">
      <alignment horizontal="center"/>
    </xf>
    <xf numFmtId="0" fontId="37" fillId="0" borderId="0" xfId="11" applyFont="1" applyAlignment="1">
      <alignment horizontal="center" vertical="center"/>
    </xf>
    <xf numFmtId="0" fontId="8" fillId="0" borderId="0" xfId="11" applyFont="1">
      <alignment vertical="center"/>
    </xf>
    <xf numFmtId="0" fontId="29" fillId="0" borderId="0" xfId="11" applyFont="1" applyAlignment="1">
      <alignment horizontal="left" vertical="center"/>
    </xf>
    <xf numFmtId="0" fontId="29" fillId="0" borderId="0" xfId="11" applyFont="1">
      <alignment vertical="center"/>
    </xf>
    <xf numFmtId="0" fontId="29" fillId="0" borderId="1" xfId="11" applyFont="1" applyBorder="1" applyAlignment="1">
      <alignment horizontal="right" vertical="center"/>
    </xf>
    <xf numFmtId="0" fontId="29" fillId="0" borderId="9" xfId="11" applyFont="1" applyBorder="1" applyAlignment="1">
      <alignment horizontal="left" vertical="center"/>
    </xf>
    <xf numFmtId="169" fontId="29" fillId="0" borderId="1" xfId="11" applyNumberFormat="1" applyFont="1" applyBorder="1" applyAlignment="1">
      <alignment horizontal="right" vertical="center"/>
    </xf>
    <xf numFmtId="0" fontId="40" fillId="0" borderId="10" xfId="11" applyFont="1" applyBorder="1" applyAlignment="1">
      <alignment horizontal="left" vertical="center"/>
    </xf>
    <xf numFmtId="0" fontId="18" fillId="0" borderId="0" xfId="0" applyFont="1" applyAlignment="1">
      <alignment horizontal="left"/>
    </xf>
    <xf numFmtId="0" fontId="33" fillId="0" borderId="0" xfId="11" applyFont="1">
      <alignment vertical="center"/>
    </xf>
    <xf numFmtId="0" fontId="33" fillId="0" borderId="0" xfId="11" applyFont="1" applyAlignment="1">
      <alignment horizontal="left" vertical="center"/>
    </xf>
    <xf numFmtId="0" fontId="1" fillId="0" borderId="0" xfId="0" applyFont="1" applyAlignment="1">
      <alignment horizontal="left"/>
    </xf>
    <xf numFmtId="0" fontId="42" fillId="0" borderId="0" xfId="0" applyFont="1" applyAlignment="1">
      <alignment horizontal="left"/>
    </xf>
    <xf numFmtId="0" fontId="37" fillId="0" borderId="0" xfId="0" applyFont="1"/>
    <xf numFmtId="167" fontId="29" fillId="0" borderId="0" xfId="0" applyNumberFormat="1" applyFont="1" applyAlignment="1">
      <alignment horizontal="right" vertical="center"/>
    </xf>
    <xf numFmtId="169" fontId="29" fillId="0" borderId="0" xfId="0" applyNumberFormat="1" applyFont="1" applyBorder="1" applyAlignment="1">
      <alignment horizontal="right" vertical="center"/>
    </xf>
    <xf numFmtId="0" fontId="33" fillId="0" borderId="0" xfId="0" applyFont="1" applyAlignment="1">
      <alignment vertical="center"/>
    </xf>
    <xf numFmtId="0" fontId="38" fillId="0" borderId="0" xfId="4" applyFont="1" applyFill="1" applyBorder="1" applyAlignment="1">
      <alignment horizontal="left"/>
    </xf>
    <xf numFmtId="0" fontId="33" fillId="0" borderId="0" xfId="0" applyFont="1" applyFill="1" applyAlignment="1">
      <alignment horizontal="left"/>
    </xf>
    <xf numFmtId="0" fontId="38" fillId="0" borderId="0" xfId="4" applyFont="1" applyFill="1" applyAlignment="1">
      <alignment horizontal="left"/>
    </xf>
    <xf numFmtId="0" fontId="33" fillId="0" borderId="0" xfId="4" applyFont="1" applyFill="1" applyAlignment="1">
      <alignment horizontal="left"/>
    </xf>
    <xf numFmtId="0" fontId="40" fillId="0" borderId="2" xfId="4" applyFont="1" applyFill="1" applyBorder="1" applyAlignment="1">
      <alignment horizontal="left" vertical="top"/>
    </xf>
    <xf numFmtId="0" fontId="40" fillId="0" borderId="2" xfId="4" applyFont="1" applyFill="1" applyBorder="1" applyAlignment="1">
      <alignment horizontal="left" vertical="top" wrapText="1"/>
    </xf>
    <xf numFmtId="49" fontId="40" fillId="0" borderId="2" xfId="4" applyNumberFormat="1" applyFont="1" applyFill="1" applyBorder="1" applyAlignment="1">
      <alignment horizontal="left" vertical="top"/>
    </xf>
    <xf numFmtId="0" fontId="33" fillId="0" borderId="0" xfId="4" applyFont="1" applyFill="1" applyBorder="1" applyAlignment="1">
      <alignment horizontal="left"/>
    </xf>
    <xf numFmtId="11" fontId="33" fillId="0" borderId="0" xfId="4" applyNumberFormat="1" applyFont="1" applyFill="1" applyBorder="1" applyAlignment="1">
      <alignment horizontal="left"/>
    </xf>
    <xf numFmtId="2" fontId="33" fillId="0" borderId="0" xfId="4" applyNumberFormat="1" applyFont="1" applyFill="1" applyBorder="1" applyAlignment="1">
      <alignment horizontal="left"/>
    </xf>
    <xf numFmtId="11" fontId="33" fillId="0" borderId="0" xfId="0" applyNumberFormat="1" applyFont="1" applyFill="1" applyAlignment="1">
      <alignment horizontal="left"/>
    </xf>
    <xf numFmtId="2" fontId="33" fillId="0" borderId="0" xfId="0" applyNumberFormat="1" applyFont="1" applyFill="1" applyAlignment="1">
      <alignment horizontal="left"/>
    </xf>
    <xf numFmtId="0" fontId="33" fillId="0" borderId="1" xfId="4" applyFont="1" applyFill="1" applyBorder="1" applyAlignment="1">
      <alignment horizontal="left"/>
    </xf>
    <xf numFmtId="11" fontId="33" fillId="0" borderId="1" xfId="4" applyNumberFormat="1" applyFont="1" applyFill="1" applyBorder="1" applyAlignment="1">
      <alignment horizontal="left"/>
    </xf>
    <xf numFmtId="2" fontId="33" fillId="0" borderId="1" xfId="4" applyNumberFormat="1" applyFont="1" applyFill="1" applyBorder="1" applyAlignment="1">
      <alignment horizontal="left"/>
    </xf>
    <xf numFmtId="0" fontId="29" fillId="0" borderId="0" xfId="4" applyFont="1" applyFill="1" applyBorder="1" applyAlignment="1">
      <alignment horizontal="left"/>
    </xf>
    <xf numFmtId="0" fontId="29" fillId="0" borderId="0" xfId="4" applyFont="1" applyFill="1" applyAlignment="1">
      <alignment horizontal="left"/>
    </xf>
    <xf numFmtId="0" fontId="40" fillId="0" borderId="0" xfId="4" applyFont="1" applyFill="1" applyAlignment="1">
      <alignment horizontal="left"/>
    </xf>
    <xf numFmtId="0" fontId="15" fillId="0" borderId="0" xfId="4" applyFont="1" applyAlignment="1">
      <alignment horizontal="left"/>
    </xf>
    <xf numFmtId="0" fontId="33" fillId="0" borderId="0" xfId="4" applyFont="1" applyAlignment="1">
      <alignment horizontal="left"/>
    </xf>
    <xf numFmtId="0" fontId="40" fillId="0" borderId="0" xfId="4" applyFont="1" applyFill="1" applyBorder="1" applyAlignment="1">
      <alignment horizontal="left"/>
    </xf>
    <xf numFmtId="0" fontId="33" fillId="0" borderId="0" xfId="4" applyFont="1" applyBorder="1" applyAlignment="1">
      <alignment horizontal="left"/>
    </xf>
    <xf numFmtId="0" fontId="33" fillId="0" borderId="7" xfId="4" applyFont="1" applyFill="1" applyBorder="1" applyAlignment="1">
      <alignment horizontal="left"/>
    </xf>
    <xf numFmtId="11" fontId="33" fillId="0" borderId="7" xfId="4" applyNumberFormat="1" applyFont="1" applyFill="1" applyBorder="1" applyAlignment="1">
      <alignment horizontal="left"/>
    </xf>
    <xf numFmtId="2" fontId="33" fillId="0" borderId="7" xfId="4" applyNumberFormat="1" applyFont="1" applyFill="1" applyBorder="1" applyAlignment="1">
      <alignment horizontal="left"/>
    </xf>
    <xf numFmtId="0" fontId="33" fillId="0" borderId="7" xfId="4" applyFont="1" applyBorder="1" applyAlignment="1">
      <alignment horizontal="left"/>
    </xf>
    <xf numFmtId="0" fontId="33" fillId="0" borderId="8" xfId="4" applyFont="1" applyFill="1" applyBorder="1" applyAlignment="1">
      <alignment horizontal="left"/>
    </xf>
    <xf numFmtId="11" fontId="33" fillId="0" borderId="8" xfId="4" applyNumberFormat="1" applyFont="1" applyFill="1" applyBorder="1" applyAlignment="1">
      <alignment horizontal="left"/>
    </xf>
    <xf numFmtId="2" fontId="33" fillId="0" borderId="8" xfId="4" applyNumberFormat="1" applyFont="1" applyFill="1" applyBorder="1" applyAlignment="1">
      <alignment horizontal="left"/>
    </xf>
    <xf numFmtId="0" fontId="33" fillId="0" borderId="8" xfId="4" applyFont="1" applyBorder="1" applyAlignment="1">
      <alignment horizontal="left"/>
    </xf>
    <xf numFmtId="0" fontId="33" fillId="0" borderId="6" xfId="4" applyFont="1" applyFill="1" applyBorder="1" applyAlignment="1">
      <alignment horizontal="left"/>
    </xf>
    <xf numFmtId="11" fontId="33" fillId="0" borderId="6" xfId="4" applyNumberFormat="1" applyFont="1" applyFill="1" applyBorder="1" applyAlignment="1">
      <alignment horizontal="left"/>
    </xf>
    <xf numFmtId="2" fontId="33" fillId="0" borderId="6" xfId="4" applyNumberFormat="1" applyFont="1" applyFill="1" applyBorder="1" applyAlignment="1">
      <alignment horizontal="left"/>
    </xf>
    <xf numFmtId="0" fontId="33" fillId="0" borderId="6" xfId="4" applyFont="1" applyBorder="1" applyAlignment="1">
      <alignment horizontal="left"/>
    </xf>
    <xf numFmtId="0" fontId="29" fillId="0" borderId="8" xfId="4" applyFont="1" applyFill="1" applyBorder="1" applyAlignment="1">
      <alignment horizontal="left"/>
    </xf>
    <xf numFmtId="11" fontId="33" fillId="0" borderId="6" xfId="4" applyNumberFormat="1" applyFont="1" applyBorder="1" applyAlignment="1">
      <alignment horizontal="left"/>
    </xf>
    <xf numFmtId="2" fontId="33" fillId="0" borderId="6" xfId="4" applyNumberFormat="1" applyFont="1" applyBorder="1" applyAlignment="1">
      <alignment horizontal="left"/>
    </xf>
    <xf numFmtId="0" fontId="41" fillId="0" borderId="8" xfId="4" applyFont="1" applyFill="1" applyBorder="1" applyAlignment="1">
      <alignment horizontal="left"/>
    </xf>
    <xf numFmtId="11" fontId="41" fillId="0" borderId="8" xfId="4" applyNumberFormat="1" applyFont="1" applyFill="1" applyBorder="1" applyAlignment="1">
      <alignment horizontal="left"/>
    </xf>
    <xf numFmtId="2" fontId="41" fillId="0" borderId="8" xfId="4" applyNumberFormat="1" applyFont="1" applyFill="1" applyBorder="1" applyAlignment="1">
      <alignment horizontal="left"/>
    </xf>
    <xf numFmtId="0" fontId="33" fillId="0" borderId="1" xfId="4" applyFont="1" applyBorder="1" applyAlignment="1">
      <alignment horizontal="left"/>
    </xf>
    <xf numFmtId="2" fontId="33" fillId="0" borderId="0" xfId="4" applyNumberFormat="1" applyFont="1" applyAlignment="1">
      <alignment horizontal="left"/>
    </xf>
    <xf numFmtId="0" fontId="33" fillId="0" borderId="0" xfId="0" applyFont="1" applyAlignment="1">
      <alignment horizontal="left"/>
    </xf>
    <xf numFmtId="0" fontId="38" fillId="0" borderId="0" xfId="4" applyFont="1" applyFill="1" applyBorder="1" applyAlignment="1">
      <alignment horizontal="right"/>
    </xf>
    <xf numFmtId="0" fontId="38" fillId="0" borderId="0" xfId="4" applyFont="1" applyFill="1" applyBorder="1"/>
    <xf numFmtId="0" fontId="29" fillId="0" borderId="0" xfId="4" applyFont="1" applyFill="1"/>
    <xf numFmtId="0" fontId="40" fillId="0" borderId="0" xfId="4" applyFont="1" applyFill="1" applyBorder="1"/>
    <xf numFmtId="0" fontId="40" fillId="0" borderId="2" xfId="4" applyFont="1" applyFill="1" applyBorder="1" applyAlignment="1">
      <alignment vertical="top" wrapText="1"/>
    </xf>
    <xf numFmtId="0" fontId="40" fillId="0" borderId="2" xfId="4" applyFont="1" applyFill="1" applyBorder="1"/>
    <xf numFmtId="0" fontId="29" fillId="0" borderId="0" xfId="4" applyFont="1" applyFill="1" applyBorder="1"/>
    <xf numFmtId="0" fontId="29" fillId="0" borderId="0" xfId="2" applyFont="1" applyFill="1" applyBorder="1" applyAlignment="1">
      <alignment horizontal="left"/>
    </xf>
    <xf numFmtId="0" fontId="29" fillId="0" borderId="0" xfId="2" applyFont="1" applyFill="1" applyBorder="1" applyAlignment="1"/>
    <xf numFmtId="11" fontId="29" fillId="0" borderId="0" xfId="2" applyNumberFormat="1" applyFont="1" applyFill="1" applyBorder="1" applyAlignment="1">
      <alignment horizontal="left"/>
    </xf>
    <xf numFmtId="2" fontId="29" fillId="0" borderId="0" xfId="2" applyNumberFormat="1" applyFont="1" applyFill="1" applyBorder="1" applyAlignment="1">
      <alignment horizontal="left"/>
    </xf>
    <xf numFmtId="0" fontId="29" fillId="0" borderId="0" xfId="3" applyFont="1" applyFill="1" applyBorder="1" applyAlignment="1">
      <alignment horizontal="left"/>
    </xf>
    <xf numFmtId="0" fontId="29" fillId="0" borderId="0" xfId="3" applyFont="1" applyFill="1" applyBorder="1" applyAlignment="1"/>
    <xf numFmtId="11" fontId="29" fillId="0" borderId="0" xfId="3" applyNumberFormat="1" applyFont="1" applyFill="1" applyBorder="1" applyAlignment="1">
      <alignment horizontal="left"/>
    </xf>
    <xf numFmtId="2" fontId="29" fillId="0" borderId="0" xfId="3" applyNumberFormat="1" applyFont="1" applyFill="1" applyBorder="1" applyAlignment="1">
      <alignment horizontal="left"/>
    </xf>
    <xf numFmtId="11" fontId="29" fillId="0" borderId="0" xfId="4" applyNumberFormat="1" applyFont="1" applyFill="1" applyBorder="1" applyAlignment="1">
      <alignment horizontal="left"/>
    </xf>
    <xf numFmtId="2" fontId="29" fillId="0" borderId="0" xfId="4" applyNumberFormat="1" applyFont="1" applyFill="1" applyBorder="1" applyAlignment="1">
      <alignment horizontal="left"/>
    </xf>
    <xf numFmtId="0" fontId="29" fillId="0" borderId="0" xfId="1" applyFont="1" applyFill="1" applyBorder="1" applyAlignment="1">
      <alignment horizontal="left"/>
    </xf>
    <xf numFmtId="0" fontId="29" fillId="0" borderId="0" xfId="1" applyFont="1" applyFill="1" applyBorder="1" applyAlignment="1"/>
    <xf numFmtId="11" fontId="29" fillId="0" borderId="0" xfId="1" applyNumberFormat="1" applyFont="1" applyFill="1" applyBorder="1" applyAlignment="1">
      <alignment horizontal="left"/>
    </xf>
    <xf numFmtId="2" fontId="29" fillId="0" borderId="0" xfId="1" applyNumberFormat="1" applyFont="1" applyFill="1" applyBorder="1" applyAlignment="1">
      <alignment horizontal="left"/>
    </xf>
    <xf numFmtId="0" fontId="29" fillId="0" borderId="0" xfId="4" applyFont="1" applyFill="1" applyBorder="1" applyAlignment="1">
      <alignment horizontal="left" vertical="top"/>
    </xf>
    <xf numFmtId="0" fontId="29" fillId="0" borderId="0" xfId="4" applyFont="1" applyFill="1" applyBorder="1" applyAlignment="1">
      <alignment vertical="top" wrapText="1"/>
    </xf>
    <xf numFmtId="0" fontId="29" fillId="0" borderId="0" xfId="4" applyFont="1" applyFill="1" applyBorder="1" applyAlignment="1">
      <alignment horizontal="left" vertical="top" wrapText="1"/>
    </xf>
    <xf numFmtId="0" fontId="29" fillId="0" borderId="0" xfId="4" applyFont="1" applyFill="1" applyBorder="1" applyAlignment="1">
      <alignment vertical="top"/>
    </xf>
    <xf numFmtId="11" fontId="29" fillId="0" borderId="0" xfId="4" applyNumberFormat="1" applyFont="1" applyFill="1" applyBorder="1" applyAlignment="1">
      <alignment horizontal="left" vertical="top"/>
    </xf>
    <xf numFmtId="2" fontId="29" fillId="0" borderId="0" xfId="4" applyNumberFormat="1" applyFont="1" applyFill="1" applyBorder="1" applyAlignment="1">
      <alignment horizontal="left" vertical="top"/>
    </xf>
    <xf numFmtId="0" fontId="29" fillId="0" borderId="0" xfId="5" applyFont="1" applyFill="1" applyBorder="1" applyAlignment="1">
      <alignment horizontal="left"/>
    </xf>
    <xf numFmtId="0" fontId="29" fillId="0" borderId="0" xfId="5" applyFont="1" applyFill="1" applyBorder="1"/>
    <xf numFmtId="11" fontId="29" fillId="0" borderId="0" xfId="5" applyNumberFormat="1" applyFont="1" applyFill="1" applyBorder="1" applyAlignment="1">
      <alignment horizontal="left"/>
    </xf>
    <xf numFmtId="2" fontId="29" fillId="0" borderId="0" xfId="5" applyNumberFormat="1" applyFont="1" applyFill="1" applyBorder="1" applyAlignment="1">
      <alignment horizontal="left"/>
    </xf>
    <xf numFmtId="0" fontId="29" fillId="0" borderId="1" xfId="5" applyFont="1" applyFill="1" applyBorder="1" applyAlignment="1">
      <alignment horizontal="left"/>
    </xf>
    <xf numFmtId="0" fontId="29" fillId="0" borderId="1" xfId="5" applyFont="1" applyFill="1" applyBorder="1"/>
    <xf numFmtId="11" fontId="29" fillId="0" borderId="1" xfId="5" applyNumberFormat="1" applyFont="1" applyFill="1" applyBorder="1" applyAlignment="1">
      <alignment horizontal="left"/>
    </xf>
    <xf numFmtId="2" fontId="29" fillId="0" borderId="1" xfId="5" applyNumberFormat="1" applyFont="1" applyFill="1" applyBorder="1" applyAlignment="1">
      <alignment horizontal="left"/>
    </xf>
    <xf numFmtId="0" fontId="29" fillId="0" borderId="1" xfId="4" applyFont="1" applyFill="1" applyBorder="1"/>
    <xf numFmtId="0" fontId="29" fillId="0" borderId="0" xfId="4" applyFont="1" applyFill="1" applyBorder="1" applyAlignment="1">
      <alignment horizontal="right"/>
    </xf>
    <xf numFmtId="0" fontId="40" fillId="0" borderId="2" xfId="4" applyFont="1" applyFill="1" applyBorder="1" applyAlignment="1">
      <alignment horizontal="left" vertical="center" wrapText="1"/>
    </xf>
    <xf numFmtId="0" fontId="15" fillId="0" borderId="2" xfId="0" applyFont="1" applyBorder="1" applyAlignment="1">
      <alignment horizontal="left"/>
    </xf>
    <xf numFmtId="0" fontId="33" fillId="0" borderId="0" xfId="0" applyFont="1" applyBorder="1" applyAlignment="1">
      <alignment horizontal="left"/>
    </xf>
    <xf numFmtId="164" fontId="33" fillId="0" borderId="0" xfId="0" applyNumberFormat="1" applyFont="1" applyBorder="1" applyAlignment="1">
      <alignment horizontal="left"/>
    </xf>
    <xf numFmtId="3" fontId="33" fillId="0" borderId="0" xfId="0" applyNumberFormat="1" applyFont="1" applyBorder="1" applyAlignment="1">
      <alignment horizontal="left"/>
    </xf>
    <xf numFmtId="1" fontId="33" fillId="0" borderId="0" xfId="0" applyNumberFormat="1" applyFont="1" applyBorder="1" applyAlignment="1">
      <alignment horizontal="left"/>
    </xf>
    <xf numFmtId="0" fontId="33" fillId="0" borderId="0" xfId="0" applyFont="1" applyFill="1" applyBorder="1" applyAlignment="1">
      <alignment horizontal="left"/>
    </xf>
    <xf numFmtId="3" fontId="33" fillId="0" borderId="0" xfId="0" applyNumberFormat="1" applyFont="1" applyFill="1" applyBorder="1" applyAlignment="1">
      <alignment horizontal="left"/>
    </xf>
    <xf numFmtId="0" fontId="33" fillId="0" borderId="2" xfId="0" applyFont="1" applyBorder="1" applyAlignment="1">
      <alignment horizontal="left"/>
    </xf>
    <xf numFmtId="164" fontId="33" fillId="0" borderId="2" xfId="0" applyNumberFormat="1" applyFont="1" applyBorder="1" applyAlignment="1">
      <alignment horizontal="left"/>
    </xf>
    <xf numFmtId="3" fontId="33" fillId="0" borderId="2" xfId="0" applyNumberFormat="1" applyFont="1" applyBorder="1" applyAlignment="1">
      <alignment horizontal="left"/>
    </xf>
    <xf numFmtId="1" fontId="33" fillId="0" borderId="2" xfId="0" applyNumberFormat="1" applyFont="1" applyBorder="1" applyAlignment="1">
      <alignment horizontal="left"/>
    </xf>
    <xf numFmtId="0" fontId="29" fillId="0" borderId="0" xfId="1" applyFont="1" applyFill="1" applyAlignment="1"/>
    <xf numFmtId="0" fontId="29" fillId="0" borderId="0" xfId="0" applyFont="1" applyAlignment="1">
      <alignment vertical="center"/>
    </xf>
    <xf numFmtId="2" fontId="29" fillId="0" borderId="0" xfId="1" applyNumberFormat="1" applyFont="1" applyFill="1" applyAlignment="1">
      <alignment vertical="center"/>
    </xf>
    <xf numFmtId="2" fontId="29" fillId="0" borderId="1" xfId="1" applyNumberFormat="1" applyFont="1" applyFill="1" applyBorder="1" applyAlignment="1">
      <alignment vertical="center"/>
    </xf>
    <xf numFmtId="167" fontId="0" fillId="0" borderId="0" xfId="0" applyNumberFormat="1" applyAlignment="1">
      <alignment vertical="center"/>
    </xf>
    <xf numFmtId="0" fontId="15" fillId="0" borderId="2" xfId="11" applyFont="1" applyBorder="1" applyAlignment="1">
      <alignment horizontal="left" vertical="center"/>
    </xf>
    <xf numFmtId="167" fontId="33" fillId="0" borderId="0" xfId="11" applyNumberFormat="1" applyFont="1" applyAlignment="1">
      <alignment horizontal="left" vertical="center"/>
    </xf>
    <xf numFmtId="167" fontId="33" fillId="0" borderId="1" xfId="11" applyNumberFormat="1" applyFont="1" applyBorder="1" applyAlignment="1">
      <alignment horizontal="left" vertical="center"/>
    </xf>
    <xf numFmtId="0" fontId="33" fillId="0" borderId="3" xfId="0" applyFont="1" applyBorder="1" applyAlignment="1">
      <alignment vertical="center"/>
    </xf>
    <xf numFmtId="0" fontId="33" fillId="0" borderId="1" xfId="0" applyFont="1" applyBorder="1" applyAlignment="1">
      <alignment vertical="center"/>
    </xf>
    <xf numFmtId="0" fontId="33" fillId="0" borderId="2" xfId="0" applyFont="1" applyBorder="1" applyAlignment="1">
      <alignment vertical="center"/>
    </xf>
    <xf numFmtId="0" fontId="33" fillId="0" borderId="0" xfId="0" applyFont="1" applyAlignment="1">
      <alignment horizontal="left" vertical="center"/>
    </xf>
    <xf numFmtId="170" fontId="33" fillId="0" borderId="0" xfId="0" applyNumberFormat="1" applyFont="1" applyAlignment="1">
      <alignment horizontal="left" vertical="center"/>
    </xf>
    <xf numFmtId="168" fontId="33" fillId="0" borderId="0" xfId="0" applyNumberFormat="1" applyFont="1" applyAlignment="1">
      <alignment horizontal="left" vertical="center"/>
    </xf>
    <xf numFmtId="168" fontId="33" fillId="0" borderId="1" xfId="0" applyNumberFormat="1" applyFont="1" applyBorder="1" applyAlignment="1">
      <alignment horizontal="left" vertical="center"/>
    </xf>
    <xf numFmtId="2" fontId="5" fillId="0" borderId="0" xfId="0" applyNumberFormat="1" applyFont="1" applyAlignment="1">
      <alignment horizontal="left" vertical="center"/>
    </xf>
    <xf numFmtId="0" fontId="24" fillId="0" borderId="0" xfId="0" applyFont="1" applyAlignment="1">
      <alignment horizontal="left" vertical="center"/>
    </xf>
    <xf numFmtId="0" fontId="29" fillId="0" borderId="0" xfId="0" applyFont="1" applyAlignment="1">
      <alignment horizontal="left"/>
    </xf>
    <xf numFmtId="2" fontId="24" fillId="0" borderId="0" xfId="0" applyNumberFormat="1" applyFont="1" applyAlignment="1">
      <alignment horizontal="left" vertical="center"/>
    </xf>
    <xf numFmtId="2" fontId="0" fillId="0" borderId="0" xfId="0" applyNumberFormat="1" applyAlignment="1">
      <alignment horizontal="left"/>
    </xf>
    <xf numFmtId="2" fontId="0" fillId="0" borderId="0" xfId="0" applyNumberFormat="1" applyFill="1" applyAlignment="1">
      <alignment horizontal="left"/>
    </xf>
    <xf numFmtId="0" fontId="29" fillId="0" borderId="0" xfId="0" applyFont="1" applyFill="1" applyAlignment="1">
      <alignment horizontal="left"/>
    </xf>
    <xf numFmtId="2" fontId="0" fillId="0" borderId="1" xfId="0" applyNumberFormat="1" applyBorder="1" applyAlignment="1">
      <alignment horizontal="left"/>
    </xf>
    <xf numFmtId="0" fontId="29" fillId="0" borderId="1" xfId="0" applyFont="1" applyBorder="1" applyAlignment="1">
      <alignment horizontal="left"/>
    </xf>
    <xf numFmtId="0" fontId="12" fillId="0" borderId="2" xfId="0" applyFont="1" applyBorder="1" applyAlignment="1">
      <alignment horizontal="left" vertical="top"/>
    </xf>
    <xf numFmtId="0" fontId="25" fillId="0" borderId="2" xfId="0" applyFont="1" applyBorder="1" applyAlignment="1">
      <alignment horizontal="left" vertical="top"/>
    </xf>
    <xf numFmtId="0" fontId="25" fillId="0" borderId="2" xfId="0" applyFont="1" applyBorder="1" applyAlignment="1">
      <alignment horizontal="left" vertical="top" wrapText="1"/>
    </xf>
    <xf numFmtId="170" fontId="33" fillId="0" borderId="0" xfId="0" applyNumberFormat="1" applyFont="1" applyAlignment="1">
      <alignment vertical="center"/>
    </xf>
    <xf numFmtId="170" fontId="33" fillId="0" borderId="2" xfId="0" applyNumberFormat="1" applyFont="1" applyBorder="1" applyAlignment="1">
      <alignment vertical="center"/>
    </xf>
    <xf numFmtId="0" fontId="15" fillId="0" borderId="3" xfId="0" applyFont="1" applyBorder="1" applyAlignment="1">
      <alignment horizontal="center"/>
    </xf>
    <xf numFmtId="0" fontId="33" fillId="0" borderId="7" xfId="10" applyFont="1" applyBorder="1" applyAlignment="1">
      <alignment horizontal="left" vertical="center"/>
    </xf>
    <xf numFmtId="0" fontId="15" fillId="0" borderId="2" xfId="0" applyFont="1" applyBorder="1" applyAlignment="1">
      <alignment horizontal="left" vertical="top"/>
    </xf>
    <xf numFmtId="0" fontId="29" fillId="0" borderId="1" xfId="11" applyFont="1" applyBorder="1" applyAlignment="1">
      <alignment horizontal="left" vertical="center"/>
    </xf>
    <xf numFmtId="0" fontId="37" fillId="0" borderId="0" xfId="11" applyFont="1">
      <alignment vertical="center"/>
    </xf>
    <xf numFmtId="0" fontId="37" fillId="0" borderId="0" xfId="0" applyFont="1" applyAlignment="1">
      <alignment vertical="center"/>
    </xf>
    <xf numFmtId="0" fontId="37" fillId="0" borderId="0" xfId="11" applyFont="1" applyAlignment="1">
      <alignment horizontal="left" vertical="center"/>
    </xf>
    <xf numFmtId="0" fontId="29" fillId="0" borderId="0" xfId="0" applyFont="1"/>
    <xf numFmtId="0" fontId="40" fillId="0" borderId="3" xfId="0" applyFont="1" applyBorder="1" applyAlignment="1">
      <alignment vertical="center"/>
    </xf>
    <xf numFmtId="0" fontId="40" fillId="0" borderId="2" xfId="0" applyFont="1" applyBorder="1" applyAlignment="1">
      <alignment horizontal="center" vertical="center"/>
    </xf>
    <xf numFmtId="0" fontId="40" fillId="0" borderId="3" xfId="0" applyFont="1" applyBorder="1"/>
    <xf numFmtId="0" fontId="40" fillId="0" borderId="0" xfId="0" applyFont="1" applyAlignment="1">
      <alignment vertical="center"/>
    </xf>
    <xf numFmtId="0" fontId="8" fillId="0" borderId="0" xfId="0" applyFont="1"/>
    <xf numFmtId="0" fontId="40" fillId="0" borderId="2" xfId="0" applyFont="1" applyFill="1" applyBorder="1" applyAlignment="1">
      <alignment horizontal="left" vertical="top"/>
    </xf>
    <xf numFmtId="0" fontId="29" fillId="0" borderId="0" xfId="0" applyFont="1" applyAlignment="1">
      <alignment horizontal="center"/>
    </xf>
    <xf numFmtId="0" fontId="40" fillId="0" borderId="0" xfId="4" applyFont="1" applyAlignment="1">
      <alignment horizontal="left"/>
    </xf>
    <xf numFmtId="2" fontId="40" fillId="0" borderId="0" xfId="4" applyNumberFormat="1" applyFont="1" applyAlignment="1">
      <alignment horizontal="left"/>
    </xf>
    <xf numFmtId="0" fontId="16" fillId="0" borderId="0" xfId="4" applyFont="1"/>
    <xf numFmtId="0" fontId="16" fillId="0" borderId="0" xfId="4" applyFont="1" applyFill="1"/>
    <xf numFmtId="0" fontId="16" fillId="0" borderId="0" xfId="4" applyFont="1" applyFill="1" applyBorder="1"/>
  </cellXfs>
  <cellStyles count="12">
    <cellStyle name="Bad" xfId="1" builtinId="27"/>
    <cellStyle name="Good" xfId="2" builtinId="26"/>
    <cellStyle name="Input" xfId="3" builtinId="20"/>
    <cellStyle name="Normal" xfId="0" builtinId="0"/>
    <cellStyle name="Normal 2" xfId="4"/>
    <cellStyle name="Normal 2 2" xfId="7"/>
    <cellStyle name="Normal 3" xfId="6"/>
    <cellStyle name="Normal 3 2" xfId="9"/>
    <cellStyle name="Normal 4" xfId="11"/>
    <cellStyle name="Note 2" xfId="5"/>
    <cellStyle name="Note 2 2" xfId="8"/>
    <cellStyle name="표준 2" xf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28"/>
  <sheetViews>
    <sheetView tabSelected="1" zoomScaleNormal="100" workbookViewId="0"/>
  </sheetViews>
  <sheetFormatPr defaultRowHeight="15"/>
  <cols>
    <col min="1" max="1" width="13.140625" style="4" customWidth="1"/>
    <col min="2" max="2" width="29.140625" style="4" bestFit="1" customWidth="1"/>
    <col min="3" max="3" width="16" style="4" bestFit="1" customWidth="1"/>
    <col min="4" max="4" width="14.28515625" style="4" bestFit="1" customWidth="1"/>
    <col min="5" max="5" width="6.85546875" style="4" bestFit="1" customWidth="1"/>
    <col min="6" max="6" width="18.85546875" style="59" bestFit="1" customWidth="1"/>
    <col min="7" max="7" width="10.28515625" style="59" bestFit="1" customWidth="1"/>
    <col min="8" max="8" width="9.28515625" style="77" bestFit="1" customWidth="1"/>
    <col min="9" max="9" width="9.5703125" style="77" bestFit="1" customWidth="1"/>
    <col min="10" max="16384" width="9.140625" style="59"/>
  </cols>
  <sheetData>
    <row r="1" spans="1:9" s="70" customFormat="1" ht="18.75">
      <c r="A1" s="36" t="s">
        <v>994</v>
      </c>
      <c r="B1" s="36"/>
      <c r="C1" s="36"/>
      <c r="D1" s="36"/>
      <c r="E1" s="36"/>
      <c r="H1" s="71"/>
      <c r="I1" s="71"/>
    </row>
    <row r="2" spans="1:9" s="72" customFormat="1" ht="16.5" thickBot="1">
      <c r="A2" s="12"/>
      <c r="B2" s="12"/>
      <c r="C2" s="12"/>
      <c r="D2" s="12"/>
      <c r="E2" s="12"/>
      <c r="H2" s="73"/>
      <c r="I2" s="73"/>
    </row>
    <row r="3" spans="1:9" s="75" customFormat="1" ht="15.75" thickBot="1">
      <c r="A3" s="82" t="s">
        <v>694</v>
      </c>
      <c r="B3" s="38" t="s">
        <v>607</v>
      </c>
      <c r="C3" s="82" t="s">
        <v>695</v>
      </c>
      <c r="D3" s="82" t="s">
        <v>689</v>
      </c>
      <c r="E3" s="74"/>
      <c r="H3" s="76"/>
      <c r="I3" s="76"/>
    </row>
    <row r="4" spans="1:9">
      <c r="A4" s="4" t="s">
        <v>609</v>
      </c>
      <c r="B4" s="3" t="s">
        <v>696</v>
      </c>
      <c r="C4" s="4" t="s">
        <v>608</v>
      </c>
      <c r="D4" s="4" t="s">
        <v>690</v>
      </c>
    </row>
    <row r="5" spans="1:9">
      <c r="A5" s="4" t="s">
        <v>611</v>
      </c>
      <c r="B5" s="3" t="s">
        <v>610</v>
      </c>
      <c r="C5" s="4" t="s">
        <v>608</v>
      </c>
      <c r="D5" s="4" t="s">
        <v>690</v>
      </c>
    </row>
    <row r="6" spans="1:9">
      <c r="A6" s="4" t="s">
        <v>166</v>
      </c>
      <c r="B6" s="3" t="s">
        <v>612</v>
      </c>
      <c r="C6" s="4" t="s">
        <v>608</v>
      </c>
      <c r="D6" s="4" t="s">
        <v>690</v>
      </c>
    </row>
    <row r="7" spans="1:9">
      <c r="A7" s="4" t="s">
        <v>47</v>
      </c>
      <c r="B7" s="3" t="s">
        <v>610</v>
      </c>
      <c r="C7" s="4" t="s">
        <v>608</v>
      </c>
      <c r="D7" s="4" t="s">
        <v>691</v>
      </c>
    </row>
    <row r="8" spans="1:9">
      <c r="A8" s="4" t="s">
        <v>249</v>
      </c>
      <c r="B8" s="3" t="s">
        <v>613</v>
      </c>
      <c r="C8" s="4" t="s">
        <v>608</v>
      </c>
      <c r="D8" s="4" t="s">
        <v>690</v>
      </c>
    </row>
    <row r="9" spans="1:9">
      <c r="A9" s="4" t="s">
        <v>0</v>
      </c>
      <c r="B9" s="3" t="s">
        <v>614</v>
      </c>
      <c r="C9" s="4" t="s">
        <v>608</v>
      </c>
      <c r="D9" s="4" t="s">
        <v>691</v>
      </c>
    </row>
    <row r="10" spans="1:9">
      <c r="A10" s="4" t="s">
        <v>48</v>
      </c>
      <c r="B10" s="3" t="s">
        <v>614</v>
      </c>
      <c r="C10" s="4" t="s">
        <v>608</v>
      </c>
      <c r="D10" s="4" t="s">
        <v>691</v>
      </c>
    </row>
    <row r="11" spans="1:9">
      <c r="A11" s="4" t="s">
        <v>1</v>
      </c>
      <c r="B11" s="3" t="s">
        <v>614</v>
      </c>
      <c r="C11" s="4" t="s">
        <v>608</v>
      </c>
      <c r="D11" s="4" t="s">
        <v>691</v>
      </c>
    </row>
    <row r="12" spans="1:9">
      <c r="A12" s="4" t="s">
        <v>167</v>
      </c>
      <c r="B12" s="3" t="s">
        <v>614</v>
      </c>
      <c r="C12" s="4" t="s">
        <v>608</v>
      </c>
      <c r="D12" s="4" t="s">
        <v>691</v>
      </c>
    </row>
    <row r="13" spans="1:9">
      <c r="A13" s="4" t="s">
        <v>49</v>
      </c>
      <c r="B13" s="3" t="s">
        <v>614</v>
      </c>
      <c r="C13" s="4" t="s">
        <v>608</v>
      </c>
      <c r="D13" s="4" t="s">
        <v>691</v>
      </c>
    </row>
    <row r="14" spans="1:9">
      <c r="A14" s="4" t="s">
        <v>115</v>
      </c>
      <c r="B14" s="3" t="s">
        <v>614</v>
      </c>
      <c r="C14" s="4" t="s">
        <v>608</v>
      </c>
      <c r="D14" s="4" t="s">
        <v>691</v>
      </c>
    </row>
    <row r="15" spans="1:9">
      <c r="A15" s="4" t="s">
        <v>137</v>
      </c>
      <c r="B15" s="3" t="s">
        <v>615</v>
      </c>
      <c r="C15" s="4" t="s">
        <v>608</v>
      </c>
      <c r="D15" s="4" t="s">
        <v>691</v>
      </c>
      <c r="F15" s="4"/>
      <c r="G15" s="4"/>
    </row>
    <row r="16" spans="1:9">
      <c r="A16" s="4" t="s">
        <v>199</v>
      </c>
      <c r="B16" s="3" t="s">
        <v>614</v>
      </c>
      <c r="C16" s="4" t="s">
        <v>608</v>
      </c>
      <c r="D16" s="4" t="s">
        <v>691</v>
      </c>
    </row>
    <row r="17" spans="1:7">
      <c r="A17" s="4" t="s">
        <v>13</v>
      </c>
      <c r="B17" s="3" t="s">
        <v>614</v>
      </c>
      <c r="C17" s="4" t="s">
        <v>608</v>
      </c>
      <c r="D17" s="4" t="s">
        <v>691</v>
      </c>
    </row>
    <row r="18" spans="1:7">
      <c r="A18" s="4" t="s">
        <v>200</v>
      </c>
      <c r="B18" s="3" t="s">
        <v>615</v>
      </c>
      <c r="C18" s="4" t="s">
        <v>608</v>
      </c>
      <c r="D18" s="4" t="s">
        <v>690</v>
      </c>
      <c r="F18" s="4"/>
      <c r="G18" s="4"/>
    </row>
    <row r="19" spans="1:7">
      <c r="A19" s="4" t="s">
        <v>272</v>
      </c>
      <c r="B19" s="3" t="s">
        <v>614</v>
      </c>
      <c r="C19" s="4" t="s">
        <v>608</v>
      </c>
      <c r="D19" s="4" t="s">
        <v>691</v>
      </c>
    </row>
    <row r="20" spans="1:7">
      <c r="A20" s="4" t="s">
        <v>152</v>
      </c>
      <c r="B20" s="3" t="s">
        <v>614</v>
      </c>
      <c r="C20" s="4" t="s">
        <v>608</v>
      </c>
      <c r="D20" s="4" t="s">
        <v>691</v>
      </c>
    </row>
    <row r="21" spans="1:7">
      <c r="A21" s="4" t="s">
        <v>116</v>
      </c>
      <c r="B21" s="3" t="s">
        <v>614</v>
      </c>
      <c r="C21" s="4" t="s">
        <v>608</v>
      </c>
      <c r="D21" s="4" t="s">
        <v>691</v>
      </c>
    </row>
    <row r="22" spans="1:7">
      <c r="A22" s="4" t="s">
        <v>117</v>
      </c>
      <c r="B22" s="3" t="s">
        <v>614</v>
      </c>
      <c r="C22" s="4" t="s">
        <v>608</v>
      </c>
      <c r="D22" s="4" t="s">
        <v>691</v>
      </c>
    </row>
    <row r="23" spans="1:7">
      <c r="A23" s="4" t="s">
        <v>370</v>
      </c>
      <c r="B23" s="3" t="s">
        <v>614</v>
      </c>
      <c r="C23" s="4" t="s">
        <v>608</v>
      </c>
      <c r="D23" s="4" t="s">
        <v>693</v>
      </c>
    </row>
    <row r="24" spans="1:7">
      <c r="A24" s="4" t="s">
        <v>168</v>
      </c>
      <c r="B24" s="3" t="s">
        <v>614</v>
      </c>
      <c r="C24" s="4" t="s">
        <v>608</v>
      </c>
      <c r="D24" s="4" t="s">
        <v>691</v>
      </c>
    </row>
    <row r="25" spans="1:7">
      <c r="A25" s="4" t="s">
        <v>616</v>
      </c>
      <c r="B25" s="3" t="s">
        <v>614</v>
      </c>
      <c r="C25" s="4" t="s">
        <v>608</v>
      </c>
      <c r="D25" s="4" t="s">
        <v>691</v>
      </c>
    </row>
    <row r="26" spans="1:7">
      <c r="A26" s="4" t="s">
        <v>118</v>
      </c>
      <c r="B26" s="3" t="s">
        <v>614</v>
      </c>
      <c r="C26" s="4" t="s">
        <v>608</v>
      </c>
      <c r="D26" s="4" t="s">
        <v>691</v>
      </c>
    </row>
    <row r="27" spans="1:7">
      <c r="A27" s="4" t="s">
        <v>169</v>
      </c>
      <c r="B27" s="3" t="s">
        <v>615</v>
      </c>
      <c r="C27" s="4" t="s">
        <v>608</v>
      </c>
      <c r="D27" s="4" t="s">
        <v>691</v>
      </c>
      <c r="F27" s="4"/>
      <c r="G27" s="4"/>
    </row>
    <row r="28" spans="1:7">
      <c r="A28" s="4" t="s">
        <v>119</v>
      </c>
      <c r="B28" s="3" t="s">
        <v>614</v>
      </c>
      <c r="C28" s="4" t="s">
        <v>608</v>
      </c>
      <c r="D28" s="4" t="s">
        <v>691</v>
      </c>
    </row>
    <row r="29" spans="1:7">
      <c r="A29" s="4" t="s">
        <v>50</v>
      </c>
      <c r="B29" s="3" t="s">
        <v>614</v>
      </c>
      <c r="C29" s="4" t="s">
        <v>608</v>
      </c>
      <c r="D29" s="4" t="s">
        <v>691</v>
      </c>
    </row>
    <row r="30" spans="1:7">
      <c r="A30" s="4" t="s">
        <v>617</v>
      </c>
      <c r="B30" s="3" t="s">
        <v>615</v>
      </c>
      <c r="C30" s="4" t="s">
        <v>608</v>
      </c>
      <c r="D30" s="4" t="s">
        <v>690</v>
      </c>
      <c r="F30" s="4"/>
      <c r="G30" s="4"/>
    </row>
    <row r="31" spans="1:7">
      <c r="A31" s="4" t="s">
        <v>170</v>
      </c>
      <c r="B31" s="3" t="s">
        <v>615</v>
      </c>
      <c r="C31" s="4" t="s">
        <v>608</v>
      </c>
      <c r="D31" s="4" t="s">
        <v>691</v>
      </c>
      <c r="F31" s="4"/>
      <c r="G31" s="4"/>
    </row>
    <row r="32" spans="1:7">
      <c r="A32" s="4" t="s">
        <v>96</v>
      </c>
      <c r="B32" s="3" t="s">
        <v>614</v>
      </c>
      <c r="C32" s="4" t="s">
        <v>608</v>
      </c>
      <c r="D32" s="4" t="s">
        <v>691</v>
      </c>
    </row>
    <row r="33" spans="1:7">
      <c r="A33" s="4" t="s">
        <v>51</v>
      </c>
      <c r="B33" s="3" t="s">
        <v>614</v>
      </c>
      <c r="C33" s="4" t="s">
        <v>608</v>
      </c>
      <c r="D33" s="4" t="s">
        <v>691</v>
      </c>
    </row>
    <row r="34" spans="1:7">
      <c r="A34" s="4" t="s">
        <v>234</v>
      </c>
      <c r="B34" s="3" t="s">
        <v>615</v>
      </c>
      <c r="C34" s="4" t="s">
        <v>608</v>
      </c>
      <c r="D34" s="4" t="s">
        <v>691</v>
      </c>
      <c r="F34" s="4"/>
      <c r="G34" s="4"/>
    </row>
    <row r="35" spans="1:7">
      <c r="A35" s="4" t="s">
        <v>264</v>
      </c>
      <c r="B35" s="3" t="s">
        <v>614</v>
      </c>
      <c r="C35" s="4" t="s">
        <v>608</v>
      </c>
      <c r="D35" s="4" t="s">
        <v>691</v>
      </c>
    </row>
    <row r="36" spans="1:7">
      <c r="A36" s="4" t="s">
        <v>52</v>
      </c>
      <c r="B36" s="3" t="s">
        <v>614</v>
      </c>
      <c r="C36" s="4" t="s">
        <v>608</v>
      </c>
      <c r="D36" s="4" t="s">
        <v>691</v>
      </c>
    </row>
    <row r="37" spans="1:7">
      <c r="A37" s="4" t="s">
        <v>201</v>
      </c>
      <c r="B37" s="3" t="s">
        <v>614</v>
      </c>
      <c r="C37" s="4" t="s">
        <v>608</v>
      </c>
      <c r="D37" s="4" t="s">
        <v>691</v>
      </c>
    </row>
    <row r="38" spans="1:7">
      <c r="A38" s="4" t="s">
        <v>202</v>
      </c>
      <c r="B38" s="3" t="s">
        <v>612</v>
      </c>
      <c r="C38" s="4" t="s">
        <v>608</v>
      </c>
      <c r="D38" s="4" t="s">
        <v>691</v>
      </c>
    </row>
    <row r="39" spans="1:7">
      <c r="A39" s="4" t="s">
        <v>618</v>
      </c>
      <c r="B39" s="3" t="s">
        <v>615</v>
      </c>
      <c r="C39" s="4" t="s">
        <v>608</v>
      </c>
      <c r="D39" s="4" t="s">
        <v>693</v>
      </c>
      <c r="G39" s="4"/>
    </row>
    <row r="40" spans="1:7">
      <c r="A40" s="4" t="s">
        <v>138</v>
      </c>
      <c r="B40" s="3" t="s">
        <v>615</v>
      </c>
      <c r="C40" s="4" t="s">
        <v>608</v>
      </c>
      <c r="D40" s="4" t="s">
        <v>691</v>
      </c>
      <c r="F40" s="4"/>
      <c r="G40" s="4"/>
    </row>
    <row r="41" spans="1:7">
      <c r="A41" s="4" t="s">
        <v>250</v>
      </c>
      <c r="B41" s="3" t="s">
        <v>612</v>
      </c>
      <c r="C41" s="4" t="s">
        <v>608</v>
      </c>
      <c r="D41" s="4" t="s">
        <v>691</v>
      </c>
    </row>
    <row r="42" spans="1:7">
      <c r="A42" s="4" t="s">
        <v>93</v>
      </c>
      <c r="B42" s="3" t="s">
        <v>612</v>
      </c>
      <c r="C42" s="4" t="s">
        <v>608</v>
      </c>
      <c r="D42" s="4" t="s">
        <v>691</v>
      </c>
    </row>
    <row r="43" spans="1:7">
      <c r="A43" s="4" t="s">
        <v>53</v>
      </c>
      <c r="B43" s="3" t="s">
        <v>614</v>
      </c>
      <c r="C43" s="4" t="s">
        <v>608</v>
      </c>
      <c r="D43" s="4" t="s">
        <v>691</v>
      </c>
    </row>
    <row r="44" spans="1:7">
      <c r="A44" s="4" t="s">
        <v>228</v>
      </c>
      <c r="B44" s="3" t="s">
        <v>612</v>
      </c>
      <c r="C44" s="4" t="s">
        <v>608</v>
      </c>
      <c r="D44" s="4" t="s">
        <v>691</v>
      </c>
    </row>
    <row r="45" spans="1:7">
      <c r="A45" s="4" t="s">
        <v>560</v>
      </c>
      <c r="B45" s="3" t="s">
        <v>612</v>
      </c>
      <c r="C45" s="4" t="s">
        <v>608</v>
      </c>
      <c r="D45" s="4" t="s">
        <v>690</v>
      </c>
    </row>
    <row r="46" spans="1:7">
      <c r="A46" s="4" t="s">
        <v>76</v>
      </c>
      <c r="B46" s="3" t="s">
        <v>615</v>
      </c>
      <c r="C46" s="4" t="s">
        <v>608</v>
      </c>
      <c r="D46" s="4" t="s">
        <v>691</v>
      </c>
    </row>
    <row r="47" spans="1:7">
      <c r="A47" s="4" t="s">
        <v>203</v>
      </c>
      <c r="B47" s="3" t="s">
        <v>614</v>
      </c>
      <c r="C47" s="4" t="s">
        <v>608</v>
      </c>
      <c r="D47" s="4" t="s">
        <v>691</v>
      </c>
    </row>
    <row r="48" spans="1:7">
      <c r="A48" s="4" t="s">
        <v>279</v>
      </c>
      <c r="B48" s="3" t="s">
        <v>615</v>
      </c>
      <c r="C48" s="4" t="s">
        <v>608</v>
      </c>
      <c r="D48" s="4" t="s">
        <v>690</v>
      </c>
      <c r="G48" s="4"/>
    </row>
    <row r="49" spans="1:7">
      <c r="A49" s="4" t="s">
        <v>280</v>
      </c>
      <c r="B49" s="3" t="s">
        <v>610</v>
      </c>
      <c r="C49" s="4" t="s">
        <v>608</v>
      </c>
      <c r="D49" s="4" t="s">
        <v>691</v>
      </c>
    </row>
    <row r="50" spans="1:7">
      <c r="A50" s="4" t="s">
        <v>283</v>
      </c>
      <c r="B50" s="3" t="s">
        <v>615</v>
      </c>
      <c r="C50" s="4" t="s">
        <v>608</v>
      </c>
      <c r="D50" s="4" t="s">
        <v>691</v>
      </c>
      <c r="G50" s="4"/>
    </row>
    <row r="51" spans="1:7">
      <c r="A51" s="4" t="s">
        <v>265</v>
      </c>
      <c r="B51" s="3" t="s">
        <v>615</v>
      </c>
      <c r="C51" s="4" t="s">
        <v>608</v>
      </c>
      <c r="D51" s="4" t="s">
        <v>691</v>
      </c>
      <c r="G51" s="4"/>
    </row>
    <row r="52" spans="1:7">
      <c r="A52" s="4" t="s">
        <v>97</v>
      </c>
      <c r="B52" s="3" t="s">
        <v>614</v>
      </c>
      <c r="C52" s="4" t="s">
        <v>608</v>
      </c>
      <c r="D52" s="4" t="s">
        <v>691</v>
      </c>
    </row>
    <row r="53" spans="1:7">
      <c r="A53" s="4" t="s">
        <v>54</v>
      </c>
      <c r="B53" s="3" t="s">
        <v>614</v>
      </c>
      <c r="C53" s="4" t="s">
        <v>608</v>
      </c>
      <c r="D53" s="4" t="s">
        <v>691</v>
      </c>
    </row>
    <row r="54" spans="1:7">
      <c r="A54" s="4" t="s">
        <v>273</v>
      </c>
      <c r="B54" s="3" t="s">
        <v>614</v>
      </c>
      <c r="C54" s="4" t="s">
        <v>608</v>
      </c>
      <c r="D54" s="4" t="s">
        <v>691</v>
      </c>
    </row>
    <row r="55" spans="1:7">
      <c r="A55" s="4" t="s">
        <v>619</v>
      </c>
      <c r="B55" s="3" t="s">
        <v>615</v>
      </c>
      <c r="C55" s="4" t="s">
        <v>608</v>
      </c>
      <c r="D55" s="4" t="s">
        <v>691</v>
      </c>
      <c r="G55" s="4"/>
    </row>
    <row r="56" spans="1:7">
      <c r="A56" s="4" t="s">
        <v>2</v>
      </c>
      <c r="B56" s="3" t="s">
        <v>615</v>
      </c>
      <c r="C56" s="4" t="s">
        <v>608</v>
      </c>
      <c r="D56" s="4" t="s">
        <v>691</v>
      </c>
      <c r="G56" s="4"/>
    </row>
    <row r="57" spans="1:7">
      <c r="A57" s="4" t="s">
        <v>3</v>
      </c>
      <c r="B57" s="3" t="s">
        <v>615</v>
      </c>
      <c r="C57" s="4" t="s">
        <v>608</v>
      </c>
      <c r="D57" s="4" t="s">
        <v>691</v>
      </c>
      <c r="G57" s="4"/>
    </row>
    <row r="58" spans="1:7">
      <c r="A58" s="4" t="s">
        <v>171</v>
      </c>
      <c r="B58" s="3" t="s">
        <v>621</v>
      </c>
      <c r="C58" s="4" t="s">
        <v>620</v>
      </c>
      <c r="D58" s="4" t="s">
        <v>690</v>
      </c>
    </row>
    <row r="59" spans="1:7">
      <c r="A59" s="4" t="s">
        <v>274</v>
      </c>
      <c r="B59" s="3" t="s">
        <v>622</v>
      </c>
      <c r="C59" s="4" t="s">
        <v>620</v>
      </c>
      <c r="D59" s="4" t="s">
        <v>690</v>
      </c>
    </row>
    <row r="60" spans="1:7">
      <c r="A60" s="4" t="s">
        <v>266</v>
      </c>
      <c r="B60" s="3" t="s">
        <v>615</v>
      </c>
      <c r="C60" s="4" t="s">
        <v>608</v>
      </c>
      <c r="D60" s="4" t="s">
        <v>690</v>
      </c>
      <c r="G60" s="4"/>
    </row>
    <row r="61" spans="1:7">
      <c r="A61" s="4" t="s">
        <v>658</v>
      </c>
      <c r="B61" s="3" t="s">
        <v>657</v>
      </c>
      <c r="C61" s="4" t="s">
        <v>620</v>
      </c>
      <c r="D61" s="4" t="s">
        <v>690</v>
      </c>
    </row>
    <row r="62" spans="1:7">
      <c r="A62" s="4" t="s">
        <v>204</v>
      </c>
      <c r="B62" s="3" t="s">
        <v>659</v>
      </c>
      <c r="C62" s="4" t="s">
        <v>623</v>
      </c>
      <c r="D62" s="4" t="s">
        <v>691</v>
      </c>
    </row>
    <row r="63" spans="1:7">
      <c r="A63" s="4" t="s">
        <v>460</v>
      </c>
      <c r="B63" s="3" t="s">
        <v>624</v>
      </c>
      <c r="C63" s="4" t="s">
        <v>623</v>
      </c>
      <c r="D63" s="4" t="s">
        <v>693</v>
      </c>
    </row>
    <row r="64" spans="1:7">
      <c r="A64" s="4" t="s">
        <v>524</v>
      </c>
      <c r="B64" s="3" t="s">
        <v>657</v>
      </c>
      <c r="C64" s="4" t="s">
        <v>620</v>
      </c>
      <c r="D64" s="4" t="s">
        <v>693</v>
      </c>
    </row>
    <row r="65" spans="1:7">
      <c r="A65" s="4" t="s">
        <v>371</v>
      </c>
      <c r="B65" s="3" t="s">
        <v>624</v>
      </c>
      <c r="C65" s="4" t="s">
        <v>623</v>
      </c>
      <c r="D65" s="4" t="s">
        <v>693</v>
      </c>
    </row>
    <row r="66" spans="1:7">
      <c r="A66" s="4" t="s">
        <v>4</v>
      </c>
      <c r="B66" s="3" t="s">
        <v>624</v>
      </c>
      <c r="C66" s="4" t="s">
        <v>623</v>
      </c>
      <c r="D66" s="4" t="s">
        <v>691</v>
      </c>
    </row>
    <row r="67" spans="1:7">
      <c r="A67" s="4" t="s">
        <v>14</v>
      </c>
      <c r="B67" s="3" t="s">
        <v>667</v>
      </c>
      <c r="C67" s="4" t="s">
        <v>623</v>
      </c>
      <c r="D67" s="4" t="s">
        <v>691</v>
      </c>
    </row>
    <row r="68" spans="1:7">
      <c r="A68" s="4" t="s">
        <v>388</v>
      </c>
      <c r="B68" s="3" t="s">
        <v>622</v>
      </c>
      <c r="C68" s="4" t="s">
        <v>620</v>
      </c>
      <c r="D68" s="4" t="s">
        <v>690</v>
      </c>
    </row>
    <row r="69" spans="1:7">
      <c r="A69" s="4" t="s">
        <v>356</v>
      </c>
      <c r="B69" s="3" t="s">
        <v>624</v>
      </c>
      <c r="C69" s="4" t="s">
        <v>623</v>
      </c>
      <c r="D69" s="4" t="s">
        <v>690</v>
      </c>
    </row>
    <row r="70" spans="1:7">
      <c r="A70" s="4" t="s">
        <v>103</v>
      </c>
      <c r="B70" s="3" t="s">
        <v>615</v>
      </c>
      <c r="C70" s="4" t="s">
        <v>608</v>
      </c>
      <c r="D70" s="4" t="s">
        <v>691</v>
      </c>
      <c r="G70" s="4"/>
    </row>
    <row r="71" spans="1:7">
      <c r="A71" s="4" t="s">
        <v>345</v>
      </c>
      <c r="B71" s="3" t="s">
        <v>660</v>
      </c>
      <c r="C71" s="4" t="s">
        <v>620</v>
      </c>
      <c r="D71" s="4" t="s">
        <v>690</v>
      </c>
    </row>
    <row r="72" spans="1:7">
      <c r="A72" s="4" t="s">
        <v>5</v>
      </c>
      <c r="B72" s="3" t="s">
        <v>660</v>
      </c>
      <c r="C72" s="4" t="s">
        <v>620</v>
      </c>
      <c r="D72" s="4" t="s">
        <v>690</v>
      </c>
    </row>
    <row r="73" spans="1:7">
      <c r="A73" s="4" t="s">
        <v>15</v>
      </c>
      <c r="B73" s="3" t="s">
        <v>657</v>
      </c>
      <c r="C73" s="4" t="s">
        <v>620</v>
      </c>
      <c r="D73" s="4" t="s">
        <v>691</v>
      </c>
    </row>
    <row r="74" spans="1:7">
      <c r="A74" s="4" t="s">
        <v>423</v>
      </c>
      <c r="B74" s="3" t="s">
        <v>657</v>
      </c>
      <c r="C74" s="4" t="s">
        <v>620</v>
      </c>
      <c r="D74" s="4" t="s">
        <v>690</v>
      </c>
    </row>
    <row r="75" spans="1:7">
      <c r="A75" s="4" t="s">
        <v>661</v>
      </c>
      <c r="B75" s="3" t="s">
        <v>657</v>
      </c>
      <c r="C75" s="4" t="s">
        <v>620</v>
      </c>
      <c r="D75" s="4" t="s">
        <v>693</v>
      </c>
    </row>
    <row r="76" spans="1:7">
      <c r="A76" s="4" t="s">
        <v>172</v>
      </c>
      <c r="B76" s="3" t="s">
        <v>615</v>
      </c>
      <c r="C76" s="4" t="s">
        <v>608</v>
      </c>
      <c r="D76" s="4" t="s">
        <v>691</v>
      </c>
      <c r="G76" s="4"/>
    </row>
    <row r="77" spans="1:7">
      <c r="A77" s="4" t="s">
        <v>663</v>
      </c>
      <c r="B77" s="3" t="s">
        <v>662</v>
      </c>
      <c r="C77" s="4" t="s">
        <v>623</v>
      </c>
      <c r="D77" s="4" t="s">
        <v>690</v>
      </c>
    </row>
    <row r="78" spans="1:7">
      <c r="A78" s="4" t="s">
        <v>77</v>
      </c>
      <c r="B78" s="3" t="s">
        <v>615</v>
      </c>
      <c r="C78" s="4" t="s">
        <v>608</v>
      </c>
      <c r="D78" s="4" t="s">
        <v>691</v>
      </c>
      <c r="G78" s="4"/>
    </row>
    <row r="79" spans="1:7">
      <c r="A79" s="4" t="s">
        <v>665</v>
      </c>
      <c r="B79" s="3" t="s">
        <v>664</v>
      </c>
      <c r="C79" s="4" t="s">
        <v>623</v>
      </c>
      <c r="D79" s="4" t="s">
        <v>691</v>
      </c>
    </row>
    <row r="80" spans="1:7">
      <c r="A80" s="4" t="s">
        <v>235</v>
      </c>
      <c r="B80" s="3" t="s">
        <v>622</v>
      </c>
      <c r="C80" s="4" t="s">
        <v>620</v>
      </c>
      <c r="D80" s="4" t="s">
        <v>690</v>
      </c>
    </row>
    <row r="81" spans="1:7">
      <c r="A81" s="4" t="s">
        <v>275</v>
      </c>
      <c r="B81" s="3" t="s">
        <v>612</v>
      </c>
      <c r="C81" s="4" t="s">
        <v>608</v>
      </c>
      <c r="D81" s="4" t="s">
        <v>690</v>
      </c>
    </row>
    <row r="82" spans="1:7">
      <c r="A82" s="4" t="s">
        <v>94</v>
      </c>
      <c r="B82" s="3" t="s">
        <v>615</v>
      </c>
      <c r="C82" s="4" t="s">
        <v>608</v>
      </c>
      <c r="D82" s="4" t="s">
        <v>691</v>
      </c>
      <c r="F82" s="4"/>
      <c r="G82" s="4"/>
    </row>
    <row r="83" spans="1:7">
      <c r="A83" s="4" t="s">
        <v>16</v>
      </c>
      <c r="B83" s="3" t="s">
        <v>612</v>
      </c>
      <c r="C83" s="4" t="s">
        <v>608</v>
      </c>
      <c r="D83" s="4" t="s">
        <v>691</v>
      </c>
    </row>
    <row r="84" spans="1:7">
      <c r="A84" s="4" t="s">
        <v>284</v>
      </c>
      <c r="B84" s="3" t="s">
        <v>612</v>
      </c>
      <c r="C84" s="4" t="s">
        <v>608</v>
      </c>
      <c r="D84" s="4" t="s">
        <v>690</v>
      </c>
    </row>
    <row r="85" spans="1:7">
      <c r="A85" s="4" t="s">
        <v>139</v>
      </c>
      <c r="B85" s="3" t="s">
        <v>610</v>
      </c>
      <c r="C85" s="4" t="s">
        <v>608</v>
      </c>
      <c r="D85" s="4" t="s">
        <v>690</v>
      </c>
    </row>
    <row r="86" spans="1:7">
      <c r="A86" s="4" t="s">
        <v>173</v>
      </c>
      <c r="B86" s="3" t="s">
        <v>610</v>
      </c>
      <c r="C86" s="4" t="s">
        <v>608</v>
      </c>
      <c r="D86" s="4" t="s">
        <v>691</v>
      </c>
    </row>
    <row r="87" spans="1:7">
      <c r="A87" s="4" t="s">
        <v>267</v>
      </c>
      <c r="B87" s="3" t="s">
        <v>615</v>
      </c>
      <c r="C87" s="4" t="s">
        <v>608</v>
      </c>
      <c r="D87" s="4" t="s">
        <v>690</v>
      </c>
      <c r="F87" s="3"/>
    </row>
    <row r="88" spans="1:7">
      <c r="A88" s="4" t="s">
        <v>303</v>
      </c>
      <c r="B88" s="3" t="s">
        <v>615</v>
      </c>
      <c r="C88" s="4" t="s">
        <v>608</v>
      </c>
      <c r="D88" s="4" t="s">
        <v>690</v>
      </c>
      <c r="F88" s="3"/>
    </row>
    <row r="89" spans="1:7">
      <c r="A89" s="4" t="s">
        <v>435</v>
      </c>
      <c r="B89" s="3" t="s">
        <v>615</v>
      </c>
      <c r="C89" s="4" t="s">
        <v>608</v>
      </c>
      <c r="D89" s="4" t="s">
        <v>690</v>
      </c>
      <c r="F89" s="3"/>
    </row>
    <row r="90" spans="1:7">
      <c r="A90" s="4" t="s">
        <v>205</v>
      </c>
      <c r="B90" s="3" t="s">
        <v>612</v>
      </c>
      <c r="C90" s="4" t="s">
        <v>608</v>
      </c>
      <c r="D90" s="4" t="s">
        <v>691</v>
      </c>
    </row>
    <row r="91" spans="1:7">
      <c r="A91" s="4" t="s">
        <v>206</v>
      </c>
      <c r="B91" s="3" t="s">
        <v>610</v>
      </c>
      <c r="C91" s="4" t="s">
        <v>608</v>
      </c>
      <c r="D91" s="4" t="s">
        <v>691</v>
      </c>
    </row>
    <row r="92" spans="1:7">
      <c r="A92" s="4" t="s">
        <v>625</v>
      </c>
      <c r="B92" s="3" t="s">
        <v>615</v>
      </c>
      <c r="C92" s="4" t="s">
        <v>608</v>
      </c>
      <c r="D92" s="4" t="s">
        <v>691</v>
      </c>
      <c r="F92" s="3"/>
    </row>
    <row r="93" spans="1:7">
      <c r="A93" s="4" t="s">
        <v>317</v>
      </c>
      <c r="B93" s="3" t="s">
        <v>615</v>
      </c>
      <c r="C93" s="4" t="s">
        <v>608</v>
      </c>
      <c r="D93" s="4" t="s">
        <v>690</v>
      </c>
      <c r="F93" s="3"/>
    </row>
    <row r="94" spans="1:7">
      <c r="A94" s="4" t="s">
        <v>141</v>
      </c>
      <c r="B94" s="3" t="s">
        <v>615</v>
      </c>
      <c r="C94" s="4" t="s">
        <v>608</v>
      </c>
      <c r="D94" s="4" t="s">
        <v>691</v>
      </c>
      <c r="F94" s="3"/>
    </row>
    <row r="95" spans="1:7">
      <c r="A95" s="4" t="s">
        <v>78</v>
      </c>
      <c r="B95" s="3" t="s">
        <v>615</v>
      </c>
      <c r="C95" s="4" t="s">
        <v>608</v>
      </c>
      <c r="D95" s="4" t="s">
        <v>691</v>
      </c>
      <c r="F95" s="3"/>
    </row>
    <row r="96" spans="1:7">
      <c r="A96" s="4" t="s">
        <v>626</v>
      </c>
      <c r="B96" s="3" t="s">
        <v>615</v>
      </c>
      <c r="C96" s="4" t="s">
        <v>608</v>
      </c>
      <c r="D96" s="4" t="s">
        <v>690</v>
      </c>
      <c r="F96" s="3"/>
    </row>
    <row r="97" spans="1:7">
      <c r="A97" s="4" t="s">
        <v>79</v>
      </c>
      <c r="B97" s="3" t="s">
        <v>615</v>
      </c>
      <c r="C97" s="4" t="s">
        <v>608</v>
      </c>
      <c r="D97" s="4" t="s">
        <v>691</v>
      </c>
      <c r="F97" s="3"/>
    </row>
    <row r="98" spans="1:7">
      <c r="A98" s="4" t="s">
        <v>21</v>
      </c>
      <c r="B98" s="3" t="s">
        <v>664</v>
      </c>
      <c r="C98" s="4" t="s">
        <v>623</v>
      </c>
      <c r="D98" s="4" t="s">
        <v>691</v>
      </c>
    </row>
    <row r="99" spans="1:7">
      <c r="A99" s="4" t="s">
        <v>240</v>
      </c>
      <c r="B99" s="3" t="s">
        <v>627</v>
      </c>
      <c r="C99" s="4" t="s">
        <v>608</v>
      </c>
      <c r="D99" s="4" t="s">
        <v>690</v>
      </c>
    </row>
    <row r="100" spans="1:7">
      <c r="A100" s="4" t="s">
        <v>411</v>
      </c>
      <c r="B100" s="3" t="s">
        <v>627</v>
      </c>
      <c r="C100" s="4" t="s">
        <v>608</v>
      </c>
      <c r="D100" s="4" t="s">
        <v>693</v>
      </c>
    </row>
    <row r="101" spans="1:7">
      <c r="A101" s="4" t="s">
        <v>666</v>
      </c>
      <c r="B101" s="3" t="s">
        <v>613</v>
      </c>
      <c r="C101" s="4" t="s">
        <v>608</v>
      </c>
      <c r="D101" s="4" t="s">
        <v>690</v>
      </c>
    </row>
    <row r="102" spans="1:7">
      <c r="A102" s="4" t="s">
        <v>207</v>
      </c>
      <c r="B102" s="3" t="s">
        <v>612</v>
      </c>
      <c r="C102" s="4" t="s">
        <v>608</v>
      </c>
      <c r="D102" s="4" t="s">
        <v>691</v>
      </c>
    </row>
    <row r="103" spans="1:7">
      <c r="A103" s="4" t="s">
        <v>330</v>
      </c>
      <c r="B103" s="3" t="s">
        <v>612</v>
      </c>
      <c r="C103" s="4" t="s">
        <v>608</v>
      </c>
      <c r="D103" s="4" t="s">
        <v>690</v>
      </c>
    </row>
    <row r="104" spans="1:7">
      <c r="A104" s="4" t="s">
        <v>174</v>
      </c>
      <c r="B104" s="3" t="s">
        <v>612</v>
      </c>
      <c r="C104" s="4" t="s">
        <v>608</v>
      </c>
      <c r="D104" s="4" t="s">
        <v>691</v>
      </c>
    </row>
    <row r="105" spans="1:7">
      <c r="A105" s="4" t="s">
        <v>211</v>
      </c>
      <c r="B105" s="3" t="s">
        <v>615</v>
      </c>
      <c r="C105" s="4" t="s">
        <v>608</v>
      </c>
      <c r="D105" s="4" t="s">
        <v>691</v>
      </c>
      <c r="F105" s="3"/>
    </row>
    <row r="106" spans="1:7">
      <c r="A106" s="4" t="s">
        <v>251</v>
      </c>
      <c r="B106" s="3" t="s">
        <v>612</v>
      </c>
      <c r="C106" s="4" t="s">
        <v>608</v>
      </c>
      <c r="D106" s="4" t="s">
        <v>690</v>
      </c>
    </row>
    <row r="107" spans="1:7">
      <c r="A107" s="4" t="s">
        <v>252</v>
      </c>
      <c r="B107" s="3" t="s">
        <v>612</v>
      </c>
      <c r="C107" s="4" t="s">
        <v>608</v>
      </c>
      <c r="D107" s="4" t="s">
        <v>691</v>
      </c>
    </row>
    <row r="108" spans="1:7">
      <c r="A108" s="4" t="s">
        <v>80</v>
      </c>
      <c r="B108" s="3" t="s">
        <v>614</v>
      </c>
      <c r="C108" s="4" t="s">
        <v>608</v>
      </c>
      <c r="D108" s="4" t="s">
        <v>691</v>
      </c>
    </row>
    <row r="109" spans="1:7">
      <c r="A109" s="4" t="s">
        <v>55</v>
      </c>
      <c r="B109" s="3" t="s">
        <v>612</v>
      </c>
      <c r="C109" s="4" t="s">
        <v>608</v>
      </c>
      <c r="D109" s="4" t="s">
        <v>691</v>
      </c>
    </row>
    <row r="110" spans="1:7">
      <c r="A110" s="4" t="s">
        <v>628</v>
      </c>
      <c r="B110" s="3" t="s">
        <v>612</v>
      </c>
      <c r="C110" s="4" t="s">
        <v>608</v>
      </c>
      <c r="D110" s="4" t="s">
        <v>691</v>
      </c>
    </row>
    <row r="111" spans="1:7">
      <c r="A111" s="4" t="s">
        <v>81</v>
      </c>
      <c r="B111" s="3" t="s">
        <v>615</v>
      </c>
      <c r="C111" s="4" t="s">
        <v>608</v>
      </c>
      <c r="D111" s="4" t="s">
        <v>691</v>
      </c>
      <c r="G111" s="4"/>
    </row>
    <row r="112" spans="1:7">
      <c r="A112" s="4" t="s">
        <v>56</v>
      </c>
      <c r="B112" s="3" t="s">
        <v>615</v>
      </c>
      <c r="C112" s="4" t="s">
        <v>608</v>
      </c>
      <c r="D112" s="4" t="s">
        <v>691</v>
      </c>
      <c r="F112" s="4"/>
      <c r="G112" s="4"/>
    </row>
    <row r="113" spans="1:7">
      <c r="A113" s="4" t="s">
        <v>57</v>
      </c>
      <c r="B113" s="3" t="s">
        <v>615</v>
      </c>
      <c r="C113" s="4" t="s">
        <v>608</v>
      </c>
      <c r="D113" s="4" t="s">
        <v>691</v>
      </c>
      <c r="G113" s="4"/>
    </row>
    <row r="114" spans="1:7">
      <c r="A114" s="4" t="s">
        <v>58</v>
      </c>
      <c r="B114" s="3" t="s">
        <v>610</v>
      </c>
      <c r="C114" s="4" t="s">
        <v>608</v>
      </c>
      <c r="D114" s="4" t="s">
        <v>690</v>
      </c>
    </row>
    <row r="115" spans="1:7">
      <c r="A115" s="4" t="s">
        <v>120</v>
      </c>
      <c r="B115" s="3" t="s">
        <v>610</v>
      </c>
      <c r="C115" s="4" t="s">
        <v>608</v>
      </c>
      <c r="D115" s="4" t="s">
        <v>691</v>
      </c>
    </row>
    <row r="116" spans="1:7">
      <c r="A116" s="4" t="s">
        <v>175</v>
      </c>
      <c r="B116" s="3" t="s">
        <v>610</v>
      </c>
      <c r="C116" s="4" t="s">
        <v>608</v>
      </c>
      <c r="D116" s="4" t="s">
        <v>691</v>
      </c>
    </row>
    <row r="117" spans="1:7">
      <c r="A117" s="4" t="s">
        <v>309</v>
      </c>
      <c r="B117" s="3" t="s">
        <v>610</v>
      </c>
      <c r="C117" s="4" t="s">
        <v>608</v>
      </c>
      <c r="D117" s="4" t="s">
        <v>690</v>
      </c>
    </row>
    <row r="118" spans="1:7">
      <c r="A118" s="4" t="s">
        <v>153</v>
      </c>
      <c r="B118" s="3" t="s">
        <v>610</v>
      </c>
      <c r="C118" s="4" t="s">
        <v>608</v>
      </c>
      <c r="D118" s="4" t="s">
        <v>691</v>
      </c>
    </row>
    <row r="119" spans="1:7">
      <c r="A119" s="4" t="s">
        <v>59</v>
      </c>
      <c r="B119" s="3" t="s">
        <v>610</v>
      </c>
      <c r="C119" s="4" t="s">
        <v>608</v>
      </c>
      <c r="D119" s="4" t="s">
        <v>691</v>
      </c>
    </row>
    <row r="120" spans="1:7">
      <c r="A120" s="4" t="s">
        <v>82</v>
      </c>
      <c r="B120" s="3" t="s">
        <v>612</v>
      </c>
      <c r="C120" s="4" t="s">
        <v>608</v>
      </c>
      <c r="D120" s="4" t="s">
        <v>691</v>
      </c>
    </row>
    <row r="121" spans="1:7">
      <c r="A121" s="4" t="s">
        <v>668</v>
      </c>
      <c r="B121" s="3" t="s">
        <v>667</v>
      </c>
      <c r="C121" s="4" t="s">
        <v>623</v>
      </c>
      <c r="D121" s="4" t="s">
        <v>690</v>
      </c>
    </row>
    <row r="122" spans="1:7">
      <c r="A122" s="4" t="s">
        <v>121</v>
      </c>
      <c r="B122" s="3" t="s">
        <v>696</v>
      </c>
      <c r="C122" s="4" t="s">
        <v>669</v>
      </c>
      <c r="D122" s="4" t="s">
        <v>691</v>
      </c>
    </row>
    <row r="123" spans="1:7">
      <c r="A123" s="4" t="s">
        <v>95</v>
      </c>
      <c r="B123" s="3" t="s">
        <v>890</v>
      </c>
      <c r="C123" s="4" t="s">
        <v>631</v>
      </c>
      <c r="D123" s="4" t="s">
        <v>691</v>
      </c>
    </row>
    <row r="124" spans="1:7">
      <c r="A124" s="4" t="s">
        <v>176</v>
      </c>
      <c r="B124" s="3" t="s">
        <v>696</v>
      </c>
      <c r="C124" s="4" t="s">
        <v>631</v>
      </c>
      <c r="D124" s="4" t="s">
        <v>691</v>
      </c>
    </row>
    <row r="125" spans="1:7">
      <c r="A125" s="4" t="s">
        <v>83</v>
      </c>
      <c r="B125" s="3" t="s">
        <v>612</v>
      </c>
      <c r="C125" s="4" t="s">
        <v>608</v>
      </c>
      <c r="D125" s="4" t="s">
        <v>691</v>
      </c>
    </row>
    <row r="126" spans="1:7">
      <c r="A126" s="4" t="s">
        <v>98</v>
      </c>
      <c r="B126" s="3" t="s">
        <v>612</v>
      </c>
      <c r="C126" s="4" t="s">
        <v>608</v>
      </c>
      <c r="D126" s="4" t="s">
        <v>691</v>
      </c>
    </row>
    <row r="127" spans="1:7">
      <c r="A127" s="4" t="s">
        <v>100</v>
      </c>
      <c r="B127" s="3" t="s">
        <v>612</v>
      </c>
      <c r="C127" s="4" t="s">
        <v>608</v>
      </c>
      <c r="D127" s="4" t="s">
        <v>691</v>
      </c>
    </row>
    <row r="128" spans="1:7">
      <c r="A128" s="4" t="s">
        <v>314</v>
      </c>
      <c r="B128" s="3" t="s">
        <v>612</v>
      </c>
      <c r="C128" s="4" t="s">
        <v>608</v>
      </c>
      <c r="D128" s="4" t="s">
        <v>690</v>
      </c>
    </row>
    <row r="129" spans="1:4">
      <c r="A129" s="4" t="s">
        <v>285</v>
      </c>
      <c r="B129" s="3" t="s">
        <v>612</v>
      </c>
      <c r="C129" s="4" t="s">
        <v>608</v>
      </c>
      <c r="D129" s="4" t="s">
        <v>690</v>
      </c>
    </row>
    <row r="130" spans="1:4">
      <c r="A130" s="4" t="s">
        <v>22</v>
      </c>
      <c r="B130" s="3" t="s">
        <v>612</v>
      </c>
      <c r="C130" s="4" t="s">
        <v>608</v>
      </c>
      <c r="D130" s="4" t="s">
        <v>691</v>
      </c>
    </row>
    <row r="131" spans="1:4">
      <c r="A131" s="4" t="s">
        <v>208</v>
      </c>
      <c r="B131" s="3" t="s">
        <v>612</v>
      </c>
      <c r="C131" s="4" t="s">
        <v>608</v>
      </c>
      <c r="D131" s="4" t="s">
        <v>691</v>
      </c>
    </row>
    <row r="132" spans="1:4">
      <c r="A132" s="4" t="s">
        <v>84</v>
      </c>
      <c r="B132" s="3" t="s">
        <v>612</v>
      </c>
      <c r="C132" s="4" t="s">
        <v>608</v>
      </c>
      <c r="D132" s="4" t="s">
        <v>691</v>
      </c>
    </row>
    <row r="133" spans="1:4">
      <c r="A133" s="4" t="s">
        <v>142</v>
      </c>
      <c r="B133" s="3" t="s">
        <v>612</v>
      </c>
      <c r="C133" s="4" t="s">
        <v>608</v>
      </c>
      <c r="D133" s="4" t="s">
        <v>690</v>
      </c>
    </row>
    <row r="134" spans="1:4">
      <c r="A134" s="4" t="s">
        <v>147</v>
      </c>
      <c r="B134" s="3" t="s">
        <v>612</v>
      </c>
      <c r="C134" s="4" t="s">
        <v>608</v>
      </c>
      <c r="D134" s="4" t="s">
        <v>690</v>
      </c>
    </row>
    <row r="135" spans="1:4">
      <c r="A135" s="4" t="s">
        <v>60</v>
      </c>
      <c r="B135" s="3" t="s">
        <v>612</v>
      </c>
      <c r="C135" s="4" t="s">
        <v>608</v>
      </c>
      <c r="D135" s="4" t="s">
        <v>691</v>
      </c>
    </row>
    <row r="136" spans="1:4">
      <c r="A136" s="4" t="s">
        <v>177</v>
      </c>
      <c r="B136" s="3" t="s">
        <v>612</v>
      </c>
      <c r="C136" s="4" t="s">
        <v>608</v>
      </c>
      <c r="D136" s="4" t="s">
        <v>691</v>
      </c>
    </row>
    <row r="137" spans="1:4">
      <c r="A137" s="4" t="s">
        <v>61</v>
      </c>
      <c r="B137" s="3" t="s">
        <v>612</v>
      </c>
      <c r="C137" s="4" t="s">
        <v>608</v>
      </c>
      <c r="D137" s="4" t="s">
        <v>691</v>
      </c>
    </row>
    <row r="138" spans="1:4">
      <c r="A138" s="4" t="s">
        <v>122</v>
      </c>
      <c r="B138" s="3" t="s">
        <v>612</v>
      </c>
      <c r="C138" s="4" t="s">
        <v>608</v>
      </c>
      <c r="D138" s="4" t="s">
        <v>691</v>
      </c>
    </row>
    <row r="139" spans="1:4">
      <c r="A139" s="4" t="s">
        <v>123</v>
      </c>
      <c r="B139" s="3" t="s">
        <v>612</v>
      </c>
      <c r="C139" s="4" t="s">
        <v>608</v>
      </c>
      <c r="D139" s="4" t="s">
        <v>691</v>
      </c>
    </row>
    <row r="140" spans="1:4">
      <c r="A140" s="4" t="s">
        <v>178</v>
      </c>
      <c r="B140" s="3" t="s">
        <v>612</v>
      </c>
      <c r="C140" s="4" t="s">
        <v>608</v>
      </c>
      <c r="D140" s="4" t="s">
        <v>690</v>
      </c>
    </row>
    <row r="141" spans="1:4">
      <c r="A141" s="4" t="s">
        <v>26</v>
      </c>
      <c r="B141" s="3" t="s">
        <v>612</v>
      </c>
      <c r="C141" s="4" t="s">
        <v>608</v>
      </c>
      <c r="D141" s="4" t="s">
        <v>691</v>
      </c>
    </row>
    <row r="142" spans="1:4">
      <c r="A142" s="4" t="s">
        <v>253</v>
      </c>
      <c r="B142" s="3" t="s">
        <v>610</v>
      </c>
      <c r="C142" s="4" t="s">
        <v>608</v>
      </c>
      <c r="D142" s="4" t="s">
        <v>691</v>
      </c>
    </row>
    <row r="143" spans="1:4">
      <c r="A143" s="4" t="s">
        <v>124</v>
      </c>
      <c r="B143" s="3" t="s">
        <v>610</v>
      </c>
      <c r="C143" s="4" t="s">
        <v>608</v>
      </c>
      <c r="D143" s="4" t="s">
        <v>691</v>
      </c>
    </row>
    <row r="144" spans="1:4">
      <c r="A144" s="4" t="s">
        <v>254</v>
      </c>
      <c r="B144" s="3" t="s">
        <v>670</v>
      </c>
      <c r="C144" s="4" t="s">
        <v>623</v>
      </c>
      <c r="D144" s="4" t="s">
        <v>691</v>
      </c>
    </row>
    <row r="145" spans="1:7">
      <c r="A145" s="4" t="s">
        <v>671</v>
      </c>
      <c r="B145" s="3" t="s">
        <v>670</v>
      </c>
      <c r="C145" s="4" t="s">
        <v>623</v>
      </c>
      <c r="D145" s="4" t="s">
        <v>690</v>
      </c>
    </row>
    <row r="146" spans="1:7">
      <c r="A146" s="4" t="s">
        <v>218</v>
      </c>
      <c r="B146" s="3" t="s">
        <v>670</v>
      </c>
      <c r="C146" s="4" t="s">
        <v>623</v>
      </c>
      <c r="D146" s="4" t="s">
        <v>690</v>
      </c>
    </row>
    <row r="147" spans="1:7">
      <c r="A147" s="4" t="s">
        <v>27</v>
      </c>
      <c r="B147" s="3" t="s">
        <v>696</v>
      </c>
      <c r="C147" s="4" t="s">
        <v>620</v>
      </c>
      <c r="D147" s="4" t="s">
        <v>691</v>
      </c>
    </row>
    <row r="148" spans="1:7">
      <c r="A148" s="4" t="s">
        <v>255</v>
      </c>
      <c r="B148" s="3" t="s">
        <v>696</v>
      </c>
      <c r="C148" s="4" t="s">
        <v>620</v>
      </c>
      <c r="D148" s="4" t="s">
        <v>690</v>
      </c>
    </row>
    <row r="149" spans="1:7">
      <c r="A149" s="4" t="s">
        <v>268</v>
      </c>
      <c r="B149" s="3" t="s">
        <v>615</v>
      </c>
      <c r="C149" s="4" t="s">
        <v>608</v>
      </c>
      <c r="D149" s="4" t="s">
        <v>691</v>
      </c>
      <c r="G149" s="4"/>
    </row>
    <row r="150" spans="1:7">
      <c r="A150" s="4" t="s">
        <v>294</v>
      </c>
      <c r="B150" s="3" t="s">
        <v>657</v>
      </c>
      <c r="C150" s="4" t="s">
        <v>620</v>
      </c>
      <c r="D150" s="4" t="s">
        <v>690</v>
      </c>
    </row>
    <row r="151" spans="1:7">
      <c r="A151" s="4" t="s">
        <v>62</v>
      </c>
      <c r="B151" s="3" t="s">
        <v>883</v>
      </c>
      <c r="C151" s="4" t="s">
        <v>629</v>
      </c>
      <c r="D151" s="4" t="s">
        <v>691</v>
      </c>
    </row>
    <row r="152" spans="1:7">
      <c r="A152" s="4" t="s">
        <v>372</v>
      </c>
      <c r="B152" s="3" t="s">
        <v>630</v>
      </c>
      <c r="C152" s="4" t="s">
        <v>697</v>
      </c>
      <c r="D152" s="4" t="s">
        <v>691</v>
      </c>
    </row>
    <row r="153" spans="1:7">
      <c r="A153" s="4" t="s">
        <v>256</v>
      </c>
      <c r="B153" s="3" t="s">
        <v>696</v>
      </c>
      <c r="C153" s="4" t="s">
        <v>608</v>
      </c>
      <c r="D153" s="4" t="s">
        <v>691</v>
      </c>
    </row>
    <row r="154" spans="1:7">
      <c r="A154" s="4" t="s">
        <v>276</v>
      </c>
      <c r="B154" s="3" t="s">
        <v>696</v>
      </c>
      <c r="C154" s="4" t="s">
        <v>608</v>
      </c>
      <c r="D154" s="4" t="s">
        <v>690</v>
      </c>
    </row>
    <row r="155" spans="1:7">
      <c r="A155" s="4" t="s">
        <v>318</v>
      </c>
      <c r="B155" s="3" t="s">
        <v>696</v>
      </c>
      <c r="C155" s="4" t="s">
        <v>608</v>
      </c>
      <c r="D155" s="4" t="s">
        <v>690</v>
      </c>
    </row>
    <row r="156" spans="1:7">
      <c r="A156" s="4" t="s">
        <v>336</v>
      </c>
      <c r="B156" s="3" t="s">
        <v>696</v>
      </c>
      <c r="C156" s="4" t="s">
        <v>608</v>
      </c>
      <c r="D156" s="4" t="s">
        <v>690</v>
      </c>
    </row>
    <row r="157" spans="1:7">
      <c r="A157" s="4" t="s">
        <v>85</v>
      </c>
      <c r="B157" s="3" t="s">
        <v>615</v>
      </c>
      <c r="C157" s="4" t="s">
        <v>608</v>
      </c>
      <c r="D157" s="4" t="s">
        <v>691</v>
      </c>
    </row>
    <row r="158" spans="1:7">
      <c r="A158" s="4" t="s">
        <v>125</v>
      </c>
      <c r="B158" s="3" t="s">
        <v>615</v>
      </c>
      <c r="C158" s="4" t="s">
        <v>608</v>
      </c>
      <c r="D158" s="4" t="s">
        <v>691</v>
      </c>
      <c r="G158" s="4"/>
    </row>
    <row r="159" spans="1:7">
      <c r="A159" s="4" t="s">
        <v>6</v>
      </c>
      <c r="B159" s="3" t="s">
        <v>613</v>
      </c>
      <c r="C159" s="4" t="s">
        <v>608</v>
      </c>
      <c r="D159" s="4" t="s">
        <v>691</v>
      </c>
    </row>
    <row r="160" spans="1:7">
      <c r="A160" s="4" t="s">
        <v>331</v>
      </c>
      <c r="B160" s="3" t="s">
        <v>659</v>
      </c>
      <c r="C160" s="4" t="s">
        <v>623</v>
      </c>
      <c r="D160" s="4" t="s">
        <v>690</v>
      </c>
    </row>
    <row r="161" spans="1:4">
      <c r="A161" s="4" t="s">
        <v>479</v>
      </c>
      <c r="B161" s="3" t="s">
        <v>659</v>
      </c>
      <c r="C161" s="4" t="s">
        <v>623</v>
      </c>
      <c r="D161" s="4" t="s">
        <v>693</v>
      </c>
    </row>
    <row r="162" spans="1:4">
      <c r="A162" s="4" t="s">
        <v>412</v>
      </c>
      <c r="B162" s="3" t="s">
        <v>659</v>
      </c>
      <c r="C162" s="4" t="s">
        <v>623</v>
      </c>
      <c r="D162" s="4" t="s">
        <v>690</v>
      </c>
    </row>
    <row r="163" spans="1:4">
      <c r="A163" s="4" t="s">
        <v>379</v>
      </c>
      <c r="B163" s="3" t="s">
        <v>672</v>
      </c>
      <c r="C163" s="4" t="s">
        <v>620</v>
      </c>
      <c r="D163" s="4" t="s">
        <v>690</v>
      </c>
    </row>
    <row r="164" spans="1:4">
      <c r="A164" s="4" t="s">
        <v>295</v>
      </c>
      <c r="B164" s="3" t="s">
        <v>884</v>
      </c>
      <c r="C164" s="4" t="s">
        <v>629</v>
      </c>
      <c r="D164" s="4" t="s">
        <v>690</v>
      </c>
    </row>
    <row r="165" spans="1:4">
      <c r="A165" s="4" t="s">
        <v>63</v>
      </c>
      <c r="B165" s="3" t="s">
        <v>696</v>
      </c>
      <c r="C165" s="4" t="s">
        <v>608</v>
      </c>
      <c r="D165" s="4" t="s">
        <v>692</v>
      </c>
    </row>
    <row r="166" spans="1:4">
      <c r="A166" s="4" t="s">
        <v>23</v>
      </c>
      <c r="B166" s="3" t="s">
        <v>614</v>
      </c>
      <c r="C166" s="4" t="s">
        <v>608</v>
      </c>
      <c r="D166" s="4" t="s">
        <v>691</v>
      </c>
    </row>
    <row r="167" spans="1:4">
      <c r="A167" s="4" t="s">
        <v>143</v>
      </c>
      <c r="B167" s="3" t="s">
        <v>614</v>
      </c>
      <c r="C167" s="4" t="s">
        <v>608</v>
      </c>
      <c r="D167" s="4" t="s">
        <v>691</v>
      </c>
    </row>
    <row r="168" spans="1:4">
      <c r="A168" s="4" t="s">
        <v>7</v>
      </c>
      <c r="B168" s="3" t="s">
        <v>614</v>
      </c>
      <c r="C168" s="4" t="s">
        <v>608</v>
      </c>
      <c r="D168" s="4" t="s">
        <v>691</v>
      </c>
    </row>
    <row r="169" spans="1:4">
      <c r="A169" s="4" t="s">
        <v>257</v>
      </c>
      <c r="B169" s="3" t="s">
        <v>614</v>
      </c>
      <c r="C169" s="4" t="s">
        <v>608</v>
      </c>
      <c r="D169" s="4" t="s">
        <v>690</v>
      </c>
    </row>
    <row r="170" spans="1:4">
      <c r="A170" s="4" t="s">
        <v>126</v>
      </c>
      <c r="B170" s="3" t="s">
        <v>614</v>
      </c>
      <c r="C170" s="4" t="s">
        <v>608</v>
      </c>
      <c r="D170" s="4" t="s">
        <v>691</v>
      </c>
    </row>
    <row r="171" spans="1:4">
      <c r="A171" s="4" t="s">
        <v>179</v>
      </c>
      <c r="B171" s="3" t="s">
        <v>614</v>
      </c>
      <c r="C171" s="4" t="s">
        <v>608</v>
      </c>
      <c r="D171" s="4" t="s">
        <v>691</v>
      </c>
    </row>
    <row r="172" spans="1:4">
      <c r="A172" s="4" t="s">
        <v>64</v>
      </c>
      <c r="B172" s="3" t="s">
        <v>632</v>
      </c>
      <c r="C172" s="4" t="s">
        <v>631</v>
      </c>
      <c r="D172" s="4" t="s">
        <v>691</v>
      </c>
    </row>
    <row r="173" spans="1:4">
      <c r="A173" s="4" t="s">
        <v>277</v>
      </c>
      <c r="B173" s="3" t="s">
        <v>624</v>
      </c>
      <c r="C173" s="4" t="s">
        <v>623</v>
      </c>
      <c r="D173" s="4" t="s">
        <v>690</v>
      </c>
    </row>
    <row r="174" spans="1:4">
      <c r="A174" s="4" t="s">
        <v>495</v>
      </c>
      <c r="B174" s="3" t="s">
        <v>624</v>
      </c>
      <c r="C174" s="4" t="s">
        <v>623</v>
      </c>
      <c r="D174" s="4" t="s">
        <v>690</v>
      </c>
    </row>
    <row r="175" spans="1:4">
      <c r="A175" s="4" t="s">
        <v>424</v>
      </c>
      <c r="B175" s="3" t="s">
        <v>624</v>
      </c>
      <c r="C175" s="4" t="s">
        <v>623</v>
      </c>
      <c r="D175" s="4" t="s">
        <v>690</v>
      </c>
    </row>
    <row r="176" spans="1:4">
      <c r="A176" s="4" t="s">
        <v>296</v>
      </c>
      <c r="B176" s="3" t="s">
        <v>624</v>
      </c>
      <c r="C176" s="4" t="s">
        <v>623</v>
      </c>
      <c r="D176" s="4" t="s">
        <v>690</v>
      </c>
    </row>
    <row r="177" spans="1:4">
      <c r="A177" s="4" t="s">
        <v>373</v>
      </c>
      <c r="B177" s="3" t="s">
        <v>673</v>
      </c>
      <c r="C177" s="4" t="s">
        <v>623</v>
      </c>
      <c r="D177" s="4" t="s">
        <v>690</v>
      </c>
    </row>
    <row r="178" spans="1:4">
      <c r="A178" s="4" t="s">
        <v>343</v>
      </c>
      <c r="B178" s="3" t="s">
        <v>674</v>
      </c>
      <c r="C178" s="4" t="s">
        <v>623</v>
      </c>
      <c r="D178" s="4" t="s">
        <v>690</v>
      </c>
    </row>
    <row r="179" spans="1:4">
      <c r="A179" s="4" t="s">
        <v>17</v>
      </c>
      <c r="B179" s="3" t="s">
        <v>696</v>
      </c>
      <c r="C179" s="4" t="s">
        <v>631</v>
      </c>
      <c r="D179" s="4" t="s">
        <v>692</v>
      </c>
    </row>
    <row r="180" spans="1:4">
      <c r="A180" s="4" t="s">
        <v>8</v>
      </c>
      <c r="B180" s="3" t="s">
        <v>696</v>
      </c>
      <c r="C180" s="4" t="s">
        <v>608</v>
      </c>
      <c r="D180" s="4" t="s">
        <v>692</v>
      </c>
    </row>
    <row r="181" spans="1:4">
      <c r="A181" s="4" t="s">
        <v>395</v>
      </c>
      <c r="B181" s="3" t="s">
        <v>696</v>
      </c>
      <c r="C181" s="4" t="s">
        <v>620</v>
      </c>
      <c r="D181" s="4" t="s">
        <v>691</v>
      </c>
    </row>
    <row r="182" spans="1:4">
      <c r="A182" s="4" t="s">
        <v>461</v>
      </c>
      <c r="B182" s="3" t="s">
        <v>696</v>
      </c>
      <c r="C182" s="4" t="s">
        <v>620</v>
      </c>
      <c r="D182" s="4" t="s">
        <v>690</v>
      </c>
    </row>
    <row r="183" spans="1:4">
      <c r="A183" s="4" t="s">
        <v>480</v>
      </c>
      <c r="B183" s="3" t="s">
        <v>696</v>
      </c>
      <c r="C183" s="4" t="s">
        <v>623</v>
      </c>
      <c r="D183" s="4" t="s">
        <v>690</v>
      </c>
    </row>
    <row r="184" spans="1:4">
      <c r="A184" s="4" t="s">
        <v>383</v>
      </c>
      <c r="B184" s="3" t="s">
        <v>632</v>
      </c>
      <c r="C184" s="4" t="s">
        <v>631</v>
      </c>
      <c r="D184" s="4" t="s">
        <v>690</v>
      </c>
    </row>
    <row r="185" spans="1:4">
      <c r="A185" s="4" t="s">
        <v>180</v>
      </c>
      <c r="B185" s="3" t="s">
        <v>696</v>
      </c>
      <c r="C185" s="4" t="s">
        <v>631</v>
      </c>
      <c r="D185" s="4" t="s">
        <v>691</v>
      </c>
    </row>
    <row r="186" spans="1:4">
      <c r="A186" s="4" t="s">
        <v>413</v>
      </c>
      <c r="B186" s="3" t="s">
        <v>696</v>
      </c>
      <c r="C186" s="4" t="s">
        <v>620</v>
      </c>
      <c r="D186" s="4" t="s">
        <v>693</v>
      </c>
    </row>
    <row r="187" spans="1:4">
      <c r="A187" s="4" t="s">
        <v>65</v>
      </c>
      <c r="B187" s="3" t="s">
        <v>633</v>
      </c>
      <c r="C187" s="4" t="s">
        <v>631</v>
      </c>
      <c r="D187" s="4" t="s">
        <v>691</v>
      </c>
    </row>
    <row r="188" spans="1:4">
      <c r="A188" s="4" t="s">
        <v>509</v>
      </c>
      <c r="B188" s="3" t="s">
        <v>675</v>
      </c>
      <c r="C188" s="4" t="s">
        <v>620</v>
      </c>
      <c r="D188" s="4" t="s">
        <v>693</v>
      </c>
    </row>
    <row r="189" spans="1:4">
      <c r="A189" s="4" t="s">
        <v>313</v>
      </c>
      <c r="B189" s="3" t="s">
        <v>624</v>
      </c>
      <c r="C189" s="4" t="s">
        <v>623</v>
      </c>
      <c r="D189" s="4" t="s">
        <v>691</v>
      </c>
    </row>
    <row r="190" spans="1:4">
      <c r="A190" s="4" t="s">
        <v>577</v>
      </c>
      <c r="B190" s="3" t="s">
        <v>624</v>
      </c>
      <c r="C190" s="4" t="s">
        <v>623</v>
      </c>
      <c r="D190" s="4" t="s">
        <v>693</v>
      </c>
    </row>
    <row r="191" spans="1:4">
      <c r="A191" s="4" t="s">
        <v>496</v>
      </c>
      <c r="B191" s="3" t="s">
        <v>676</v>
      </c>
      <c r="C191" s="4" t="s">
        <v>623</v>
      </c>
      <c r="D191" s="4" t="s">
        <v>693</v>
      </c>
    </row>
    <row r="192" spans="1:4">
      <c r="A192" s="4" t="s">
        <v>510</v>
      </c>
      <c r="B192" s="3" t="s">
        <v>676</v>
      </c>
      <c r="C192" s="4" t="s">
        <v>623</v>
      </c>
      <c r="D192" s="4" t="s">
        <v>693</v>
      </c>
    </row>
    <row r="193" spans="1:4">
      <c r="A193" s="4" t="s">
        <v>380</v>
      </c>
      <c r="B193" s="3" t="s">
        <v>676</v>
      </c>
      <c r="C193" s="4" t="s">
        <v>623</v>
      </c>
      <c r="D193" s="4" t="s">
        <v>693</v>
      </c>
    </row>
    <row r="194" spans="1:4">
      <c r="A194" s="4" t="s">
        <v>497</v>
      </c>
      <c r="B194" s="3" t="s">
        <v>676</v>
      </c>
      <c r="C194" s="4" t="s">
        <v>623</v>
      </c>
      <c r="D194" s="4" t="s">
        <v>693</v>
      </c>
    </row>
    <row r="195" spans="1:4">
      <c r="A195" s="4" t="s">
        <v>555</v>
      </c>
      <c r="B195" s="3" t="s">
        <v>676</v>
      </c>
      <c r="C195" s="4" t="s">
        <v>623</v>
      </c>
      <c r="D195" s="4" t="s">
        <v>693</v>
      </c>
    </row>
    <row r="196" spans="1:4">
      <c r="A196" s="4" t="s">
        <v>556</v>
      </c>
      <c r="B196" s="3" t="s">
        <v>676</v>
      </c>
      <c r="C196" s="4" t="s">
        <v>623</v>
      </c>
      <c r="D196" s="4" t="s">
        <v>693</v>
      </c>
    </row>
    <row r="197" spans="1:4">
      <c r="A197" s="4" t="s">
        <v>414</v>
      </c>
      <c r="B197" s="3" t="s">
        <v>676</v>
      </c>
      <c r="C197" s="4" t="s">
        <v>623</v>
      </c>
      <c r="D197" s="4" t="s">
        <v>693</v>
      </c>
    </row>
    <row r="198" spans="1:4">
      <c r="A198" s="4" t="s">
        <v>415</v>
      </c>
      <c r="B198" s="3" t="s">
        <v>676</v>
      </c>
      <c r="C198" s="4" t="s">
        <v>623</v>
      </c>
      <c r="D198" s="4" t="s">
        <v>693</v>
      </c>
    </row>
    <row r="199" spans="1:4">
      <c r="A199" s="4" t="s">
        <v>462</v>
      </c>
      <c r="B199" s="3" t="s">
        <v>676</v>
      </c>
      <c r="C199" s="4" t="s">
        <v>623</v>
      </c>
      <c r="D199" s="4" t="s">
        <v>690</v>
      </c>
    </row>
    <row r="200" spans="1:4">
      <c r="A200" s="4" t="s">
        <v>578</v>
      </c>
      <c r="B200" s="3" t="s">
        <v>662</v>
      </c>
      <c r="C200" s="4" t="s">
        <v>623</v>
      </c>
      <c r="D200" s="4" t="s">
        <v>690</v>
      </c>
    </row>
    <row r="201" spans="1:4">
      <c r="A201" s="4" t="s">
        <v>498</v>
      </c>
      <c r="B201" s="3" t="s">
        <v>662</v>
      </c>
      <c r="C201" s="4" t="s">
        <v>623</v>
      </c>
      <c r="D201" s="4" t="s">
        <v>693</v>
      </c>
    </row>
    <row r="202" spans="1:4">
      <c r="A202" s="4" t="s">
        <v>463</v>
      </c>
      <c r="B202" s="3" t="s">
        <v>662</v>
      </c>
      <c r="C202" s="4" t="s">
        <v>623</v>
      </c>
      <c r="D202" s="4" t="s">
        <v>690</v>
      </c>
    </row>
    <row r="203" spans="1:4">
      <c r="A203" s="4" t="s">
        <v>481</v>
      </c>
      <c r="B203" s="3" t="s">
        <v>673</v>
      </c>
      <c r="C203" s="4" t="s">
        <v>623</v>
      </c>
      <c r="D203" s="4" t="s">
        <v>690</v>
      </c>
    </row>
    <row r="204" spans="1:4">
      <c r="A204" s="4" t="s">
        <v>425</v>
      </c>
      <c r="B204" s="3" t="s">
        <v>673</v>
      </c>
      <c r="C204" s="4" t="s">
        <v>623</v>
      </c>
      <c r="D204" s="4" t="s">
        <v>690</v>
      </c>
    </row>
    <row r="205" spans="1:4">
      <c r="A205" s="4" t="s">
        <v>482</v>
      </c>
      <c r="B205" s="3" t="s">
        <v>673</v>
      </c>
      <c r="C205" s="4" t="s">
        <v>623</v>
      </c>
      <c r="D205" s="4" t="s">
        <v>693</v>
      </c>
    </row>
    <row r="206" spans="1:4">
      <c r="A206" s="4" t="s">
        <v>416</v>
      </c>
      <c r="B206" s="3" t="s">
        <v>673</v>
      </c>
      <c r="C206" s="4" t="s">
        <v>623</v>
      </c>
      <c r="D206" s="4" t="s">
        <v>690</v>
      </c>
    </row>
    <row r="207" spans="1:4">
      <c r="A207" s="4" t="s">
        <v>499</v>
      </c>
      <c r="B207" s="3" t="s">
        <v>673</v>
      </c>
      <c r="C207" s="4" t="s">
        <v>623</v>
      </c>
      <c r="D207" s="4" t="s">
        <v>693</v>
      </c>
    </row>
    <row r="208" spans="1:4">
      <c r="A208" s="4" t="s">
        <v>269</v>
      </c>
      <c r="B208" s="3" t="s">
        <v>673</v>
      </c>
      <c r="C208" s="4" t="s">
        <v>623</v>
      </c>
      <c r="D208" s="4" t="s">
        <v>690</v>
      </c>
    </row>
    <row r="209" spans="1:4">
      <c r="A209" s="4" t="s">
        <v>557</v>
      </c>
      <c r="B209" s="3" t="s">
        <v>673</v>
      </c>
      <c r="C209" s="4" t="s">
        <v>623</v>
      </c>
      <c r="D209" s="4" t="s">
        <v>693</v>
      </c>
    </row>
    <row r="210" spans="1:4">
      <c r="A210" s="4" t="s">
        <v>500</v>
      </c>
      <c r="B210" s="3" t="s">
        <v>673</v>
      </c>
      <c r="C210" s="4" t="s">
        <v>623</v>
      </c>
      <c r="D210" s="4" t="s">
        <v>693</v>
      </c>
    </row>
    <row r="211" spans="1:4">
      <c r="A211" s="4" t="s">
        <v>396</v>
      </c>
      <c r="B211" s="3" t="s">
        <v>676</v>
      </c>
      <c r="C211" s="4" t="s">
        <v>623</v>
      </c>
      <c r="D211" s="4" t="s">
        <v>690</v>
      </c>
    </row>
    <row r="212" spans="1:4">
      <c r="A212" s="4" t="s">
        <v>549</v>
      </c>
      <c r="B212" s="3" t="s">
        <v>676</v>
      </c>
      <c r="C212" s="4" t="s">
        <v>623</v>
      </c>
      <c r="D212" s="4" t="s">
        <v>693</v>
      </c>
    </row>
    <row r="213" spans="1:4">
      <c r="A213" s="4" t="s">
        <v>417</v>
      </c>
      <c r="B213" s="3" t="s">
        <v>674</v>
      </c>
      <c r="C213" s="4" t="s">
        <v>623</v>
      </c>
      <c r="D213" s="4" t="s">
        <v>690</v>
      </c>
    </row>
    <row r="214" spans="1:4">
      <c r="A214" s="4" t="s">
        <v>483</v>
      </c>
      <c r="B214" s="3" t="s">
        <v>674</v>
      </c>
      <c r="C214" s="4" t="s">
        <v>623</v>
      </c>
      <c r="D214" s="4" t="s">
        <v>693</v>
      </c>
    </row>
    <row r="215" spans="1:4">
      <c r="A215" s="4" t="s">
        <v>397</v>
      </c>
      <c r="B215" s="3" t="s">
        <v>635</v>
      </c>
      <c r="C215" s="4" t="s">
        <v>623</v>
      </c>
      <c r="D215" s="4" t="s">
        <v>693</v>
      </c>
    </row>
    <row r="216" spans="1:4">
      <c r="A216" s="4" t="s">
        <v>464</v>
      </c>
      <c r="B216" s="3" t="s">
        <v>635</v>
      </c>
      <c r="C216" s="4" t="s">
        <v>623</v>
      </c>
      <c r="D216" s="4" t="s">
        <v>693</v>
      </c>
    </row>
    <row r="217" spans="1:4">
      <c r="A217" s="4" t="s">
        <v>515</v>
      </c>
      <c r="B217" s="3" t="s">
        <v>655</v>
      </c>
      <c r="C217" s="4" t="s">
        <v>623</v>
      </c>
      <c r="D217" s="4" t="s">
        <v>693</v>
      </c>
    </row>
    <row r="218" spans="1:4">
      <c r="A218" s="4" t="s">
        <v>501</v>
      </c>
      <c r="B218" s="3" t="s">
        <v>655</v>
      </c>
      <c r="C218" s="4" t="s">
        <v>623</v>
      </c>
      <c r="D218" s="4" t="s">
        <v>693</v>
      </c>
    </row>
    <row r="219" spans="1:4">
      <c r="A219" s="4" t="s">
        <v>558</v>
      </c>
      <c r="B219" s="3" t="s">
        <v>655</v>
      </c>
      <c r="C219" s="4" t="s">
        <v>623</v>
      </c>
      <c r="D219" s="4" t="s">
        <v>693</v>
      </c>
    </row>
    <row r="220" spans="1:4">
      <c r="A220" s="4" t="s">
        <v>550</v>
      </c>
      <c r="B220" s="3" t="s">
        <v>655</v>
      </c>
      <c r="C220" s="4" t="s">
        <v>623</v>
      </c>
      <c r="D220" s="4" t="s">
        <v>693</v>
      </c>
    </row>
    <row r="221" spans="1:4">
      <c r="A221" s="4" t="s">
        <v>319</v>
      </c>
      <c r="B221" s="3" t="s">
        <v>676</v>
      </c>
      <c r="C221" s="4" t="s">
        <v>623</v>
      </c>
      <c r="D221" s="4" t="s">
        <v>690</v>
      </c>
    </row>
    <row r="222" spans="1:4">
      <c r="A222" s="4" t="s">
        <v>525</v>
      </c>
      <c r="B222" s="3" t="s">
        <v>696</v>
      </c>
      <c r="C222" s="4" t="s">
        <v>608</v>
      </c>
      <c r="D222" s="4" t="s">
        <v>690</v>
      </c>
    </row>
    <row r="223" spans="1:4">
      <c r="A223" s="4" t="s">
        <v>398</v>
      </c>
      <c r="B223" s="3" t="s">
        <v>696</v>
      </c>
      <c r="C223" s="4" t="s">
        <v>608</v>
      </c>
      <c r="D223" s="4" t="s">
        <v>693</v>
      </c>
    </row>
    <row r="224" spans="1:4">
      <c r="A224" s="4" t="s">
        <v>502</v>
      </c>
      <c r="B224" s="3" t="s">
        <v>696</v>
      </c>
      <c r="C224" s="4" t="s">
        <v>608</v>
      </c>
      <c r="D224" s="4" t="s">
        <v>693</v>
      </c>
    </row>
    <row r="225" spans="1:4">
      <c r="A225" s="4" t="s">
        <v>551</v>
      </c>
      <c r="B225" s="3" t="s">
        <v>624</v>
      </c>
      <c r="C225" s="4" t="s">
        <v>623</v>
      </c>
      <c r="D225" s="4" t="s">
        <v>693</v>
      </c>
    </row>
    <row r="226" spans="1:4">
      <c r="A226" s="4" t="s">
        <v>465</v>
      </c>
      <c r="B226" s="3" t="s">
        <v>624</v>
      </c>
      <c r="C226" s="4" t="s">
        <v>623</v>
      </c>
      <c r="D226" s="4" t="s">
        <v>693</v>
      </c>
    </row>
    <row r="227" spans="1:4">
      <c r="A227" s="4" t="s">
        <v>66</v>
      </c>
      <c r="B227" s="3" t="s">
        <v>612</v>
      </c>
      <c r="C227" s="4" t="s">
        <v>608</v>
      </c>
      <c r="D227" s="4" t="s">
        <v>691</v>
      </c>
    </row>
    <row r="228" spans="1:4">
      <c r="A228" s="4" t="s">
        <v>484</v>
      </c>
      <c r="B228" s="3" t="s">
        <v>627</v>
      </c>
      <c r="C228" s="4" t="s">
        <v>608</v>
      </c>
      <c r="D228" s="4" t="s">
        <v>693</v>
      </c>
    </row>
    <row r="229" spans="1:4">
      <c r="A229" s="4" t="s">
        <v>384</v>
      </c>
      <c r="B229" s="3" t="s">
        <v>673</v>
      </c>
      <c r="C229" s="4" t="s">
        <v>623</v>
      </c>
      <c r="D229" s="4" t="s">
        <v>693</v>
      </c>
    </row>
    <row r="230" spans="1:4">
      <c r="A230" s="4" t="s">
        <v>337</v>
      </c>
      <c r="B230" s="3" t="s">
        <v>624</v>
      </c>
      <c r="C230" s="4" t="s">
        <v>623</v>
      </c>
      <c r="D230" s="4" t="s">
        <v>693</v>
      </c>
    </row>
    <row r="231" spans="1:4">
      <c r="A231" s="4" t="s">
        <v>485</v>
      </c>
      <c r="B231" s="3" t="s">
        <v>624</v>
      </c>
      <c r="C231" s="4" t="s">
        <v>623</v>
      </c>
      <c r="D231" s="4" t="s">
        <v>693</v>
      </c>
    </row>
    <row r="232" spans="1:4">
      <c r="A232" s="4" t="s">
        <v>418</v>
      </c>
      <c r="B232" s="3" t="s">
        <v>624</v>
      </c>
      <c r="C232" s="4" t="s">
        <v>623</v>
      </c>
      <c r="D232" s="4" t="s">
        <v>693</v>
      </c>
    </row>
    <row r="233" spans="1:4">
      <c r="A233" s="4" t="s">
        <v>552</v>
      </c>
      <c r="B233" s="3" t="s">
        <v>624</v>
      </c>
      <c r="C233" s="4" t="s">
        <v>623</v>
      </c>
      <c r="D233" s="4" t="s">
        <v>693</v>
      </c>
    </row>
    <row r="234" spans="1:4">
      <c r="A234" s="4" t="s">
        <v>486</v>
      </c>
      <c r="B234" s="3" t="s">
        <v>673</v>
      </c>
      <c r="C234" s="4" t="s">
        <v>623</v>
      </c>
      <c r="D234" s="4" t="s">
        <v>693</v>
      </c>
    </row>
    <row r="235" spans="1:4">
      <c r="A235" s="4" t="s">
        <v>466</v>
      </c>
      <c r="B235" s="3" t="s">
        <v>677</v>
      </c>
      <c r="C235" s="4" t="s">
        <v>623</v>
      </c>
      <c r="D235" s="4" t="s">
        <v>690</v>
      </c>
    </row>
    <row r="236" spans="1:4">
      <c r="A236" s="4" t="s">
        <v>467</v>
      </c>
      <c r="B236" s="3" t="s">
        <v>677</v>
      </c>
      <c r="C236" s="4" t="s">
        <v>623</v>
      </c>
      <c r="D236" s="4" t="s">
        <v>693</v>
      </c>
    </row>
    <row r="237" spans="1:4">
      <c r="A237" s="4" t="s">
        <v>385</v>
      </c>
      <c r="B237" s="3" t="s">
        <v>677</v>
      </c>
      <c r="C237" s="4" t="s">
        <v>623</v>
      </c>
      <c r="D237" s="4" t="s">
        <v>693</v>
      </c>
    </row>
    <row r="238" spans="1:4">
      <c r="A238" s="4" t="s">
        <v>399</v>
      </c>
      <c r="B238" s="3" t="s">
        <v>677</v>
      </c>
      <c r="C238" s="4" t="s">
        <v>623</v>
      </c>
      <c r="D238" s="4" t="s">
        <v>690</v>
      </c>
    </row>
    <row r="239" spans="1:4">
      <c r="A239" s="4" t="s">
        <v>320</v>
      </c>
      <c r="B239" s="3" t="s">
        <v>677</v>
      </c>
      <c r="C239" s="4" t="s">
        <v>623</v>
      </c>
      <c r="D239" s="4" t="s">
        <v>690</v>
      </c>
    </row>
    <row r="240" spans="1:4">
      <c r="A240" s="4" t="s">
        <v>468</v>
      </c>
      <c r="B240" s="3" t="s">
        <v>674</v>
      </c>
      <c r="C240" s="4" t="s">
        <v>623</v>
      </c>
      <c r="D240" s="4" t="s">
        <v>693</v>
      </c>
    </row>
    <row r="241" spans="1:4">
      <c r="A241" s="4" t="s">
        <v>561</v>
      </c>
      <c r="B241" s="3" t="s">
        <v>674</v>
      </c>
      <c r="C241" s="4" t="s">
        <v>623</v>
      </c>
      <c r="D241" s="4" t="s">
        <v>693</v>
      </c>
    </row>
    <row r="242" spans="1:4">
      <c r="A242" s="4" t="s">
        <v>469</v>
      </c>
      <c r="B242" s="3" t="s">
        <v>674</v>
      </c>
      <c r="C242" s="4" t="s">
        <v>623</v>
      </c>
      <c r="D242" s="4" t="s">
        <v>690</v>
      </c>
    </row>
    <row r="243" spans="1:4">
      <c r="A243" s="4" t="s">
        <v>516</v>
      </c>
      <c r="B243" s="3" t="s">
        <v>635</v>
      </c>
      <c r="C243" s="4" t="s">
        <v>623</v>
      </c>
      <c r="D243" s="4" t="s">
        <v>693</v>
      </c>
    </row>
    <row r="244" spans="1:4">
      <c r="A244" s="4" t="s">
        <v>517</v>
      </c>
      <c r="B244" s="3" t="s">
        <v>635</v>
      </c>
      <c r="C244" s="4" t="s">
        <v>623</v>
      </c>
      <c r="D244" s="4" t="s">
        <v>690</v>
      </c>
    </row>
    <row r="245" spans="1:4">
      <c r="A245" s="4" t="s">
        <v>531</v>
      </c>
      <c r="B245" s="3" t="s">
        <v>635</v>
      </c>
      <c r="C245" s="4" t="s">
        <v>623</v>
      </c>
      <c r="D245" s="4" t="s">
        <v>690</v>
      </c>
    </row>
    <row r="246" spans="1:4">
      <c r="A246" s="4" t="s">
        <v>154</v>
      </c>
      <c r="B246" s="3" t="s">
        <v>634</v>
      </c>
      <c r="C246" s="4" t="s">
        <v>620</v>
      </c>
      <c r="D246" s="4" t="s">
        <v>691</v>
      </c>
    </row>
    <row r="247" spans="1:4">
      <c r="A247" s="4" t="s">
        <v>156</v>
      </c>
      <c r="B247" s="3" t="s">
        <v>678</v>
      </c>
      <c r="C247" s="4" t="s">
        <v>620</v>
      </c>
      <c r="D247" s="4" t="s">
        <v>691</v>
      </c>
    </row>
    <row r="248" spans="1:4">
      <c r="A248" s="4" t="s">
        <v>566</v>
      </c>
      <c r="B248" s="3" t="s">
        <v>637</v>
      </c>
      <c r="C248" s="4" t="s">
        <v>620</v>
      </c>
      <c r="D248" s="4" t="s">
        <v>693</v>
      </c>
    </row>
    <row r="249" spans="1:4">
      <c r="A249" s="4" t="s">
        <v>338</v>
      </c>
      <c r="B249" s="3" t="s">
        <v>696</v>
      </c>
      <c r="C249" s="4" t="s">
        <v>608</v>
      </c>
      <c r="D249" s="4" t="s">
        <v>691</v>
      </c>
    </row>
    <row r="250" spans="1:4">
      <c r="A250" s="4" t="s">
        <v>28</v>
      </c>
      <c r="B250" s="3" t="s">
        <v>634</v>
      </c>
      <c r="C250" s="4" t="s">
        <v>620</v>
      </c>
      <c r="D250" s="4" t="s">
        <v>691</v>
      </c>
    </row>
    <row r="251" spans="1:4">
      <c r="A251" s="4" t="s">
        <v>339</v>
      </c>
      <c r="B251" s="3" t="s">
        <v>678</v>
      </c>
      <c r="C251" s="4" t="s">
        <v>620</v>
      </c>
      <c r="D251" s="4" t="s">
        <v>691</v>
      </c>
    </row>
    <row r="252" spans="1:4">
      <c r="A252" s="4" t="s">
        <v>400</v>
      </c>
      <c r="B252" s="3" t="s">
        <v>678</v>
      </c>
      <c r="C252" s="4" t="s">
        <v>620</v>
      </c>
      <c r="D252" s="4" t="s">
        <v>693</v>
      </c>
    </row>
    <row r="253" spans="1:4">
      <c r="A253" s="4" t="s">
        <v>140</v>
      </c>
      <c r="B253" s="3" t="s">
        <v>634</v>
      </c>
      <c r="C253" s="4" t="s">
        <v>620</v>
      </c>
      <c r="D253" s="4" t="s">
        <v>691</v>
      </c>
    </row>
    <row r="254" spans="1:4">
      <c r="A254" s="4" t="s">
        <v>127</v>
      </c>
      <c r="B254" s="3" t="s">
        <v>696</v>
      </c>
      <c r="C254" s="4" t="s">
        <v>608</v>
      </c>
      <c r="D254" s="4" t="s">
        <v>691</v>
      </c>
    </row>
    <row r="255" spans="1:4">
      <c r="A255" s="4" t="s">
        <v>128</v>
      </c>
      <c r="B255" s="3" t="s">
        <v>678</v>
      </c>
      <c r="C255" s="4" t="s">
        <v>620</v>
      </c>
      <c r="D255" s="4" t="s">
        <v>690</v>
      </c>
    </row>
    <row r="256" spans="1:4">
      <c r="A256" s="4" t="s">
        <v>470</v>
      </c>
      <c r="B256" s="3" t="s">
        <v>637</v>
      </c>
      <c r="C256" s="4" t="s">
        <v>620</v>
      </c>
      <c r="D256" s="4" t="s">
        <v>693</v>
      </c>
    </row>
    <row r="257" spans="1:4">
      <c r="A257" s="4" t="s">
        <v>181</v>
      </c>
      <c r="B257" s="3" t="s">
        <v>678</v>
      </c>
      <c r="C257" s="4" t="s">
        <v>620</v>
      </c>
      <c r="D257" s="4" t="s">
        <v>691</v>
      </c>
    </row>
    <row r="258" spans="1:4">
      <c r="A258" s="4" t="s">
        <v>229</v>
      </c>
      <c r="B258" s="3" t="s">
        <v>634</v>
      </c>
      <c r="C258" s="4" t="s">
        <v>620</v>
      </c>
      <c r="D258" s="4" t="s">
        <v>691</v>
      </c>
    </row>
    <row r="259" spans="1:4">
      <c r="A259" s="4" t="s">
        <v>258</v>
      </c>
      <c r="B259" s="3" t="s">
        <v>634</v>
      </c>
      <c r="C259" s="4" t="s">
        <v>620</v>
      </c>
      <c r="D259" s="4" t="s">
        <v>693</v>
      </c>
    </row>
    <row r="260" spans="1:4">
      <c r="A260" s="4" t="s">
        <v>86</v>
      </c>
      <c r="B260" s="3" t="s">
        <v>634</v>
      </c>
      <c r="C260" s="4" t="s">
        <v>620</v>
      </c>
      <c r="D260" s="4" t="s">
        <v>691</v>
      </c>
    </row>
    <row r="261" spans="1:4">
      <c r="A261" s="4" t="s">
        <v>471</v>
      </c>
      <c r="B261" s="3" t="s">
        <v>678</v>
      </c>
      <c r="C261" s="4" t="s">
        <v>620</v>
      </c>
      <c r="D261" s="4" t="s">
        <v>693</v>
      </c>
    </row>
    <row r="262" spans="1:4">
      <c r="A262" s="4" t="s">
        <v>511</v>
      </c>
      <c r="B262" s="3" t="s">
        <v>634</v>
      </c>
      <c r="C262" s="4" t="s">
        <v>620</v>
      </c>
      <c r="D262" s="4" t="s">
        <v>693</v>
      </c>
    </row>
    <row r="263" spans="1:4">
      <c r="A263" s="4" t="s">
        <v>419</v>
      </c>
      <c r="B263" s="3" t="s">
        <v>678</v>
      </c>
      <c r="C263" s="4" t="s">
        <v>620</v>
      </c>
      <c r="D263" s="4" t="s">
        <v>690</v>
      </c>
    </row>
    <row r="264" spans="1:4">
      <c r="A264" s="4" t="s">
        <v>553</v>
      </c>
      <c r="B264" s="3" t="s">
        <v>634</v>
      </c>
      <c r="C264" s="4" t="s">
        <v>620</v>
      </c>
      <c r="D264" s="4" t="s">
        <v>693</v>
      </c>
    </row>
    <row r="265" spans="1:4">
      <c r="A265" s="4" t="s">
        <v>18</v>
      </c>
      <c r="B265" s="3" t="s">
        <v>679</v>
      </c>
      <c r="C265" s="4" t="s">
        <v>620</v>
      </c>
      <c r="D265" s="4" t="s">
        <v>691</v>
      </c>
    </row>
    <row r="266" spans="1:4">
      <c r="A266" s="4" t="s">
        <v>591</v>
      </c>
      <c r="B266" s="3" t="s">
        <v>634</v>
      </c>
      <c r="C266" s="4" t="s">
        <v>620</v>
      </c>
      <c r="D266" s="4" t="s">
        <v>693</v>
      </c>
    </row>
    <row r="267" spans="1:4">
      <c r="A267" s="4" t="s">
        <v>129</v>
      </c>
      <c r="B267" s="3" t="s">
        <v>634</v>
      </c>
      <c r="C267" s="4" t="s">
        <v>620</v>
      </c>
      <c r="D267" s="4" t="s">
        <v>690</v>
      </c>
    </row>
    <row r="268" spans="1:4">
      <c r="A268" s="4" t="s">
        <v>230</v>
      </c>
      <c r="B268" s="3" t="s">
        <v>679</v>
      </c>
      <c r="C268" s="4" t="s">
        <v>620</v>
      </c>
      <c r="D268" s="4" t="s">
        <v>691</v>
      </c>
    </row>
    <row r="269" spans="1:4">
      <c r="A269" s="4" t="s">
        <v>182</v>
      </c>
      <c r="B269" s="3" t="s">
        <v>634</v>
      </c>
      <c r="C269" s="4" t="s">
        <v>620</v>
      </c>
      <c r="D269" s="4" t="s">
        <v>691</v>
      </c>
    </row>
    <row r="270" spans="1:4">
      <c r="A270" s="4" t="s">
        <v>401</v>
      </c>
      <c r="B270" s="3" t="s">
        <v>696</v>
      </c>
      <c r="C270" s="4" t="s">
        <v>608</v>
      </c>
      <c r="D270" s="4" t="s">
        <v>693</v>
      </c>
    </row>
    <row r="271" spans="1:4">
      <c r="A271" s="4" t="s">
        <v>402</v>
      </c>
      <c r="B271" s="3" t="s">
        <v>696</v>
      </c>
      <c r="C271" s="4" t="s">
        <v>608</v>
      </c>
      <c r="D271" s="4" t="s">
        <v>693</v>
      </c>
    </row>
    <row r="272" spans="1:4">
      <c r="A272" s="4" t="s">
        <v>259</v>
      </c>
      <c r="B272" s="3" t="s">
        <v>634</v>
      </c>
      <c r="C272" s="4" t="s">
        <v>620</v>
      </c>
      <c r="D272" s="4" t="s">
        <v>691</v>
      </c>
    </row>
    <row r="273" spans="1:4">
      <c r="A273" s="4" t="s">
        <v>321</v>
      </c>
      <c r="B273" s="3" t="s">
        <v>634</v>
      </c>
      <c r="C273" s="4" t="s">
        <v>620</v>
      </c>
      <c r="D273" s="4" t="s">
        <v>691</v>
      </c>
    </row>
    <row r="274" spans="1:4">
      <c r="A274" s="4" t="s">
        <v>562</v>
      </c>
      <c r="B274" s="3" t="s">
        <v>634</v>
      </c>
      <c r="C274" s="4" t="s">
        <v>620</v>
      </c>
      <c r="D274" s="4" t="s">
        <v>693</v>
      </c>
    </row>
    <row r="275" spans="1:4">
      <c r="A275" s="4" t="s">
        <v>322</v>
      </c>
      <c r="B275" s="3" t="s">
        <v>679</v>
      </c>
      <c r="C275" s="4" t="s">
        <v>620</v>
      </c>
      <c r="D275" s="4" t="s">
        <v>691</v>
      </c>
    </row>
    <row r="276" spans="1:4">
      <c r="A276" s="4" t="s">
        <v>67</v>
      </c>
      <c r="B276" s="59" t="s">
        <v>637</v>
      </c>
      <c r="C276" s="4" t="s">
        <v>620</v>
      </c>
      <c r="D276" s="4" t="s">
        <v>691</v>
      </c>
    </row>
    <row r="277" spans="1:4">
      <c r="A277" s="4" t="s">
        <v>426</v>
      </c>
      <c r="B277" s="3" t="s">
        <v>634</v>
      </c>
      <c r="C277" s="4" t="s">
        <v>620</v>
      </c>
      <c r="D277" s="4" t="s">
        <v>690</v>
      </c>
    </row>
    <row r="278" spans="1:4">
      <c r="A278" s="4" t="s">
        <v>323</v>
      </c>
      <c r="B278" s="3" t="s">
        <v>678</v>
      </c>
      <c r="C278" s="4" t="s">
        <v>620</v>
      </c>
      <c r="D278" s="4" t="s">
        <v>691</v>
      </c>
    </row>
    <row r="279" spans="1:4">
      <c r="A279" s="4" t="s">
        <v>403</v>
      </c>
      <c r="B279" s="3" t="s">
        <v>891</v>
      </c>
      <c r="C279" s="4" t="s">
        <v>629</v>
      </c>
      <c r="D279" s="4" t="s">
        <v>690</v>
      </c>
    </row>
    <row r="280" spans="1:4">
      <c r="A280" s="4" t="s">
        <v>87</v>
      </c>
      <c r="B280" s="3" t="s">
        <v>696</v>
      </c>
      <c r="C280" s="4" t="s">
        <v>631</v>
      </c>
      <c r="D280" s="4" t="s">
        <v>691</v>
      </c>
    </row>
    <row r="281" spans="1:4">
      <c r="A281" s="4" t="s">
        <v>404</v>
      </c>
      <c r="B281" s="3" t="s">
        <v>676</v>
      </c>
      <c r="C281" s="4" t="s">
        <v>623</v>
      </c>
      <c r="D281" s="4" t="s">
        <v>690</v>
      </c>
    </row>
    <row r="282" spans="1:4">
      <c r="A282" s="4" t="s">
        <v>472</v>
      </c>
      <c r="B282" s="3" t="s">
        <v>676</v>
      </c>
      <c r="C282" s="4" t="s">
        <v>623</v>
      </c>
      <c r="D282" s="4" t="s">
        <v>693</v>
      </c>
    </row>
    <row r="283" spans="1:4">
      <c r="A283" s="4" t="s">
        <v>473</v>
      </c>
      <c r="B283" s="3" t="s">
        <v>676</v>
      </c>
      <c r="C283" s="4" t="s">
        <v>623</v>
      </c>
      <c r="D283" s="4" t="s">
        <v>693</v>
      </c>
    </row>
    <row r="284" spans="1:4">
      <c r="A284" s="4" t="s">
        <v>567</v>
      </c>
      <c r="B284" s="3" t="s">
        <v>662</v>
      </c>
      <c r="C284" s="4" t="s">
        <v>623</v>
      </c>
      <c r="D284" s="4" t="s">
        <v>693</v>
      </c>
    </row>
    <row r="285" spans="1:4">
      <c r="A285" s="4" t="s">
        <v>503</v>
      </c>
      <c r="B285" s="3" t="s">
        <v>655</v>
      </c>
      <c r="C285" s="4" t="s">
        <v>623</v>
      </c>
      <c r="D285" s="4" t="s">
        <v>693</v>
      </c>
    </row>
    <row r="286" spans="1:4">
      <c r="A286" s="4" t="s">
        <v>130</v>
      </c>
      <c r="B286" s="3" t="s">
        <v>657</v>
      </c>
      <c r="C286" s="4" t="s">
        <v>620</v>
      </c>
      <c r="D286" s="4" t="s">
        <v>691</v>
      </c>
    </row>
    <row r="287" spans="1:4">
      <c r="A287" s="4" t="s">
        <v>324</v>
      </c>
      <c r="B287" s="3" t="s">
        <v>680</v>
      </c>
      <c r="C287" s="4" t="s">
        <v>620</v>
      </c>
      <c r="D287" s="4" t="s">
        <v>691</v>
      </c>
    </row>
    <row r="288" spans="1:4">
      <c r="A288" s="4" t="s">
        <v>596</v>
      </c>
      <c r="B288" s="3" t="s">
        <v>635</v>
      </c>
      <c r="C288" s="4" t="s">
        <v>623</v>
      </c>
      <c r="D288" s="4" t="s">
        <v>693</v>
      </c>
    </row>
    <row r="289" spans="1:4">
      <c r="A289" s="4" t="s">
        <v>131</v>
      </c>
      <c r="B289" s="3" t="s">
        <v>681</v>
      </c>
      <c r="C289" s="4" t="s">
        <v>608</v>
      </c>
      <c r="D289" s="4" t="s">
        <v>691</v>
      </c>
    </row>
    <row r="290" spans="1:4">
      <c r="A290" s="4" t="s">
        <v>132</v>
      </c>
      <c r="B290" s="3" t="s">
        <v>612</v>
      </c>
      <c r="C290" s="4" t="s">
        <v>608</v>
      </c>
      <c r="D290" s="4" t="s">
        <v>691</v>
      </c>
    </row>
    <row r="291" spans="1:4">
      <c r="A291" s="4" t="s">
        <v>554</v>
      </c>
      <c r="B291" s="3" t="s">
        <v>624</v>
      </c>
      <c r="C291" s="4" t="s">
        <v>623</v>
      </c>
      <c r="D291" s="4" t="s">
        <v>693</v>
      </c>
    </row>
    <row r="292" spans="1:4">
      <c r="A292" s="4" t="s">
        <v>563</v>
      </c>
      <c r="B292" s="3" t="s">
        <v>624</v>
      </c>
      <c r="C292" s="4" t="s">
        <v>623</v>
      </c>
      <c r="D292" s="4" t="s">
        <v>693</v>
      </c>
    </row>
    <row r="293" spans="1:4">
      <c r="A293" s="4" t="s">
        <v>487</v>
      </c>
      <c r="B293" s="3" t="s">
        <v>676</v>
      </c>
      <c r="C293" s="4" t="s">
        <v>623</v>
      </c>
      <c r="D293" s="4" t="s">
        <v>690</v>
      </c>
    </row>
    <row r="294" spans="1:4">
      <c r="A294" s="4" t="s">
        <v>488</v>
      </c>
      <c r="B294" s="3" t="s">
        <v>676</v>
      </c>
      <c r="C294" s="4" t="s">
        <v>623</v>
      </c>
      <c r="D294" s="4" t="s">
        <v>693</v>
      </c>
    </row>
    <row r="295" spans="1:4">
      <c r="A295" s="4" t="s">
        <v>504</v>
      </c>
      <c r="B295" s="3" t="s">
        <v>676</v>
      </c>
      <c r="C295" s="4" t="s">
        <v>623</v>
      </c>
      <c r="D295" s="4" t="s">
        <v>690</v>
      </c>
    </row>
    <row r="296" spans="1:4">
      <c r="A296" s="4" t="s">
        <v>427</v>
      </c>
      <c r="B296" s="3" t="s">
        <v>673</v>
      </c>
      <c r="C296" s="4" t="s">
        <v>623</v>
      </c>
      <c r="D296" s="4" t="s">
        <v>690</v>
      </c>
    </row>
    <row r="297" spans="1:4">
      <c r="A297" s="4" t="s">
        <v>489</v>
      </c>
      <c r="B297" s="3" t="s">
        <v>674</v>
      </c>
      <c r="C297" s="4" t="s">
        <v>623</v>
      </c>
      <c r="D297" s="4" t="s">
        <v>693</v>
      </c>
    </row>
    <row r="298" spans="1:4">
      <c r="A298" s="4" t="s">
        <v>428</v>
      </c>
      <c r="B298" s="3" t="s">
        <v>674</v>
      </c>
      <c r="C298" s="4" t="s">
        <v>623</v>
      </c>
      <c r="D298" s="4" t="s">
        <v>690</v>
      </c>
    </row>
    <row r="299" spans="1:4">
      <c r="A299" s="4" t="s">
        <v>420</v>
      </c>
      <c r="B299" s="3" t="s">
        <v>655</v>
      </c>
      <c r="C299" s="4" t="s">
        <v>623</v>
      </c>
      <c r="D299" s="4" t="s">
        <v>690</v>
      </c>
    </row>
    <row r="300" spans="1:4">
      <c r="A300" s="4" t="s">
        <v>594</v>
      </c>
      <c r="B300" s="3" t="s">
        <v>635</v>
      </c>
      <c r="C300" s="4" t="s">
        <v>623</v>
      </c>
      <c r="D300" s="4" t="s">
        <v>693</v>
      </c>
    </row>
    <row r="301" spans="1:4">
      <c r="A301" s="4" t="s">
        <v>568</v>
      </c>
      <c r="B301" s="3" t="s">
        <v>635</v>
      </c>
      <c r="C301" s="4" t="s">
        <v>623</v>
      </c>
      <c r="D301" s="4" t="s">
        <v>693</v>
      </c>
    </row>
    <row r="302" spans="1:4">
      <c r="A302" s="4" t="s">
        <v>88</v>
      </c>
      <c r="B302" s="3" t="s">
        <v>612</v>
      </c>
      <c r="C302" s="4" t="s">
        <v>608</v>
      </c>
      <c r="D302" s="4" t="s">
        <v>691</v>
      </c>
    </row>
    <row r="303" spans="1:4">
      <c r="A303" s="4" t="s">
        <v>19</v>
      </c>
      <c r="B303" s="3" t="s">
        <v>633</v>
      </c>
      <c r="C303" s="4" t="s">
        <v>631</v>
      </c>
      <c r="D303" s="4" t="s">
        <v>691</v>
      </c>
    </row>
    <row r="304" spans="1:4">
      <c r="A304" s="4" t="s">
        <v>144</v>
      </c>
      <c r="B304" s="3" t="s">
        <v>632</v>
      </c>
      <c r="C304" s="4" t="s">
        <v>631</v>
      </c>
      <c r="D304" s="4" t="s">
        <v>691</v>
      </c>
    </row>
    <row r="305" spans="1:4">
      <c r="A305" s="4" t="s">
        <v>350</v>
      </c>
      <c r="B305" s="3" t="s">
        <v>632</v>
      </c>
      <c r="C305" s="4" t="s">
        <v>631</v>
      </c>
      <c r="D305" s="4" t="s">
        <v>691</v>
      </c>
    </row>
    <row r="306" spans="1:4">
      <c r="A306" s="4" t="s">
        <v>148</v>
      </c>
      <c r="B306" s="3" t="s">
        <v>632</v>
      </c>
      <c r="C306" s="4" t="s">
        <v>631</v>
      </c>
      <c r="D306" s="4" t="s">
        <v>691</v>
      </c>
    </row>
    <row r="307" spans="1:4">
      <c r="A307" s="4" t="s">
        <v>104</v>
      </c>
      <c r="B307" s="3" t="s">
        <v>632</v>
      </c>
      <c r="C307" s="4" t="s">
        <v>631</v>
      </c>
      <c r="D307" s="4" t="s">
        <v>691</v>
      </c>
    </row>
    <row r="308" spans="1:4">
      <c r="A308" s="4" t="s">
        <v>133</v>
      </c>
      <c r="B308" s="3" t="s">
        <v>696</v>
      </c>
      <c r="C308" s="4" t="s">
        <v>608</v>
      </c>
      <c r="D308" s="4" t="s">
        <v>691</v>
      </c>
    </row>
    <row r="309" spans="1:4">
      <c r="A309" s="4" t="s">
        <v>260</v>
      </c>
      <c r="B309" s="3" t="s">
        <v>696</v>
      </c>
      <c r="C309" s="4" t="s">
        <v>608</v>
      </c>
      <c r="D309" s="4" t="s">
        <v>690</v>
      </c>
    </row>
    <row r="310" spans="1:4">
      <c r="A310" s="4" t="s">
        <v>134</v>
      </c>
      <c r="B310" s="3" t="s">
        <v>696</v>
      </c>
      <c r="C310" s="4" t="s">
        <v>608</v>
      </c>
      <c r="D310" s="4" t="s">
        <v>691</v>
      </c>
    </row>
    <row r="311" spans="1:4">
      <c r="A311" s="4" t="s">
        <v>209</v>
      </c>
      <c r="B311" s="3" t="s">
        <v>696</v>
      </c>
      <c r="C311" s="4" t="s">
        <v>608</v>
      </c>
      <c r="D311" s="4" t="s">
        <v>691</v>
      </c>
    </row>
    <row r="312" spans="1:4">
      <c r="A312" s="4" t="s">
        <v>101</v>
      </c>
      <c r="B312" s="3" t="s">
        <v>696</v>
      </c>
      <c r="C312" s="4" t="s">
        <v>608</v>
      </c>
      <c r="D312" s="4" t="s">
        <v>691</v>
      </c>
    </row>
    <row r="313" spans="1:4">
      <c r="A313" s="4" t="s">
        <v>149</v>
      </c>
      <c r="B313" s="3" t="s">
        <v>615</v>
      </c>
      <c r="C313" s="4" t="s">
        <v>608</v>
      </c>
      <c r="D313" s="4" t="s">
        <v>691</v>
      </c>
    </row>
    <row r="314" spans="1:4">
      <c r="A314" s="4" t="s">
        <v>432</v>
      </c>
      <c r="B314" s="3" t="s">
        <v>615</v>
      </c>
      <c r="C314" s="4" t="s">
        <v>608</v>
      </c>
      <c r="D314" s="4" t="s">
        <v>690</v>
      </c>
    </row>
    <row r="315" spans="1:4">
      <c r="A315" s="4" t="s">
        <v>34</v>
      </c>
      <c r="B315" s="3" t="s">
        <v>615</v>
      </c>
      <c r="C315" s="4" t="s">
        <v>608</v>
      </c>
      <c r="D315" s="4" t="s">
        <v>691</v>
      </c>
    </row>
    <row r="316" spans="1:4">
      <c r="A316" s="4" t="s">
        <v>433</v>
      </c>
      <c r="B316" s="3" t="s">
        <v>615</v>
      </c>
      <c r="C316" s="4" t="s">
        <v>608</v>
      </c>
      <c r="D316" s="4" t="s">
        <v>693</v>
      </c>
    </row>
    <row r="317" spans="1:4">
      <c r="A317" s="4" t="s">
        <v>150</v>
      </c>
      <c r="B317" s="3" t="s">
        <v>615</v>
      </c>
      <c r="C317" s="4" t="s">
        <v>608</v>
      </c>
      <c r="D317" s="4" t="s">
        <v>691</v>
      </c>
    </row>
    <row r="318" spans="1:4">
      <c r="A318" s="4" t="s">
        <v>151</v>
      </c>
      <c r="B318" s="3" t="s">
        <v>615</v>
      </c>
      <c r="C318" s="4" t="s">
        <v>608</v>
      </c>
      <c r="D318" s="4" t="s">
        <v>691</v>
      </c>
    </row>
    <row r="319" spans="1:4">
      <c r="A319" s="4" t="s">
        <v>29</v>
      </c>
      <c r="B319" s="3" t="s">
        <v>615</v>
      </c>
      <c r="C319" s="4" t="s">
        <v>608</v>
      </c>
      <c r="D319" s="4" t="s">
        <v>691</v>
      </c>
    </row>
    <row r="320" spans="1:4">
      <c r="A320" s="4" t="s">
        <v>30</v>
      </c>
      <c r="B320" s="3" t="s">
        <v>615</v>
      </c>
      <c r="C320" s="4" t="s">
        <v>608</v>
      </c>
      <c r="D320" s="4" t="s">
        <v>691</v>
      </c>
    </row>
    <row r="321" spans="1:4">
      <c r="A321" s="4" t="s">
        <v>212</v>
      </c>
      <c r="B321" s="3" t="s">
        <v>615</v>
      </c>
      <c r="C321" s="4" t="s">
        <v>608</v>
      </c>
      <c r="D321" s="4" t="s">
        <v>691</v>
      </c>
    </row>
    <row r="322" spans="1:4">
      <c r="A322" s="4" t="s">
        <v>270</v>
      </c>
      <c r="B322" s="3" t="s">
        <v>615</v>
      </c>
      <c r="C322" s="4" t="s">
        <v>608</v>
      </c>
      <c r="D322" s="4" t="s">
        <v>691</v>
      </c>
    </row>
    <row r="323" spans="1:4">
      <c r="A323" s="4" t="s">
        <v>346</v>
      </c>
      <c r="B323" s="3" t="s">
        <v>615</v>
      </c>
      <c r="C323" s="4" t="s">
        <v>608</v>
      </c>
      <c r="D323" s="4" t="s">
        <v>691</v>
      </c>
    </row>
    <row r="324" spans="1:4">
      <c r="A324" s="4" t="s">
        <v>325</v>
      </c>
      <c r="B324" s="3" t="s">
        <v>615</v>
      </c>
      <c r="C324" s="4" t="s">
        <v>608</v>
      </c>
      <c r="D324" s="4" t="s">
        <v>691</v>
      </c>
    </row>
    <row r="325" spans="1:4">
      <c r="A325" s="4" t="s">
        <v>89</v>
      </c>
      <c r="B325" s="3" t="s">
        <v>615</v>
      </c>
      <c r="C325" s="4" t="s">
        <v>608</v>
      </c>
      <c r="D325" s="4" t="s">
        <v>691</v>
      </c>
    </row>
    <row r="326" spans="1:4">
      <c r="A326" s="4" t="s">
        <v>68</v>
      </c>
      <c r="B326" s="3" t="s">
        <v>615</v>
      </c>
      <c r="C326" s="4" t="s">
        <v>608</v>
      </c>
      <c r="D326" s="4" t="s">
        <v>691</v>
      </c>
    </row>
    <row r="327" spans="1:4">
      <c r="A327" s="4" t="s">
        <v>35</v>
      </c>
      <c r="B327" s="3" t="s">
        <v>615</v>
      </c>
      <c r="C327" s="4" t="s">
        <v>608</v>
      </c>
      <c r="D327" s="4" t="s">
        <v>691</v>
      </c>
    </row>
    <row r="328" spans="1:4">
      <c r="A328" s="4" t="s">
        <v>436</v>
      </c>
      <c r="B328" s="3" t="s">
        <v>615</v>
      </c>
      <c r="C328" s="4" t="s">
        <v>608</v>
      </c>
      <c r="D328" s="4" t="s">
        <v>690</v>
      </c>
    </row>
    <row r="329" spans="1:4">
      <c r="A329" s="4" t="s">
        <v>183</v>
      </c>
      <c r="B329" s="3" t="s">
        <v>615</v>
      </c>
      <c r="C329" s="4" t="s">
        <v>608</v>
      </c>
      <c r="D329" s="4" t="s">
        <v>691</v>
      </c>
    </row>
    <row r="330" spans="1:4">
      <c r="A330" s="4" t="s">
        <v>184</v>
      </c>
      <c r="B330" s="3" t="s">
        <v>615</v>
      </c>
      <c r="C330" s="4" t="s">
        <v>608</v>
      </c>
      <c r="D330" s="4" t="s">
        <v>691</v>
      </c>
    </row>
    <row r="331" spans="1:4">
      <c r="A331" s="4" t="s">
        <v>213</v>
      </c>
      <c r="B331" s="3" t="s">
        <v>615</v>
      </c>
      <c r="C331" s="4" t="s">
        <v>608</v>
      </c>
      <c r="D331" s="4" t="s">
        <v>691</v>
      </c>
    </row>
    <row r="332" spans="1:4">
      <c r="A332" s="4" t="s">
        <v>69</v>
      </c>
      <c r="B332" s="3" t="s">
        <v>615</v>
      </c>
      <c r="C332" s="4" t="s">
        <v>608</v>
      </c>
      <c r="D332" s="4" t="s">
        <v>691</v>
      </c>
    </row>
    <row r="333" spans="1:4">
      <c r="A333" s="4" t="s">
        <v>37</v>
      </c>
      <c r="B333" s="3" t="s">
        <v>885</v>
      </c>
      <c r="C333" s="4" t="s">
        <v>629</v>
      </c>
      <c r="D333" s="4" t="s">
        <v>691</v>
      </c>
    </row>
    <row r="334" spans="1:4">
      <c r="A334" s="4" t="s">
        <v>405</v>
      </c>
      <c r="B334" s="3" t="s">
        <v>696</v>
      </c>
      <c r="C334" s="4" t="s">
        <v>669</v>
      </c>
      <c r="D334" s="4" t="s">
        <v>690</v>
      </c>
    </row>
    <row r="335" spans="1:4">
      <c r="A335" s="4" t="s">
        <v>31</v>
      </c>
      <c r="B335" s="3" t="s">
        <v>886</v>
      </c>
      <c r="C335" s="4" t="s">
        <v>629</v>
      </c>
      <c r="D335" s="4" t="s">
        <v>691</v>
      </c>
    </row>
    <row r="336" spans="1:4">
      <c r="A336" s="4" t="s">
        <v>32</v>
      </c>
      <c r="B336" s="3" t="s">
        <v>887</v>
      </c>
      <c r="C336" s="4" t="s">
        <v>629</v>
      </c>
      <c r="D336" s="4" t="s">
        <v>691</v>
      </c>
    </row>
    <row r="337" spans="1:6">
      <c r="A337" s="4" t="s">
        <v>326</v>
      </c>
      <c r="B337" s="3" t="s">
        <v>682</v>
      </c>
      <c r="C337" s="4" t="s">
        <v>608</v>
      </c>
      <c r="D337" s="4" t="s">
        <v>690</v>
      </c>
    </row>
    <row r="338" spans="1:6">
      <c r="A338" s="4" t="s">
        <v>474</v>
      </c>
      <c r="B338" s="3" t="s">
        <v>610</v>
      </c>
      <c r="C338" s="4" t="s">
        <v>608</v>
      </c>
      <c r="D338" s="4" t="s">
        <v>693</v>
      </c>
    </row>
    <row r="339" spans="1:6">
      <c r="A339" s="4" t="s">
        <v>421</v>
      </c>
      <c r="B339" s="3" t="s">
        <v>614</v>
      </c>
      <c r="C339" s="4" t="s">
        <v>608</v>
      </c>
      <c r="D339" s="4" t="s">
        <v>690</v>
      </c>
    </row>
    <row r="340" spans="1:6">
      <c r="A340" s="4" t="s">
        <v>406</v>
      </c>
      <c r="B340" s="3" t="s">
        <v>610</v>
      </c>
      <c r="C340" s="4" t="s">
        <v>608</v>
      </c>
      <c r="D340" s="4" t="s">
        <v>690</v>
      </c>
    </row>
    <row r="341" spans="1:6">
      <c r="A341" s="4" t="s">
        <v>271</v>
      </c>
      <c r="B341" s="3" t="s">
        <v>612</v>
      </c>
      <c r="C341" s="4" t="s">
        <v>608</v>
      </c>
      <c r="D341" s="4" t="s">
        <v>691</v>
      </c>
    </row>
    <row r="342" spans="1:6">
      <c r="A342" s="4" t="s">
        <v>475</v>
      </c>
      <c r="B342" s="3" t="s">
        <v>610</v>
      </c>
      <c r="C342" s="4" t="s">
        <v>608</v>
      </c>
      <c r="D342" s="4" t="s">
        <v>691</v>
      </c>
    </row>
    <row r="343" spans="1:6">
      <c r="A343" s="4" t="s">
        <v>327</v>
      </c>
      <c r="B343" s="3" t="s">
        <v>610</v>
      </c>
      <c r="C343" s="4" t="s">
        <v>608</v>
      </c>
      <c r="D343" s="4" t="s">
        <v>691</v>
      </c>
    </row>
    <row r="344" spans="1:6">
      <c r="A344" s="4" t="s">
        <v>332</v>
      </c>
      <c r="B344" s="3" t="s">
        <v>610</v>
      </c>
      <c r="C344" s="4" t="s">
        <v>608</v>
      </c>
      <c r="D344" s="4" t="s">
        <v>691</v>
      </c>
    </row>
    <row r="345" spans="1:6">
      <c r="A345" s="4" t="s">
        <v>429</v>
      </c>
      <c r="B345" s="3" t="s">
        <v>636</v>
      </c>
      <c r="C345" s="4" t="s">
        <v>608</v>
      </c>
      <c r="D345" s="4" t="s">
        <v>691</v>
      </c>
    </row>
    <row r="346" spans="1:6">
      <c r="A346" s="4" t="s">
        <v>340</v>
      </c>
      <c r="B346" s="3" t="s">
        <v>636</v>
      </c>
      <c r="C346" s="4" t="s">
        <v>608</v>
      </c>
      <c r="D346" s="4" t="s">
        <v>691</v>
      </c>
    </row>
    <row r="347" spans="1:6">
      <c r="A347" s="4" t="s">
        <v>38</v>
      </c>
      <c r="B347" s="3" t="s">
        <v>614</v>
      </c>
      <c r="C347" s="4" t="s">
        <v>608</v>
      </c>
      <c r="D347" s="4" t="s">
        <v>692</v>
      </c>
    </row>
    <row r="348" spans="1:6">
      <c r="A348" s="4" t="s">
        <v>505</v>
      </c>
      <c r="B348" s="3" t="s">
        <v>624</v>
      </c>
      <c r="C348" s="4" t="s">
        <v>623</v>
      </c>
      <c r="D348" s="4" t="s">
        <v>693</v>
      </c>
    </row>
    <row r="349" spans="1:6">
      <c r="A349" s="4" t="s">
        <v>518</v>
      </c>
      <c r="B349" s="3" t="s">
        <v>624</v>
      </c>
      <c r="C349" s="4" t="s">
        <v>623</v>
      </c>
      <c r="D349" s="4" t="s">
        <v>690</v>
      </c>
      <c r="F349" s="4"/>
    </row>
    <row r="350" spans="1:6">
      <c r="A350" s="4" t="s">
        <v>526</v>
      </c>
      <c r="B350" s="3" t="s">
        <v>624</v>
      </c>
      <c r="C350" s="4" t="s">
        <v>623</v>
      </c>
      <c r="D350" s="4" t="s">
        <v>693</v>
      </c>
    </row>
    <row r="351" spans="1:6">
      <c r="A351" s="4" t="s">
        <v>572</v>
      </c>
      <c r="B351" s="3" t="s">
        <v>624</v>
      </c>
      <c r="C351" s="4" t="s">
        <v>623</v>
      </c>
      <c r="D351" s="4" t="s">
        <v>693</v>
      </c>
    </row>
    <row r="352" spans="1:6">
      <c r="A352" s="4" t="s">
        <v>33</v>
      </c>
      <c r="B352" s="3" t="s">
        <v>888</v>
      </c>
      <c r="C352" s="4" t="s">
        <v>629</v>
      </c>
      <c r="D352" s="4" t="s">
        <v>692</v>
      </c>
    </row>
    <row r="353" spans="1:6">
      <c r="A353" s="4" t="s">
        <v>407</v>
      </c>
      <c r="B353" s="3" t="s">
        <v>610</v>
      </c>
      <c r="C353" s="4" t="s">
        <v>608</v>
      </c>
      <c r="D353" s="4" t="s">
        <v>690</v>
      </c>
    </row>
    <row r="354" spans="1:6">
      <c r="A354" s="4" t="s">
        <v>231</v>
      </c>
      <c r="B354" s="3" t="s">
        <v>610</v>
      </c>
      <c r="C354" s="4" t="s">
        <v>608</v>
      </c>
      <c r="D354" s="4" t="s">
        <v>691</v>
      </c>
    </row>
    <row r="355" spans="1:6">
      <c r="A355" s="4" t="s">
        <v>328</v>
      </c>
      <c r="B355" s="3" t="s">
        <v>624</v>
      </c>
      <c r="C355" s="4" t="s">
        <v>623</v>
      </c>
      <c r="D355" s="4" t="s">
        <v>693</v>
      </c>
    </row>
    <row r="356" spans="1:6">
      <c r="A356" s="4" t="s">
        <v>476</v>
      </c>
      <c r="B356" s="3" t="s">
        <v>634</v>
      </c>
      <c r="C356" s="4" t="s">
        <v>620</v>
      </c>
      <c r="D356" s="4" t="s">
        <v>690</v>
      </c>
    </row>
    <row r="357" spans="1:6">
      <c r="A357" s="4" t="s">
        <v>490</v>
      </c>
      <c r="B357" s="3" t="s">
        <v>678</v>
      </c>
      <c r="C357" s="4" t="s">
        <v>620</v>
      </c>
      <c r="D357" s="4" t="s">
        <v>693</v>
      </c>
    </row>
    <row r="358" spans="1:6">
      <c r="A358" s="4" t="s">
        <v>437</v>
      </c>
      <c r="B358" s="3" t="s">
        <v>892</v>
      </c>
      <c r="C358" s="4" t="s">
        <v>620</v>
      </c>
      <c r="D358" s="4" t="s">
        <v>693</v>
      </c>
    </row>
    <row r="359" spans="1:6">
      <c r="A359" s="4" t="s">
        <v>135</v>
      </c>
      <c r="B359" s="3" t="s">
        <v>678</v>
      </c>
      <c r="C359" s="4" t="s">
        <v>620</v>
      </c>
      <c r="D359" s="4" t="s">
        <v>691</v>
      </c>
    </row>
    <row r="360" spans="1:6">
      <c r="A360" s="4" t="s">
        <v>145</v>
      </c>
      <c r="B360" s="3" t="s">
        <v>634</v>
      </c>
      <c r="C360" s="4" t="s">
        <v>620</v>
      </c>
      <c r="D360" s="4" t="s">
        <v>691</v>
      </c>
    </row>
    <row r="361" spans="1:6">
      <c r="A361" s="4" t="s">
        <v>441</v>
      </c>
      <c r="B361" s="3" t="s">
        <v>637</v>
      </c>
      <c r="C361" s="4" t="s">
        <v>620</v>
      </c>
      <c r="D361" s="4" t="s">
        <v>690</v>
      </c>
    </row>
    <row r="362" spans="1:6">
      <c r="A362" s="4" t="s">
        <v>136</v>
      </c>
      <c r="B362" s="3" t="s">
        <v>637</v>
      </c>
      <c r="C362" s="4" t="s">
        <v>620</v>
      </c>
      <c r="D362" s="4" t="s">
        <v>691</v>
      </c>
    </row>
    <row r="363" spans="1:6">
      <c r="A363" s="4" t="s">
        <v>24</v>
      </c>
      <c r="B363" s="3" t="s">
        <v>678</v>
      </c>
      <c r="C363" s="4" t="s">
        <v>620</v>
      </c>
      <c r="D363" s="4" t="s">
        <v>691</v>
      </c>
    </row>
    <row r="364" spans="1:6">
      <c r="A364" s="4" t="s">
        <v>9</v>
      </c>
      <c r="B364" s="3" t="s">
        <v>660</v>
      </c>
      <c r="C364" s="4" t="s">
        <v>620</v>
      </c>
      <c r="D364" s="4" t="s">
        <v>691</v>
      </c>
    </row>
    <row r="365" spans="1:6">
      <c r="A365" s="4" t="s">
        <v>10</v>
      </c>
      <c r="B365" s="3" t="s">
        <v>660</v>
      </c>
      <c r="C365" s="4" t="s">
        <v>620</v>
      </c>
      <c r="D365" s="4" t="s">
        <v>691</v>
      </c>
    </row>
    <row r="366" spans="1:6">
      <c r="A366" s="4" t="s">
        <v>357</v>
      </c>
      <c r="B366" s="3" t="s">
        <v>634</v>
      </c>
      <c r="C366" s="4" t="s">
        <v>620</v>
      </c>
      <c r="D366" s="4" t="s">
        <v>693</v>
      </c>
      <c r="F366" s="4"/>
    </row>
    <row r="367" spans="1:6">
      <c r="A367" s="4" t="s">
        <v>519</v>
      </c>
      <c r="B367" s="3" t="s">
        <v>678</v>
      </c>
      <c r="C367" s="4" t="s">
        <v>620</v>
      </c>
      <c r="D367" s="4" t="s">
        <v>690</v>
      </c>
    </row>
    <row r="368" spans="1:6">
      <c r="A368" s="4" t="s">
        <v>41</v>
      </c>
      <c r="B368" s="3" t="s">
        <v>696</v>
      </c>
      <c r="C368" s="4" t="s">
        <v>608</v>
      </c>
      <c r="D368" s="4" t="s">
        <v>691</v>
      </c>
    </row>
    <row r="369" spans="1:4">
      <c r="A369" s="4" t="s">
        <v>304</v>
      </c>
      <c r="B369" s="3" t="s">
        <v>696</v>
      </c>
      <c r="C369" s="4" t="s">
        <v>631</v>
      </c>
      <c r="D369" s="4" t="s">
        <v>690</v>
      </c>
    </row>
    <row r="370" spans="1:4">
      <c r="A370" s="4" t="s">
        <v>305</v>
      </c>
      <c r="B370" s="3" t="s">
        <v>696</v>
      </c>
      <c r="C370" s="4" t="s">
        <v>631</v>
      </c>
      <c r="D370" s="4" t="s">
        <v>690</v>
      </c>
    </row>
    <row r="371" spans="1:4">
      <c r="A371" s="4" t="s">
        <v>185</v>
      </c>
      <c r="B371" s="3" t="s">
        <v>632</v>
      </c>
      <c r="C371" s="4" t="s">
        <v>631</v>
      </c>
      <c r="D371" s="4" t="s">
        <v>691</v>
      </c>
    </row>
    <row r="372" spans="1:4">
      <c r="A372" s="4" t="s">
        <v>310</v>
      </c>
      <c r="B372" s="3" t="s">
        <v>632</v>
      </c>
      <c r="C372" s="4" t="s">
        <v>631</v>
      </c>
      <c r="D372" s="4" t="s">
        <v>690</v>
      </c>
    </row>
    <row r="373" spans="1:4">
      <c r="A373" s="4" t="s">
        <v>582</v>
      </c>
      <c r="B373" s="3" t="s">
        <v>674</v>
      </c>
      <c r="C373" s="4" t="s">
        <v>623</v>
      </c>
      <c r="D373" s="4" t="s">
        <v>693</v>
      </c>
    </row>
    <row r="374" spans="1:4">
      <c r="A374" s="4" t="s">
        <v>110</v>
      </c>
      <c r="B374" s="3" t="s">
        <v>638</v>
      </c>
      <c r="C374" s="4" t="s">
        <v>697</v>
      </c>
      <c r="D374" s="4" t="s">
        <v>690</v>
      </c>
    </row>
    <row r="375" spans="1:4">
      <c r="A375" s="4" t="s">
        <v>90</v>
      </c>
      <c r="B375" s="3" t="s">
        <v>612</v>
      </c>
      <c r="C375" s="4" t="s">
        <v>608</v>
      </c>
      <c r="D375" s="4" t="s">
        <v>691</v>
      </c>
    </row>
    <row r="376" spans="1:4">
      <c r="A376" s="4" t="s">
        <v>430</v>
      </c>
      <c r="B376" s="3" t="s">
        <v>650</v>
      </c>
      <c r="C376" s="4" t="s">
        <v>608</v>
      </c>
      <c r="D376" s="4" t="s">
        <v>693</v>
      </c>
    </row>
    <row r="377" spans="1:4">
      <c r="A377" s="4" t="s">
        <v>11</v>
      </c>
      <c r="B377" s="59" t="s">
        <v>889</v>
      </c>
      <c r="C377" s="4" t="s">
        <v>629</v>
      </c>
      <c r="D377" s="4" t="s">
        <v>692</v>
      </c>
    </row>
    <row r="378" spans="1:4">
      <c r="A378" s="4" t="s">
        <v>431</v>
      </c>
      <c r="B378" s="3" t="s">
        <v>683</v>
      </c>
      <c r="C378" s="4" t="s">
        <v>631</v>
      </c>
      <c r="D378" s="4" t="s">
        <v>691</v>
      </c>
    </row>
    <row r="379" spans="1:4">
      <c r="A379" s="4" t="s">
        <v>157</v>
      </c>
      <c r="B379" s="3" t="s">
        <v>638</v>
      </c>
      <c r="C379" s="4" t="s">
        <v>697</v>
      </c>
      <c r="D379" s="4" t="s">
        <v>691</v>
      </c>
    </row>
    <row r="380" spans="1:4">
      <c r="A380" s="4" t="s">
        <v>311</v>
      </c>
      <c r="B380" s="3" t="s">
        <v>612</v>
      </c>
      <c r="C380" s="4" t="s">
        <v>608</v>
      </c>
      <c r="D380" s="4" t="s">
        <v>691</v>
      </c>
    </row>
    <row r="381" spans="1:4">
      <c r="A381" s="4" t="s">
        <v>527</v>
      </c>
      <c r="B381" s="3" t="s">
        <v>653</v>
      </c>
      <c r="C381" s="4" t="s">
        <v>608</v>
      </c>
      <c r="D381" s="4" t="s">
        <v>693</v>
      </c>
    </row>
    <row r="382" spans="1:4">
      <c r="A382" s="4" t="s">
        <v>386</v>
      </c>
      <c r="B382" s="3" t="s">
        <v>651</v>
      </c>
      <c r="C382" s="4" t="s">
        <v>608</v>
      </c>
      <c r="D382" s="4" t="s">
        <v>693</v>
      </c>
    </row>
    <row r="383" spans="1:4">
      <c r="A383" s="4" t="s">
        <v>186</v>
      </c>
      <c r="B383" s="3" t="s">
        <v>613</v>
      </c>
      <c r="C383" s="4" t="s">
        <v>608</v>
      </c>
      <c r="D383" s="4" t="s">
        <v>690</v>
      </c>
    </row>
    <row r="384" spans="1:4">
      <c r="A384" s="4" t="s">
        <v>187</v>
      </c>
      <c r="B384" s="3" t="s">
        <v>613</v>
      </c>
      <c r="C384" s="4" t="s">
        <v>608</v>
      </c>
      <c r="D384" s="4" t="s">
        <v>691</v>
      </c>
    </row>
    <row r="385" spans="1:4">
      <c r="A385" s="4" t="s">
        <v>297</v>
      </c>
      <c r="B385" s="3" t="s">
        <v>613</v>
      </c>
      <c r="C385" s="4" t="s">
        <v>608</v>
      </c>
      <c r="D385" s="4" t="s">
        <v>691</v>
      </c>
    </row>
    <row r="386" spans="1:4">
      <c r="A386" s="4" t="s">
        <v>394</v>
      </c>
      <c r="B386" s="3" t="s">
        <v>639</v>
      </c>
      <c r="C386" s="4" t="s">
        <v>697</v>
      </c>
      <c r="D386" s="4" t="s">
        <v>690</v>
      </c>
    </row>
    <row r="387" spans="1:4">
      <c r="A387" s="4" t="s">
        <v>459</v>
      </c>
      <c r="B387" s="3" t="s">
        <v>639</v>
      </c>
      <c r="C387" s="4" t="s">
        <v>697</v>
      </c>
      <c r="D387" s="4" t="s">
        <v>693</v>
      </c>
    </row>
    <row r="388" spans="1:4">
      <c r="A388" s="4" t="s">
        <v>43</v>
      </c>
      <c r="B388" s="3" t="s">
        <v>638</v>
      </c>
      <c r="C388" s="4" t="s">
        <v>697</v>
      </c>
      <c r="D388" s="4" t="s">
        <v>691</v>
      </c>
    </row>
    <row r="389" spans="1:4">
      <c r="A389" s="4" t="s">
        <v>506</v>
      </c>
      <c r="B389" s="3" t="s">
        <v>613</v>
      </c>
      <c r="C389" s="4" t="s">
        <v>608</v>
      </c>
      <c r="D389" s="4" t="s">
        <v>690</v>
      </c>
    </row>
    <row r="390" spans="1:4">
      <c r="A390" s="4" t="s">
        <v>491</v>
      </c>
      <c r="B390" s="3" t="s">
        <v>613</v>
      </c>
      <c r="C390" s="4" t="s">
        <v>608</v>
      </c>
      <c r="D390" s="4" t="s">
        <v>690</v>
      </c>
    </row>
    <row r="391" spans="1:4">
      <c r="A391" s="4" t="s">
        <v>442</v>
      </c>
      <c r="B391" s="3" t="s">
        <v>613</v>
      </c>
      <c r="C391" s="4" t="s">
        <v>608</v>
      </c>
      <c r="D391" s="4" t="s">
        <v>693</v>
      </c>
    </row>
    <row r="392" spans="1:4">
      <c r="A392" s="4" t="s">
        <v>188</v>
      </c>
      <c r="B392" s="3" t="s">
        <v>612</v>
      </c>
      <c r="C392" s="4" t="s">
        <v>608</v>
      </c>
      <c r="D392" s="4" t="s">
        <v>691</v>
      </c>
    </row>
    <row r="393" spans="1:4">
      <c r="A393" s="4" t="s">
        <v>189</v>
      </c>
      <c r="B393" s="3" t="s">
        <v>696</v>
      </c>
      <c r="C393" s="4" t="s">
        <v>608</v>
      </c>
      <c r="D393" s="4" t="s">
        <v>691</v>
      </c>
    </row>
    <row r="394" spans="1:4">
      <c r="A394" s="4" t="s">
        <v>70</v>
      </c>
      <c r="B394" s="3" t="s">
        <v>696</v>
      </c>
      <c r="C394" s="4" t="s">
        <v>608</v>
      </c>
      <c r="D394" s="4" t="s">
        <v>691</v>
      </c>
    </row>
    <row r="395" spans="1:4">
      <c r="A395" s="4" t="s">
        <v>374</v>
      </c>
      <c r="B395" s="3" t="s">
        <v>696</v>
      </c>
      <c r="C395" s="4" t="s">
        <v>640</v>
      </c>
      <c r="D395" s="4" t="s">
        <v>693</v>
      </c>
    </row>
    <row r="396" spans="1:4">
      <c r="A396" s="4" t="s">
        <v>244</v>
      </c>
      <c r="B396" s="3" t="s">
        <v>639</v>
      </c>
      <c r="C396" s="4" t="s">
        <v>697</v>
      </c>
      <c r="D396" s="4" t="s">
        <v>690</v>
      </c>
    </row>
    <row r="397" spans="1:4">
      <c r="A397" s="4" t="s">
        <v>291</v>
      </c>
      <c r="B397" s="3" t="s">
        <v>630</v>
      </c>
      <c r="C397" s="4" t="s">
        <v>697</v>
      </c>
      <c r="D397" s="4" t="s">
        <v>693</v>
      </c>
    </row>
    <row r="398" spans="1:4">
      <c r="A398" s="4" t="s">
        <v>196</v>
      </c>
      <c r="B398" s="3" t="s">
        <v>630</v>
      </c>
      <c r="C398" s="4" t="s">
        <v>697</v>
      </c>
      <c r="D398" s="4" t="s">
        <v>691</v>
      </c>
    </row>
    <row r="399" spans="1:4">
      <c r="A399" s="4" t="s">
        <v>293</v>
      </c>
      <c r="B399" s="3" t="s">
        <v>639</v>
      </c>
      <c r="C399" s="4" t="s">
        <v>697</v>
      </c>
      <c r="D399" s="4" t="s">
        <v>690</v>
      </c>
    </row>
    <row r="400" spans="1:4">
      <c r="A400" s="4" t="s">
        <v>290</v>
      </c>
      <c r="B400" s="3" t="s">
        <v>639</v>
      </c>
      <c r="C400" s="4" t="s">
        <v>697</v>
      </c>
      <c r="D400" s="4" t="s">
        <v>691</v>
      </c>
    </row>
    <row r="401" spans="1:4">
      <c r="A401" s="4" t="s">
        <v>114</v>
      </c>
      <c r="B401" s="3" t="s">
        <v>641</v>
      </c>
      <c r="C401" s="4" t="s">
        <v>697</v>
      </c>
      <c r="D401" s="4" t="s">
        <v>691</v>
      </c>
    </row>
    <row r="402" spans="1:4">
      <c r="A402" s="4" t="s">
        <v>247</v>
      </c>
      <c r="B402" s="3" t="s">
        <v>639</v>
      </c>
      <c r="C402" s="4" t="s">
        <v>697</v>
      </c>
      <c r="D402" s="4" t="s">
        <v>693</v>
      </c>
    </row>
    <row r="403" spans="1:4">
      <c r="A403" s="4" t="s">
        <v>245</v>
      </c>
      <c r="B403" s="3" t="s">
        <v>639</v>
      </c>
      <c r="C403" s="4" t="s">
        <v>697</v>
      </c>
      <c r="D403" s="4" t="s">
        <v>690</v>
      </c>
    </row>
    <row r="404" spans="1:4">
      <c r="A404" s="4" t="s">
        <v>227</v>
      </c>
      <c r="B404" s="3" t="s">
        <v>639</v>
      </c>
      <c r="C404" s="4" t="s">
        <v>697</v>
      </c>
      <c r="D404" s="4" t="s">
        <v>690</v>
      </c>
    </row>
    <row r="405" spans="1:4">
      <c r="A405" s="4" t="s">
        <v>237</v>
      </c>
      <c r="B405" s="3" t="s">
        <v>610</v>
      </c>
      <c r="C405" s="4" t="s">
        <v>608</v>
      </c>
      <c r="D405" s="4" t="s">
        <v>691</v>
      </c>
    </row>
    <row r="406" spans="1:4">
      <c r="A406" s="4" t="s">
        <v>376</v>
      </c>
      <c r="B406" s="3" t="s">
        <v>638</v>
      </c>
      <c r="C406" s="4" t="s">
        <v>697</v>
      </c>
      <c r="D406" s="4" t="s">
        <v>690</v>
      </c>
    </row>
    <row r="407" spans="1:4">
      <c r="A407" s="4" t="s">
        <v>238</v>
      </c>
      <c r="B407" s="3" t="s">
        <v>638</v>
      </c>
      <c r="C407" s="4" t="s">
        <v>697</v>
      </c>
      <c r="D407" s="4" t="s">
        <v>690</v>
      </c>
    </row>
    <row r="408" spans="1:4">
      <c r="A408" s="4" t="s">
        <v>382</v>
      </c>
      <c r="B408" s="3" t="s">
        <v>638</v>
      </c>
      <c r="C408" s="4" t="s">
        <v>697</v>
      </c>
      <c r="D408" s="4" t="s">
        <v>690</v>
      </c>
    </row>
    <row r="409" spans="1:4">
      <c r="A409" s="4" t="s">
        <v>262</v>
      </c>
      <c r="B409" s="3" t="s">
        <v>612</v>
      </c>
      <c r="C409" s="4" t="s">
        <v>608</v>
      </c>
      <c r="D409" s="4" t="s">
        <v>690</v>
      </c>
    </row>
    <row r="410" spans="1:4">
      <c r="A410" s="4" t="s">
        <v>45</v>
      </c>
      <c r="B410" s="3" t="s">
        <v>614</v>
      </c>
      <c r="C410" s="4" t="s">
        <v>608</v>
      </c>
      <c r="D410" s="4" t="s">
        <v>691</v>
      </c>
    </row>
    <row r="411" spans="1:4">
      <c r="A411" s="4" t="s">
        <v>198</v>
      </c>
      <c r="B411" s="3" t="s">
        <v>614</v>
      </c>
      <c r="C411" s="4" t="s">
        <v>608</v>
      </c>
      <c r="D411" s="4" t="s">
        <v>690</v>
      </c>
    </row>
    <row r="412" spans="1:4">
      <c r="A412" s="4" t="s">
        <v>377</v>
      </c>
      <c r="B412" s="3" t="s">
        <v>614</v>
      </c>
      <c r="C412" s="4" t="s">
        <v>608</v>
      </c>
      <c r="D412" s="4" t="s">
        <v>690</v>
      </c>
    </row>
    <row r="413" spans="1:4">
      <c r="A413" s="4" t="s">
        <v>164</v>
      </c>
      <c r="B413" s="3" t="s">
        <v>614</v>
      </c>
      <c r="C413" s="4" t="s">
        <v>608</v>
      </c>
      <c r="D413" s="4" t="s">
        <v>691</v>
      </c>
    </row>
    <row r="414" spans="1:4">
      <c r="A414" s="4" t="s">
        <v>261</v>
      </c>
      <c r="B414" s="3" t="s">
        <v>642</v>
      </c>
      <c r="C414" s="4" t="s">
        <v>697</v>
      </c>
      <c r="D414" s="4" t="s">
        <v>690</v>
      </c>
    </row>
    <row r="415" spans="1:4">
      <c r="A415" s="4" t="s">
        <v>222</v>
      </c>
      <c r="B415" s="3" t="s">
        <v>638</v>
      </c>
      <c r="C415" s="4" t="s">
        <v>697</v>
      </c>
      <c r="D415" s="4" t="s">
        <v>691</v>
      </c>
    </row>
    <row r="416" spans="1:4">
      <c r="A416" s="4" t="s">
        <v>457</v>
      </c>
      <c r="B416" s="3" t="s">
        <v>642</v>
      </c>
      <c r="C416" s="4" t="s">
        <v>697</v>
      </c>
      <c r="D416" s="4" t="s">
        <v>693</v>
      </c>
    </row>
    <row r="417" spans="1:4">
      <c r="A417" s="4" t="s">
        <v>109</v>
      </c>
      <c r="B417" s="3" t="s">
        <v>638</v>
      </c>
      <c r="C417" s="4" t="s">
        <v>697</v>
      </c>
      <c r="D417" s="4" t="s">
        <v>690</v>
      </c>
    </row>
    <row r="418" spans="1:4">
      <c r="A418" s="4" t="s">
        <v>391</v>
      </c>
      <c r="B418" s="3" t="s">
        <v>630</v>
      </c>
      <c r="C418" s="4" t="s">
        <v>697</v>
      </c>
      <c r="D418" s="4" t="s">
        <v>693</v>
      </c>
    </row>
    <row r="419" spans="1:4">
      <c r="A419" s="4" t="s">
        <v>315</v>
      </c>
      <c r="B419" s="3" t="s">
        <v>638</v>
      </c>
      <c r="C419" s="4" t="s">
        <v>697</v>
      </c>
      <c r="D419" s="4" t="s">
        <v>690</v>
      </c>
    </row>
    <row r="420" spans="1:4">
      <c r="A420" s="4" t="s">
        <v>392</v>
      </c>
      <c r="B420" s="3" t="s">
        <v>643</v>
      </c>
      <c r="C420" s="4" t="s">
        <v>697</v>
      </c>
      <c r="D420" s="4" t="s">
        <v>693</v>
      </c>
    </row>
    <row r="421" spans="1:4">
      <c r="A421" s="4" t="s">
        <v>458</v>
      </c>
      <c r="B421" s="3" t="s">
        <v>644</v>
      </c>
      <c r="C421" s="4" t="s">
        <v>697</v>
      </c>
      <c r="D421" s="4" t="s">
        <v>693</v>
      </c>
    </row>
    <row r="422" spans="1:4">
      <c r="A422" s="4" t="s">
        <v>243</v>
      </c>
      <c r="B422" s="3" t="s">
        <v>639</v>
      </c>
      <c r="C422" s="4" t="s">
        <v>697</v>
      </c>
      <c r="D422" s="4" t="s">
        <v>691</v>
      </c>
    </row>
    <row r="423" spans="1:4">
      <c r="A423" s="4" t="s">
        <v>158</v>
      </c>
      <c r="B423" s="3" t="s">
        <v>645</v>
      </c>
      <c r="C423" s="4" t="s">
        <v>698</v>
      </c>
      <c r="D423" s="4" t="s">
        <v>691</v>
      </c>
    </row>
    <row r="424" spans="1:4">
      <c r="A424" s="4" t="s">
        <v>224</v>
      </c>
      <c r="B424" s="3" t="s">
        <v>638</v>
      </c>
      <c r="C424" s="4" t="s">
        <v>697</v>
      </c>
      <c r="D424" s="4" t="s">
        <v>691</v>
      </c>
    </row>
    <row r="425" spans="1:4">
      <c r="A425" s="4" t="s">
        <v>292</v>
      </c>
      <c r="B425" s="3" t="s">
        <v>630</v>
      </c>
      <c r="C425" s="4" t="s">
        <v>697</v>
      </c>
      <c r="D425" s="4" t="s">
        <v>691</v>
      </c>
    </row>
    <row r="426" spans="1:4">
      <c r="A426" s="4" t="s">
        <v>226</v>
      </c>
      <c r="B426" s="3" t="s">
        <v>639</v>
      </c>
      <c r="C426" s="4" t="s">
        <v>697</v>
      </c>
      <c r="D426" s="4" t="s">
        <v>691</v>
      </c>
    </row>
    <row r="427" spans="1:4">
      <c r="A427" s="4" t="s">
        <v>44</v>
      </c>
      <c r="B427" s="3" t="s">
        <v>642</v>
      </c>
      <c r="C427" s="4" t="s">
        <v>697</v>
      </c>
      <c r="D427" s="4" t="s">
        <v>691</v>
      </c>
    </row>
    <row r="428" spans="1:4">
      <c r="A428" s="4" t="s">
        <v>108</v>
      </c>
      <c r="B428" s="3" t="s">
        <v>642</v>
      </c>
      <c r="C428" s="4" t="s">
        <v>697</v>
      </c>
      <c r="D428" s="4" t="s">
        <v>691</v>
      </c>
    </row>
    <row r="429" spans="1:4">
      <c r="A429" s="4" t="s">
        <v>225</v>
      </c>
      <c r="B429" s="3" t="s">
        <v>646</v>
      </c>
      <c r="C429" s="4" t="s">
        <v>697</v>
      </c>
      <c r="D429" s="4" t="s">
        <v>690</v>
      </c>
    </row>
    <row r="430" spans="1:4">
      <c r="A430" s="4" t="s">
        <v>161</v>
      </c>
      <c r="B430" s="3" t="s">
        <v>646</v>
      </c>
      <c r="C430" s="4" t="s">
        <v>697</v>
      </c>
      <c r="D430" s="4" t="s">
        <v>691</v>
      </c>
    </row>
    <row r="431" spans="1:4">
      <c r="A431" s="4" t="s">
        <v>162</v>
      </c>
      <c r="B431" s="3" t="s">
        <v>638</v>
      </c>
      <c r="C431" s="4" t="s">
        <v>697</v>
      </c>
      <c r="D431" s="4" t="s">
        <v>691</v>
      </c>
    </row>
    <row r="432" spans="1:4">
      <c r="A432" s="4" t="s">
        <v>163</v>
      </c>
      <c r="B432" s="3" t="s">
        <v>639</v>
      </c>
      <c r="C432" s="4" t="s">
        <v>697</v>
      </c>
      <c r="D432" s="4" t="s">
        <v>690</v>
      </c>
    </row>
    <row r="433" spans="1:4">
      <c r="A433" s="4" t="s">
        <v>113</v>
      </c>
      <c r="B433" s="3" t="s">
        <v>638</v>
      </c>
      <c r="C433" s="4" t="s">
        <v>697</v>
      </c>
      <c r="D433" s="4" t="s">
        <v>691</v>
      </c>
    </row>
    <row r="434" spans="1:4">
      <c r="A434" s="4" t="s">
        <v>316</v>
      </c>
      <c r="B434" s="3" t="s">
        <v>642</v>
      </c>
      <c r="C434" s="4" t="s">
        <v>697</v>
      </c>
      <c r="D434" s="4" t="s">
        <v>693</v>
      </c>
    </row>
    <row r="435" spans="1:4">
      <c r="A435" s="4" t="s">
        <v>165</v>
      </c>
      <c r="B435" s="3" t="s">
        <v>639</v>
      </c>
      <c r="C435" s="4" t="s">
        <v>697</v>
      </c>
      <c r="D435" s="4" t="s">
        <v>690</v>
      </c>
    </row>
    <row r="436" spans="1:4">
      <c r="A436" s="4" t="s">
        <v>548</v>
      </c>
      <c r="B436" s="3" t="s">
        <v>642</v>
      </c>
      <c r="C436" s="4" t="s">
        <v>697</v>
      </c>
      <c r="D436" s="4" t="s">
        <v>693</v>
      </c>
    </row>
    <row r="437" spans="1:4">
      <c r="A437" s="4" t="s">
        <v>71</v>
      </c>
      <c r="B437" s="3" t="s">
        <v>632</v>
      </c>
      <c r="C437" s="4" t="s">
        <v>631</v>
      </c>
      <c r="D437" s="4" t="s">
        <v>691</v>
      </c>
    </row>
    <row r="438" spans="1:4">
      <c r="A438" s="4" t="s">
        <v>369</v>
      </c>
      <c r="B438" s="3" t="s">
        <v>647</v>
      </c>
      <c r="C438" s="4" t="s">
        <v>697</v>
      </c>
      <c r="D438" s="4" t="s">
        <v>693</v>
      </c>
    </row>
    <row r="439" spans="1:4">
      <c r="A439" s="4" t="s">
        <v>72</v>
      </c>
      <c r="B439" s="3" t="s">
        <v>627</v>
      </c>
      <c r="C439" s="4" t="s">
        <v>608</v>
      </c>
      <c r="D439" s="4" t="s">
        <v>691</v>
      </c>
    </row>
    <row r="440" spans="1:4">
      <c r="A440" s="4" t="s">
        <v>210</v>
      </c>
      <c r="B440" s="3" t="s">
        <v>696</v>
      </c>
      <c r="C440" s="4" t="s">
        <v>608</v>
      </c>
      <c r="D440" s="4" t="s">
        <v>691</v>
      </c>
    </row>
    <row r="441" spans="1:4">
      <c r="A441" s="4" t="s">
        <v>308</v>
      </c>
      <c r="B441" s="3" t="s">
        <v>627</v>
      </c>
      <c r="C441" s="4" t="s">
        <v>608</v>
      </c>
      <c r="D441" s="4" t="s">
        <v>691</v>
      </c>
    </row>
    <row r="442" spans="1:4">
      <c r="A442" s="4" t="s">
        <v>102</v>
      </c>
      <c r="B442" s="3" t="s">
        <v>627</v>
      </c>
      <c r="C442" s="4" t="s">
        <v>608</v>
      </c>
      <c r="D442" s="4" t="s">
        <v>691</v>
      </c>
    </row>
    <row r="443" spans="1:4">
      <c r="A443" s="4" t="s">
        <v>333</v>
      </c>
      <c r="B443" s="3" t="s">
        <v>627</v>
      </c>
      <c r="C443" s="4" t="s">
        <v>608</v>
      </c>
      <c r="D443" s="4" t="s">
        <v>691</v>
      </c>
    </row>
    <row r="444" spans="1:4">
      <c r="A444" s="4" t="s">
        <v>298</v>
      </c>
      <c r="B444" s="3" t="s">
        <v>627</v>
      </c>
      <c r="C444" s="4" t="s">
        <v>608</v>
      </c>
      <c r="D444" s="4" t="s">
        <v>691</v>
      </c>
    </row>
    <row r="445" spans="1:4">
      <c r="A445" s="4" t="s">
        <v>492</v>
      </c>
      <c r="B445" s="3" t="s">
        <v>627</v>
      </c>
      <c r="C445" s="4" t="s">
        <v>608</v>
      </c>
      <c r="D445" s="4" t="s">
        <v>690</v>
      </c>
    </row>
    <row r="446" spans="1:4">
      <c r="A446" s="4" t="s">
        <v>299</v>
      </c>
      <c r="B446" s="3" t="s">
        <v>627</v>
      </c>
      <c r="C446" s="4" t="s">
        <v>608</v>
      </c>
      <c r="D446" s="4" t="s">
        <v>691</v>
      </c>
    </row>
    <row r="447" spans="1:4">
      <c r="A447" s="4" t="s">
        <v>190</v>
      </c>
      <c r="B447" s="3" t="s">
        <v>627</v>
      </c>
      <c r="C447" s="4" t="s">
        <v>608</v>
      </c>
      <c r="D447" s="4" t="s">
        <v>691</v>
      </c>
    </row>
    <row r="448" spans="1:4">
      <c r="A448" s="4" t="s">
        <v>191</v>
      </c>
      <c r="B448" s="3" t="s">
        <v>627</v>
      </c>
      <c r="C448" s="4" t="s">
        <v>608</v>
      </c>
      <c r="D448" s="4" t="s">
        <v>691</v>
      </c>
    </row>
    <row r="449" spans="1:4">
      <c r="A449" s="4" t="s">
        <v>300</v>
      </c>
      <c r="B449" s="3" t="s">
        <v>627</v>
      </c>
      <c r="C449" s="4" t="s">
        <v>608</v>
      </c>
      <c r="D449" s="4" t="s">
        <v>691</v>
      </c>
    </row>
    <row r="450" spans="1:4">
      <c r="A450" s="4" t="s">
        <v>192</v>
      </c>
      <c r="B450" s="3" t="s">
        <v>627</v>
      </c>
      <c r="C450" s="4" t="s">
        <v>608</v>
      </c>
      <c r="D450" s="4" t="s">
        <v>691</v>
      </c>
    </row>
    <row r="451" spans="1:4">
      <c r="A451" s="4" t="s">
        <v>91</v>
      </c>
      <c r="B451" s="3" t="s">
        <v>627</v>
      </c>
      <c r="C451" s="4" t="s">
        <v>608</v>
      </c>
      <c r="D451" s="4" t="s">
        <v>691</v>
      </c>
    </row>
    <row r="452" spans="1:4">
      <c r="A452" s="4" t="s">
        <v>559</v>
      </c>
      <c r="B452" s="3" t="s">
        <v>627</v>
      </c>
      <c r="C452" s="4" t="s">
        <v>608</v>
      </c>
      <c r="D452" s="4" t="s">
        <v>690</v>
      </c>
    </row>
    <row r="453" spans="1:4">
      <c r="A453" s="4" t="s">
        <v>301</v>
      </c>
      <c r="B453" s="3" t="s">
        <v>627</v>
      </c>
      <c r="C453" s="4" t="s">
        <v>608</v>
      </c>
      <c r="D453" s="4" t="s">
        <v>691</v>
      </c>
    </row>
    <row r="454" spans="1:4">
      <c r="A454" s="4" t="s">
        <v>214</v>
      </c>
      <c r="B454" s="3" t="s">
        <v>627</v>
      </c>
      <c r="C454" s="4" t="s">
        <v>608</v>
      </c>
      <c r="D454" s="4" t="s">
        <v>691</v>
      </c>
    </row>
    <row r="455" spans="1:4">
      <c r="A455" s="4" t="s">
        <v>193</v>
      </c>
      <c r="B455" s="3" t="s">
        <v>627</v>
      </c>
      <c r="C455" s="4" t="s">
        <v>608</v>
      </c>
      <c r="D455" s="4" t="s">
        <v>691</v>
      </c>
    </row>
    <row r="456" spans="1:4">
      <c r="A456" s="4" t="s">
        <v>73</v>
      </c>
      <c r="B456" s="3" t="s">
        <v>627</v>
      </c>
      <c r="C456" s="4" t="s">
        <v>608</v>
      </c>
      <c r="D456" s="4" t="s">
        <v>691</v>
      </c>
    </row>
    <row r="457" spans="1:4">
      <c r="A457" s="4" t="s">
        <v>194</v>
      </c>
      <c r="B457" s="3" t="s">
        <v>627</v>
      </c>
      <c r="C457" s="4" t="s">
        <v>608</v>
      </c>
      <c r="D457" s="4" t="s">
        <v>691</v>
      </c>
    </row>
    <row r="458" spans="1:4">
      <c r="A458" s="4" t="s">
        <v>306</v>
      </c>
      <c r="B458" s="3" t="s">
        <v>627</v>
      </c>
      <c r="C458" s="4" t="s">
        <v>608</v>
      </c>
      <c r="D458" s="4" t="s">
        <v>691</v>
      </c>
    </row>
    <row r="459" spans="1:4">
      <c r="A459" s="4" t="s">
        <v>195</v>
      </c>
      <c r="B459" s="3" t="s">
        <v>627</v>
      </c>
      <c r="C459" s="4" t="s">
        <v>608</v>
      </c>
      <c r="D459" s="4" t="s">
        <v>691</v>
      </c>
    </row>
    <row r="460" spans="1:4">
      <c r="A460" s="4" t="s">
        <v>344</v>
      </c>
      <c r="B460" s="3" t="s">
        <v>636</v>
      </c>
      <c r="C460" s="4" t="s">
        <v>608</v>
      </c>
      <c r="D460" s="4" t="s">
        <v>693</v>
      </c>
    </row>
    <row r="461" spans="1:4">
      <c r="A461" s="4" t="s">
        <v>477</v>
      </c>
      <c r="B461" s="3" t="s">
        <v>696</v>
      </c>
      <c r="C461" s="4" t="s">
        <v>620</v>
      </c>
      <c r="D461" s="4" t="s">
        <v>690</v>
      </c>
    </row>
    <row r="462" spans="1:4">
      <c r="A462" s="4" t="s">
        <v>159</v>
      </c>
      <c r="B462" s="3" t="s">
        <v>646</v>
      </c>
      <c r="C462" s="4" t="s">
        <v>697</v>
      </c>
      <c r="D462" s="4" t="s">
        <v>690</v>
      </c>
    </row>
    <row r="463" spans="1:4">
      <c r="A463" s="4" t="s">
        <v>74</v>
      </c>
      <c r="B463" s="3" t="s">
        <v>614</v>
      </c>
      <c r="C463" s="4" t="s">
        <v>608</v>
      </c>
      <c r="D463" s="4" t="s">
        <v>691</v>
      </c>
    </row>
    <row r="464" spans="1:4">
      <c r="A464" s="4" t="s">
        <v>20</v>
      </c>
      <c r="B464" s="3" t="s">
        <v>893</v>
      </c>
      <c r="C464" s="4" t="s">
        <v>629</v>
      </c>
      <c r="D464" s="4" t="s">
        <v>692</v>
      </c>
    </row>
    <row r="465" spans="1:4">
      <c r="A465" s="4" t="s">
        <v>146</v>
      </c>
      <c r="B465" s="3" t="s">
        <v>696</v>
      </c>
      <c r="C465" s="4" t="s">
        <v>631</v>
      </c>
      <c r="D465" s="4" t="s">
        <v>691</v>
      </c>
    </row>
    <row r="466" spans="1:4">
      <c r="A466" s="4" t="s">
        <v>241</v>
      </c>
      <c r="B466" s="3" t="s">
        <v>684</v>
      </c>
      <c r="C466" s="4" t="s">
        <v>608</v>
      </c>
      <c r="D466" s="4" t="s">
        <v>691</v>
      </c>
    </row>
    <row r="467" spans="1:4">
      <c r="A467" s="4" t="s">
        <v>341</v>
      </c>
      <c r="B467" s="3" t="s">
        <v>684</v>
      </c>
      <c r="C467" s="4" t="s">
        <v>608</v>
      </c>
      <c r="D467" s="4" t="s">
        <v>690</v>
      </c>
    </row>
    <row r="468" spans="1:4">
      <c r="A468" s="4" t="s">
        <v>92</v>
      </c>
      <c r="B468" s="3" t="s">
        <v>648</v>
      </c>
      <c r="C468" s="4" t="s">
        <v>608</v>
      </c>
      <c r="D468" s="4" t="s">
        <v>691</v>
      </c>
    </row>
    <row r="469" spans="1:4">
      <c r="A469" s="4" t="s">
        <v>361</v>
      </c>
      <c r="B469" s="3" t="s">
        <v>649</v>
      </c>
      <c r="C469" s="4" t="s">
        <v>608</v>
      </c>
      <c r="D469" s="4" t="s">
        <v>690</v>
      </c>
    </row>
    <row r="470" spans="1:4">
      <c r="A470" s="4" t="s">
        <v>347</v>
      </c>
      <c r="B470" s="3" t="s">
        <v>649</v>
      </c>
      <c r="C470" s="4" t="s">
        <v>608</v>
      </c>
      <c r="D470" s="4" t="s">
        <v>690</v>
      </c>
    </row>
    <row r="471" spans="1:4">
      <c r="A471" s="4" t="s">
        <v>365</v>
      </c>
      <c r="B471" s="3" t="s">
        <v>649</v>
      </c>
      <c r="C471" s="4" t="s">
        <v>608</v>
      </c>
      <c r="D471" s="4" t="s">
        <v>690</v>
      </c>
    </row>
    <row r="472" spans="1:4">
      <c r="A472" s="4" t="s">
        <v>216</v>
      </c>
      <c r="B472" s="3" t="s">
        <v>649</v>
      </c>
      <c r="C472" s="4" t="s">
        <v>608</v>
      </c>
      <c r="D472" s="4" t="s">
        <v>691</v>
      </c>
    </row>
    <row r="473" spans="1:4">
      <c r="A473" s="4" t="s">
        <v>366</v>
      </c>
      <c r="B473" s="3" t="s">
        <v>649</v>
      </c>
      <c r="C473" s="4" t="s">
        <v>608</v>
      </c>
      <c r="D473" s="4" t="s">
        <v>693</v>
      </c>
    </row>
    <row r="474" spans="1:4">
      <c r="A474" s="4" t="s">
        <v>220</v>
      </c>
      <c r="B474" s="3" t="s">
        <v>636</v>
      </c>
      <c r="C474" s="4" t="s">
        <v>608</v>
      </c>
      <c r="D474" s="4" t="s">
        <v>691</v>
      </c>
    </row>
    <row r="475" spans="1:4">
      <c r="A475" s="4" t="s">
        <v>588</v>
      </c>
      <c r="B475" s="3" t="s">
        <v>636</v>
      </c>
      <c r="C475" s="4" t="s">
        <v>608</v>
      </c>
      <c r="D475" s="4" t="s">
        <v>690</v>
      </c>
    </row>
    <row r="476" spans="1:4">
      <c r="A476" s="4" t="s">
        <v>278</v>
      </c>
      <c r="B476" s="3" t="s">
        <v>636</v>
      </c>
      <c r="C476" s="4" t="s">
        <v>608</v>
      </c>
      <c r="D476" s="4" t="s">
        <v>691</v>
      </c>
    </row>
    <row r="477" spans="1:4">
      <c r="A477" s="4" t="s">
        <v>307</v>
      </c>
      <c r="B477" s="3" t="s">
        <v>696</v>
      </c>
      <c r="C477" s="4" t="s">
        <v>608</v>
      </c>
      <c r="D477" s="4" t="s">
        <v>691</v>
      </c>
    </row>
    <row r="478" spans="1:4">
      <c r="A478" s="4" t="s">
        <v>362</v>
      </c>
      <c r="B478" s="3" t="s">
        <v>636</v>
      </c>
      <c r="C478" s="4" t="s">
        <v>608</v>
      </c>
      <c r="D478" s="4" t="s">
        <v>690</v>
      </c>
    </row>
    <row r="479" spans="1:4">
      <c r="A479" s="4" t="s">
        <v>447</v>
      </c>
      <c r="B479" s="3" t="s">
        <v>636</v>
      </c>
      <c r="C479" s="4" t="s">
        <v>608</v>
      </c>
      <c r="D479" s="4" t="s">
        <v>690</v>
      </c>
    </row>
    <row r="480" spans="1:4">
      <c r="A480" s="4" t="s">
        <v>155</v>
      </c>
      <c r="B480" s="3" t="s">
        <v>636</v>
      </c>
      <c r="C480" s="4" t="s">
        <v>608</v>
      </c>
      <c r="D480" s="4" t="s">
        <v>690</v>
      </c>
    </row>
    <row r="481" spans="1:4">
      <c r="A481" s="4" t="s">
        <v>215</v>
      </c>
      <c r="B481" s="3" t="s">
        <v>636</v>
      </c>
      <c r="C481" s="4" t="s">
        <v>608</v>
      </c>
      <c r="D481" s="4" t="s">
        <v>691</v>
      </c>
    </row>
    <row r="482" spans="1:4">
      <c r="A482" s="4" t="s">
        <v>312</v>
      </c>
      <c r="B482" s="3" t="s">
        <v>636</v>
      </c>
      <c r="C482" s="4" t="s">
        <v>608</v>
      </c>
      <c r="D482" s="4" t="s">
        <v>691</v>
      </c>
    </row>
    <row r="483" spans="1:4">
      <c r="A483" s="4" t="s">
        <v>512</v>
      </c>
      <c r="B483" s="3" t="s">
        <v>613</v>
      </c>
      <c r="C483" s="4" t="s">
        <v>608</v>
      </c>
      <c r="D483" s="4" t="s">
        <v>690</v>
      </c>
    </row>
    <row r="484" spans="1:4">
      <c r="A484" s="4" t="s">
        <v>448</v>
      </c>
      <c r="B484" s="3" t="s">
        <v>613</v>
      </c>
      <c r="C484" s="4" t="s">
        <v>608</v>
      </c>
      <c r="D484" s="4" t="s">
        <v>693</v>
      </c>
    </row>
    <row r="485" spans="1:4">
      <c r="A485" s="4" t="s">
        <v>443</v>
      </c>
      <c r="B485" s="3" t="s">
        <v>613</v>
      </c>
      <c r="C485" s="4" t="s">
        <v>608</v>
      </c>
      <c r="D485" s="4" t="s">
        <v>690</v>
      </c>
    </row>
    <row r="486" spans="1:4">
      <c r="A486" s="4" t="s">
        <v>438</v>
      </c>
      <c r="B486" s="3" t="s">
        <v>613</v>
      </c>
      <c r="C486" s="4" t="s">
        <v>608</v>
      </c>
      <c r="D486" s="4" t="s">
        <v>691</v>
      </c>
    </row>
    <row r="487" spans="1:4">
      <c r="A487" s="4" t="s">
        <v>507</v>
      </c>
      <c r="B487" s="3" t="s">
        <v>613</v>
      </c>
      <c r="C487" s="4" t="s">
        <v>608</v>
      </c>
      <c r="D487" s="4" t="s">
        <v>690</v>
      </c>
    </row>
    <row r="488" spans="1:4">
      <c r="A488" s="4" t="s">
        <v>99</v>
      </c>
      <c r="B488" s="3" t="s">
        <v>613</v>
      </c>
      <c r="C488" s="4" t="s">
        <v>608</v>
      </c>
      <c r="D488" s="4" t="s">
        <v>691</v>
      </c>
    </row>
    <row r="489" spans="1:4">
      <c r="A489" s="4" t="s">
        <v>363</v>
      </c>
      <c r="B489" s="3" t="s">
        <v>650</v>
      </c>
      <c r="C489" s="4" t="s">
        <v>608</v>
      </c>
      <c r="D489" s="4" t="s">
        <v>693</v>
      </c>
    </row>
    <row r="490" spans="1:4">
      <c r="A490" s="4" t="s">
        <v>449</v>
      </c>
      <c r="B490" s="3" t="s">
        <v>650</v>
      </c>
      <c r="C490" s="4" t="s">
        <v>608</v>
      </c>
      <c r="D490" s="4" t="s">
        <v>690</v>
      </c>
    </row>
    <row r="491" spans="1:4">
      <c r="A491" s="4" t="s">
        <v>422</v>
      </c>
      <c r="B491" s="3" t="s">
        <v>650</v>
      </c>
      <c r="C491" s="4" t="s">
        <v>608</v>
      </c>
      <c r="D491" s="4" t="s">
        <v>691</v>
      </c>
    </row>
    <row r="492" spans="1:4">
      <c r="A492" s="4" t="s">
        <v>434</v>
      </c>
      <c r="B492" s="3" t="s">
        <v>650</v>
      </c>
      <c r="C492" s="4" t="s">
        <v>608</v>
      </c>
      <c r="D492" s="4" t="s">
        <v>690</v>
      </c>
    </row>
    <row r="493" spans="1:4">
      <c r="A493" s="4" t="s">
        <v>367</v>
      </c>
      <c r="B493" s="3" t="s">
        <v>650</v>
      </c>
      <c r="C493" s="4" t="s">
        <v>608</v>
      </c>
      <c r="D493" s="4" t="s">
        <v>691</v>
      </c>
    </row>
    <row r="494" spans="1:4">
      <c r="A494" s="4" t="s">
        <v>342</v>
      </c>
      <c r="B494" s="3" t="s">
        <v>650</v>
      </c>
      <c r="C494" s="4" t="s">
        <v>608</v>
      </c>
      <c r="D494" s="4" t="s">
        <v>691</v>
      </c>
    </row>
    <row r="495" spans="1:4">
      <c r="A495" s="4" t="s">
        <v>595</v>
      </c>
      <c r="B495" s="3" t="s">
        <v>650</v>
      </c>
      <c r="C495" s="4" t="s">
        <v>608</v>
      </c>
      <c r="D495" s="4" t="s">
        <v>693</v>
      </c>
    </row>
    <row r="496" spans="1:4">
      <c r="A496" s="4" t="s">
        <v>444</v>
      </c>
      <c r="B496" s="3" t="s">
        <v>650</v>
      </c>
      <c r="C496" s="4" t="s">
        <v>608</v>
      </c>
      <c r="D496" s="4" t="s">
        <v>690</v>
      </c>
    </row>
    <row r="497" spans="1:4">
      <c r="A497" s="4" t="s">
        <v>358</v>
      </c>
      <c r="B497" s="3" t="s">
        <v>650</v>
      </c>
      <c r="C497" s="4" t="s">
        <v>608</v>
      </c>
      <c r="D497" s="4" t="s">
        <v>690</v>
      </c>
    </row>
    <row r="498" spans="1:4">
      <c r="A498" s="4" t="s">
        <v>219</v>
      </c>
      <c r="B498" s="3" t="s">
        <v>650</v>
      </c>
      <c r="C498" s="4" t="s">
        <v>608</v>
      </c>
      <c r="D498" s="4" t="s">
        <v>693</v>
      </c>
    </row>
    <row r="499" spans="1:4">
      <c r="A499" s="4" t="s">
        <v>287</v>
      </c>
      <c r="B499" s="3" t="s">
        <v>650</v>
      </c>
      <c r="C499" s="4" t="s">
        <v>608</v>
      </c>
      <c r="D499" s="4" t="s">
        <v>693</v>
      </c>
    </row>
    <row r="500" spans="1:4">
      <c r="A500" s="4" t="s">
        <v>439</v>
      </c>
      <c r="B500" s="3" t="s">
        <v>650</v>
      </c>
      <c r="C500" s="4" t="s">
        <v>608</v>
      </c>
      <c r="D500" s="4" t="s">
        <v>693</v>
      </c>
    </row>
    <row r="501" spans="1:4">
      <c r="A501" s="4" t="s">
        <v>25</v>
      </c>
      <c r="B501" s="3" t="s">
        <v>650</v>
      </c>
      <c r="C501" s="4" t="s">
        <v>608</v>
      </c>
      <c r="D501" s="4" t="s">
        <v>690</v>
      </c>
    </row>
    <row r="502" spans="1:4">
      <c r="A502" s="4" t="s">
        <v>389</v>
      </c>
      <c r="B502" s="3" t="s">
        <v>650</v>
      </c>
      <c r="C502" s="4" t="s">
        <v>608</v>
      </c>
      <c r="D502" s="4" t="s">
        <v>690</v>
      </c>
    </row>
    <row r="503" spans="1:4">
      <c r="A503" s="4" t="s">
        <v>348</v>
      </c>
      <c r="B503" s="3" t="s">
        <v>650</v>
      </c>
      <c r="C503" s="4" t="s">
        <v>608</v>
      </c>
      <c r="D503" s="4" t="s">
        <v>690</v>
      </c>
    </row>
    <row r="504" spans="1:4">
      <c r="A504" s="4" t="s">
        <v>281</v>
      </c>
      <c r="B504" s="3" t="s">
        <v>650</v>
      </c>
      <c r="C504" s="4" t="s">
        <v>608</v>
      </c>
      <c r="D504" s="4" t="s">
        <v>693</v>
      </c>
    </row>
    <row r="505" spans="1:4">
      <c r="A505" s="4" t="s">
        <v>364</v>
      </c>
      <c r="B505" s="3" t="s">
        <v>650</v>
      </c>
      <c r="C505" s="4" t="s">
        <v>608</v>
      </c>
      <c r="D505" s="4" t="s">
        <v>693</v>
      </c>
    </row>
    <row r="506" spans="1:4">
      <c r="A506" s="4" t="s">
        <v>288</v>
      </c>
      <c r="B506" s="3" t="s">
        <v>650</v>
      </c>
      <c r="C506" s="4" t="s">
        <v>608</v>
      </c>
      <c r="D506" s="4" t="s">
        <v>693</v>
      </c>
    </row>
    <row r="507" spans="1:4">
      <c r="A507" s="4" t="s">
        <v>351</v>
      </c>
      <c r="B507" s="3" t="s">
        <v>650</v>
      </c>
      <c r="C507" s="4" t="s">
        <v>608</v>
      </c>
      <c r="D507" s="4" t="s">
        <v>690</v>
      </c>
    </row>
    <row r="508" spans="1:4">
      <c r="A508" s="4" t="s">
        <v>352</v>
      </c>
      <c r="B508" s="3" t="s">
        <v>650</v>
      </c>
      <c r="C508" s="4" t="s">
        <v>608</v>
      </c>
      <c r="D508" s="4" t="s">
        <v>690</v>
      </c>
    </row>
    <row r="509" spans="1:4">
      <c r="A509" s="4" t="s">
        <v>289</v>
      </c>
      <c r="B509" s="3" t="s">
        <v>650</v>
      </c>
      <c r="C509" s="4" t="s">
        <v>608</v>
      </c>
      <c r="D509" s="4" t="s">
        <v>693</v>
      </c>
    </row>
    <row r="510" spans="1:4">
      <c r="A510" s="4" t="s">
        <v>105</v>
      </c>
      <c r="B510" s="3" t="s">
        <v>650</v>
      </c>
      <c r="C510" s="4" t="s">
        <v>608</v>
      </c>
      <c r="D510" s="4" t="s">
        <v>690</v>
      </c>
    </row>
    <row r="511" spans="1:4">
      <c r="A511" s="4" t="s">
        <v>221</v>
      </c>
      <c r="B511" s="3" t="s">
        <v>650</v>
      </c>
      <c r="C511" s="4" t="s">
        <v>608</v>
      </c>
      <c r="D511" s="4" t="s">
        <v>693</v>
      </c>
    </row>
    <row r="512" spans="1:4">
      <c r="A512" s="4" t="s">
        <v>539</v>
      </c>
      <c r="B512" s="3" t="s">
        <v>650</v>
      </c>
      <c r="C512" s="4" t="s">
        <v>608</v>
      </c>
      <c r="D512" s="4" t="s">
        <v>690</v>
      </c>
    </row>
    <row r="513" spans="1:4">
      <c r="A513" s="4" t="s">
        <v>520</v>
      </c>
      <c r="B513" s="3" t="s">
        <v>650</v>
      </c>
      <c r="C513" s="4" t="s">
        <v>608</v>
      </c>
      <c r="D513" s="4" t="s">
        <v>693</v>
      </c>
    </row>
    <row r="514" spans="1:4">
      <c r="A514" s="4" t="s">
        <v>513</v>
      </c>
      <c r="B514" s="3" t="s">
        <v>650</v>
      </c>
      <c r="C514" s="4" t="s">
        <v>608</v>
      </c>
      <c r="D514" s="4" t="s">
        <v>690</v>
      </c>
    </row>
    <row r="515" spans="1:4">
      <c r="A515" s="4" t="s">
        <v>583</v>
      </c>
      <c r="B515" s="3" t="s">
        <v>650</v>
      </c>
      <c r="C515" s="4" t="s">
        <v>608</v>
      </c>
      <c r="D515" s="4" t="s">
        <v>690</v>
      </c>
    </row>
    <row r="516" spans="1:4">
      <c r="A516" s="4" t="s">
        <v>390</v>
      </c>
      <c r="B516" s="3" t="s">
        <v>650</v>
      </c>
      <c r="C516" s="4" t="s">
        <v>608</v>
      </c>
      <c r="D516" s="4" t="s">
        <v>693</v>
      </c>
    </row>
    <row r="517" spans="1:4">
      <c r="A517" s="4" t="s">
        <v>450</v>
      </c>
      <c r="B517" s="3" t="s">
        <v>650</v>
      </c>
      <c r="C517" s="4" t="s">
        <v>608</v>
      </c>
      <c r="D517" s="4" t="s">
        <v>693</v>
      </c>
    </row>
    <row r="518" spans="1:4">
      <c r="A518" s="4" t="s">
        <v>408</v>
      </c>
      <c r="B518" s="3" t="s">
        <v>650</v>
      </c>
      <c r="C518" s="4" t="s">
        <v>608</v>
      </c>
      <c r="D518" s="4" t="s">
        <v>693</v>
      </c>
    </row>
    <row r="519" spans="1:4">
      <c r="A519" s="4" t="s">
        <v>451</v>
      </c>
      <c r="B519" s="3" t="s">
        <v>650</v>
      </c>
      <c r="C519" s="4" t="s">
        <v>608</v>
      </c>
      <c r="D519" s="4" t="s">
        <v>690</v>
      </c>
    </row>
    <row r="520" spans="1:4">
      <c r="A520" s="4" t="s">
        <v>217</v>
      </c>
      <c r="B520" s="3" t="s">
        <v>650</v>
      </c>
      <c r="C520" s="4" t="s">
        <v>608</v>
      </c>
      <c r="D520" s="4" t="s">
        <v>690</v>
      </c>
    </row>
    <row r="521" spans="1:4">
      <c r="A521" s="4" t="s">
        <v>452</v>
      </c>
      <c r="B521" s="3" t="s">
        <v>651</v>
      </c>
      <c r="C521" s="4" t="s">
        <v>608</v>
      </c>
      <c r="D521" s="4" t="s">
        <v>693</v>
      </c>
    </row>
    <row r="522" spans="1:4">
      <c r="A522" s="4" t="s">
        <v>532</v>
      </c>
      <c r="B522" s="3" t="s">
        <v>651</v>
      </c>
      <c r="C522" s="4" t="s">
        <v>608</v>
      </c>
      <c r="D522" s="4" t="s">
        <v>690</v>
      </c>
    </row>
    <row r="523" spans="1:4">
      <c r="A523" s="4" t="s">
        <v>533</v>
      </c>
      <c r="B523" s="3" t="s">
        <v>651</v>
      </c>
      <c r="C523" s="4" t="s">
        <v>608</v>
      </c>
      <c r="D523" s="4" t="s">
        <v>693</v>
      </c>
    </row>
    <row r="524" spans="1:4">
      <c r="A524" s="4" t="s">
        <v>589</v>
      </c>
      <c r="B524" s="3" t="s">
        <v>651</v>
      </c>
      <c r="C524" s="4" t="s">
        <v>608</v>
      </c>
      <c r="D524" s="4" t="s">
        <v>690</v>
      </c>
    </row>
    <row r="525" spans="1:4">
      <c r="A525" s="4" t="s">
        <v>584</v>
      </c>
      <c r="B525" s="3" t="s">
        <v>651</v>
      </c>
      <c r="C525" s="4" t="s">
        <v>608</v>
      </c>
      <c r="D525" s="4" t="s">
        <v>690</v>
      </c>
    </row>
    <row r="526" spans="1:4">
      <c r="A526" s="4" t="s">
        <v>579</v>
      </c>
      <c r="B526" s="3" t="s">
        <v>651</v>
      </c>
      <c r="C526" s="4" t="s">
        <v>608</v>
      </c>
      <c r="D526" s="4" t="s">
        <v>693</v>
      </c>
    </row>
    <row r="527" spans="1:4">
      <c r="A527" s="4" t="s">
        <v>534</v>
      </c>
      <c r="B527" s="3" t="s">
        <v>651</v>
      </c>
      <c r="C527" s="4" t="s">
        <v>608</v>
      </c>
      <c r="D527" s="4" t="s">
        <v>690</v>
      </c>
    </row>
    <row r="528" spans="1:4">
      <c r="A528" s="4" t="s">
        <v>453</v>
      </c>
      <c r="B528" s="3" t="s">
        <v>651</v>
      </c>
      <c r="C528" s="4" t="s">
        <v>608</v>
      </c>
      <c r="D528" s="4" t="s">
        <v>690</v>
      </c>
    </row>
    <row r="529" spans="1:4">
      <c r="A529" s="4" t="s">
        <v>521</v>
      </c>
      <c r="B529" s="3" t="s">
        <v>652</v>
      </c>
      <c r="C529" s="4" t="s">
        <v>608</v>
      </c>
      <c r="D529" s="4" t="s">
        <v>690</v>
      </c>
    </row>
    <row r="530" spans="1:4">
      <c r="A530" s="4" t="s">
        <v>535</v>
      </c>
      <c r="B530" s="3" t="s">
        <v>652</v>
      </c>
      <c r="C530" s="4" t="s">
        <v>608</v>
      </c>
      <c r="D530" s="4" t="s">
        <v>693</v>
      </c>
    </row>
    <row r="531" spans="1:4">
      <c r="A531" s="4" t="s">
        <v>580</v>
      </c>
      <c r="B531" s="3" t="s">
        <v>652</v>
      </c>
      <c r="C531" s="4" t="s">
        <v>608</v>
      </c>
      <c r="D531" s="4" t="s">
        <v>693</v>
      </c>
    </row>
    <row r="532" spans="1:4">
      <c r="A532" s="4" t="s">
        <v>522</v>
      </c>
      <c r="B532" s="3" t="s">
        <v>652</v>
      </c>
      <c r="C532" s="4" t="s">
        <v>608</v>
      </c>
      <c r="D532" s="4" t="s">
        <v>690</v>
      </c>
    </row>
    <row r="533" spans="1:4">
      <c r="A533" s="4" t="s">
        <v>493</v>
      </c>
      <c r="B533" s="3" t="s">
        <v>652</v>
      </c>
      <c r="C533" s="4" t="s">
        <v>608</v>
      </c>
      <c r="D533" s="4" t="s">
        <v>693</v>
      </c>
    </row>
    <row r="534" spans="1:4">
      <c r="A534" s="4" t="s">
        <v>540</v>
      </c>
      <c r="B534" s="3" t="s">
        <v>652</v>
      </c>
      <c r="C534" s="4" t="s">
        <v>608</v>
      </c>
      <c r="D534" s="4" t="s">
        <v>693</v>
      </c>
    </row>
    <row r="535" spans="1:4">
      <c r="A535" s="4" t="s">
        <v>541</v>
      </c>
      <c r="B535" s="3" t="s">
        <v>652</v>
      </c>
      <c r="C535" s="4" t="s">
        <v>608</v>
      </c>
      <c r="D535" s="4" t="s">
        <v>690</v>
      </c>
    </row>
    <row r="536" spans="1:4">
      <c r="A536" s="4" t="s">
        <v>547</v>
      </c>
      <c r="B536" s="3" t="s">
        <v>652</v>
      </c>
      <c r="C536" s="4" t="s">
        <v>608</v>
      </c>
      <c r="D536" s="4" t="s">
        <v>693</v>
      </c>
    </row>
    <row r="537" spans="1:4">
      <c r="A537" s="4" t="s">
        <v>585</v>
      </c>
      <c r="B537" s="3" t="s">
        <v>652</v>
      </c>
      <c r="C537" s="4" t="s">
        <v>608</v>
      </c>
      <c r="D537" s="4" t="s">
        <v>690</v>
      </c>
    </row>
    <row r="538" spans="1:4">
      <c r="A538" s="4" t="s">
        <v>590</v>
      </c>
      <c r="B538" s="3" t="s">
        <v>652</v>
      </c>
      <c r="C538" s="4" t="s">
        <v>608</v>
      </c>
      <c r="D538" s="4" t="s">
        <v>693</v>
      </c>
    </row>
    <row r="539" spans="1:4">
      <c r="A539" s="4" t="s">
        <v>455</v>
      </c>
      <c r="B539" s="3" t="s">
        <v>652</v>
      </c>
      <c r="C539" s="4" t="s">
        <v>608</v>
      </c>
      <c r="D539" s="4" t="s">
        <v>693</v>
      </c>
    </row>
    <row r="540" spans="1:4">
      <c r="A540" s="4" t="s">
        <v>581</v>
      </c>
      <c r="B540" s="3" t="s">
        <v>652</v>
      </c>
      <c r="C540" s="4" t="s">
        <v>608</v>
      </c>
      <c r="D540" s="4" t="s">
        <v>693</v>
      </c>
    </row>
    <row r="541" spans="1:4">
      <c r="A541" s="4" t="s">
        <v>542</v>
      </c>
      <c r="B541" s="3" t="s">
        <v>652</v>
      </c>
      <c r="C541" s="4" t="s">
        <v>608</v>
      </c>
      <c r="D541" s="4" t="s">
        <v>693</v>
      </c>
    </row>
    <row r="542" spans="1:4">
      <c r="A542" s="4" t="s">
        <v>456</v>
      </c>
      <c r="B542" s="3" t="s">
        <v>652</v>
      </c>
      <c r="C542" s="4" t="s">
        <v>608</v>
      </c>
      <c r="D542" s="4" t="s">
        <v>693</v>
      </c>
    </row>
    <row r="543" spans="1:4">
      <c r="A543" s="4" t="s">
        <v>42</v>
      </c>
      <c r="B543" s="3" t="s">
        <v>653</v>
      </c>
      <c r="C543" s="4" t="s">
        <v>608</v>
      </c>
      <c r="D543" s="4" t="s">
        <v>691</v>
      </c>
    </row>
    <row r="544" spans="1:4">
      <c r="A544" s="4" t="s">
        <v>282</v>
      </c>
      <c r="B544" s="3" t="s">
        <v>653</v>
      </c>
      <c r="C544" s="4" t="s">
        <v>608</v>
      </c>
      <c r="D544" s="4" t="s">
        <v>690</v>
      </c>
    </row>
    <row r="545" spans="1:5">
      <c r="A545" s="4" t="s">
        <v>349</v>
      </c>
      <c r="B545" s="3" t="s">
        <v>653</v>
      </c>
      <c r="C545" s="4" t="s">
        <v>608</v>
      </c>
      <c r="D545" s="4" t="s">
        <v>690</v>
      </c>
    </row>
    <row r="546" spans="1:5">
      <c r="A546" s="4" t="s">
        <v>445</v>
      </c>
      <c r="B546" s="3" t="s">
        <v>653</v>
      </c>
      <c r="C546" s="4" t="s">
        <v>608</v>
      </c>
      <c r="D546" s="4" t="s">
        <v>690</v>
      </c>
    </row>
    <row r="547" spans="1:5">
      <c r="A547" s="4" t="s">
        <v>543</v>
      </c>
      <c r="B547" s="3" t="s">
        <v>653</v>
      </c>
      <c r="C547" s="4" t="s">
        <v>608</v>
      </c>
      <c r="D547" s="4" t="s">
        <v>693</v>
      </c>
    </row>
    <row r="548" spans="1:5">
      <c r="A548" s="4" t="s">
        <v>368</v>
      </c>
      <c r="B548" s="3" t="s">
        <v>639</v>
      </c>
      <c r="C548" s="4" t="s">
        <v>697</v>
      </c>
      <c r="D548" s="4" t="s">
        <v>690</v>
      </c>
    </row>
    <row r="549" spans="1:5">
      <c r="A549" s="67" t="s">
        <v>111</v>
      </c>
      <c r="B549" s="68" t="s">
        <v>645</v>
      </c>
      <c r="C549" s="67" t="s">
        <v>698</v>
      </c>
      <c r="D549" s="67" t="s">
        <v>691</v>
      </c>
      <c r="E549" s="67"/>
    </row>
    <row r="550" spans="1:5">
      <c r="A550" s="4" t="s">
        <v>239</v>
      </c>
      <c r="B550" s="3" t="s">
        <v>614</v>
      </c>
      <c r="C550" s="4" t="s">
        <v>608</v>
      </c>
      <c r="D550" s="4" t="s">
        <v>691</v>
      </c>
    </row>
    <row r="551" spans="1:5">
      <c r="A551" s="4" t="s">
        <v>232</v>
      </c>
      <c r="B551" s="3" t="s">
        <v>614</v>
      </c>
      <c r="C551" s="4" t="s">
        <v>608</v>
      </c>
      <c r="D551" s="4" t="s">
        <v>691</v>
      </c>
    </row>
    <row r="552" spans="1:5">
      <c r="A552" s="4" t="s">
        <v>236</v>
      </c>
      <c r="B552" s="3" t="s">
        <v>610</v>
      </c>
      <c r="C552" s="4" t="s">
        <v>608</v>
      </c>
      <c r="D552" s="4" t="s">
        <v>691</v>
      </c>
    </row>
    <row r="553" spans="1:5">
      <c r="A553" s="4" t="s">
        <v>112</v>
      </c>
      <c r="B553" s="3" t="s">
        <v>639</v>
      </c>
      <c r="C553" s="4" t="s">
        <v>697</v>
      </c>
      <c r="D553" s="4" t="s">
        <v>691</v>
      </c>
    </row>
    <row r="554" spans="1:5">
      <c r="A554" s="4" t="s">
        <v>334</v>
      </c>
      <c r="B554" s="3" t="s">
        <v>696</v>
      </c>
      <c r="C554" s="4" t="s">
        <v>608</v>
      </c>
      <c r="D554" s="4" t="s">
        <v>691</v>
      </c>
    </row>
    <row r="555" spans="1:5">
      <c r="A555" s="4" t="s">
        <v>329</v>
      </c>
      <c r="B555" s="3" t="s">
        <v>696</v>
      </c>
      <c r="C555" s="4" t="s">
        <v>608</v>
      </c>
      <c r="D555" s="4" t="s">
        <v>691</v>
      </c>
    </row>
    <row r="556" spans="1:5">
      <c r="A556" s="4" t="s">
        <v>335</v>
      </c>
      <c r="B556" s="3" t="s">
        <v>696</v>
      </c>
      <c r="C556" s="4" t="s">
        <v>608</v>
      </c>
      <c r="D556" s="4" t="s">
        <v>691</v>
      </c>
    </row>
    <row r="557" spans="1:5">
      <c r="A557" s="4" t="s">
        <v>353</v>
      </c>
      <c r="B557" s="3" t="s">
        <v>627</v>
      </c>
      <c r="C557" s="4" t="s">
        <v>608</v>
      </c>
      <c r="D557" s="4" t="s">
        <v>690</v>
      </c>
    </row>
    <row r="558" spans="1:5">
      <c r="A558" s="4" t="s">
        <v>107</v>
      </c>
      <c r="B558" s="3" t="s">
        <v>644</v>
      </c>
      <c r="C558" s="4" t="s">
        <v>697</v>
      </c>
      <c r="D558" s="4" t="s">
        <v>690</v>
      </c>
    </row>
    <row r="559" spans="1:5">
      <c r="A559" s="4" t="s">
        <v>544</v>
      </c>
      <c r="B559" s="3" t="s">
        <v>654</v>
      </c>
      <c r="C559" s="4" t="s">
        <v>608</v>
      </c>
      <c r="D559" s="4" t="s">
        <v>690</v>
      </c>
    </row>
    <row r="560" spans="1:5">
      <c r="A560" s="4" t="s">
        <v>545</v>
      </c>
      <c r="B560" s="3" t="s">
        <v>654</v>
      </c>
      <c r="C560" s="4" t="s">
        <v>608</v>
      </c>
      <c r="D560" s="4" t="s">
        <v>693</v>
      </c>
    </row>
    <row r="561" spans="1:4">
      <c r="A561" s="4" t="s">
        <v>599</v>
      </c>
      <c r="B561" s="3" t="s">
        <v>654</v>
      </c>
      <c r="C561" s="4" t="s">
        <v>608</v>
      </c>
      <c r="D561" s="4" t="s">
        <v>693</v>
      </c>
    </row>
    <row r="562" spans="1:4">
      <c r="A562" s="4" t="s">
        <v>440</v>
      </c>
      <c r="B562" s="3" t="s">
        <v>696</v>
      </c>
      <c r="C562" s="4" t="s">
        <v>608</v>
      </c>
      <c r="D562" s="4" t="s">
        <v>691</v>
      </c>
    </row>
    <row r="563" spans="1:4">
      <c r="A563" s="4" t="s">
        <v>514</v>
      </c>
      <c r="B563" s="3" t="s">
        <v>696</v>
      </c>
      <c r="C563" s="4" t="s">
        <v>608</v>
      </c>
      <c r="D563" s="4" t="s">
        <v>693</v>
      </c>
    </row>
    <row r="564" spans="1:4">
      <c r="A564" s="4" t="s">
        <v>528</v>
      </c>
      <c r="B564" s="3" t="s">
        <v>696</v>
      </c>
      <c r="C564" s="4" t="s">
        <v>608</v>
      </c>
      <c r="D564" s="4" t="s">
        <v>690</v>
      </c>
    </row>
    <row r="565" spans="1:4">
      <c r="A565" s="4" t="s">
        <v>569</v>
      </c>
      <c r="B565" s="3" t="s">
        <v>696</v>
      </c>
      <c r="C565" s="4" t="s">
        <v>608</v>
      </c>
      <c r="D565" s="4" t="s">
        <v>693</v>
      </c>
    </row>
    <row r="566" spans="1:4">
      <c r="A566" s="4" t="s">
        <v>359</v>
      </c>
      <c r="B566" s="3" t="s">
        <v>610</v>
      </c>
      <c r="C566" s="4" t="s">
        <v>608</v>
      </c>
      <c r="D566" s="4" t="s">
        <v>690</v>
      </c>
    </row>
    <row r="567" spans="1:4">
      <c r="A567" s="4" t="s">
        <v>360</v>
      </c>
      <c r="B567" s="3" t="s">
        <v>610</v>
      </c>
      <c r="C567" s="4" t="s">
        <v>608</v>
      </c>
      <c r="D567" s="4" t="s">
        <v>691</v>
      </c>
    </row>
    <row r="568" spans="1:4">
      <c r="A568" s="4" t="s">
        <v>387</v>
      </c>
      <c r="B568" s="3" t="s">
        <v>610</v>
      </c>
      <c r="C568" s="4" t="s">
        <v>608</v>
      </c>
      <c r="D568" s="4" t="s">
        <v>691</v>
      </c>
    </row>
    <row r="569" spans="1:4">
      <c r="A569" s="4" t="s">
        <v>523</v>
      </c>
      <c r="B569" s="3" t="s">
        <v>610</v>
      </c>
      <c r="C569" s="4" t="s">
        <v>608</v>
      </c>
      <c r="D569" s="4" t="s">
        <v>693</v>
      </c>
    </row>
    <row r="570" spans="1:4">
      <c r="A570" s="4" t="s">
        <v>263</v>
      </c>
      <c r="B570" s="3" t="s">
        <v>630</v>
      </c>
      <c r="C570" s="4" t="s">
        <v>697</v>
      </c>
      <c r="D570" s="4" t="s">
        <v>690</v>
      </c>
    </row>
    <row r="571" spans="1:4">
      <c r="A571" s="4" t="s">
        <v>375</v>
      </c>
      <c r="B571" s="3" t="s">
        <v>655</v>
      </c>
      <c r="C571" s="4" t="s">
        <v>623</v>
      </c>
      <c r="D571" s="4" t="s">
        <v>693</v>
      </c>
    </row>
    <row r="572" spans="1:4">
      <c r="A572" s="4" t="s">
        <v>576</v>
      </c>
      <c r="B572" s="3" t="s">
        <v>696</v>
      </c>
      <c r="C572" s="4" t="s">
        <v>620</v>
      </c>
      <c r="D572" s="4" t="s">
        <v>693</v>
      </c>
    </row>
    <row r="573" spans="1:4">
      <c r="A573" s="4" t="s">
        <v>564</v>
      </c>
      <c r="B573" s="3" t="s">
        <v>696</v>
      </c>
      <c r="C573" s="4" t="s">
        <v>620</v>
      </c>
      <c r="D573" s="4" t="s">
        <v>693</v>
      </c>
    </row>
    <row r="574" spans="1:4">
      <c r="A574" s="4" t="s">
        <v>12</v>
      </c>
      <c r="B574" s="3" t="s">
        <v>696</v>
      </c>
      <c r="C574" s="4" t="s">
        <v>620</v>
      </c>
      <c r="D574" s="4" t="s">
        <v>691</v>
      </c>
    </row>
    <row r="575" spans="1:4">
      <c r="A575" s="4" t="s">
        <v>570</v>
      </c>
      <c r="B575" s="3" t="s">
        <v>652</v>
      </c>
      <c r="C575" s="4" t="s">
        <v>608</v>
      </c>
      <c r="D575" s="4" t="s">
        <v>693</v>
      </c>
    </row>
    <row r="576" spans="1:4">
      <c r="A576" s="4" t="s">
        <v>601</v>
      </c>
      <c r="B576" s="3" t="s">
        <v>652</v>
      </c>
      <c r="C576" s="4" t="s">
        <v>608</v>
      </c>
      <c r="D576" s="4" t="s">
        <v>693</v>
      </c>
    </row>
    <row r="577" spans="1:4">
      <c r="A577" s="4" t="s">
        <v>573</v>
      </c>
      <c r="B577" s="3" t="s">
        <v>652</v>
      </c>
      <c r="C577" s="4" t="s">
        <v>608</v>
      </c>
      <c r="D577" s="4" t="s">
        <v>693</v>
      </c>
    </row>
    <row r="578" spans="1:4">
      <c r="A578" s="4" t="s">
        <v>574</v>
      </c>
      <c r="B578" s="3" t="s">
        <v>652</v>
      </c>
      <c r="C578" s="4" t="s">
        <v>608</v>
      </c>
      <c r="D578" s="4" t="s">
        <v>693</v>
      </c>
    </row>
    <row r="579" spans="1:4">
      <c r="A579" s="4" t="s">
        <v>494</v>
      </c>
      <c r="B579" s="3" t="s">
        <v>652</v>
      </c>
      <c r="C579" s="4" t="s">
        <v>608</v>
      </c>
      <c r="D579" s="4" t="s">
        <v>693</v>
      </c>
    </row>
    <row r="580" spans="1:4">
      <c r="A580" s="4" t="s">
        <v>586</v>
      </c>
      <c r="B580" s="3" t="s">
        <v>654</v>
      </c>
      <c r="C580" s="4" t="s">
        <v>608</v>
      </c>
      <c r="D580" s="4" t="s">
        <v>690</v>
      </c>
    </row>
    <row r="581" spans="1:4">
      <c r="A581" s="4" t="s">
        <v>600</v>
      </c>
      <c r="B581" s="3" t="s">
        <v>654</v>
      </c>
      <c r="C581" s="4" t="s">
        <v>608</v>
      </c>
      <c r="D581" s="4" t="s">
        <v>693</v>
      </c>
    </row>
    <row r="582" spans="1:4">
      <c r="A582" s="4" t="s">
        <v>565</v>
      </c>
      <c r="B582" s="3" t="s">
        <v>686</v>
      </c>
      <c r="C582" s="4" t="s">
        <v>608</v>
      </c>
      <c r="D582" s="4" t="s">
        <v>693</v>
      </c>
    </row>
    <row r="583" spans="1:4">
      <c r="A583" s="4" t="s">
        <v>602</v>
      </c>
      <c r="B583" s="3" t="s">
        <v>686</v>
      </c>
      <c r="C583" s="4" t="s">
        <v>608</v>
      </c>
      <c r="D583" s="4" t="s">
        <v>693</v>
      </c>
    </row>
    <row r="584" spans="1:4">
      <c r="A584" s="4" t="s">
        <v>603</v>
      </c>
      <c r="B584" s="3" t="s">
        <v>686</v>
      </c>
      <c r="C584" s="4" t="s">
        <v>608</v>
      </c>
      <c r="D584" s="4" t="s">
        <v>693</v>
      </c>
    </row>
    <row r="585" spans="1:4">
      <c r="A585" s="4" t="s">
        <v>592</v>
      </c>
      <c r="B585" s="3" t="s">
        <v>686</v>
      </c>
      <c r="C585" s="4" t="s">
        <v>608</v>
      </c>
      <c r="D585" s="4" t="s">
        <v>690</v>
      </c>
    </row>
    <row r="586" spans="1:4">
      <c r="A586" s="4" t="s">
        <v>597</v>
      </c>
      <c r="B586" s="3" t="s">
        <v>687</v>
      </c>
      <c r="C586" s="4" t="s">
        <v>608</v>
      </c>
      <c r="D586" s="4" t="s">
        <v>693</v>
      </c>
    </row>
    <row r="587" spans="1:4">
      <c r="A587" s="4" t="s">
        <v>598</v>
      </c>
      <c r="B587" s="3" t="s">
        <v>687</v>
      </c>
      <c r="C587" s="4" t="s">
        <v>608</v>
      </c>
      <c r="D587" s="4" t="s">
        <v>693</v>
      </c>
    </row>
    <row r="588" spans="1:4">
      <c r="A588" s="4" t="s">
        <v>286</v>
      </c>
      <c r="B588" s="3" t="s">
        <v>610</v>
      </c>
      <c r="C588" s="4" t="s">
        <v>608</v>
      </c>
      <c r="D588" s="4" t="s">
        <v>690</v>
      </c>
    </row>
    <row r="589" spans="1:4">
      <c r="A589" s="4" t="s">
        <v>409</v>
      </c>
      <c r="B589" s="3" t="s">
        <v>639</v>
      </c>
      <c r="C589" s="4" t="s">
        <v>697</v>
      </c>
      <c r="D589" s="4" t="s">
        <v>690</v>
      </c>
    </row>
    <row r="590" spans="1:4">
      <c r="A590" s="4" t="s">
        <v>378</v>
      </c>
      <c r="B590" s="3" t="s">
        <v>630</v>
      </c>
      <c r="C590" s="4" t="s">
        <v>697</v>
      </c>
      <c r="D590" s="4" t="s">
        <v>691</v>
      </c>
    </row>
    <row r="591" spans="1:4">
      <c r="A591" s="4" t="s">
        <v>223</v>
      </c>
      <c r="B591" s="3" t="s">
        <v>630</v>
      </c>
      <c r="C591" s="4" t="s">
        <v>697</v>
      </c>
      <c r="D591" s="4" t="s">
        <v>691</v>
      </c>
    </row>
    <row r="592" spans="1:4">
      <c r="A592" s="4" t="s">
        <v>246</v>
      </c>
      <c r="B592" s="3" t="s">
        <v>630</v>
      </c>
      <c r="C592" s="4" t="s">
        <v>697</v>
      </c>
      <c r="D592" s="4" t="s">
        <v>690</v>
      </c>
    </row>
    <row r="593" spans="1:6">
      <c r="A593" s="4" t="s">
        <v>354</v>
      </c>
      <c r="B593" s="3" t="s">
        <v>614</v>
      </c>
      <c r="C593" s="4" t="s">
        <v>608</v>
      </c>
      <c r="D593" s="4" t="s">
        <v>691</v>
      </c>
    </row>
    <row r="594" spans="1:6">
      <c r="A594" s="4" t="s">
        <v>508</v>
      </c>
      <c r="B594" s="3" t="s">
        <v>624</v>
      </c>
      <c r="C594" s="4" t="s">
        <v>623</v>
      </c>
      <c r="D594" s="4" t="s">
        <v>693</v>
      </c>
      <c r="F594" s="4"/>
    </row>
    <row r="595" spans="1:6">
      <c r="A595" s="4" t="s">
        <v>529</v>
      </c>
      <c r="B595" s="3" t="s">
        <v>624</v>
      </c>
      <c r="C595" s="4" t="s">
        <v>623</v>
      </c>
      <c r="D595" s="4" t="s">
        <v>693</v>
      </c>
      <c r="F595" s="4"/>
    </row>
    <row r="596" spans="1:6">
      <c r="A596" s="4" t="s">
        <v>233</v>
      </c>
      <c r="B596" s="3" t="s">
        <v>624</v>
      </c>
      <c r="C596" s="4" t="s">
        <v>623</v>
      </c>
      <c r="D596" s="4" t="s">
        <v>690</v>
      </c>
    </row>
    <row r="597" spans="1:6">
      <c r="A597" s="4" t="s">
        <v>106</v>
      </c>
      <c r="B597" s="3" t="s">
        <v>656</v>
      </c>
      <c r="C597" s="4" t="s">
        <v>697</v>
      </c>
      <c r="D597" s="4" t="s">
        <v>691</v>
      </c>
    </row>
    <row r="598" spans="1:6">
      <c r="A598" s="4" t="s">
        <v>36</v>
      </c>
      <c r="B598" s="3" t="s">
        <v>696</v>
      </c>
      <c r="C598" s="4" t="s">
        <v>608</v>
      </c>
      <c r="D598" s="4" t="s">
        <v>691</v>
      </c>
    </row>
    <row r="599" spans="1:6">
      <c r="A599" s="4" t="s">
        <v>39</v>
      </c>
      <c r="B599" s="3" t="s">
        <v>696</v>
      </c>
      <c r="C599" s="4" t="s">
        <v>608</v>
      </c>
      <c r="D599" s="4" t="s">
        <v>691</v>
      </c>
    </row>
    <row r="600" spans="1:6">
      <c r="A600" s="4" t="s">
        <v>40</v>
      </c>
      <c r="B600" s="3" t="s">
        <v>696</v>
      </c>
      <c r="C600" s="4" t="s">
        <v>608</v>
      </c>
      <c r="D600" s="4" t="s">
        <v>691</v>
      </c>
    </row>
    <row r="601" spans="1:6">
      <c r="A601" s="4" t="s">
        <v>355</v>
      </c>
      <c r="B601" s="3" t="s">
        <v>610</v>
      </c>
      <c r="C601" s="4" t="s">
        <v>608</v>
      </c>
      <c r="D601" s="4" t="s">
        <v>690</v>
      </c>
    </row>
    <row r="602" spans="1:6">
      <c r="A602" s="4" t="s">
        <v>546</v>
      </c>
      <c r="B602" s="3" t="s">
        <v>610</v>
      </c>
      <c r="C602" s="4" t="s">
        <v>608</v>
      </c>
      <c r="D602" s="4" t="s">
        <v>690</v>
      </c>
    </row>
    <row r="603" spans="1:6">
      <c r="A603" s="4" t="s">
        <v>242</v>
      </c>
      <c r="B603" s="3" t="s">
        <v>610</v>
      </c>
      <c r="C603" s="4" t="s">
        <v>608</v>
      </c>
      <c r="D603" s="4" t="s">
        <v>690</v>
      </c>
    </row>
    <row r="604" spans="1:6">
      <c r="A604" s="4" t="s">
        <v>381</v>
      </c>
      <c r="B604" s="3" t="s">
        <v>610</v>
      </c>
      <c r="C604" s="4" t="s">
        <v>608</v>
      </c>
      <c r="D604" s="4" t="s">
        <v>693</v>
      </c>
    </row>
    <row r="605" spans="1:6">
      <c r="A605" s="4" t="s">
        <v>446</v>
      </c>
      <c r="B605" s="3" t="s">
        <v>696</v>
      </c>
      <c r="C605" s="4" t="s">
        <v>608</v>
      </c>
      <c r="D605" s="4" t="s">
        <v>693</v>
      </c>
    </row>
    <row r="606" spans="1:6">
      <c r="A606" s="4" t="s">
        <v>587</v>
      </c>
      <c r="B606" s="3" t="s">
        <v>696</v>
      </c>
      <c r="C606" s="4" t="s">
        <v>608</v>
      </c>
      <c r="D606" s="4" t="s">
        <v>693</v>
      </c>
    </row>
    <row r="607" spans="1:6">
      <c r="A607" s="4" t="s">
        <v>536</v>
      </c>
      <c r="B607" s="3" t="s">
        <v>696</v>
      </c>
      <c r="C607" s="4" t="s">
        <v>608</v>
      </c>
      <c r="D607" s="4" t="s">
        <v>693</v>
      </c>
    </row>
    <row r="608" spans="1:6">
      <c r="A608" s="4" t="s">
        <v>575</v>
      </c>
      <c r="B608" s="3" t="s">
        <v>685</v>
      </c>
      <c r="C608" s="4" t="s">
        <v>608</v>
      </c>
      <c r="D608" s="4" t="s">
        <v>693</v>
      </c>
    </row>
    <row r="609" spans="1:5">
      <c r="A609" s="4" t="s">
        <v>537</v>
      </c>
      <c r="B609" s="3" t="s">
        <v>696</v>
      </c>
      <c r="C609" s="4" t="s">
        <v>608</v>
      </c>
      <c r="D609" s="4" t="s">
        <v>693</v>
      </c>
    </row>
    <row r="610" spans="1:5">
      <c r="A610" s="4" t="s">
        <v>454</v>
      </c>
      <c r="B610" s="3" t="s">
        <v>653</v>
      </c>
      <c r="C610" s="4" t="s">
        <v>608</v>
      </c>
      <c r="D610" s="4" t="s">
        <v>693</v>
      </c>
    </row>
    <row r="611" spans="1:5">
      <c r="A611" s="4" t="s">
        <v>538</v>
      </c>
      <c r="B611" s="3" t="s">
        <v>696</v>
      </c>
      <c r="C611" s="4" t="s">
        <v>608</v>
      </c>
      <c r="D611" s="4" t="s">
        <v>693</v>
      </c>
    </row>
    <row r="612" spans="1:5">
      <c r="A612" s="4" t="s">
        <v>604</v>
      </c>
      <c r="B612" s="3" t="s">
        <v>688</v>
      </c>
      <c r="C612" s="4" t="s">
        <v>608</v>
      </c>
      <c r="D612" s="4" t="s">
        <v>693</v>
      </c>
    </row>
    <row r="613" spans="1:5">
      <c r="A613" s="4" t="s">
        <v>571</v>
      </c>
      <c r="B613" s="3" t="s">
        <v>696</v>
      </c>
      <c r="C613" s="4" t="s">
        <v>623</v>
      </c>
      <c r="D613" s="4" t="s">
        <v>693</v>
      </c>
    </row>
    <row r="614" spans="1:5">
      <c r="A614" s="4" t="s">
        <v>530</v>
      </c>
      <c r="B614" s="3" t="s">
        <v>696</v>
      </c>
      <c r="C614" s="4" t="s">
        <v>623</v>
      </c>
      <c r="D614" s="4" t="s">
        <v>690</v>
      </c>
    </row>
    <row r="615" spans="1:5">
      <c r="A615" s="4" t="s">
        <v>593</v>
      </c>
      <c r="B615" s="3" t="s">
        <v>696</v>
      </c>
      <c r="C615" s="4" t="s">
        <v>623</v>
      </c>
      <c r="D615" s="4" t="s">
        <v>693</v>
      </c>
    </row>
    <row r="616" spans="1:5">
      <c r="A616" s="67" t="s">
        <v>478</v>
      </c>
      <c r="B616" s="68" t="s">
        <v>696</v>
      </c>
      <c r="C616" s="67" t="s">
        <v>623</v>
      </c>
      <c r="D616" s="67" t="s">
        <v>690</v>
      </c>
      <c r="E616" s="67"/>
    </row>
    <row r="617" spans="1:5">
      <c r="A617" s="4" t="s">
        <v>410</v>
      </c>
      <c r="B617" s="3" t="s">
        <v>630</v>
      </c>
      <c r="C617" s="4" t="s">
        <v>697</v>
      </c>
      <c r="D617" s="4" t="s">
        <v>693</v>
      </c>
    </row>
    <row r="618" spans="1:5">
      <c r="A618" s="4" t="s">
        <v>160</v>
      </c>
      <c r="B618" s="3" t="s">
        <v>646</v>
      </c>
      <c r="C618" s="4" t="s">
        <v>697</v>
      </c>
      <c r="D618" s="4" t="s">
        <v>690</v>
      </c>
    </row>
    <row r="619" spans="1:5">
      <c r="A619" s="4" t="s">
        <v>302</v>
      </c>
      <c r="B619" s="3" t="s">
        <v>696</v>
      </c>
      <c r="C619" s="4" t="s">
        <v>608</v>
      </c>
      <c r="D619" s="4" t="s">
        <v>691</v>
      </c>
    </row>
    <row r="620" spans="1:5">
      <c r="A620" s="4" t="s">
        <v>75</v>
      </c>
      <c r="B620" s="3" t="s">
        <v>612</v>
      </c>
      <c r="C620" s="4" t="s">
        <v>608</v>
      </c>
      <c r="D620" s="4" t="s">
        <v>690</v>
      </c>
    </row>
    <row r="621" spans="1:5">
      <c r="A621" s="4" t="s">
        <v>46</v>
      </c>
      <c r="B621" s="3" t="s">
        <v>639</v>
      </c>
      <c r="C621" s="4" t="s">
        <v>697</v>
      </c>
      <c r="D621" s="4" t="s">
        <v>691</v>
      </c>
    </row>
    <row r="622" spans="1:5">
      <c r="A622" s="4" t="s">
        <v>197</v>
      </c>
      <c r="B622" s="3" t="s">
        <v>639</v>
      </c>
      <c r="C622" s="4" t="s">
        <v>697</v>
      </c>
      <c r="D622" s="4" t="s">
        <v>693</v>
      </c>
    </row>
    <row r="623" spans="1:5">
      <c r="A623" s="4" t="s">
        <v>393</v>
      </c>
      <c r="B623" s="68" t="s">
        <v>639</v>
      </c>
      <c r="C623" s="67" t="s">
        <v>697</v>
      </c>
      <c r="D623" s="67" t="s">
        <v>690</v>
      </c>
    </row>
    <row r="624" spans="1:5" ht="15.75" thickBot="1">
      <c r="A624" s="80" t="s">
        <v>248</v>
      </c>
      <c r="B624" s="7" t="s">
        <v>630</v>
      </c>
      <c r="C624" s="80" t="s">
        <v>697</v>
      </c>
      <c r="D624" s="80" t="s">
        <v>691</v>
      </c>
    </row>
    <row r="626" spans="1:9" s="78" customFormat="1">
      <c r="A626" s="83"/>
      <c r="B626" s="51"/>
      <c r="C626" s="51"/>
      <c r="D626" s="51"/>
      <c r="E626" s="51"/>
      <c r="H626" s="79"/>
      <c r="I626" s="79"/>
    </row>
    <row r="628" spans="1:9">
      <c r="B628" s="3"/>
    </row>
  </sheetData>
  <sortState ref="A4:E624">
    <sortCondition ref="A4:A624"/>
  </sortState>
  <phoneticPr fontId="9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128"/>
  <sheetViews>
    <sheetView zoomScale="98" zoomScaleNormal="98" workbookViewId="0">
      <selection activeCell="C14" sqref="C14"/>
    </sheetView>
  </sheetViews>
  <sheetFormatPr defaultRowHeight="15"/>
  <cols>
    <col min="1" max="1" width="4" style="69" bestFit="1" customWidth="1"/>
    <col min="2" max="2" width="25.85546875" style="69" customWidth="1"/>
    <col min="3" max="3" width="18.42578125" style="28" customWidth="1"/>
    <col min="4" max="4" width="13.5703125" style="69" customWidth="1"/>
    <col min="5" max="5" width="28" style="28" customWidth="1"/>
    <col min="6" max="6" width="18.140625" style="69" bestFit="1" customWidth="1"/>
    <col min="7" max="7" width="8.7109375" style="69" bestFit="1" customWidth="1"/>
    <col min="8" max="8" width="4" style="28" bestFit="1" customWidth="1"/>
    <col min="9" max="9" width="9.140625" style="28"/>
    <col min="10" max="16384" width="9.140625" style="27"/>
  </cols>
  <sheetData>
    <row r="1" spans="1:13" ht="21">
      <c r="A1" s="136" t="s">
        <v>1038</v>
      </c>
      <c r="B1" s="249"/>
      <c r="C1" s="179"/>
      <c r="D1" s="136"/>
      <c r="E1" s="180"/>
      <c r="F1" s="136"/>
      <c r="G1" s="136"/>
      <c r="H1" s="181"/>
      <c r="I1" s="181"/>
      <c r="J1" s="181"/>
      <c r="K1" s="181"/>
      <c r="L1" s="181"/>
      <c r="M1" s="181"/>
    </row>
    <row r="2" spans="1:13" ht="15.75" thickBot="1">
      <c r="A2" s="156"/>
      <c r="B2" s="156"/>
      <c r="C2" s="182"/>
      <c r="D2" s="156"/>
      <c r="E2" s="182"/>
      <c r="F2" s="156"/>
      <c r="G2" s="156"/>
      <c r="H2" s="182"/>
      <c r="I2" s="182"/>
      <c r="J2" s="181"/>
      <c r="K2" s="181"/>
      <c r="L2" s="181"/>
      <c r="M2" s="181"/>
    </row>
    <row r="3" spans="1:13" ht="36.75" customHeight="1" thickBot="1">
      <c r="A3" s="216" t="s">
        <v>1013</v>
      </c>
      <c r="B3" s="141" t="s">
        <v>1002</v>
      </c>
      <c r="C3" s="183" t="s">
        <v>1014</v>
      </c>
      <c r="D3" s="140" t="s">
        <v>722</v>
      </c>
      <c r="E3" s="183" t="s">
        <v>1000</v>
      </c>
      <c r="F3" s="141" t="s">
        <v>1039</v>
      </c>
      <c r="G3" s="270" t="s">
        <v>1040</v>
      </c>
      <c r="H3" s="184"/>
      <c r="I3" s="185"/>
      <c r="J3" s="181"/>
      <c r="K3" s="181"/>
      <c r="L3" s="181"/>
      <c r="M3" s="181"/>
    </row>
    <row r="4" spans="1:13">
      <c r="A4" s="186">
        <v>4</v>
      </c>
      <c r="B4" s="151" t="s">
        <v>726</v>
      </c>
      <c r="C4" s="187" t="s">
        <v>725</v>
      </c>
      <c r="D4" s="186">
        <v>9148539</v>
      </c>
      <c r="E4" s="187" t="s">
        <v>894</v>
      </c>
      <c r="F4" s="188">
        <v>3.5869656861657601E-6</v>
      </c>
      <c r="G4" s="189">
        <f t="shared" ref="G4:G9" si="0">-LOG10(F4)</f>
        <v>5.4452727778766237</v>
      </c>
      <c r="H4" s="185" t="s">
        <v>727</v>
      </c>
      <c r="I4" s="185"/>
      <c r="J4" s="181"/>
      <c r="K4" s="181"/>
      <c r="L4" s="181"/>
      <c r="M4" s="181"/>
    </row>
    <row r="5" spans="1:13">
      <c r="A5" s="186"/>
      <c r="B5" s="151"/>
      <c r="C5" s="187"/>
      <c r="D5" s="186"/>
      <c r="E5" s="187"/>
      <c r="F5" s="188"/>
      <c r="G5" s="189"/>
      <c r="H5" s="185"/>
      <c r="I5" s="185"/>
      <c r="J5" s="181"/>
      <c r="K5" s="181"/>
      <c r="L5" s="181"/>
      <c r="M5" s="181"/>
    </row>
    <row r="6" spans="1:13">
      <c r="A6" s="190">
        <v>4</v>
      </c>
      <c r="B6" s="151" t="s">
        <v>729</v>
      </c>
      <c r="C6" s="191" t="s">
        <v>728</v>
      </c>
      <c r="D6" s="190">
        <v>9175605</v>
      </c>
      <c r="E6" s="191" t="s">
        <v>894</v>
      </c>
      <c r="F6" s="192">
        <v>2.78282118075874E-6</v>
      </c>
      <c r="G6" s="193">
        <f t="shared" si="0"/>
        <v>5.5555146997762117</v>
      </c>
      <c r="H6" s="185" t="s">
        <v>727</v>
      </c>
      <c r="I6" s="185"/>
      <c r="J6" s="181"/>
      <c r="K6" s="181"/>
      <c r="L6" s="181"/>
      <c r="M6" s="181"/>
    </row>
    <row r="7" spans="1:13" ht="17.25">
      <c r="A7" s="151"/>
      <c r="B7" s="151"/>
      <c r="C7" s="185"/>
      <c r="D7" s="151"/>
      <c r="E7" s="185" t="s">
        <v>1011</v>
      </c>
      <c r="F7" s="194">
        <v>4.4900000000000002E-6</v>
      </c>
      <c r="G7" s="195">
        <f t="shared" si="0"/>
        <v>5.3477536589966768</v>
      </c>
      <c r="H7" s="185" t="s">
        <v>730</v>
      </c>
      <c r="I7" s="185"/>
      <c r="J7" s="181"/>
      <c r="K7" s="181"/>
      <c r="L7" s="181"/>
      <c r="M7" s="181"/>
    </row>
    <row r="8" spans="1:13">
      <c r="A8" s="190"/>
      <c r="B8" s="190"/>
      <c r="C8" s="191"/>
      <c r="D8" s="190"/>
      <c r="E8" s="191" t="s">
        <v>895</v>
      </c>
      <c r="F8" s="192">
        <v>4.99106873433059E-6</v>
      </c>
      <c r="G8" s="193">
        <f t="shared" si="0"/>
        <v>5.301806449221246</v>
      </c>
      <c r="H8" s="185" t="s">
        <v>730</v>
      </c>
      <c r="I8" s="185"/>
      <c r="J8" s="181"/>
      <c r="K8" s="181"/>
      <c r="L8" s="181"/>
      <c r="M8" s="181"/>
    </row>
    <row r="9" spans="1:13">
      <c r="A9" s="190"/>
      <c r="B9" s="190"/>
      <c r="C9" s="191"/>
      <c r="D9" s="190"/>
      <c r="E9" s="191" t="s">
        <v>896</v>
      </c>
      <c r="F9" s="192">
        <v>9.7325223333527697E-6</v>
      </c>
      <c r="G9" s="193">
        <f t="shared" si="0"/>
        <v>5.0117745910271401</v>
      </c>
      <c r="H9" s="185" t="s">
        <v>724</v>
      </c>
      <c r="I9" s="185"/>
      <c r="J9" s="181"/>
      <c r="K9" s="181"/>
      <c r="L9" s="181"/>
      <c r="M9" s="181"/>
    </row>
    <row r="10" spans="1:13">
      <c r="A10" s="151"/>
      <c r="B10" s="151"/>
      <c r="C10" s="185"/>
      <c r="D10" s="151"/>
      <c r="E10" s="185"/>
      <c r="F10" s="151"/>
      <c r="G10" s="151"/>
      <c r="H10" s="185"/>
      <c r="I10" s="185"/>
      <c r="J10" s="181"/>
      <c r="K10" s="181"/>
      <c r="L10" s="181"/>
      <c r="M10" s="181"/>
    </row>
    <row r="11" spans="1:13">
      <c r="A11" s="151">
        <v>5</v>
      </c>
      <c r="B11" s="151" t="s">
        <v>732</v>
      </c>
      <c r="C11" s="185" t="s">
        <v>731</v>
      </c>
      <c r="D11" s="151">
        <v>41309125</v>
      </c>
      <c r="E11" s="185" t="s">
        <v>733</v>
      </c>
      <c r="F11" s="194">
        <v>1.42778514041725E-5</v>
      </c>
      <c r="G11" s="195">
        <f t="shared" ref="G11" si="1">-LOG10(F11)</f>
        <v>4.8453371422460147</v>
      </c>
      <c r="H11" s="185" t="s">
        <v>724</v>
      </c>
      <c r="I11" s="185"/>
      <c r="J11" s="181"/>
      <c r="K11" s="181"/>
      <c r="L11" s="181"/>
      <c r="M11" s="181"/>
    </row>
    <row r="12" spans="1:13">
      <c r="A12" s="151"/>
      <c r="B12" s="151"/>
      <c r="C12" s="185"/>
      <c r="D12" s="151"/>
      <c r="E12" s="185"/>
      <c r="F12" s="194"/>
      <c r="G12" s="195"/>
      <c r="H12" s="185"/>
      <c r="I12" s="185"/>
      <c r="J12" s="181"/>
      <c r="K12" s="181"/>
      <c r="L12" s="181"/>
      <c r="M12" s="181"/>
    </row>
    <row r="13" spans="1:13">
      <c r="A13" s="151">
        <v>8</v>
      </c>
      <c r="B13" s="151" t="s">
        <v>736</v>
      </c>
      <c r="C13" s="185" t="s">
        <v>735</v>
      </c>
      <c r="D13" s="151">
        <v>2257976</v>
      </c>
      <c r="E13" s="185" t="s">
        <v>737</v>
      </c>
      <c r="F13" s="194">
        <v>5.2061932450417902E-6</v>
      </c>
      <c r="G13" s="195">
        <f>-LOG10(F13)</f>
        <v>5.2834797156548072</v>
      </c>
      <c r="H13" s="185" t="s">
        <v>730</v>
      </c>
      <c r="I13" s="185"/>
      <c r="J13" s="181"/>
      <c r="K13" s="181"/>
      <c r="L13" s="181"/>
      <c r="M13" s="181"/>
    </row>
    <row r="14" spans="1:13">
      <c r="A14" s="151"/>
      <c r="B14" s="151"/>
      <c r="C14" s="185"/>
      <c r="D14" s="151"/>
      <c r="E14" s="185"/>
      <c r="F14" s="194"/>
      <c r="G14" s="195"/>
      <c r="H14" s="185"/>
      <c r="I14" s="185"/>
      <c r="J14" s="181"/>
      <c r="K14" s="181"/>
      <c r="L14" s="181"/>
      <c r="M14" s="181"/>
    </row>
    <row r="15" spans="1:13">
      <c r="A15" s="151">
        <v>9</v>
      </c>
      <c r="B15" s="151" t="s">
        <v>739</v>
      </c>
      <c r="C15" s="185" t="s">
        <v>738</v>
      </c>
      <c r="D15" s="151">
        <v>41554045</v>
      </c>
      <c r="E15" s="185" t="s">
        <v>859</v>
      </c>
      <c r="F15" s="194">
        <v>1.74398231095497E-5</v>
      </c>
      <c r="G15" s="195">
        <f t="shared" ref="G15" si="2">-LOG10(F15)</f>
        <v>4.7584579243883178</v>
      </c>
      <c r="H15" s="185" t="s">
        <v>724</v>
      </c>
      <c r="I15" s="185"/>
      <c r="J15" s="181"/>
      <c r="K15" s="181"/>
      <c r="L15" s="181"/>
      <c r="M15" s="181"/>
    </row>
    <row r="16" spans="1:13">
      <c r="A16" s="151"/>
      <c r="B16" s="151"/>
      <c r="C16" s="185"/>
      <c r="D16" s="151"/>
      <c r="E16" s="185"/>
      <c r="F16" s="194"/>
      <c r="G16" s="195"/>
      <c r="H16" s="185"/>
      <c r="I16" s="185"/>
      <c r="J16" s="181"/>
      <c r="K16" s="181"/>
      <c r="L16" s="181"/>
      <c r="M16" s="181"/>
    </row>
    <row r="17" spans="1:13">
      <c r="A17" s="151">
        <v>10</v>
      </c>
      <c r="B17" s="151" t="s">
        <v>742</v>
      </c>
      <c r="C17" s="185" t="s">
        <v>741</v>
      </c>
      <c r="D17" s="151">
        <v>3913977</v>
      </c>
      <c r="E17" s="185" t="s">
        <v>971</v>
      </c>
      <c r="F17" s="194">
        <v>1.42E-5</v>
      </c>
      <c r="G17" s="195">
        <f t="shared" ref="G17" si="3">-LOG10(F17)</f>
        <v>4.8477116556169433</v>
      </c>
      <c r="H17" s="185" t="s">
        <v>724</v>
      </c>
      <c r="I17" s="185"/>
      <c r="J17" s="181"/>
      <c r="K17" s="181"/>
      <c r="L17" s="181"/>
      <c r="M17" s="181"/>
    </row>
    <row r="18" spans="1:13">
      <c r="A18" s="151"/>
      <c r="B18" s="151"/>
      <c r="C18" s="185"/>
      <c r="D18" s="151"/>
      <c r="E18" s="185"/>
      <c r="F18" s="194"/>
      <c r="G18" s="195"/>
      <c r="H18" s="185"/>
      <c r="I18" s="185"/>
      <c r="J18" s="181"/>
      <c r="K18" s="181"/>
      <c r="L18" s="181"/>
      <c r="M18" s="181"/>
    </row>
    <row r="19" spans="1:13">
      <c r="A19" s="151">
        <v>13</v>
      </c>
      <c r="B19" s="151" t="s">
        <v>748</v>
      </c>
      <c r="C19" s="185" t="s">
        <v>747</v>
      </c>
      <c r="D19" s="151">
        <v>37963961</v>
      </c>
      <c r="E19" s="185" t="s">
        <v>975</v>
      </c>
      <c r="F19" s="194">
        <v>1.1E-5</v>
      </c>
      <c r="G19" s="195">
        <f>-LOG10(F19)</f>
        <v>4.9586073148417746</v>
      </c>
      <c r="H19" s="185" t="s">
        <v>724</v>
      </c>
      <c r="I19" s="185"/>
      <c r="J19" s="181"/>
      <c r="K19" s="181"/>
      <c r="L19" s="181"/>
      <c r="M19" s="181"/>
    </row>
    <row r="20" spans="1:13">
      <c r="A20" s="151"/>
      <c r="B20" s="151"/>
      <c r="C20" s="185"/>
      <c r="D20" s="151"/>
      <c r="E20" s="185" t="s">
        <v>897</v>
      </c>
      <c r="F20" s="194">
        <v>1.7171435649197501E-5</v>
      </c>
      <c r="G20" s="195">
        <f>-LOG10(F20)</f>
        <v>4.7651933933388211</v>
      </c>
      <c r="H20" s="185" t="s">
        <v>724</v>
      </c>
      <c r="I20" s="185"/>
      <c r="J20" s="181"/>
      <c r="K20" s="181"/>
      <c r="L20" s="181"/>
      <c r="M20" s="181"/>
    </row>
    <row r="21" spans="1:13">
      <c r="A21" s="151"/>
      <c r="B21" s="151"/>
      <c r="C21" s="185"/>
      <c r="D21" s="151"/>
      <c r="E21" s="185"/>
      <c r="F21" s="194"/>
      <c r="G21" s="195"/>
      <c r="H21" s="185"/>
      <c r="I21" s="185"/>
      <c r="J21" s="181"/>
      <c r="K21" s="181"/>
      <c r="L21" s="181"/>
      <c r="M21" s="181"/>
    </row>
    <row r="22" spans="1:13">
      <c r="A22" s="151">
        <v>15</v>
      </c>
      <c r="B22" s="151" t="s">
        <v>750</v>
      </c>
      <c r="C22" s="185" t="s">
        <v>749</v>
      </c>
      <c r="D22" s="151">
        <v>3846538</v>
      </c>
      <c r="E22" s="185" t="s">
        <v>860</v>
      </c>
      <c r="F22" s="194">
        <v>1.5955696589968001E-6</v>
      </c>
      <c r="G22" s="195">
        <f t="shared" ref="G22:G47" si="4">-LOG10(F22)</f>
        <v>5.7970842307324348</v>
      </c>
      <c r="H22" s="185" t="s">
        <v>727</v>
      </c>
      <c r="I22" s="185"/>
      <c r="J22" s="181"/>
      <c r="K22" s="181"/>
      <c r="L22" s="181"/>
      <c r="M22" s="181"/>
    </row>
    <row r="23" spans="1:13">
      <c r="A23" s="151"/>
      <c r="B23" s="151"/>
      <c r="C23" s="185"/>
      <c r="D23" s="151"/>
      <c r="E23" s="185" t="s">
        <v>972</v>
      </c>
      <c r="F23" s="194">
        <v>4.6099999999999999E-6</v>
      </c>
      <c r="G23" s="195">
        <f t="shared" si="4"/>
        <v>5.336299074610352</v>
      </c>
      <c r="H23" s="185" t="s">
        <v>730</v>
      </c>
      <c r="I23" s="185"/>
      <c r="J23" s="181"/>
      <c r="K23" s="181"/>
      <c r="L23" s="181"/>
      <c r="M23" s="181"/>
    </row>
    <row r="24" spans="1:13">
      <c r="A24" s="151"/>
      <c r="B24" s="151"/>
      <c r="C24" s="185"/>
      <c r="D24" s="151"/>
      <c r="E24" s="185" t="s">
        <v>751</v>
      </c>
      <c r="F24" s="194">
        <v>5.6079652860461201E-6</v>
      </c>
      <c r="G24" s="195">
        <f t="shared" si="4"/>
        <v>5.2511946833661618</v>
      </c>
      <c r="H24" s="185" t="s">
        <v>730</v>
      </c>
      <c r="I24" s="185"/>
      <c r="J24" s="181"/>
      <c r="K24" s="181"/>
      <c r="L24" s="181"/>
      <c r="M24" s="181"/>
    </row>
    <row r="25" spans="1:13">
      <c r="A25" s="151"/>
      <c r="B25" s="151"/>
      <c r="C25" s="185"/>
      <c r="D25" s="151"/>
      <c r="E25" s="185" t="s">
        <v>975</v>
      </c>
      <c r="F25" s="194">
        <v>6.1E-6</v>
      </c>
      <c r="G25" s="195">
        <f t="shared" si="4"/>
        <v>5.2146701649892329</v>
      </c>
      <c r="H25" s="185" t="s">
        <v>730</v>
      </c>
      <c r="I25" s="185"/>
      <c r="J25" s="181"/>
      <c r="K25" s="181"/>
      <c r="L25" s="181"/>
      <c r="M25" s="181"/>
    </row>
    <row r="26" spans="1:13">
      <c r="A26" s="151"/>
      <c r="B26" s="151"/>
      <c r="C26" s="185"/>
      <c r="D26" s="151"/>
      <c r="E26" s="185" t="s">
        <v>859</v>
      </c>
      <c r="F26" s="194">
        <v>8.6185852571033407E-6</v>
      </c>
      <c r="G26" s="195">
        <f t="shared" si="4"/>
        <v>5.0645640178711995</v>
      </c>
      <c r="H26" s="185" t="s">
        <v>724</v>
      </c>
      <c r="I26" s="185"/>
      <c r="J26" s="181"/>
      <c r="K26" s="181"/>
      <c r="L26" s="181"/>
      <c r="M26" s="181"/>
    </row>
    <row r="27" spans="1:13">
      <c r="A27" s="151"/>
      <c r="B27" s="151"/>
      <c r="C27" s="185"/>
      <c r="D27" s="151"/>
      <c r="E27" s="185" t="s">
        <v>974</v>
      </c>
      <c r="F27" s="194">
        <v>9.4199999999999996E-6</v>
      </c>
      <c r="G27" s="195">
        <f t="shared" si="4"/>
        <v>5.025949097207123</v>
      </c>
      <c r="H27" s="185" t="s">
        <v>724</v>
      </c>
      <c r="I27" s="185"/>
      <c r="J27" s="181"/>
      <c r="K27" s="181"/>
      <c r="L27" s="181"/>
      <c r="M27" s="181"/>
    </row>
    <row r="28" spans="1:13">
      <c r="A28" s="196"/>
      <c r="B28" s="196"/>
      <c r="C28" s="197"/>
      <c r="D28" s="196"/>
      <c r="E28" s="197" t="s">
        <v>895</v>
      </c>
      <c r="F28" s="198">
        <v>1.26919781262599E-5</v>
      </c>
      <c r="G28" s="199">
        <f t="shared" si="4"/>
        <v>4.8964706850472641</v>
      </c>
      <c r="H28" s="185" t="s">
        <v>724</v>
      </c>
      <c r="I28" s="185"/>
      <c r="J28" s="181"/>
      <c r="K28" s="181"/>
      <c r="L28" s="181"/>
      <c r="M28" s="181"/>
    </row>
    <row r="29" spans="1:13">
      <c r="A29" s="196"/>
      <c r="B29" s="196"/>
      <c r="C29" s="197"/>
      <c r="D29" s="196"/>
      <c r="E29" s="197"/>
      <c r="F29" s="198"/>
      <c r="G29" s="199"/>
      <c r="H29" s="185"/>
      <c r="I29" s="185"/>
      <c r="J29" s="181"/>
      <c r="K29" s="181"/>
      <c r="L29" s="181"/>
      <c r="M29" s="181"/>
    </row>
    <row r="30" spans="1:13">
      <c r="A30" s="151">
        <v>15</v>
      </c>
      <c r="B30" s="151" t="s">
        <v>829</v>
      </c>
      <c r="C30" s="185" t="s">
        <v>752</v>
      </c>
      <c r="D30" s="151">
        <v>3936757</v>
      </c>
      <c r="E30" s="185" t="s">
        <v>975</v>
      </c>
      <c r="F30" s="194">
        <v>7.8800000000000004E-8</v>
      </c>
      <c r="G30" s="195">
        <f t="shared" si="4"/>
        <v>7.103473782510445</v>
      </c>
      <c r="H30" s="185" t="s">
        <v>727</v>
      </c>
      <c r="I30" s="185"/>
      <c r="J30" s="181"/>
      <c r="K30" s="181"/>
      <c r="L30" s="181"/>
      <c r="M30" s="181"/>
    </row>
    <row r="31" spans="1:13">
      <c r="A31" s="151"/>
      <c r="B31" s="151"/>
      <c r="C31" s="185"/>
      <c r="D31" s="151"/>
      <c r="E31" s="185" t="s">
        <v>972</v>
      </c>
      <c r="F31" s="194">
        <v>7.4799999999999997E-7</v>
      </c>
      <c r="G31" s="195">
        <f t="shared" si="4"/>
        <v>6.1260984021355389</v>
      </c>
      <c r="H31" s="185" t="s">
        <v>727</v>
      </c>
      <c r="I31" s="185"/>
      <c r="J31" s="181"/>
      <c r="K31" s="181"/>
      <c r="L31" s="181"/>
      <c r="M31" s="181"/>
    </row>
    <row r="32" spans="1:13">
      <c r="A32" s="186"/>
      <c r="B32" s="186"/>
      <c r="C32" s="187"/>
      <c r="D32" s="186"/>
      <c r="E32" s="187" t="s">
        <v>897</v>
      </c>
      <c r="F32" s="188">
        <v>1.0071078402133201E-6</v>
      </c>
      <c r="G32" s="189">
        <f t="shared" si="4"/>
        <v>5.9969240230888952</v>
      </c>
      <c r="H32" s="185" t="s">
        <v>727</v>
      </c>
      <c r="I32" s="185"/>
      <c r="J32" s="181"/>
      <c r="K32" s="181"/>
      <c r="L32" s="181"/>
      <c r="M32" s="181"/>
    </row>
    <row r="33" spans="1:13">
      <c r="A33" s="151"/>
      <c r="B33" s="151"/>
      <c r="C33" s="185"/>
      <c r="D33" s="151"/>
      <c r="E33" s="185" t="s">
        <v>751</v>
      </c>
      <c r="F33" s="194">
        <v>1.1850361711207301E-6</v>
      </c>
      <c r="G33" s="195">
        <f t="shared" si="4"/>
        <v>5.9262683933851923</v>
      </c>
      <c r="H33" s="185" t="s">
        <v>727</v>
      </c>
      <c r="I33" s="185"/>
      <c r="J33" s="181"/>
      <c r="K33" s="181"/>
      <c r="L33" s="181"/>
      <c r="M33" s="181"/>
    </row>
    <row r="34" spans="1:13">
      <c r="A34" s="186"/>
      <c r="B34" s="186"/>
      <c r="C34" s="187"/>
      <c r="D34" s="186"/>
      <c r="E34" s="187" t="s">
        <v>898</v>
      </c>
      <c r="F34" s="188">
        <v>2.70979730829648E-6</v>
      </c>
      <c r="G34" s="189">
        <f t="shared" si="4"/>
        <v>5.5670631929560406</v>
      </c>
      <c r="H34" s="185" t="s">
        <v>727</v>
      </c>
      <c r="I34" s="185"/>
      <c r="J34" s="181"/>
      <c r="K34" s="181"/>
      <c r="L34" s="181"/>
      <c r="M34" s="181"/>
    </row>
    <row r="35" spans="1:13">
      <c r="A35" s="151"/>
      <c r="B35" s="151"/>
      <c r="C35" s="185"/>
      <c r="D35" s="151"/>
      <c r="E35" s="185" t="s">
        <v>753</v>
      </c>
      <c r="F35" s="194">
        <v>3.0794569580540799E-6</v>
      </c>
      <c r="G35" s="195">
        <f t="shared" si="4"/>
        <v>5.5115258617183089</v>
      </c>
      <c r="H35" s="185" t="s">
        <v>727</v>
      </c>
      <c r="I35" s="185"/>
      <c r="J35" s="181"/>
      <c r="K35" s="181"/>
      <c r="L35" s="181"/>
      <c r="M35" s="181"/>
    </row>
    <row r="36" spans="1:13">
      <c r="A36" s="186"/>
      <c r="B36" s="186"/>
      <c r="C36" s="187"/>
      <c r="D36" s="186"/>
      <c r="E36" s="187" t="s">
        <v>895</v>
      </c>
      <c r="F36" s="188">
        <v>8.2345330499952904E-6</v>
      </c>
      <c r="G36" s="189">
        <f t="shared" si="4"/>
        <v>5.0843610230346163</v>
      </c>
      <c r="H36" s="185" t="s">
        <v>724</v>
      </c>
      <c r="I36" s="185"/>
      <c r="J36" s="181"/>
      <c r="K36" s="181"/>
      <c r="L36" s="181"/>
      <c r="M36" s="181"/>
    </row>
    <row r="37" spans="1:13">
      <c r="A37" s="186"/>
      <c r="B37" s="186"/>
      <c r="C37" s="187"/>
      <c r="D37" s="186"/>
      <c r="E37" s="187" t="s">
        <v>899</v>
      </c>
      <c r="F37" s="188">
        <v>1.02712718200058E-5</v>
      </c>
      <c r="G37" s="189">
        <f t="shared" si="4"/>
        <v>4.9883757774141531</v>
      </c>
      <c r="H37" s="185" t="s">
        <v>724</v>
      </c>
      <c r="I37" s="185"/>
      <c r="J37" s="181"/>
      <c r="K37" s="181"/>
      <c r="L37" s="181"/>
      <c r="M37" s="181"/>
    </row>
    <row r="38" spans="1:13">
      <c r="A38" s="186"/>
      <c r="B38" s="186"/>
      <c r="C38" s="187"/>
      <c r="D38" s="186"/>
      <c r="E38" s="187"/>
      <c r="F38" s="188"/>
      <c r="G38" s="189"/>
      <c r="H38" s="185"/>
      <c r="I38" s="185"/>
      <c r="J38" s="181"/>
      <c r="K38" s="181"/>
      <c r="L38" s="181"/>
      <c r="M38" s="181"/>
    </row>
    <row r="39" spans="1:13">
      <c r="A39" s="151">
        <v>15</v>
      </c>
      <c r="B39" s="151" t="s">
        <v>755</v>
      </c>
      <c r="C39" s="185" t="s">
        <v>754</v>
      </c>
      <c r="D39" s="151">
        <v>3985288</v>
      </c>
      <c r="E39" s="185" t="s">
        <v>975</v>
      </c>
      <c r="F39" s="194">
        <v>1.5099999999999999E-6</v>
      </c>
      <c r="G39" s="195">
        <f t="shared" si="4"/>
        <v>5.8210230527068303</v>
      </c>
      <c r="H39" s="185" t="s">
        <v>727</v>
      </c>
      <c r="I39" s="185"/>
      <c r="J39" s="181"/>
      <c r="K39" s="181"/>
      <c r="L39" s="181"/>
      <c r="M39" s="181"/>
    </row>
    <row r="40" spans="1:13">
      <c r="A40" s="151"/>
      <c r="B40" s="151"/>
      <c r="C40" s="185"/>
      <c r="D40" s="151"/>
      <c r="E40" s="185" t="s">
        <v>753</v>
      </c>
      <c r="F40" s="194">
        <v>3.8404547251363798E-6</v>
      </c>
      <c r="G40" s="195">
        <f t="shared" si="4"/>
        <v>5.415617350391436</v>
      </c>
      <c r="H40" s="185" t="s">
        <v>730</v>
      </c>
      <c r="I40" s="185"/>
      <c r="J40" s="181"/>
      <c r="K40" s="181"/>
      <c r="L40" s="181"/>
      <c r="M40" s="181"/>
    </row>
    <row r="41" spans="1:13">
      <c r="A41" s="151"/>
      <c r="B41" s="151"/>
      <c r="C41" s="185"/>
      <c r="D41" s="151"/>
      <c r="E41" s="185" t="s">
        <v>972</v>
      </c>
      <c r="F41" s="194">
        <v>4.3000000000000003E-6</v>
      </c>
      <c r="G41" s="195">
        <f t="shared" si="4"/>
        <v>5.3665315444204138</v>
      </c>
      <c r="H41" s="185" t="s">
        <v>730</v>
      </c>
      <c r="I41" s="185"/>
      <c r="J41" s="181"/>
      <c r="K41" s="181"/>
      <c r="L41" s="181"/>
      <c r="M41" s="181"/>
    </row>
    <row r="42" spans="1:13">
      <c r="A42" s="151"/>
      <c r="B42" s="151"/>
      <c r="C42" s="185"/>
      <c r="D42" s="151"/>
      <c r="E42" s="185" t="s">
        <v>859</v>
      </c>
      <c r="F42" s="194">
        <v>5.2639140139790604E-6</v>
      </c>
      <c r="G42" s="195">
        <f t="shared" si="4"/>
        <v>5.2786912135353274</v>
      </c>
      <c r="H42" s="185" t="s">
        <v>730</v>
      </c>
      <c r="I42" s="185"/>
      <c r="J42" s="181"/>
      <c r="K42" s="181"/>
      <c r="L42" s="181"/>
      <c r="M42" s="181"/>
    </row>
    <row r="43" spans="1:13">
      <c r="A43" s="151"/>
      <c r="B43" s="151"/>
      <c r="C43" s="185"/>
      <c r="D43" s="151"/>
      <c r="E43" s="185" t="s">
        <v>751</v>
      </c>
      <c r="F43" s="194">
        <v>7.4839917510408703E-6</v>
      </c>
      <c r="G43" s="195">
        <f t="shared" si="4"/>
        <v>5.1258666998571432</v>
      </c>
      <c r="H43" s="185" t="s">
        <v>724</v>
      </c>
      <c r="I43" s="185"/>
      <c r="J43" s="181"/>
      <c r="K43" s="181"/>
      <c r="L43" s="181"/>
      <c r="M43" s="181"/>
    </row>
    <row r="44" spans="1:13">
      <c r="A44" s="151"/>
      <c r="B44" s="151"/>
      <c r="C44" s="185"/>
      <c r="D44" s="151"/>
      <c r="E44" s="185" t="s">
        <v>756</v>
      </c>
      <c r="F44" s="194">
        <v>1.1410117310326799E-5</v>
      </c>
      <c r="G44" s="195">
        <f t="shared" si="4"/>
        <v>4.9427098904664746</v>
      </c>
      <c r="H44" s="185" t="s">
        <v>724</v>
      </c>
      <c r="I44" s="185"/>
      <c r="J44" s="181"/>
      <c r="K44" s="181"/>
      <c r="L44" s="181"/>
      <c r="M44" s="181"/>
    </row>
    <row r="45" spans="1:13">
      <c r="A45" s="196"/>
      <c r="B45" s="196"/>
      <c r="C45" s="197"/>
      <c r="D45" s="196"/>
      <c r="E45" s="197" t="s">
        <v>898</v>
      </c>
      <c r="F45" s="198">
        <v>1.4202415599764E-5</v>
      </c>
      <c r="G45" s="199">
        <f t="shared" si="4"/>
        <v>4.8476377829108115</v>
      </c>
      <c r="H45" s="185" t="s">
        <v>724</v>
      </c>
      <c r="I45" s="185"/>
      <c r="J45" s="181"/>
      <c r="K45" s="181"/>
      <c r="L45" s="181"/>
      <c r="M45" s="181"/>
    </row>
    <row r="46" spans="1:13">
      <c r="A46" s="196"/>
      <c r="B46" s="196"/>
      <c r="C46" s="197"/>
      <c r="D46" s="196"/>
      <c r="E46" s="197" t="s">
        <v>899</v>
      </c>
      <c r="F46" s="198">
        <v>1.5635121630438501E-5</v>
      </c>
      <c r="G46" s="199">
        <f t="shared" si="4"/>
        <v>4.8058987358970437</v>
      </c>
      <c r="H46" s="185" t="s">
        <v>724</v>
      </c>
      <c r="I46" s="185"/>
      <c r="J46" s="181"/>
      <c r="K46" s="181"/>
      <c r="L46" s="181"/>
      <c r="M46" s="181"/>
    </row>
    <row r="47" spans="1:13">
      <c r="A47" s="196"/>
      <c r="B47" s="196"/>
      <c r="C47" s="197"/>
      <c r="D47" s="196"/>
      <c r="E47" s="197" t="s">
        <v>897</v>
      </c>
      <c r="F47" s="198">
        <v>1.8122292594367599E-5</v>
      </c>
      <c r="G47" s="199">
        <f t="shared" si="4"/>
        <v>4.7417868619516197</v>
      </c>
      <c r="H47" s="185" t="s">
        <v>724</v>
      </c>
      <c r="I47" s="185"/>
      <c r="J47" s="181"/>
      <c r="K47" s="181"/>
      <c r="L47" s="181"/>
      <c r="M47" s="181"/>
    </row>
    <row r="48" spans="1:13">
      <c r="A48" s="196"/>
      <c r="B48" s="196"/>
      <c r="C48" s="197"/>
      <c r="D48" s="196"/>
      <c r="E48" s="197"/>
      <c r="F48" s="198"/>
      <c r="G48" s="199"/>
      <c r="H48" s="185"/>
      <c r="I48" s="185"/>
      <c r="J48" s="181"/>
      <c r="K48" s="181"/>
      <c r="L48" s="181"/>
      <c r="M48" s="181"/>
    </row>
    <row r="49" spans="1:13">
      <c r="A49" s="151">
        <v>19</v>
      </c>
      <c r="B49" s="151" t="s">
        <v>759</v>
      </c>
      <c r="C49" s="185" t="s">
        <v>758</v>
      </c>
      <c r="D49" s="151">
        <v>48793747</v>
      </c>
      <c r="E49" s="185" t="s">
        <v>971</v>
      </c>
      <c r="F49" s="194">
        <v>3.2499999999999998E-6</v>
      </c>
      <c r="G49" s="195">
        <f t="shared" ref="G49:G50" si="5">-LOG10(F49)</f>
        <v>5.4881166390211256</v>
      </c>
      <c r="H49" s="185" t="s">
        <v>727</v>
      </c>
      <c r="I49" s="185"/>
      <c r="J49" s="181"/>
      <c r="K49" s="181"/>
      <c r="L49" s="181"/>
      <c r="M49" s="181"/>
    </row>
    <row r="50" spans="1:13">
      <c r="A50" s="151"/>
      <c r="B50" s="151"/>
      <c r="C50" s="185"/>
      <c r="D50" s="151"/>
      <c r="E50" s="185" t="s">
        <v>760</v>
      </c>
      <c r="F50" s="194">
        <v>1.7521595597535599E-5</v>
      </c>
      <c r="G50" s="195">
        <f t="shared" si="5"/>
        <v>4.7564263475028667</v>
      </c>
      <c r="H50" s="185" t="s">
        <v>724</v>
      </c>
      <c r="I50" s="185"/>
      <c r="J50" s="181"/>
      <c r="K50" s="181"/>
      <c r="L50" s="181"/>
      <c r="M50" s="181"/>
    </row>
    <row r="51" spans="1:13">
      <c r="A51" s="151"/>
      <c r="B51" s="151"/>
      <c r="C51" s="185"/>
      <c r="D51" s="151"/>
      <c r="E51" s="185"/>
      <c r="F51" s="194"/>
      <c r="G51" s="195"/>
      <c r="H51" s="185"/>
      <c r="I51" s="185"/>
      <c r="J51" s="181"/>
      <c r="K51" s="181"/>
      <c r="L51" s="181"/>
      <c r="M51" s="181"/>
    </row>
    <row r="52" spans="1:13">
      <c r="A52" s="151">
        <v>20</v>
      </c>
      <c r="B52" s="151" t="s">
        <v>762</v>
      </c>
      <c r="C52" s="185" t="s">
        <v>761</v>
      </c>
      <c r="D52" s="151">
        <v>488081</v>
      </c>
      <c r="E52" s="185" t="s">
        <v>900</v>
      </c>
      <c r="F52" s="194">
        <v>9.4344716810898195E-6</v>
      </c>
      <c r="G52" s="195">
        <f t="shared" ref="G52:G115" si="6">-LOG10(F52)</f>
        <v>5.0252824147795589</v>
      </c>
      <c r="H52" s="185" t="s">
        <v>724</v>
      </c>
      <c r="I52" s="185"/>
      <c r="J52" s="181"/>
      <c r="K52" s="181"/>
      <c r="L52" s="181"/>
      <c r="M52" s="181"/>
    </row>
    <row r="53" spans="1:13">
      <c r="A53" s="151"/>
      <c r="B53" s="151"/>
      <c r="C53" s="185"/>
      <c r="D53" s="151"/>
      <c r="E53" s="185" t="s">
        <v>971</v>
      </c>
      <c r="F53" s="194">
        <v>1.4E-5</v>
      </c>
      <c r="G53" s="195">
        <f t="shared" si="6"/>
        <v>4.8538719643217618</v>
      </c>
      <c r="H53" s="185" t="s">
        <v>724</v>
      </c>
      <c r="I53" s="185"/>
      <c r="J53" s="181"/>
      <c r="K53" s="181"/>
      <c r="L53" s="181"/>
      <c r="M53" s="181"/>
    </row>
    <row r="54" spans="1:13">
      <c r="A54" s="151"/>
      <c r="B54" s="151"/>
      <c r="C54" s="185"/>
      <c r="D54" s="151"/>
      <c r="E54" s="185"/>
      <c r="F54" s="194"/>
      <c r="G54" s="195"/>
      <c r="H54" s="185"/>
      <c r="I54" s="185"/>
      <c r="J54" s="181"/>
      <c r="K54" s="181"/>
      <c r="L54" s="181"/>
      <c r="M54" s="181"/>
    </row>
    <row r="55" spans="1:13">
      <c r="A55" s="151">
        <v>20</v>
      </c>
      <c r="B55" s="151" t="s">
        <v>764</v>
      </c>
      <c r="C55" s="185" t="s">
        <v>763</v>
      </c>
      <c r="D55" s="151">
        <v>30546685</v>
      </c>
      <c r="E55" s="185" t="s">
        <v>901</v>
      </c>
      <c r="F55" s="194">
        <v>1.2798820299726699E-5</v>
      </c>
      <c r="G55" s="195">
        <f t="shared" si="6"/>
        <v>4.8928300585497873</v>
      </c>
      <c r="H55" s="185" t="s">
        <v>724</v>
      </c>
      <c r="I55" s="185"/>
      <c r="J55" s="181"/>
      <c r="K55" s="181"/>
      <c r="L55" s="181"/>
      <c r="M55" s="181"/>
    </row>
    <row r="56" spans="1:13">
      <c r="A56" s="151"/>
      <c r="B56" s="151"/>
      <c r="C56" s="185"/>
      <c r="D56" s="151"/>
      <c r="E56" s="185"/>
      <c r="F56" s="194"/>
      <c r="G56" s="195"/>
      <c r="H56" s="185"/>
      <c r="I56" s="185"/>
      <c r="J56" s="181"/>
      <c r="K56" s="181"/>
      <c r="L56" s="181"/>
      <c r="M56" s="181"/>
    </row>
    <row r="57" spans="1:13">
      <c r="A57" s="151">
        <v>20</v>
      </c>
      <c r="B57" s="151" t="s">
        <v>766</v>
      </c>
      <c r="C57" s="185" t="s">
        <v>765</v>
      </c>
      <c r="D57" s="151">
        <v>30744968</v>
      </c>
      <c r="E57" s="185" t="s">
        <v>901</v>
      </c>
      <c r="F57" s="194">
        <v>1.27988202995941E-5</v>
      </c>
      <c r="G57" s="195">
        <f t="shared" si="6"/>
        <v>4.8928300585542868</v>
      </c>
      <c r="H57" s="185" t="s">
        <v>724</v>
      </c>
      <c r="I57" s="185"/>
      <c r="J57" s="181"/>
      <c r="K57" s="181"/>
      <c r="L57" s="181"/>
      <c r="M57" s="181"/>
    </row>
    <row r="58" spans="1:13">
      <c r="A58" s="151"/>
      <c r="B58" s="151"/>
      <c r="C58" s="185"/>
      <c r="D58" s="151"/>
      <c r="E58" s="185"/>
      <c r="F58" s="194"/>
      <c r="G58" s="195"/>
      <c r="H58" s="185"/>
      <c r="I58" s="185"/>
      <c r="J58" s="181"/>
      <c r="K58" s="181"/>
      <c r="L58" s="181"/>
      <c r="M58" s="181"/>
    </row>
    <row r="59" spans="1:13">
      <c r="A59" s="151">
        <v>20</v>
      </c>
      <c r="B59" s="151" t="s">
        <v>768</v>
      </c>
      <c r="C59" s="185" t="s">
        <v>767</v>
      </c>
      <c r="D59" s="151">
        <v>32282623</v>
      </c>
      <c r="E59" s="185" t="s">
        <v>859</v>
      </c>
      <c r="F59" s="194">
        <v>8.85337420171097E-16</v>
      </c>
      <c r="G59" s="195">
        <f t="shared" si="6"/>
        <v>15.052891179256749</v>
      </c>
      <c r="H59" s="185" t="s">
        <v>727</v>
      </c>
      <c r="I59" s="185"/>
      <c r="J59" s="181"/>
      <c r="K59" s="181"/>
      <c r="L59" s="181"/>
      <c r="M59" s="181"/>
    </row>
    <row r="60" spans="1:13">
      <c r="A60" s="151"/>
      <c r="B60" s="151"/>
      <c r="C60" s="185"/>
      <c r="D60" s="151"/>
      <c r="E60" s="185" t="s">
        <v>972</v>
      </c>
      <c r="F60" s="194">
        <v>1.2199999999999999E-15</v>
      </c>
      <c r="G60" s="195">
        <f t="shared" si="6"/>
        <v>14.913640169325252</v>
      </c>
      <c r="H60" s="185" t="s">
        <v>727</v>
      </c>
      <c r="I60" s="185"/>
      <c r="J60" s="181"/>
      <c r="K60" s="181"/>
      <c r="L60" s="181"/>
      <c r="M60" s="181"/>
    </row>
    <row r="61" spans="1:13">
      <c r="A61" s="196"/>
      <c r="B61" s="196"/>
      <c r="C61" s="197"/>
      <c r="D61" s="196"/>
      <c r="E61" s="197" t="s">
        <v>899</v>
      </c>
      <c r="F61" s="198">
        <v>1.5800834430199401E-14</v>
      </c>
      <c r="G61" s="199">
        <f t="shared" si="6"/>
        <v>13.801319977674551</v>
      </c>
      <c r="H61" s="185" t="s">
        <v>727</v>
      </c>
      <c r="I61" s="185"/>
      <c r="J61" s="181"/>
      <c r="K61" s="181"/>
      <c r="L61" s="181"/>
      <c r="M61" s="181"/>
    </row>
    <row r="62" spans="1:13">
      <c r="A62" s="151"/>
      <c r="B62" s="151"/>
      <c r="C62" s="185"/>
      <c r="D62" s="151"/>
      <c r="E62" s="185" t="s">
        <v>973</v>
      </c>
      <c r="F62" s="194">
        <v>2.9999999999999998E-13</v>
      </c>
      <c r="G62" s="195">
        <f t="shared" si="6"/>
        <v>12.522878745280337</v>
      </c>
      <c r="H62" s="185" t="s">
        <v>727</v>
      </c>
      <c r="I62" s="185"/>
      <c r="J62" s="181"/>
      <c r="K62" s="181"/>
      <c r="L62" s="181"/>
      <c r="M62" s="181"/>
    </row>
    <row r="63" spans="1:13">
      <c r="A63" s="196"/>
      <c r="B63" s="196"/>
      <c r="C63" s="197"/>
      <c r="D63" s="196"/>
      <c r="E63" s="197" t="s">
        <v>902</v>
      </c>
      <c r="F63" s="198">
        <v>1.5036380781058901E-12</v>
      </c>
      <c r="G63" s="199">
        <f t="shared" si="6"/>
        <v>11.822856684752669</v>
      </c>
      <c r="H63" s="185" t="s">
        <v>727</v>
      </c>
      <c r="I63" s="185"/>
      <c r="J63" s="181"/>
      <c r="K63" s="181"/>
      <c r="L63" s="181"/>
      <c r="M63" s="181"/>
    </row>
    <row r="64" spans="1:13">
      <c r="A64" s="151"/>
      <c r="B64" s="151"/>
      <c r="C64" s="185"/>
      <c r="D64" s="151"/>
      <c r="E64" s="185" t="s">
        <v>974</v>
      </c>
      <c r="F64" s="194">
        <v>4.2399999999999997E-12</v>
      </c>
      <c r="G64" s="195">
        <f t="shared" si="6"/>
        <v>11.372634143407268</v>
      </c>
      <c r="H64" s="185" t="s">
        <v>727</v>
      </c>
      <c r="I64" s="185"/>
      <c r="J64" s="181"/>
      <c r="K64" s="181"/>
      <c r="L64" s="181"/>
      <c r="M64" s="181"/>
    </row>
    <row r="65" spans="1:13">
      <c r="A65" s="151"/>
      <c r="B65" s="151"/>
      <c r="C65" s="185"/>
      <c r="D65" s="151"/>
      <c r="E65" s="197" t="s">
        <v>769</v>
      </c>
      <c r="F65" s="194">
        <v>1.00881606995402E-11</v>
      </c>
      <c r="G65" s="195">
        <f t="shared" si="6"/>
        <v>10.996188008277988</v>
      </c>
      <c r="H65" s="185" t="s">
        <v>727</v>
      </c>
      <c r="I65" s="185"/>
      <c r="J65" s="181"/>
      <c r="K65" s="181"/>
      <c r="L65" s="181"/>
      <c r="M65" s="181"/>
    </row>
    <row r="66" spans="1:13">
      <c r="A66" s="196"/>
      <c r="B66" s="196"/>
      <c r="C66" s="197"/>
      <c r="D66" s="196"/>
      <c r="E66" s="197" t="s">
        <v>903</v>
      </c>
      <c r="F66" s="198">
        <v>4.0693858486856098E-11</v>
      </c>
      <c r="G66" s="199">
        <f t="shared" si="6"/>
        <v>10.390471129510098</v>
      </c>
      <c r="H66" s="185" t="s">
        <v>727</v>
      </c>
      <c r="I66" s="185"/>
      <c r="J66" s="181"/>
      <c r="K66" s="181"/>
      <c r="L66" s="181"/>
      <c r="M66" s="181"/>
    </row>
    <row r="67" spans="1:13">
      <c r="A67" s="151"/>
      <c r="B67" s="151"/>
      <c r="C67" s="185"/>
      <c r="D67" s="151"/>
      <c r="E67" s="185" t="s">
        <v>971</v>
      </c>
      <c r="F67" s="194">
        <v>4.18E-11</v>
      </c>
      <c r="G67" s="195">
        <f t="shared" si="6"/>
        <v>10.378823718224965</v>
      </c>
      <c r="H67" s="185" t="s">
        <v>727</v>
      </c>
      <c r="I67" s="185"/>
      <c r="J67" s="181"/>
      <c r="K67" s="181"/>
      <c r="L67" s="181"/>
      <c r="M67" s="181"/>
    </row>
    <row r="68" spans="1:13">
      <c r="A68" s="151"/>
      <c r="B68" s="151"/>
      <c r="C68" s="185"/>
      <c r="D68" s="151"/>
      <c r="E68" s="185" t="s">
        <v>756</v>
      </c>
      <c r="F68" s="194">
        <v>5.2530755801631202E-11</v>
      </c>
      <c r="G68" s="195">
        <f t="shared" si="6"/>
        <v>10.279586350612911</v>
      </c>
      <c r="H68" s="185" t="s">
        <v>727</v>
      </c>
      <c r="I68" s="185"/>
      <c r="J68" s="181"/>
      <c r="K68" s="181"/>
      <c r="L68" s="181"/>
      <c r="M68" s="181"/>
    </row>
    <row r="69" spans="1:13">
      <c r="A69" s="151"/>
      <c r="B69" s="151"/>
      <c r="C69" s="185"/>
      <c r="D69" s="151"/>
      <c r="E69" s="185" t="s">
        <v>860</v>
      </c>
      <c r="F69" s="194">
        <v>6.5445544030357002E-11</v>
      </c>
      <c r="G69" s="195">
        <f t="shared" si="6"/>
        <v>10.184119917774902</v>
      </c>
      <c r="H69" s="185" t="s">
        <v>727</v>
      </c>
      <c r="I69" s="185"/>
      <c r="J69" s="181"/>
      <c r="K69" s="181"/>
      <c r="L69" s="181"/>
      <c r="M69" s="181"/>
    </row>
    <row r="70" spans="1:13">
      <c r="A70" s="196"/>
      <c r="B70" s="196"/>
      <c r="C70" s="197"/>
      <c r="D70" s="196"/>
      <c r="E70" s="197" t="s">
        <v>898</v>
      </c>
      <c r="F70" s="198">
        <v>6.7194468359324799E-11</v>
      </c>
      <c r="G70" s="199">
        <f t="shared" si="6"/>
        <v>10.172666477837589</v>
      </c>
      <c r="H70" s="185" t="s">
        <v>727</v>
      </c>
      <c r="I70" s="185"/>
      <c r="J70" s="181"/>
      <c r="K70" s="181"/>
      <c r="L70" s="181"/>
      <c r="M70" s="181"/>
    </row>
    <row r="71" spans="1:13">
      <c r="A71" s="151"/>
      <c r="B71" s="151"/>
      <c r="C71" s="185"/>
      <c r="D71" s="151"/>
      <c r="E71" s="185" t="s">
        <v>975</v>
      </c>
      <c r="F71" s="194">
        <v>8.5300000000000005E-11</v>
      </c>
      <c r="G71" s="195">
        <f t="shared" si="6"/>
        <v>10.069050968832476</v>
      </c>
      <c r="H71" s="185" t="s">
        <v>727</v>
      </c>
      <c r="I71" s="185"/>
      <c r="J71" s="181"/>
      <c r="K71" s="181"/>
      <c r="L71" s="181"/>
      <c r="M71" s="181"/>
    </row>
    <row r="72" spans="1:13">
      <c r="A72" s="196"/>
      <c r="B72" s="196"/>
      <c r="C72" s="197"/>
      <c r="D72" s="196"/>
      <c r="E72" s="197" t="s">
        <v>901</v>
      </c>
      <c r="F72" s="198">
        <v>1.6456558744596199E-10</v>
      </c>
      <c r="G72" s="199">
        <f t="shared" si="6"/>
        <v>9.7836609755929018</v>
      </c>
      <c r="H72" s="185" t="s">
        <v>727</v>
      </c>
      <c r="I72" s="185"/>
      <c r="J72" s="181"/>
      <c r="K72" s="181"/>
      <c r="L72" s="181"/>
      <c r="M72" s="181"/>
    </row>
    <row r="73" spans="1:13">
      <c r="A73" s="196"/>
      <c r="B73" s="196"/>
      <c r="C73" s="197"/>
      <c r="D73" s="196"/>
      <c r="E73" s="197" t="s">
        <v>895</v>
      </c>
      <c r="F73" s="198">
        <v>1.9281831893470699E-10</v>
      </c>
      <c r="G73" s="199">
        <f t="shared" si="6"/>
        <v>9.714851707807048</v>
      </c>
      <c r="H73" s="185" t="s">
        <v>727</v>
      </c>
      <c r="I73" s="185"/>
      <c r="J73" s="181"/>
      <c r="K73" s="181"/>
      <c r="L73" s="181"/>
      <c r="M73" s="181"/>
    </row>
    <row r="74" spans="1:13">
      <c r="A74" s="151"/>
      <c r="B74" s="151"/>
      <c r="C74" s="185"/>
      <c r="D74" s="151"/>
      <c r="E74" s="185" t="s">
        <v>976</v>
      </c>
      <c r="F74" s="194">
        <v>5.5099999999999996E-10</v>
      </c>
      <c r="G74" s="195">
        <f t="shared" si="6"/>
        <v>9.2588484011482155</v>
      </c>
      <c r="H74" s="185" t="s">
        <v>727</v>
      </c>
      <c r="I74" s="185"/>
      <c r="J74" s="181"/>
      <c r="K74" s="181"/>
      <c r="L74" s="181"/>
      <c r="M74" s="181"/>
    </row>
    <row r="75" spans="1:13">
      <c r="A75" s="196"/>
      <c r="B75" s="196"/>
      <c r="C75" s="197"/>
      <c r="D75" s="196"/>
      <c r="E75" s="197" t="s">
        <v>894</v>
      </c>
      <c r="F75" s="198">
        <v>1.41339392421097E-9</v>
      </c>
      <c r="G75" s="199">
        <f t="shared" si="6"/>
        <v>8.8497367799289801</v>
      </c>
      <c r="H75" s="185" t="s">
        <v>727</v>
      </c>
      <c r="I75" s="185"/>
      <c r="J75" s="181"/>
      <c r="K75" s="181"/>
      <c r="L75" s="181"/>
      <c r="M75" s="181"/>
    </row>
    <row r="76" spans="1:13">
      <c r="A76" s="196"/>
      <c r="B76" s="196"/>
      <c r="C76" s="197"/>
      <c r="D76" s="196"/>
      <c r="E76" s="197" t="s">
        <v>904</v>
      </c>
      <c r="F76" s="198">
        <v>2.9323879782809701E-8</v>
      </c>
      <c r="G76" s="199">
        <f t="shared" si="6"/>
        <v>7.5327785696109588</v>
      </c>
      <c r="H76" s="185" t="s">
        <v>727</v>
      </c>
      <c r="I76" s="185"/>
      <c r="J76" s="181"/>
      <c r="K76" s="181"/>
      <c r="L76" s="181"/>
      <c r="M76" s="181"/>
    </row>
    <row r="77" spans="1:13">
      <c r="A77" s="196"/>
      <c r="B77" s="196"/>
      <c r="C77" s="197"/>
      <c r="D77" s="196"/>
      <c r="E77" s="197" t="s">
        <v>896</v>
      </c>
      <c r="F77" s="198">
        <v>4.4198453346405901E-8</v>
      </c>
      <c r="G77" s="199">
        <f t="shared" si="6"/>
        <v>7.354592927819998</v>
      </c>
      <c r="H77" s="185" t="s">
        <v>727</v>
      </c>
      <c r="I77" s="185"/>
      <c r="J77" s="181"/>
      <c r="K77" s="181"/>
      <c r="L77" s="181"/>
      <c r="M77" s="181"/>
    </row>
    <row r="78" spans="1:13">
      <c r="A78" s="196"/>
      <c r="B78" s="196"/>
      <c r="C78" s="197"/>
      <c r="D78" s="196"/>
      <c r="E78" s="197" t="s">
        <v>900</v>
      </c>
      <c r="F78" s="198">
        <v>1.25955533515095E-7</v>
      </c>
      <c r="G78" s="199">
        <f t="shared" si="6"/>
        <v>6.8997827481953875</v>
      </c>
      <c r="H78" s="185" t="s">
        <v>727</v>
      </c>
      <c r="I78" s="185"/>
      <c r="J78" s="181"/>
      <c r="K78" s="181"/>
      <c r="L78" s="181"/>
      <c r="M78" s="181"/>
    </row>
    <row r="79" spans="1:13">
      <c r="A79" s="151"/>
      <c r="B79" s="151"/>
      <c r="C79" s="185"/>
      <c r="D79" s="151"/>
      <c r="E79" s="185" t="s">
        <v>733</v>
      </c>
      <c r="F79" s="194">
        <v>3.0784913881069099E-7</v>
      </c>
      <c r="G79" s="195">
        <f t="shared" si="6"/>
        <v>6.511662056983293</v>
      </c>
      <c r="H79" s="185" t="s">
        <v>727</v>
      </c>
      <c r="I79" s="185"/>
      <c r="J79" s="181"/>
      <c r="K79" s="181"/>
      <c r="L79" s="181"/>
      <c r="M79" s="181"/>
    </row>
    <row r="80" spans="1:13">
      <c r="A80" s="196"/>
      <c r="B80" s="196"/>
      <c r="C80" s="197"/>
      <c r="D80" s="196"/>
      <c r="E80" s="197" t="s">
        <v>905</v>
      </c>
      <c r="F80" s="198">
        <v>4.4623726909576798E-7</v>
      </c>
      <c r="G80" s="199">
        <f t="shared" si="6"/>
        <v>6.350434160886083</v>
      </c>
      <c r="H80" s="185" t="s">
        <v>727</v>
      </c>
      <c r="I80" s="185"/>
      <c r="J80" s="181"/>
      <c r="K80" s="181"/>
      <c r="L80" s="181"/>
      <c r="M80" s="181"/>
    </row>
    <row r="81" spans="1:13">
      <c r="A81" s="196"/>
      <c r="B81" s="196"/>
      <c r="C81" s="197"/>
      <c r="D81" s="196"/>
      <c r="E81" s="197" t="s">
        <v>897</v>
      </c>
      <c r="F81" s="198">
        <v>9.8116653384595199E-7</v>
      </c>
      <c r="G81" s="199">
        <f t="shared" si="6"/>
        <v>6.0082572733620037</v>
      </c>
      <c r="H81" s="185" t="s">
        <v>727</v>
      </c>
      <c r="I81" s="185"/>
      <c r="J81" s="181"/>
      <c r="K81" s="181"/>
      <c r="L81" s="181"/>
      <c r="M81" s="181"/>
    </row>
    <row r="82" spans="1:13">
      <c r="A82" s="196"/>
      <c r="B82" s="196"/>
      <c r="C82" s="197"/>
      <c r="D82" s="196"/>
      <c r="E82" s="197"/>
      <c r="F82" s="198"/>
      <c r="G82" s="199"/>
      <c r="H82" s="185"/>
      <c r="I82" s="185"/>
      <c r="J82" s="181"/>
      <c r="K82" s="181"/>
      <c r="L82" s="181"/>
      <c r="M82" s="181"/>
    </row>
    <row r="83" spans="1:13" ht="34.5">
      <c r="A83" s="200">
        <v>20</v>
      </c>
      <c r="B83" s="200" t="s">
        <v>771</v>
      </c>
      <c r="C83" s="201" t="s">
        <v>1012</v>
      </c>
      <c r="D83" s="202" t="s">
        <v>770</v>
      </c>
      <c r="E83" s="203" t="s">
        <v>972</v>
      </c>
      <c r="F83" s="204">
        <v>1.2199999999999999E-15</v>
      </c>
      <c r="G83" s="205">
        <f t="shared" si="6"/>
        <v>14.913640169325252</v>
      </c>
      <c r="H83" s="200" t="s">
        <v>727</v>
      </c>
      <c r="I83" s="185"/>
      <c r="J83" s="181"/>
      <c r="K83" s="181"/>
      <c r="L83" s="181"/>
      <c r="M83" s="181"/>
    </row>
    <row r="84" spans="1:13">
      <c r="A84" s="190"/>
      <c r="B84" s="190"/>
      <c r="C84" s="185"/>
      <c r="D84" s="151"/>
      <c r="E84" s="191" t="s">
        <v>906</v>
      </c>
      <c r="F84" s="192">
        <v>1.58008344303502E-14</v>
      </c>
      <c r="G84" s="193">
        <f t="shared" si="6"/>
        <v>13.801319977670405</v>
      </c>
      <c r="H84" s="185" t="s">
        <v>727</v>
      </c>
      <c r="I84" s="185"/>
      <c r="J84" s="181"/>
      <c r="K84" s="181"/>
      <c r="L84" s="181"/>
      <c r="M84" s="181"/>
    </row>
    <row r="85" spans="1:13">
      <c r="A85" s="151"/>
      <c r="B85" s="151"/>
      <c r="C85" s="185"/>
      <c r="D85" s="151"/>
      <c r="E85" s="185" t="s">
        <v>973</v>
      </c>
      <c r="F85" s="194">
        <v>2.9999999999999998E-13</v>
      </c>
      <c r="G85" s="195">
        <f t="shared" si="6"/>
        <v>12.522878745280337</v>
      </c>
      <c r="H85" s="185" t="s">
        <v>727</v>
      </c>
      <c r="I85" s="185"/>
      <c r="J85" s="181"/>
      <c r="K85" s="181"/>
      <c r="L85" s="181"/>
      <c r="M85" s="181"/>
    </row>
    <row r="86" spans="1:13">
      <c r="A86" s="190"/>
      <c r="B86" s="190"/>
      <c r="C86" s="191"/>
      <c r="D86" s="190"/>
      <c r="E86" s="191" t="s">
        <v>902</v>
      </c>
      <c r="F86" s="192">
        <v>1.50363807810097E-12</v>
      </c>
      <c r="G86" s="193">
        <f t="shared" si="6"/>
        <v>11.82285668475409</v>
      </c>
      <c r="H86" s="185" t="s">
        <v>727</v>
      </c>
      <c r="I86" s="185"/>
      <c r="J86" s="181"/>
      <c r="K86" s="181"/>
      <c r="L86" s="181"/>
      <c r="M86" s="181"/>
    </row>
    <row r="87" spans="1:13">
      <c r="A87" s="151"/>
      <c r="B87" s="151"/>
      <c r="C87" s="185"/>
      <c r="D87" s="151"/>
      <c r="E87" s="185" t="s">
        <v>974</v>
      </c>
      <c r="F87" s="194">
        <v>4.2399999999999997E-12</v>
      </c>
      <c r="G87" s="195">
        <f t="shared" si="6"/>
        <v>11.372634143407268</v>
      </c>
      <c r="H87" s="185" t="s">
        <v>727</v>
      </c>
      <c r="I87" s="185"/>
      <c r="J87" s="181"/>
      <c r="K87" s="181"/>
      <c r="L87" s="181"/>
      <c r="M87" s="181"/>
    </row>
    <row r="88" spans="1:13">
      <c r="A88" s="190"/>
      <c r="B88" s="190"/>
      <c r="C88" s="191"/>
      <c r="D88" s="190"/>
      <c r="E88" s="191" t="s">
        <v>903</v>
      </c>
      <c r="F88" s="192">
        <v>4.0693858486734303E-11</v>
      </c>
      <c r="G88" s="193">
        <f t="shared" si="6"/>
        <v>10.390471129511399</v>
      </c>
      <c r="H88" s="185" t="s">
        <v>727</v>
      </c>
      <c r="I88" s="185"/>
      <c r="J88" s="181"/>
      <c r="K88" s="181"/>
      <c r="L88" s="181"/>
      <c r="M88" s="181"/>
    </row>
    <row r="89" spans="1:13">
      <c r="A89" s="151"/>
      <c r="B89" s="151"/>
      <c r="C89" s="185"/>
      <c r="D89" s="151"/>
      <c r="E89" s="185" t="s">
        <v>971</v>
      </c>
      <c r="F89" s="194">
        <v>4.18E-11</v>
      </c>
      <c r="G89" s="195">
        <f t="shared" si="6"/>
        <v>10.378823718224965</v>
      </c>
      <c r="H89" s="185" t="s">
        <v>727</v>
      </c>
      <c r="I89" s="185"/>
      <c r="J89" s="181"/>
      <c r="K89" s="181"/>
      <c r="L89" s="181"/>
      <c r="M89" s="181"/>
    </row>
    <row r="90" spans="1:13">
      <c r="A90" s="190"/>
      <c r="B90" s="190"/>
      <c r="C90" s="191"/>
      <c r="D90" s="190"/>
      <c r="E90" s="191" t="s">
        <v>898</v>
      </c>
      <c r="F90" s="192">
        <v>6.7194468358174799E-11</v>
      </c>
      <c r="G90" s="193">
        <f t="shared" si="6"/>
        <v>10.172666477845022</v>
      </c>
      <c r="H90" s="185" t="s">
        <v>727</v>
      </c>
      <c r="I90" s="185"/>
      <c r="J90" s="181"/>
      <c r="K90" s="181"/>
      <c r="L90" s="181"/>
      <c r="M90" s="181"/>
    </row>
    <row r="91" spans="1:13">
      <c r="A91" s="151"/>
      <c r="B91" s="151"/>
      <c r="C91" s="185"/>
      <c r="D91" s="151"/>
      <c r="E91" s="185" t="s">
        <v>975</v>
      </c>
      <c r="F91" s="194">
        <v>8.5300000000000005E-11</v>
      </c>
      <c r="G91" s="195">
        <f t="shared" si="6"/>
        <v>10.069050968832476</v>
      </c>
      <c r="H91" s="185" t="s">
        <v>727</v>
      </c>
      <c r="I91" s="185"/>
      <c r="J91" s="181"/>
      <c r="K91" s="181"/>
      <c r="L91" s="181"/>
      <c r="M91" s="181"/>
    </row>
    <row r="92" spans="1:13">
      <c r="A92" s="190"/>
      <c r="B92" s="190"/>
      <c r="C92" s="191"/>
      <c r="D92" s="190"/>
      <c r="E92" s="191" t="s">
        <v>901</v>
      </c>
      <c r="F92" s="192">
        <v>1.6456558744620999E-10</v>
      </c>
      <c r="G92" s="193">
        <f t="shared" si="6"/>
        <v>9.7836609755922481</v>
      </c>
      <c r="H92" s="185" t="s">
        <v>727</v>
      </c>
      <c r="I92" s="185"/>
      <c r="J92" s="181"/>
      <c r="K92" s="181"/>
      <c r="L92" s="181"/>
      <c r="M92" s="181"/>
    </row>
    <row r="93" spans="1:13">
      <c r="A93" s="190"/>
      <c r="B93" s="190"/>
      <c r="C93" s="191"/>
      <c r="D93" s="190"/>
      <c r="E93" s="191" t="s">
        <v>895</v>
      </c>
      <c r="F93" s="192">
        <v>1.9281831893568299E-10</v>
      </c>
      <c r="G93" s="193">
        <f t="shared" si="6"/>
        <v>9.7148517078048489</v>
      </c>
      <c r="H93" s="185" t="s">
        <v>727</v>
      </c>
      <c r="I93" s="185"/>
      <c r="J93" s="181"/>
      <c r="K93" s="181"/>
      <c r="L93" s="181"/>
      <c r="M93" s="181"/>
    </row>
    <row r="94" spans="1:13">
      <c r="A94" s="151"/>
      <c r="B94" s="151"/>
      <c r="C94" s="185"/>
      <c r="D94" s="151"/>
      <c r="E94" s="185" t="s">
        <v>976</v>
      </c>
      <c r="F94" s="194">
        <v>5.5099999999999996E-10</v>
      </c>
      <c r="G94" s="195">
        <f t="shared" si="6"/>
        <v>9.2588484011482155</v>
      </c>
      <c r="H94" s="185" t="s">
        <v>727</v>
      </c>
      <c r="I94" s="185"/>
      <c r="J94" s="181"/>
      <c r="K94" s="181"/>
      <c r="L94" s="181"/>
      <c r="M94" s="181"/>
    </row>
    <row r="95" spans="1:13">
      <c r="A95" s="190"/>
      <c r="B95" s="190"/>
      <c r="C95" s="191"/>
      <c r="D95" s="190"/>
      <c r="E95" s="191" t="s">
        <v>894</v>
      </c>
      <c r="F95" s="192">
        <v>1.41339392421436E-9</v>
      </c>
      <c r="G95" s="193">
        <f t="shared" si="6"/>
        <v>8.8497367799279392</v>
      </c>
      <c r="H95" s="185" t="s">
        <v>727</v>
      </c>
      <c r="I95" s="185"/>
      <c r="J95" s="181"/>
      <c r="K95" s="181"/>
      <c r="L95" s="181"/>
      <c r="M95" s="181"/>
    </row>
    <row r="96" spans="1:13">
      <c r="A96" s="190"/>
      <c r="B96" s="190"/>
      <c r="C96" s="191"/>
      <c r="D96" s="190"/>
      <c r="E96" s="191" t="s">
        <v>904</v>
      </c>
      <c r="F96" s="192">
        <v>2.93238797829317E-8</v>
      </c>
      <c r="G96" s="193">
        <f t="shared" si="6"/>
        <v>7.5327785696091523</v>
      </c>
      <c r="H96" s="185" t="s">
        <v>727</v>
      </c>
      <c r="I96" s="185"/>
      <c r="J96" s="181"/>
      <c r="K96" s="181"/>
      <c r="L96" s="181"/>
      <c r="M96" s="181"/>
    </row>
    <row r="97" spans="1:13">
      <c r="A97" s="190"/>
      <c r="B97" s="190"/>
      <c r="C97" s="191"/>
      <c r="D97" s="190"/>
      <c r="E97" s="191" t="s">
        <v>896</v>
      </c>
      <c r="F97" s="192">
        <v>4.4198453346710297E-8</v>
      </c>
      <c r="G97" s="193">
        <f t="shared" si="6"/>
        <v>7.3545929278170075</v>
      </c>
      <c r="H97" s="185" t="s">
        <v>727</v>
      </c>
      <c r="I97" s="185"/>
      <c r="J97" s="181"/>
      <c r="K97" s="181"/>
      <c r="L97" s="181"/>
      <c r="M97" s="181"/>
    </row>
    <row r="98" spans="1:13">
      <c r="A98" s="190"/>
      <c r="B98" s="190"/>
      <c r="C98" s="191"/>
      <c r="D98" s="190"/>
      <c r="E98" s="191" t="s">
        <v>900</v>
      </c>
      <c r="F98" s="192">
        <v>1.2595553351458699E-7</v>
      </c>
      <c r="G98" s="193">
        <f t="shared" si="6"/>
        <v>6.899782748197139</v>
      </c>
      <c r="H98" s="185" t="s">
        <v>727</v>
      </c>
      <c r="I98" s="185"/>
      <c r="J98" s="181"/>
      <c r="K98" s="181"/>
      <c r="L98" s="181"/>
      <c r="M98" s="181"/>
    </row>
    <row r="99" spans="1:13">
      <c r="A99" s="190"/>
      <c r="B99" s="190"/>
      <c r="C99" s="191"/>
      <c r="D99" s="190"/>
      <c r="E99" s="191" t="s">
        <v>905</v>
      </c>
      <c r="F99" s="192">
        <v>4.4623726909581398E-7</v>
      </c>
      <c r="G99" s="193">
        <f t="shared" si="6"/>
        <v>6.3504341608860386</v>
      </c>
      <c r="H99" s="185" t="s">
        <v>727</v>
      </c>
      <c r="I99" s="185"/>
      <c r="J99" s="181"/>
      <c r="K99" s="181"/>
      <c r="L99" s="181"/>
      <c r="M99" s="181"/>
    </row>
    <row r="100" spans="1:13">
      <c r="A100" s="190"/>
      <c r="B100" s="190"/>
      <c r="C100" s="191"/>
      <c r="D100" s="190"/>
      <c r="E100" s="191" t="s">
        <v>897</v>
      </c>
      <c r="F100" s="192">
        <v>9.8116653382634E-7</v>
      </c>
      <c r="G100" s="193">
        <f t="shared" si="6"/>
        <v>6.0082572733706847</v>
      </c>
      <c r="H100" s="185" t="s">
        <v>727</v>
      </c>
      <c r="I100" s="185"/>
      <c r="J100" s="181"/>
      <c r="K100" s="181"/>
      <c r="L100" s="181"/>
      <c r="M100" s="181"/>
    </row>
    <row r="101" spans="1:13">
      <c r="A101" s="190"/>
      <c r="B101" s="190"/>
      <c r="C101" s="191"/>
      <c r="D101" s="190"/>
      <c r="E101" s="191"/>
      <c r="F101" s="192"/>
      <c r="G101" s="193"/>
      <c r="H101" s="185"/>
      <c r="I101" s="185"/>
      <c r="J101" s="181"/>
      <c r="K101" s="181"/>
      <c r="L101" s="181"/>
      <c r="M101" s="181"/>
    </row>
    <row r="102" spans="1:13">
      <c r="A102" s="151">
        <v>20</v>
      </c>
      <c r="B102" s="151" t="s">
        <v>773</v>
      </c>
      <c r="C102" s="185" t="s">
        <v>772</v>
      </c>
      <c r="D102" s="151">
        <v>33121197</v>
      </c>
      <c r="E102" s="185" t="s">
        <v>972</v>
      </c>
      <c r="F102" s="194">
        <v>1.1E-12</v>
      </c>
      <c r="G102" s="195">
        <f t="shared" si="6"/>
        <v>11.958607314841775</v>
      </c>
      <c r="H102" s="185" t="s">
        <v>727</v>
      </c>
      <c r="I102" s="185"/>
      <c r="J102" s="181"/>
      <c r="K102" s="181"/>
      <c r="L102" s="181"/>
      <c r="M102" s="181"/>
    </row>
    <row r="103" spans="1:13">
      <c r="A103" s="206"/>
      <c r="B103" s="206"/>
      <c r="C103" s="207"/>
      <c r="D103" s="206"/>
      <c r="E103" s="207" t="s">
        <v>899</v>
      </c>
      <c r="F103" s="208">
        <v>3.1998619156328602E-11</v>
      </c>
      <c r="G103" s="209">
        <f t="shared" si="6"/>
        <v>10.494868762484032</v>
      </c>
      <c r="H103" s="185" t="s">
        <v>727</v>
      </c>
      <c r="I103" s="185"/>
      <c r="J103" s="181"/>
      <c r="K103" s="181"/>
      <c r="L103" s="181"/>
      <c r="M103" s="181"/>
    </row>
    <row r="104" spans="1:13">
      <c r="A104" s="151"/>
      <c r="B104" s="151"/>
      <c r="C104" s="185"/>
      <c r="D104" s="151"/>
      <c r="E104" s="185" t="s">
        <v>973</v>
      </c>
      <c r="F104" s="194">
        <v>4.8100000000000001E-11</v>
      </c>
      <c r="G104" s="195">
        <f t="shared" si="6"/>
        <v>10.317854923626168</v>
      </c>
      <c r="H104" s="185" t="s">
        <v>727</v>
      </c>
      <c r="I104" s="185"/>
      <c r="J104" s="181"/>
      <c r="K104" s="181"/>
      <c r="L104" s="181"/>
      <c r="M104" s="181"/>
    </row>
    <row r="105" spans="1:13">
      <c r="A105" s="151"/>
      <c r="B105" s="151"/>
      <c r="C105" s="185"/>
      <c r="D105" s="151"/>
      <c r="E105" s="185" t="s">
        <v>971</v>
      </c>
      <c r="F105" s="194">
        <v>6.1400000000000003E-11</v>
      </c>
      <c r="G105" s="195">
        <f t="shared" si="6"/>
        <v>10.211831628858832</v>
      </c>
      <c r="H105" s="185" t="s">
        <v>727</v>
      </c>
      <c r="I105" s="185"/>
      <c r="J105" s="181"/>
      <c r="K105" s="181"/>
      <c r="L105" s="181"/>
      <c r="M105" s="181"/>
    </row>
    <row r="106" spans="1:13">
      <c r="A106" s="206"/>
      <c r="B106" s="206"/>
      <c r="C106" s="207"/>
      <c r="D106" s="206"/>
      <c r="E106" s="207" t="s">
        <v>902</v>
      </c>
      <c r="F106" s="208">
        <v>4.5290493170250101E-10</v>
      </c>
      <c r="G106" s="209">
        <f t="shared" si="6"/>
        <v>9.3439929502388335</v>
      </c>
      <c r="H106" s="185" t="s">
        <v>727</v>
      </c>
      <c r="I106" s="185"/>
      <c r="J106" s="181"/>
      <c r="K106" s="181"/>
      <c r="L106" s="181"/>
      <c r="M106" s="181"/>
    </row>
    <row r="107" spans="1:13">
      <c r="A107" s="206"/>
      <c r="B107" s="206"/>
      <c r="C107" s="207"/>
      <c r="D107" s="206"/>
      <c r="E107" s="207" t="s">
        <v>895</v>
      </c>
      <c r="F107" s="208">
        <v>2.3840093799810299E-9</v>
      </c>
      <c r="G107" s="209">
        <f t="shared" si="6"/>
        <v>8.6226920401792899</v>
      </c>
      <c r="H107" s="185" t="s">
        <v>727</v>
      </c>
      <c r="I107" s="185"/>
      <c r="J107" s="181"/>
      <c r="K107" s="181"/>
      <c r="L107" s="181"/>
      <c r="M107" s="181"/>
    </row>
    <row r="108" spans="1:13">
      <c r="A108" s="151"/>
      <c r="B108" s="151"/>
      <c r="C108" s="185"/>
      <c r="D108" s="151"/>
      <c r="E108" s="185" t="s">
        <v>974</v>
      </c>
      <c r="F108" s="194">
        <v>2.7099999999999999E-9</v>
      </c>
      <c r="G108" s="195">
        <f t="shared" si="6"/>
        <v>8.5670307091255946</v>
      </c>
      <c r="H108" s="185" t="s">
        <v>727</v>
      </c>
      <c r="I108" s="185"/>
      <c r="J108" s="181"/>
      <c r="K108" s="181"/>
      <c r="L108" s="181"/>
      <c r="M108" s="181"/>
    </row>
    <row r="109" spans="1:13">
      <c r="A109" s="206"/>
      <c r="B109" s="206"/>
      <c r="C109" s="207"/>
      <c r="D109" s="206"/>
      <c r="E109" s="207" t="s">
        <v>901</v>
      </c>
      <c r="F109" s="208">
        <v>3.69912110170302E-9</v>
      </c>
      <c r="G109" s="209">
        <f t="shared" si="6"/>
        <v>8.4319014505336316</v>
      </c>
      <c r="H109" s="185" t="s">
        <v>727</v>
      </c>
      <c r="I109" s="185"/>
      <c r="J109" s="181"/>
      <c r="K109" s="181"/>
      <c r="L109" s="181"/>
      <c r="M109" s="181"/>
    </row>
    <row r="110" spans="1:13">
      <c r="A110" s="151"/>
      <c r="B110" s="151"/>
      <c r="C110" s="185"/>
      <c r="D110" s="151"/>
      <c r="E110" s="185" t="s">
        <v>760</v>
      </c>
      <c r="F110" s="194">
        <v>5.8861024830413997E-9</v>
      </c>
      <c r="G110" s="195">
        <f t="shared" si="6"/>
        <v>8.2301721806611603</v>
      </c>
      <c r="H110" s="185" t="s">
        <v>727</v>
      </c>
      <c r="I110" s="185"/>
      <c r="J110" s="181"/>
      <c r="K110" s="181"/>
      <c r="L110" s="181"/>
      <c r="M110" s="181"/>
    </row>
    <row r="111" spans="1:13">
      <c r="A111" s="206"/>
      <c r="B111" s="206"/>
      <c r="C111" s="207"/>
      <c r="D111" s="206"/>
      <c r="E111" s="207" t="s">
        <v>894</v>
      </c>
      <c r="F111" s="208">
        <v>1.24591469041956E-8</v>
      </c>
      <c r="G111" s="209">
        <f t="shared" si="6"/>
        <v>7.9045116934299999</v>
      </c>
      <c r="H111" s="185" t="s">
        <v>727</v>
      </c>
      <c r="I111" s="185"/>
      <c r="J111" s="181"/>
      <c r="K111" s="181"/>
      <c r="L111" s="181"/>
      <c r="M111" s="181"/>
    </row>
    <row r="112" spans="1:13">
      <c r="A112" s="206"/>
      <c r="B112" s="206"/>
      <c r="C112" s="207"/>
      <c r="D112" s="206"/>
      <c r="E112" s="207" t="s">
        <v>900</v>
      </c>
      <c r="F112" s="208">
        <v>1.41518630011505E-8</v>
      </c>
      <c r="G112" s="209">
        <f t="shared" si="6"/>
        <v>7.8491863843191041</v>
      </c>
      <c r="H112" s="185" t="s">
        <v>727</v>
      </c>
      <c r="I112" s="185"/>
      <c r="J112" s="181"/>
      <c r="K112" s="181"/>
      <c r="L112" s="181"/>
      <c r="M112" s="181"/>
    </row>
    <row r="113" spans="1:13">
      <c r="A113" s="151"/>
      <c r="B113" s="151"/>
      <c r="C113" s="185"/>
      <c r="D113" s="151"/>
      <c r="E113" s="185" t="s">
        <v>976</v>
      </c>
      <c r="F113" s="194">
        <v>2.0100000000000001E-8</v>
      </c>
      <c r="G113" s="195">
        <f t="shared" si="6"/>
        <v>7.6968039425795114</v>
      </c>
      <c r="H113" s="185" t="s">
        <v>727</v>
      </c>
      <c r="I113" s="185"/>
      <c r="J113" s="181"/>
      <c r="K113" s="181"/>
      <c r="L113" s="181"/>
      <c r="M113" s="181"/>
    </row>
    <row r="114" spans="1:13">
      <c r="A114" s="151"/>
      <c r="B114" s="151"/>
      <c r="C114" s="185"/>
      <c r="D114" s="151"/>
      <c r="E114" s="185" t="s">
        <v>975</v>
      </c>
      <c r="F114" s="194">
        <v>3.7100000000000001E-8</v>
      </c>
      <c r="G114" s="195">
        <f t="shared" si="6"/>
        <v>7.4306260903849539</v>
      </c>
      <c r="H114" s="185" t="s">
        <v>727</v>
      </c>
      <c r="I114" s="185"/>
      <c r="J114" s="181"/>
      <c r="K114" s="181"/>
      <c r="L114" s="181"/>
      <c r="M114" s="181"/>
    </row>
    <row r="115" spans="1:13">
      <c r="A115" s="206"/>
      <c r="B115" s="206"/>
      <c r="C115" s="207"/>
      <c r="D115" s="206"/>
      <c r="E115" s="207" t="s">
        <v>903</v>
      </c>
      <c r="F115" s="208">
        <v>3.8253644152015202E-8</v>
      </c>
      <c r="G115" s="209">
        <f t="shared" si="6"/>
        <v>7.4173271863998842</v>
      </c>
      <c r="H115" s="185" t="s">
        <v>727</v>
      </c>
      <c r="I115" s="185"/>
      <c r="J115" s="181"/>
      <c r="K115" s="181"/>
      <c r="L115" s="181"/>
      <c r="M115" s="181"/>
    </row>
    <row r="116" spans="1:13">
      <c r="A116" s="206"/>
      <c r="B116" s="206"/>
      <c r="C116" s="207"/>
      <c r="D116" s="206"/>
      <c r="E116" s="207" t="s">
        <v>898</v>
      </c>
      <c r="F116" s="208">
        <v>2.00847879800345E-7</v>
      </c>
      <c r="G116" s="209">
        <f t="shared" ref="G116:G120" si="7">-LOG10(F116)</f>
        <v>6.6971327484275589</v>
      </c>
      <c r="H116" s="185" t="s">
        <v>727</v>
      </c>
      <c r="I116" s="185"/>
      <c r="J116" s="181"/>
      <c r="K116" s="181"/>
      <c r="L116" s="181"/>
      <c r="M116" s="181"/>
    </row>
    <row r="117" spans="1:13">
      <c r="A117" s="206"/>
      <c r="B117" s="206"/>
      <c r="C117" s="207"/>
      <c r="D117" s="206"/>
      <c r="E117" s="207" t="s">
        <v>896</v>
      </c>
      <c r="F117" s="208">
        <v>5.4285634710734E-7</v>
      </c>
      <c r="G117" s="209">
        <f t="shared" si="7"/>
        <v>6.2653150800106072</v>
      </c>
      <c r="H117" s="185" t="s">
        <v>727</v>
      </c>
      <c r="I117" s="185"/>
      <c r="J117" s="181"/>
      <c r="K117" s="181"/>
      <c r="L117" s="181"/>
      <c r="M117" s="181"/>
    </row>
    <row r="118" spans="1:13">
      <c r="A118" s="206"/>
      <c r="B118" s="206"/>
      <c r="C118" s="207"/>
      <c r="D118" s="206"/>
      <c r="E118" s="207" t="s">
        <v>904</v>
      </c>
      <c r="F118" s="208">
        <v>5.5135533694485096E-7</v>
      </c>
      <c r="G118" s="209">
        <f t="shared" si="7"/>
        <v>6.2585684172364253</v>
      </c>
      <c r="H118" s="185" t="s">
        <v>727</v>
      </c>
      <c r="I118" s="185"/>
      <c r="J118" s="181"/>
      <c r="K118" s="181"/>
      <c r="L118" s="181"/>
      <c r="M118" s="181"/>
    </row>
    <row r="119" spans="1:13">
      <c r="A119" s="206"/>
      <c r="B119" s="206"/>
      <c r="C119" s="207"/>
      <c r="D119" s="206"/>
      <c r="E119" s="207" t="s">
        <v>897</v>
      </c>
      <c r="F119" s="208">
        <v>3.21268178736199E-6</v>
      </c>
      <c r="G119" s="209">
        <f t="shared" si="7"/>
        <v>5.4931322887144995</v>
      </c>
      <c r="H119" s="185" t="s">
        <v>727</v>
      </c>
      <c r="I119" s="185"/>
      <c r="J119" s="181"/>
      <c r="K119" s="181"/>
      <c r="L119" s="181"/>
      <c r="M119" s="181"/>
    </row>
    <row r="120" spans="1:13" ht="15.75" thickBot="1">
      <c r="A120" s="210"/>
      <c r="B120" s="210"/>
      <c r="C120" s="211"/>
      <c r="D120" s="210"/>
      <c r="E120" s="211" t="s">
        <v>905</v>
      </c>
      <c r="F120" s="212">
        <v>3.2367437713853199E-6</v>
      </c>
      <c r="G120" s="213">
        <f t="shared" si="7"/>
        <v>5.4898916790583145</v>
      </c>
      <c r="H120" s="214" t="s">
        <v>727</v>
      </c>
      <c r="I120" s="185"/>
      <c r="J120" s="181"/>
      <c r="K120" s="181"/>
      <c r="L120" s="181"/>
      <c r="M120" s="181"/>
    </row>
    <row r="121" spans="1:13">
      <c r="A121" s="151"/>
      <c r="B121" s="151"/>
      <c r="C121" s="185"/>
      <c r="D121" s="151"/>
      <c r="E121" s="185"/>
      <c r="F121" s="151"/>
      <c r="G121" s="151"/>
      <c r="H121" s="185"/>
      <c r="I121" s="185"/>
      <c r="J121" s="181"/>
      <c r="K121" s="181"/>
      <c r="L121" s="181"/>
      <c r="M121" s="181"/>
    </row>
    <row r="122" spans="1:13" ht="17.25">
      <c r="A122" s="151" t="s">
        <v>1041</v>
      </c>
      <c r="B122" s="249"/>
      <c r="C122" s="215"/>
      <c r="D122" s="151"/>
      <c r="E122" s="185"/>
      <c r="F122" s="151"/>
      <c r="G122" s="151"/>
      <c r="H122" s="181"/>
      <c r="I122" s="181"/>
      <c r="J122" s="181"/>
      <c r="K122" s="181"/>
      <c r="L122" s="181"/>
      <c r="M122" s="181"/>
    </row>
    <row r="123" spans="1:13" ht="17.25">
      <c r="A123" s="151" t="s">
        <v>1042</v>
      </c>
      <c r="B123" s="249"/>
      <c r="C123" s="215"/>
      <c r="D123" s="151"/>
      <c r="E123" s="185"/>
      <c r="F123" s="151"/>
      <c r="G123" s="151"/>
      <c r="H123" s="181"/>
      <c r="I123" s="181"/>
      <c r="J123" s="181"/>
      <c r="K123" s="181"/>
      <c r="L123" s="181"/>
      <c r="M123" s="181"/>
    </row>
    <row r="124" spans="1:13" ht="17.25">
      <c r="A124" s="151" t="s">
        <v>1043</v>
      </c>
      <c r="B124" s="249"/>
      <c r="C124" s="215"/>
      <c r="D124" s="151"/>
      <c r="E124" s="185"/>
      <c r="F124" s="151"/>
      <c r="G124" s="151"/>
      <c r="H124" s="181"/>
      <c r="I124" s="181"/>
      <c r="J124" s="181"/>
      <c r="K124" s="181"/>
      <c r="L124" s="181"/>
      <c r="M124" s="181"/>
    </row>
    <row r="125" spans="1:13" ht="17.25">
      <c r="A125" s="151" t="s">
        <v>1044</v>
      </c>
      <c r="B125" s="151"/>
      <c r="C125" s="185"/>
      <c r="D125" s="151"/>
      <c r="E125" s="185"/>
      <c r="F125" s="151"/>
      <c r="G125" s="151"/>
      <c r="H125" s="185"/>
      <c r="I125" s="185"/>
      <c r="J125" s="181"/>
      <c r="K125" s="181"/>
      <c r="L125" s="181"/>
      <c r="M125" s="181"/>
    </row>
    <row r="126" spans="1:13">
      <c r="A126" s="151" t="s">
        <v>944</v>
      </c>
      <c r="B126" s="249"/>
      <c r="C126" s="215"/>
      <c r="D126" s="151"/>
      <c r="E126" s="185"/>
      <c r="F126" s="151"/>
      <c r="G126" s="151"/>
      <c r="H126" s="181"/>
      <c r="I126" s="181"/>
      <c r="J126" s="181"/>
      <c r="K126" s="181"/>
      <c r="L126" s="181"/>
      <c r="M126" s="181"/>
    </row>
    <row r="127" spans="1:13">
      <c r="B127" s="249"/>
      <c r="C127" s="29"/>
      <c r="H127" s="27"/>
      <c r="I127" s="27"/>
    </row>
    <row r="128" spans="1:13">
      <c r="B128" s="249"/>
      <c r="C128" s="29"/>
      <c r="H128" s="27"/>
      <c r="I128" s="27"/>
    </row>
  </sheetData>
  <phoneticPr fontId="9" type="noConversion"/>
  <pageMargins left="0.2" right="0.2" top="0.25" bottom="0.25" header="0.3" footer="0.3"/>
  <pageSetup scale="81" fitToHeight="0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28"/>
  <sheetViews>
    <sheetView workbookViewId="0">
      <selection activeCell="E10" sqref="E10"/>
    </sheetView>
  </sheetViews>
  <sheetFormatPr defaultRowHeight="15"/>
  <cols>
    <col min="1" max="1" width="5.140625" customWidth="1"/>
    <col min="2" max="2" width="14.140625" bestFit="1" customWidth="1"/>
    <col min="3" max="3" width="13.28515625" customWidth="1"/>
    <col min="4" max="4" width="12.85546875" style="54" customWidth="1"/>
    <col min="5" max="5" width="9.140625" customWidth="1"/>
    <col min="6" max="6" width="4.28515625" style="1" customWidth="1"/>
    <col min="7" max="7" width="9.140625" style="54"/>
    <col min="8" max="8" width="11" style="54" customWidth="1"/>
    <col min="9" max="9" width="10.7109375" customWidth="1"/>
    <col min="10" max="10" width="11" customWidth="1"/>
  </cols>
  <sheetData>
    <row r="1" spans="1:13" s="264" customFormat="1" ht="21">
      <c r="A1" s="132" t="s">
        <v>1045</v>
      </c>
      <c r="D1" s="271"/>
      <c r="F1" s="245"/>
      <c r="G1" s="271"/>
      <c r="H1" s="271"/>
    </row>
    <row r="2" spans="1:13" s="86" customFormat="1" ht="15.75" thickBot="1">
      <c r="D2" s="54"/>
      <c r="F2" s="1"/>
      <c r="G2" s="54"/>
      <c r="H2" s="54"/>
    </row>
    <row r="3" spans="1:13" ht="80.25" customHeight="1" thickBot="1">
      <c r="A3" s="58" t="s">
        <v>721</v>
      </c>
      <c r="B3" s="252" t="s">
        <v>862</v>
      </c>
      <c r="C3" s="58" t="s">
        <v>866</v>
      </c>
      <c r="D3" s="252" t="s">
        <v>868</v>
      </c>
      <c r="E3" s="253" t="s">
        <v>872</v>
      </c>
      <c r="F3" s="58"/>
      <c r="G3" s="58" t="s">
        <v>931</v>
      </c>
      <c r="H3" s="58" t="s">
        <v>932</v>
      </c>
      <c r="I3" s="254" t="s">
        <v>929</v>
      </c>
      <c r="J3" s="254" t="s">
        <v>930</v>
      </c>
    </row>
    <row r="4" spans="1:13">
      <c r="A4" s="56">
        <v>1</v>
      </c>
      <c r="B4" s="56" t="s">
        <v>723</v>
      </c>
      <c r="C4" s="56">
        <v>6849198</v>
      </c>
      <c r="D4" s="56" t="s">
        <v>705</v>
      </c>
      <c r="E4" s="243">
        <v>4.99</v>
      </c>
      <c r="F4" s="56" t="s">
        <v>724</v>
      </c>
      <c r="G4" s="244" t="s">
        <v>864</v>
      </c>
      <c r="H4" s="245" t="s">
        <v>882</v>
      </c>
      <c r="I4" s="246">
        <v>-0.28899999999999998</v>
      </c>
      <c r="J4" s="246">
        <v>-7.1400000000000005E-2</v>
      </c>
    </row>
    <row r="5" spans="1:13">
      <c r="A5" s="1"/>
      <c r="B5" s="1"/>
      <c r="C5" s="1"/>
      <c r="D5" s="1"/>
      <c r="E5" s="247"/>
      <c r="G5" s="1"/>
      <c r="H5" s="245"/>
      <c r="I5" s="247"/>
      <c r="J5" s="247"/>
    </row>
    <row r="6" spans="1:13">
      <c r="A6" s="1">
        <v>5</v>
      </c>
      <c r="B6" s="1" t="s">
        <v>870</v>
      </c>
      <c r="C6" s="1">
        <v>41883826</v>
      </c>
      <c r="D6" s="1" t="s">
        <v>707</v>
      </c>
      <c r="E6" s="247">
        <v>5.29</v>
      </c>
      <c r="F6" s="1" t="s">
        <v>730</v>
      </c>
      <c r="G6" s="1" t="s">
        <v>864</v>
      </c>
      <c r="H6" s="245" t="s">
        <v>879</v>
      </c>
      <c r="I6" s="247">
        <v>-3.2000000000000001E-2</v>
      </c>
      <c r="J6" s="247">
        <v>-0.30909999999999999</v>
      </c>
      <c r="M6" s="62"/>
    </row>
    <row r="7" spans="1:13">
      <c r="A7" s="1"/>
      <c r="B7" s="1"/>
      <c r="C7" s="1"/>
      <c r="D7" s="1" t="s">
        <v>708</v>
      </c>
      <c r="E7" s="247">
        <v>5</v>
      </c>
      <c r="F7" s="1" t="s">
        <v>724</v>
      </c>
      <c r="G7" s="1"/>
      <c r="H7" s="245"/>
      <c r="I7" s="247">
        <v>6.1600000000000002E-2</v>
      </c>
      <c r="J7" s="247">
        <v>-0.3669</v>
      </c>
      <c r="M7" s="62"/>
    </row>
    <row r="8" spans="1:13">
      <c r="A8" s="1"/>
      <c r="B8" s="1"/>
      <c r="C8" s="1"/>
      <c r="D8" s="1" t="s">
        <v>861</v>
      </c>
      <c r="E8" s="247">
        <v>5.03</v>
      </c>
      <c r="F8" s="1" t="s">
        <v>724</v>
      </c>
      <c r="G8" s="1"/>
      <c r="H8" s="245"/>
      <c r="I8" s="247">
        <v>1.01E-2</v>
      </c>
      <c r="J8" s="247">
        <v>-0.30209999999999998</v>
      </c>
      <c r="M8" s="61"/>
    </row>
    <row r="9" spans="1:13">
      <c r="A9" s="1"/>
      <c r="B9" s="4" t="s">
        <v>734</v>
      </c>
      <c r="C9" s="4">
        <v>41912622</v>
      </c>
      <c r="D9" s="4" t="s">
        <v>707</v>
      </c>
      <c r="E9" s="248">
        <v>5.23</v>
      </c>
      <c r="F9" s="4" t="s">
        <v>730</v>
      </c>
      <c r="G9" s="4" t="s">
        <v>863</v>
      </c>
      <c r="H9" s="249" t="s">
        <v>880</v>
      </c>
      <c r="I9" s="248">
        <v>9.1000000000000004E-3</v>
      </c>
      <c r="J9" s="248">
        <v>-0.31730000000000003</v>
      </c>
      <c r="M9" s="61"/>
    </row>
    <row r="10" spans="1:13">
      <c r="A10" s="1"/>
      <c r="B10" s="4"/>
      <c r="C10" s="4"/>
      <c r="D10" s="4" t="s">
        <v>708</v>
      </c>
      <c r="E10" s="248">
        <v>5.23</v>
      </c>
      <c r="F10" s="4" t="s">
        <v>730</v>
      </c>
      <c r="G10" s="4"/>
      <c r="H10" s="249"/>
      <c r="I10" s="248">
        <v>4.8399999999999999E-2</v>
      </c>
      <c r="J10" s="248">
        <v>-0.37030000000000002</v>
      </c>
      <c r="M10" s="61"/>
    </row>
    <row r="11" spans="1:13">
      <c r="A11" s="1"/>
      <c r="B11" s="4"/>
      <c r="C11" s="4"/>
      <c r="D11" s="4" t="s">
        <v>861</v>
      </c>
      <c r="E11" s="248">
        <v>5.04</v>
      </c>
      <c r="F11" s="4" t="s">
        <v>724</v>
      </c>
      <c r="G11" s="4"/>
      <c r="H11" s="249"/>
      <c r="I11" s="248">
        <v>1.7999999999999999E-2</v>
      </c>
      <c r="J11" s="248">
        <v>-0.30930000000000002</v>
      </c>
      <c r="M11" s="61"/>
    </row>
    <row r="12" spans="1:13">
      <c r="A12" s="1"/>
      <c r="B12" s="1"/>
      <c r="C12" s="1"/>
      <c r="D12" s="1"/>
      <c r="E12" s="247"/>
      <c r="G12" s="1"/>
      <c r="H12" s="245"/>
      <c r="I12" s="247"/>
      <c r="J12" s="247"/>
      <c r="M12" s="61"/>
    </row>
    <row r="13" spans="1:13">
      <c r="A13" s="1">
        <v>9</v>
      </c>
      <c r="B13" s="1" t="s">
        <v>740</v>
      </c>
      <c r="C13" s="1">
        <v>47376923</v>
      </c>
      <c r="D13" s="1" t="s">
        <v>719</v>
      </c>
      <c r="E13" s="247">
        <v>5.13</v>
      </c>
      <c r="F13" s="1" t="s">
        <v>724</v>
      </c>
      <c r="G13" s="1" t="s">
        <v>864</v>
      </c>
      <c r="H13" s="245" t="s">
        <v>878</v>
      </c>
      <c r="I13" s="247">
        <v>-9.9199999999999997E-2</v>
      </c>
      <c r="J13" s="247">
        <v>-0.2303</v>
      </c>
      <c r="M13" s="61"/>
    </row>
    <row r="14" spans="1:13">
      <c r="A14" s="1"/>
      <c r="B14" s="1"/>
      <c r="C14" s="1"/>
      <c r="D14" s="1" t="s">
        <v>708</v>
      </c>
      <c r="E14" s="247">
        <v>4.8899999999999997</v>
      </c>
      <c r="F14" s="1" t="s">
        <v>724</v>
      </c>
      <c r="G14" s="1"/>
      <c r="H14" s="1"/>
      <c r="I14" s="247">
        <v>-0.1416</v>
      </c>
      <c r="J14" s="247">
        <v>-0.15490000000000001</v>
      </c>
      <c r="M14" s="61"/>
    </row>
    <row r="15" spans="1:13">
      <c r="A15" s="1"/>
      <c r="B15" s="1"/>
      <c r="C15" s="1"/>
      <c r="D15" s="1"/>
      <c r="E15" s="247"/>
      <c r="G15" s="1"/>
      <c r="H15" s="1"/>
      <c r="I15" s="247"/>
      <c r="J15" s="247"/>
      <c r="M15" s="61"/>
    </row>
    <row r="16" spans="1:13">
      <c r="A16" s="1">
        <v>10</v>
      </c>
      <c r="B16" s="1" t="s">
        <v>871</v>
      </c>
      <c r="C16" s="1">
        <v>45269968</v>
      </c>
      <c r="D16" s="1" t="s">
        <v>719</v>
      </c>
      <c r="E16" s="247">
        <v>5.24</v>
      </c>
      <c r="F16" s="1" t="s">
        <v>730</v>
      </c>
      <c r="G16" s="245" t="s">
        <v>877</v>
      </c>
      <c r="H16" s="1" t="s">
        <v>867</v>
      </c>
      <c r="I16" s="247">
        <v>0.3261</v>
      </c>
      <c r="J16" s="247">
        <v>0.1197</v>
      </c>
      <c r="M16" s="61"/>
    </row>
    <row r="17" spans="1:13">
      <c r="A17" s="1"/>
      <c r="B17" s="1"/>
      <c r="C17" s="1"/>
      <c r="D17" s="1"/>
      <c r="E17" s="247"/>
      <c r="G17" s="245"/>
      <c r="H17" s="1"/>
      <c r="I17" s="247"/>
      <c r="J17" s="247"/>
      <c r="M17" s="61"/>
    </row>
    <row r="18" spans="1:13" ht="15.75" thickBot="1">
      <c r="A18" s="6">
        <v>18</v>
      </c>
      <c r="B18" s="6" t="s">
        <v>757</v>
      </c>
      <c r="C18" s="6">
        <v>55820959</v>
      </c>
      <c r="D18" s="6" t="s">
        <v>719</v>
      </c>
      <c r="E18" s="250">
        <v>4.76</v>
      </c>
      <c r="F18" s="6" t="s">
        <v>724</v>
      </c>
      <c r="G18" s="251" t="s">
        <v>881</v>
      </c>
      <c r="H18" s="6" t="s">
        <v>865</v>
      </c>
      <c r="I18" s="250">
        <v>0.4199</v>
      </c>
      <c r="J18" s="250">
        <v>0.1105</v>
      </c>
      <c r="M18" s="61"/>
    </row>
    <row r="19" spans="1:13">
      <c r="A19" s="54"/>
      <c r="E19" s="57"/>
      <c r="M19" s="61"/>
    </row>
    <row r="20" spans="1:13" ht="17.25">
      <c r="A20" t="s">
        <v>927</v>
      </c>
      <c r="E20" s="57"/>
      <c r="M20" s="2"/>
    </row>
    <row r="21" spans="1:13" ht="17.25">
      <c r="A21" t="s">
        <v>928</v>
      </c>
      <c r="E21" s="57"/>
      <c r="M21" s="61"/>
    </row>
    <row r="22" spans="1:13">
      <c r="A22" t="s">
        <v>945</v>
      </c>
      <c r="E22" s="57"/>
      <c r="M22" s="61"/>
    </row>
    <row r="23" spans="1:13">
      <c r="E23" s="57"/>
      <c r="M23" s="2"/>
    </row>
    <row r="24" spans="1:13">
      <c r="A24" s="54"/>
      <c r="E24" s="57"/>
      <c r="M24" s="60"/>
    </row>
    <row r="25" spans="1:13">
      <c r="A25" s="54"/>
      <c r="E25" s="57"/>
      <c r="M25" s="2"/>
    </row>
    <row r="26" spans="1:13">
      <c r="A26" s="54"/>
      <c r="E26" s="57"/>
    </row>
    <row r="27" spans="1:13">
      <c r="A27" s="54"/>
      <c r="E27" s="57"/>
    </row>
    <row r="28" spans="1:13">
      <c r="E28" s="57"/>
      <c r="L28" s="55"/>
      <c r="M28" s="63"/>
    </row>
  </sheetData>
  <phoneticPr fontId="9" type="noConversion"/>
  <pageMargins left="0.7" right="0.7" top="0.75" bottom="0.75" header="0.3" footer="0.3"/>
  <pageSetup orientation="landscape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V32"/>
  <sheetViews>
    <sheetView workbookViewId="0">
      <selection activeCell="J29" sqref="J29"/>
    </sheetView>
  </sheetViews>
  <sheetFormatPr defaultRowHeight="15"/>
  <cols>
    <col min="1" max="1" width="4.28515625" style="30" customWidth="1"/>
    <col min="2" max="2" width="18.42578125" style="30" bestFit="1" customWidth="1"/>
    <col min="3" max="3" width="15.28515625" style="30" bestFit="1" customWidth="1"/>
    <col min="4" max="4" width="11.28515625" style="30" customWidth="1"/>
    <col min="5" max="5" width="23" style="30" bestFit="1" customWidth="1"/>
    <col min="6" max="6" width="14.140625" style="30" customWidth="1"/>
    <col min="7" max="7" width="5.42578125" style="30" customWidth="1"/>
    <col min="8" max="9" width="4" style="30" customWidth="1"/>
    <col min="10" max="10" width="15.42578125" style="30" customWidth="1"/>
    <col min="11" max="11" width="27.42578125" style="30" customWidth="1"/>
    <col min="12" max="12" width="14.140625" style="30" customWidth="1"/>
    <col min="13" max="13" width="4.5703125" style="30" customWidth="1"/>
    <col min="14" max="14" width="4" style="30" bestFit="1" customWidth="1"/>
    <col min="15" max="15" width="9.140625" style="30"/>
    <col min="16" max="16" width="11.7109375" style="30" bestFit="1" customWidth="1"/>
    <col min="17" max="18" width="9.140625" style="30"/>
    <col min="19" max="19" width="19.85546875" style="30" bestFit="1" customWidth="1"/>
    <col min="20" max="16384" width="9.140625" style="30"/>
  </cols>
  <sheetData>
    <row r="1" spans="1:17" s="274" customFormat="1" ht="21">
      <c r="A1" s="138" t="s">
        <v>1046</v>
      </c>
      <c r="B1" s="153"/>
      <c r="C1" s="153"/>
      <c r="D1" s="153"/>
      <c r="E1" s="153"/>
      <c r="F1" s="153"/>
      <c r="G1" s="272"/>
      <c r="H1" s="272"/>
      <c r="I1" s="272"/>
      <c r="J1" s="272"/>
      <c r="K1" s="272"/>
      <c r="L1" s="272"/>
      <c r="M1" s="272"/>
      <c r="N1" s="273"/>
      <c r="Q1" s="275"/>
    </row>
    <row r="2" spans="1:17">
      <c r="A2" s="155"/>
      <c r="B2" s="155"/>
      <c r="C2" s="155"/>
      <c r="D2" s="155"/>
      <c r="E2" s="155"/>
      <c r="F2" s="155"/>
      <c r="G2" s="155"/>
      <c r="H2" s="155"/>
      <c r="I2" s="155"/>
      <c r="J2" s="155"/>
      <c r="K2" s="155"/>
      <c r="L2" s="155"/>
      <c r="M2" s="155"/>
      <c r="N2" s="155"/>
    </row>
    <row r="3" spans="1:17" ht="15.75" thickBot="1">
      <c r="A3" s="155"/>
      <c r="B3" s="155"/>
      <c r="C3" s="155"/>
      <c r="D3" s="155"/>
      <c r="E3" s="154" t="s">
        <v>842</v>
      </c>
      <c r="F3" s="155"/>
      <c r="G3" s="155"/>
      <c r="H3" s="155"/>
      <c r="I3" s="155"/>
      <c r="J3" s="155"/>
      <c r="K3" s="154" t="s">
        <v>843</v>
      </c>
      <c r="L3" s="155"/>
      <c r="M3" s="155"/>
      <c r="N3" s="155"/>
    </row>
    <row r="4" spans="1:17" ht="33" customHeight="1" thickBot="1">
      <c r="A4" s="140" t="s">
        <v>721</v>
      </c>
      <c r="B4" s="141" t="s">
        <v>1002</v>
      </c>
      <c r="C4" s="141" t="s">
        <v>933</v>
      </c>
      <c r="D4" s="140" t="s">
        <v>722</v>
      </c>
      <c r="E4" s="141" t="s">
        <v>1000</v>
      </c>
      <c r="F4" s="141" t="s">
        <v>1003</v>
      </c>
      <c r="G4" s="259" t="s">
        <v>869</v>
      </c>
      <c r="H4" s="259"/>
      <c r="I4" s="156"/>
      <c r="J4" s="141" t="s">
        <v>933</v>
      </c>
      <c r="K4" s="141" t="s">
        <v>1000</v>
      </c>
      <c r="L4" s="141" t="s">
        <v>1003</v>
      </c>
      <c r="M4" s="259" t="s">
        <v>869</v>
      </c>
      <c r="N4" s="259"/>
    </row>
    <row r="5" spans="1:17" ht="17.25">
      <c r="A5" s="143">
        <v>6</v>
      </c>
      <c r="B5" s="143" t="s">
        <v>845</v>
      </c>
      <c r="C5" s="143" t="s">
        <v>844</v>
      </c>
      <c r="D5" s="143">
        <v>10995608</v>
      </c>
      <c r="E5" s="143" t="s">
        <v>941</v>
      </c>
      <c r="F5" s="144">
        <v>9.68640726244973E-6</v>
      </c>
      <c r="G5" s="145">
        <f>-LOG10(F5)</f>
        <v>5.0138372751081572</v>
      </c>
      <c r="H5" s="157" t="s">
        <v>724</v>
      </c>
      <c r="I5" s="155"/>
      <c r="J5" s="155" t="s">
        <v>1004</v>
      </c>
      <c r="K5" s="155"/>
      <c r="L5" s="155"/>
      <c r="M5" s="155"/>
      <c r="N5" s="155"/>
    </row>
    <row r="6" spans="1:17">
      <c r="A6" s="158"/>
      <c r="B6" s="158"/>
      <c r="C6" s="158"/>
      <c r="D6" s="158"/>
      <c r="E6" s="158" t="s">
        <v>940</v>
      </c>
      <c r="F6" s="159">
        <v>1.46338396606603E-5</v>
      </c>
      <c r="G6" s="160">
        <f>-LOG10(F6)</f>
        <v>4.8346417077331267</v>
      </c>
      <c r="H6" s="161" t="s">
        <v>724</v>
      </c>
      <c r="I6" s="155"/>
      <c r="J6" s="161"/>
      <c r="K6" s="161"/>
      <c r="L6" s="161"/>
      <c r="M6" s="161"/>
      <c r="N6" s="161"/>
    </row>
    <row r="7" spans="1:17">
      <c r="A7" s="143"/>
      <c r="B7" s="143"/>
      <c r="C7" s="143"/>
      <c r="D7" s="143"/>
      <c r="E7" s="143"/>
      <c r="F7" s="144"/>
      <c r="G7" s="145"/>
      <c r="H7" s="157"/>
      <c r="I7" s="155"/>
      <c r="J7" s="155"/>
      <c r="K7" s="155"/>
      <c r="L7" s="155"/>
      <c r="M7" s="155"/>
      <c r="N7" s="155"/>
    </row>
    <row r="8" spans="1:17">
      <c r="A8" s="162">
        <v>6</v>
      </c>
      <c r="B8" s="162" t="s">
        <v>848</v>
      </c>
      <c r="C8" s="162" t="s">
        <v>847</v>
      </c>
      <c r="D8" s="162">
        <v>20940014</v>
      </c>
      <c r="E8" s="162" t="s">
        <v>940</v>
      </c>
      <c r="F8" s="163">
        <v>7.3587675044400902E-7</v>
      </c>
      <c r="G8" s="164">
        <f>-LOG10(F8)</f>
        <v>6.1331949181140093</v>
      </c>
      <c r="H8" s="162" t="s">
        <v>727</v>
      </c>
      <c r="I8" s="139"/>
      <c r="J8" s="165" t="s">
        <v>846</v>
      </c>
      <c r="K8" s="162"/>
      <c r="L8" s="165"/>
      <c r="M8" s="165"/>
      <c r="N8" s="165"/>
    </row>
    <row r="9" spans="1:17">
      <c r="A9" s="158"/>
      <c r="B9" s="158"/>
      <c r="C9" s="158"/>
      <c r="D9" s="158"/>
      <c r="E9" s="158" t="s">
        <v>941</v>
      </c>
      <c r="F9" s="159">
        <v>3.4123746461122999E-6</v>
      </c>
      <c r="G9" s="160">
        <f>-LOG10(F9)</f>
        <v>5.4669432935047819</v>
      </c>
      <c r="H9" s="158" t="s">
        <v>727</v>
      </c>
      <c r="I9" s="139"/>
      <c r="J9" s="158"/>
      <c r="K9" s="158"/>
      <c r="L9" s="161"/>
      <c r="M9" s="161"/>
      <c r="N9" s="161"/>
    </row>
    <row r="10" spans="1:17">
      <c r="A10" s="143"/>
      <c r="B10" s="143"/>
      <c r="C10" s="143"/>
      <c r="D10" s="143"/>
      <c r="E10" s="143"/>
      <c r="F10" s="144"/>
      <c r="G10" s="145"/>
      <c r="H10" s="143"/>
      <c r="I10" s="139"/>
      <c r="J10" s="139"/>
      <c r="K10" s="139"/>
      <c r="L10" s="155"/>
      <c r="M10" s="155"/>
      <c r="N10" s="155"/>
    </row>
    <row r="11" spans="1:17">
      <c r="A11" s="166">
        <v>8</v>
      </c>
      <c r="B11" s="166" t="s">
        <v>850</v>
      </c>
      <c r="C11" s="166" t="s">
        <v>849</v>
      </c>
      <c r="D11" s="166">
        <v>41798674</v>
      </c>
      <c r="E11" s="166" t="s">
        <v>940</v>
      </c>
      <c r="F11" s="167">
        <v>1.22891781734141E-5</v>
      </c>
      <c r="G11" s="168">
        <f>-LOG10(F11)</f>
        <v>4.910477159154655</v>
      </c>
      <c r="H11" s="166" t="s">
        <v>724</v>
      </c>
      <c r="I11" s="139"/>
      <c r="J11" s="169" t="s">
        <v>846</v>
      </c>
      <c r="K11" s="166"/>
      <c r="L11" s="169"/>
      <c r="M11" s="169"/>
      <c r="N11" s="169"/>
    </row>
    <row r="12" spans="1:17">
      <c r="A12" s="143"/>
      <c r="B12" s="143"/>
      <c r="C12" s="143"/>
      <c r="D12" s="143"/>
      <c r="E12" s="143"/>
      <c r="F12" s="143"/>
      <c r="G12" s="143"/>
      <c r="H12" s="143"/>
      <c r="I12" s="139"/>
      <c r="J12" s="139"/>
      <c r="K12" s="139"/>
      <c r="L12" s="155"/>
      <c r="M12" s="155"/>
      <c r="N12" s="155"/>
    </row>
    <row r="13" spans="1:17" s="34" customFormat="1" ht="17.25">
      <c r="A13" s="162">
        <v>10</v>
      </c>
      <c r="B13" s="170" t="s">
        <v>744</v>
      </c>
      <c r="C13" s="162" t="s">
        <v>743</v>
      </c>
      <c r="D13" s="162">
        <v>45226484</v>
      </c>
      <c r="E13" s="162" t="s">
        <v>942</v>
      </c>
      <c r="F13" s="163">
        <v>3.8933148181317298E-8</v>
      </c>
      <c r="G13" s="164">
        <f>-LOG10(F13)</f>
        <v>7.4096804772863489</v>
      </c>
      <c r="H13" s="162" t="s">
        <v>727</v>
      </c>
      <c r="I13" s="139"/>
      <c r="J13" s="162" t="s">
        <v>743</v>
      </c>
      <c r="K13" s="162" t="s">
        <v>1005</v>
      </c>
      <c r="L13" s="163">
        <v>2.6699999999999998E-6</v>
      </c>
      <c r="M13" s="164">
        <f t="shared" ref="M13" si="0">-LOG10(L13)</f>
        <v>5.573488738635425</v>
      </c>
      <c r="N13" s="162" t="s">
        <v>727</v>
      </c>
    </row>
    <row r="14" spans="1:17" s="34" customFormat="1">
      <c r="A14" s="158"/>
      <c r="B14" s="158"/>
      <c r="C14" s="158"/>
      <c r="D14" s="158"/>
      <c r="E14" s="158" t="s">
        <v>943</v>
      </c>
      <c r="F14" s="159">
        <v>3.1012819717312401E-7</v>
      </c>
      <c r="G14" s="160">
        <f>-LOG10(F14)</f>
        <v>6.5084587454686638</v>
      </c>
      <c r="H14" s="158" t="s">
        <v>727</v>
      </c>
      <c r="I14" s="139"/>
      <c r="J14" s="158"/>
      <c r="K14" s="158"/>
      <c r="L14" s="158"/>
      <c r="M14" s="158"/>
      <c r="N14" s="158"/>
    </row>
    <row r="15" spans="1:17" s="34" customFormat="1">
      <c r="A15" s="143"/>
      <c r="B15" s="143"/>
      <c r="C15" s="143"/>
      <c r="D15" s="143"/>
      <c r="E15" s="143"/>
      <c r="F15" s="143"/>
      <c r="G15" s="143"/>
      <c r="H15" s="143"/>
      <c r="I15" s="139"/>
      <c r="J15" s="143"/>
      <c r="K15" s="143"/>
      <c r="L15" s="144"/>
      <c r="M15" s="145"/>
      <c r="N15" s="143"/>
    </row>
    <row r="16" spans="1:17" s="34" customFormat="1">
      <c r="A16" s="162">
        <v>10</v>
      </c>
      <c r="B16" s="170" t="s">
        <v>746</v>
      </c>
      <c r="C16" s="162" t="s">
        <v>745</v>
      </c>
      <c r="D16" s="162">
        <v>45312644</v>
      </c>
      <c r="E16" s="162" t="s">
        <v>940</v>
      </c>
      <c r="F16" s="163">
        <v>3.1130074800541802E-8</v>
      </c>
      <c r="G16" s="164">
        <f>-LOG10(F16)</f>
        <v>7.5068198357767359</v>
      </c>
      <c r="H16" s="162" t="s">
        <v>727</v>
      </c>
      <c r="I16" s="139"/>
      <c r="J16" s="162" t="s">
        <v>745</v>
      </c>
      <c r="K16" s="162" t="s">
        <v>977</v>
      </c>
      <c r="L16" s="163">
        <v>1.42E-7</v>
      </c>
      <c r="M16" s="164">
        <f t="shared" ref="M16:M17" si="1">-LOG10(L16)</f>
        <v>6.8477116556169433</v>
      </c>
      <c r="N16" s="162" t="s">
        <v>727</v>
      </c>
    </row>
    <row r="17" spans="1:22" s="34" customFormat="1">
      <c r="A17" s="143"/>
      <c r="B17" s="143"/>
      <c r="C17" s="143"/>
      <c r="D17" s="143"/>
      <c r="E17" s="143" t="s">
        <v>943</v>
      </c>
      <c r="F17" s="144">
        <v>4.3355194977715902E-7</v>
      </c>
      <c r="G17" s="145">
        <f>-LOG10(F17)</f>
        <v>6.3629588563197164</v>
      </c>
      <c r="H17" s="143" t="s">
        <v>727</v>
      </c>
      <c r="I17" s="139"/>
      <c r="J17" s="143"/>
      <c r="K17" s="143" t="s">
        <v>978</v>
      </c>
      <c r="L17" s="144">
        <v>1.0200000000000001E-5</v>
      </c>
      <c r="M17" s="145">
        <f t="shared" si="1"/>
        <v>4.991399828238082</v>
      </c>
      <c r="N17" s="143" t="s">
        <v>724</v>
      </c>
    </row>
    <row r="18" spans="1:22" s="34" customFormat="1">
      <c r="A18" s="158"/>
      <c r="B18" s="158"/>
      <c r="C18" s="158"/>
      <c r="D18" s="158"/>
      <c r="E18" s="158" t="s">
        <v>941</v>
      </c>
      <c r="F18" s="159">
        <v>4.6275338926466799E-6</v>
      </c>
      <c r="G18" s="160">
        <f>-LOG10(F18)</f>
        <v>5.3346503917353987</v>
      </c>
      <c r="H18" s="158" t="s">
        <v>730</v>
      </c>
      <c r="I18" s="139"/>
      <c r="J18" s="158"/>
      <c r="K18" s="158"/>
      <c r="L18" s="159"/>
      <c r="M18" s="160"/>
      <c r="N18" s="158"/>
    </row>
    <row r="19" spans="1:22" s="34" customFormat="1">
      <c r="A19" s="143"/>
      <c r="B19" s="143"/>
      <c r="C19" s="143"/>
      <c r="D19" s="143"/>
      <c r="E19" s="143"/>
      <c r="F19" s="144"/>
      <c r="G19" s="145"/>
      <c r="H19" s="143"/>
      <c r="I19" s="139"/>
      <c r="J19" s="143"/>
      <c r="K19" s="143"/>
      <c r="L19" s="144"/>
      <c r="M19" s="145"/>
      <c r="N19" s="143"/>
    </row>
    <row r="20" spans="1:22" s="34" customFormat="1">
      <c r="A20" s="166">
        <v>11</v>
      </c>
      <c r="B20" s="166" t="s">
        <v>852</v>
      </c>
      <c r="C20" s="169" t="s">
        <v>851</v>
      </c>
      <c r="D20" s="166">
        <v>7424174</v>
      </c>
      <c r="E20" s="166" t="s">
        <v>940</v>
      </c>
      <c r="F20" s="171">
        <v>1.46338396606603E-5</v>
      </c>
      <c r="G20" s="172">
        <f t="shared" ref="G20" si="2">-LOG10(F20)</f>
        <v>4.8346417077331267</v>
      </c>
      <c r="H20" s="166" t="s">
        <v>724</v>
      </c>
      <c r="I20" s="139"/>
      <c r="J20" s="169" t="s">
        <v>846</v>
      </c>
      <c r="K20" s="166"/>
      <c r="L20" s="169"/>
      <c r="M20" s="169"/>
      <c r="N20" s="169"/>
    </row>
    <row r="21" spans="1:22">
      <c r="A21" s="143"/>
      <c r="B21" s="143"/>
      <c r="C21" s="143"/>
      <c r="D21" s="143"/>
      <c r="E21" s="143"/>
      <c r="F21" s="143"/>
      <c r="G21" s="143"/>
      <c r="H21" s="143"/>
      <c r="I21" s="139"/>
      <c r="J21" s="139"/>
      <c r="K21" s="143"/>
      <c r="L21" s="144"/>
      <c r="M21" s="145"/>
      <c r="N21" s="143"/>
    </row>
    <row r="22" spans="1:22">
      <c r="A22" s="162">
        <v>11</v>
      </c>
      <c r="B22" s="162" t="s">
        <v>854</v>
      </c>
      <c r="C22" s="162" t="s">
        <v>853</v>
      </c>
      <c r="D22" s="162">
        <v>10752462</v>
      </c>
      <c r="E22" s="162" t="s">
        <v>943</v>
      </c>
      <c r="F22" s="163">
        <v>7.7009057091233895E-6</v>
      </c>
      <c r="G22" s="164">
        <f>-LOG10(F22)</f>
        <v>5.1134581941336448</v>
      </c>
      <c r="H22" s="165" t="s">
        <v>724</v>
      </c>
      <c r="I22" s="155"/>
      <c r="J22" s="165" t="s">
        <v>846</v>
      </c>
      <c r="K22" s="173"/>
      <c r="L22" s="174"/>
      <c r="M22" s="175"/>
      <c r="N22" s="162"/>
    </row>
    <row r="23" spans="1:22" ht="15.75" thickBot="1">
      <c r="A23" s="148"/>
      <c r="B23" s="148"/>
      <c r="C23" s="148"/>
      <c r="D23" s="148"/>
      <c r="E23" s="148" t="s">
        <v>942</v>
      </c>
      <c r="F23" s="149">
        <v>1.27206302151256E-5</v>
      </c>
      <c r="G23" s="150">
        <f>-LOG10(F23)</f>
        <v>4.8954913720074593</v>
      </c>
      <c r="H23" s="176" t="s">
        <v>724</v>
      </c>
      <c r="I23" s="155"/>
      <c r="J23" s="176"/>
      <c r="K23" s="148"/>
      <c r="L23" s="149"/>
      <c r="M23" s="150"/>
      <c r="N23" s="148"/>
    </row>
    <row r="24" spans="1:22">
      <c r="A24" s="155"/>
      <c r="B24" s="155"/>
      <c r="C24" s="155"/>
      <c r="D24" s="155"/>
      <c r="E24" s="155"/>
      <c r="F24" s="155"/>
      <c r="G24" s="155"/>
      <c r="H24" s="155"/>
      <c r="I24" s="155"/>
      <c r="J24" s="143"/>
      <c r="K24" s="144"/>
      <c r="L24" s="145"/>
      <c r="M24" s="143"/>
      <c r="N24" s="155"/>
    </row>
    <row r="25" spans="1:22" ht="17.25">
      <c r="A25" s="151" t="s">
        <v>1006</v>
      </c>
      <c r="B25" s="151"/>
      <c r="C25" s="151"/>
      <c r="D25" s="151"/>
      <c r="E25" s="151"/>
      <c r="F25" s="151"/>
      <c r="G25" s="155"/>
      <c r="H25" s="155"/>
      <c r="I25" s="155"/>
      <c r="J25" s="155"/>
      <c r="K25" s="155"/>
      <c r="L25" s="155"/>
      <c r="M25" s="155"/>
      <c r="N25" s="177"/>
    </row>
    <row r="26" spans="1:22" s="27" customFormat="1" ht="17.25">
      <c r="A26" s="151" t="s">
        <v>1007</v>
      </c>
      <c r="B26" s="178"/>
      <c r="C26" s="151"/>
      <c r="D26" s="151"/>
      <c r="E26" s="151"/>
      <c r="F26" s="151"/>
      <c r="G26" s="151"/>
      <c r="H26" s="152"/>
      <c r="I26" s="152"/>
      <c r="J26" s="152"/>
      <c r="K26" s="152"/>
      <c r="L26" s="152"/>
      <c r="M26" s="152"/>
      <c r="N26" s="152"/>
    </row>
    <row r="27" spans="1:22" ht="17.25">
      <c r="A27" s="151" t="s">
        <v>1008</v>
      </c>
      <c r="B27" s="151"/>
      <c r="C27" s="151"/>
      <c r="D27" s="151"/>
      <c r="E27" s="151"/>
      <c r="F27" s="151"/>
      <c r="G27" s="155"/>
      <c r="H27" s="155"/>
      <c r="I27" s="155"/>
      <c r="J27" s="155"/>
      <c r="K27" s="155"/>
      <c r="L27" s="155"/>
      <c r="M27" s="155"/>
      <c r="N27" s="177"/>
    </row>
    <row r="28" spans="1:22" s="27" customFormat="1" ht="17.25">
      <c r="A28" s="151" t="s">
        <v>1009</v>
      </c>
      <c r="B28" s="178"/>
      <c r="C28" s="151"/>
      <c r="D28" s="151"/>
      <c r="E28" s="151"/>
      <c r="F28" s="151"/>
      <c r="G28" s="151"/>
      <c r="H28" s="152"/>
      <c r="I28" s="152"/>
      <c r="J28" s="152"/>
      <c r="K28" s="152"/>
      <c r="L28" s="152"/>
      <c r="M28" s="152"/>
      <c r="N28" s="152"/>
    </row>
    <row r="29" spans="1:22">
      <c r="A29" s="151" t="s">
        <v>944</v>
      </c>
      <c r="B29" s="151"/>
      <c r="C29" s="151"/>
      <c r="D29" s="151"/>
      <c r="E29" s="151"/>
      <c r="F29" s="151"/>
      <c r="G29" s="155"/>
      <c r="H29" s="155"/>
      <c r="I29" s="155"/>
      <c r="J29" s="155"/>
      <c r="K29" s="155"/>
      <c r="L29" s="155"/>
      <c r="M29" s="155"/>
      <c r="N29" s="177"/>
    </row>
    <row r="30" spans="1:22">
      <c r="P30" s="31"/>
      <c r="Q30" s="31"/>
      <c r="R30" s="31"/>
      <c r="S30" s="31"/>
      <c r="T30" s="32"/>
      <c r="U30" s="33"/>
      <c r="V30" s="31"/>
    </row>
    <row r="31" spans="1:22">
      <c r="P31" s="31"/>
      <c r="Q31" s="31"/>
      <c r="R31" s="31"/>
      <c r="S31" s="31"/>
      <c r="T31" s="32"/>
      <c r="U31" s="33"/>
      <c r="V31" s="31"/>
    </row>
    <row r="32" spans="1:22">
      <c r="P32" s="31"/>
      <c r="Q32" s="31"/>
      <c r="R32" s="31"/>
      <c r="S32" s="31"/>
      <c r="T32" s="31"/>
      <c r="U32" s="31"/>
      <c r="V32" s="31"/>
    </row>
  </sheetData>
  <mergeCells count="2">
    <mergeCell ref="G4:H4"/>
    <mergeCell ref="M4:N4"/>
  </mergeCells>
  <phoneticPr fontId="9" type="noConversion"/>
  <pageMargins left="0.45" right="0.45" top="0.5" bottom="0.5" header="0.3" footer="0.3"/>
  <pageSetup scale="81" orientation="landscape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7"/>
  <sheetViews>
    <sheetView zoomScaleNormal="100" workbookViewId="0">
      <selection activeCell="C129" sqref="C129"/>
    </sheetView>
  </sheetViews>
  <sheetFormatPr defaultRowHeight="15"/>
  <cols>
    <col min="1" max="1" width="4" style="34" bestFit="1" customWidth="1"/>
    <col min="2" max="2" width="18.42578125" style="114" bestFit="1" customWidth="1"/>
    <col min="3" max="3" width="16.42578125" style="34" customWidth="1"/>
    <col min="4" max="4" width="9" style="34" bestFit="1" customWidth="1"/>
    <col min="5" max="5" width="18.85546875" style="34" bestFit="1" customWidth="1"/>
    <col min="6" max="6" width="18.140625" style="34" bestFit="1" customWidth="1"/>
    <col min="7" max="7" width="8.7109375" style="34" bestFit="1" customWidth="1"/>
    <col min="8" max="8" width="4" style="34" bestFit="1" customWidth="1"/>
    <col min="9" max="16384" width="9.140625" style="34"/>
  </cols>
  <sheetData>
    <row r="1" spans="1:8" s="27" customFormat="1" ht="21">
      <c r="A1" s="136" t="s">
        <v>1047</v>
      </c>
      <c r="B1" s="249"/>
      <c r="C1" s="136"/>
      <c r="D1" s="136"/>
      <c r="E1" s="138"/>
      <c r="F1" s="138"/>
      <c r="G1" s="152"/>
      <c r="H1" s="152"/>
    </row>
    <row r="2" spans="1:8" s="27" customFormat="1" ht="15.75" thickBot="1">
      <c r="A2" s="152"/>
      <c r="B2" s="152"/>
      <c r="C2" s="152"/>
      <c r="D2" s="152"/>
      <c r="E2" s="152"/>
      <c r="F2" s="152"/>
      <c r="G2" s="152"/>
      <c r="H2" s="152"/>
    </row>
    <row r="3" spans="1:8" s="276" customFormat="1" ht="33" thickBot="1">
      <c r="A3" s="140" t="s">
        <v>721</v>
      </c>
      <c r="B3" s="141" t="s">
        <v>1048</v>
      </c>
      <c r="C3" s="141" t="s">
        <v>720</v>
      </c>
      <c r="D3" s="140" t="s">
        <v>722</v>
      </c>
      <c r="E3" s="141" t="s">
        <v>1000</v>
      </c>
      <c r="F3" s="141" t="s">
        <v>1001</v>
      </c>
      <c r="G3" s="270" t="s">
        <v>1040</v>
      </c>
      <c r="H3" s="142"/>
    </row>
    <row r="4" spans="1:8" s="31" customFormat="1">
      <c r="A4" s="143">
        <v>1</v>
      </c>
      <c r="B4" s="143" t="s">
        <v>775</v>
      </c>
      <c r="C4" s="143" t="s">
        <v>774</v>
      </c>
      <c r="D4" s="143">
        <v>1309778</v>
      </c>
      <c r="E4" s="143" t="s">
        <v>776</v>
      </c>
      <c r="F4" s="144">
        <v>1.36765909164318E-7</v>
      </c>
      <c r="G4" s="145">
        <f t="shared" ref="G4:G9" si="0">-LOG10(F4)</f>
        <v>6.8640221431634334</v>
      </c>
      <c r="H4" s="143" t="s">
        <v>727</v>
      </c>
    </row>
    <row r="5" spans="1:8" s="31" customFormat="1">
      <c r="A5" s="143"/>
      <c r="B5" s="143"/>
      <c r="C5" s="143"/>
      <c r="D5" s="143"/>
      <c r="E5" s="143" t="s">
        <v>907</v>
      </c>
      <c r="F5" s="144">
        <v>3.6915091615071801E-7</v>
      </c>
      <c r="G5" s="145">
        <f t="shared" si="0"/>
        <v>6.4327960494175755</v>
      </c>
      <c r="H5" s="143" t="s">
        <v>727</v>
      </c>
    </row>
    <row r="6" spans="1:8" s="31" customFormat="1">
      <c r="A6" s="143"/>
      <c r="B6" s="143"/>
      <c r="C6" s="143"/>
      <c r="D6" s="143"/>
      <c r="E6" s="143" t="s">
        <v>856</v>
      </c>
      <c r="F6" s="144">
        <v>5.5454555416839896E-7</v>
      </c>
      <c r="G6" s="145">
        <f t="shared" si="0"/>
        <v>6.2560627721273594</v>
      </c>
      <c r="H6" s="143" t="s">
        <v>727</v>
      </c>
    </row>
    <row r="7" spans="1:8" s="31" customFormat="1">
      <c r="A7" s="143"/>
      <c r="B7" s="143"/>
      <c r="C7" s="143"/>
      <c r="D7" s="143"/>
      <c r="E7" s="143" t="s">
        <v>908</v>
      </c>
      <c r="F7" s="144">
        <v>3.32787195879514E-6</v>
      </c>
      <c r="G7" s="145">
        <f t="shared" si="0"/>
        <v>5.477833391713788</v>
      </c>
      <c r="H7" s="143" t="s">
        <v>727</v>
      </c>
    </row>
    <row r="8" spans="1:8" s="31" customFormat="1">
      <c r="A8" s="143"/>
      <c r="B8" s="143"/>
      <c r="C8" s="143"/>
      <c r="D8" s="143"/>
      <c r="E8" s="143" t="s">
        <v>777</v>
      </c>
      <c r="F8" s="144">
        <v>4.2631043257921598E-6</v>
      </c>
      <c r="G8" s="145">
        <f t="shared" si="0"/>
        <v>5.3702740392596313</v>
      </c>
      <c r="H8" s="143" t="s">
        <v>730</v>
      </c>
    </row>
    <row r="9" spans="1:8" s="31" customFormat="1">
      <c r="A9" s="143"/>
      <c r="B9" s="143"/>
      <c r="C9" s="143"/>
      <c r="D9" s="143"/>
      <c r="E9" s="143" t="s">
        <v>909</v>
      </c>
      <c r="F9" s="144">
        <v>8.5180904576917695E-6</v>
      </c>
      <c r="G9" s="145">
        <f t="shared" si="0"/>
        <v>5.0696577522561901</v>
      </c>
      <c r="H9" s="143" t="s">
        <v>724</v>
      </c>
    </row>
    <row r="10" spans="1:8" s="31" customFormat="1">
      <c r="A10" s="143"/>
      <c r="B10" s="143"/>
      <c r="C10" s="143"/>
      <c r="D10" s="143"/>
      <c r="E10" s="143"/>
      <c r="F10" s="144"/>
      <c r="G10" s="145"/>
      <c r="H10" s="143"/>
    </row>
    <row r="11" spans="1:8" s="31" customFormat="1">
      <c r="A11" s="143">
        <v>1</v>
      </c>
      <c r="B11" s="143" t="s">
        <v>779</v>
      </c>
      <c r="C11" s="143" t="s">
        <v>778</v>
      </c>
      <c r="D11" s="143">
        <v>1339744</v>
      </c>
      <c r="E11" s="143" t="s">
        <v>907</v>
      </c>
      <c r="F11" s="144">
        <v>1.0529750709354E-5</v>
      </c>
      <c r="G11" s="145">
        <f>-LOG10(F11)</f>
        <v>4.9775819105650854</v>
      </c>
      <c r="H11" s="143" t="s">
        <v>724</v>
      </c>
    </row>
    <row r="12" spans="1:8" s="31" customFormat="1">
      <c r="A12" s="143"/>
      <c r="B12" s="143"/>
      <c r="C12" s="143"/>
      <c r="D12" s="143"/>
      <c r="E12" s="143"/>
      <c r="F12" s="144"/>
      <c r="G12" s="145"/>
      <c r="H12" s="143"/>
    </row>
    <row r="13" spans="1:8" s="31" customFormat="1">
      <c r="A13" s="143">
        <v>3</v>
      </c>
      <c r="B13" s="143" t="s">
        <v>875</v>
      </c>
      <c r="C13" s="137" t="s">
        <v>873</v>
      </c>
      <c r="D13" s="137">
        <v>2945818</v>
      </c>
      <c r="E13" s="143" t="s">
        <v>855</v>
      </c>
      <c r="F13" s="146">
        <v>1.1800000000000001E-5</v>
      </c>
      <c r="G13" s="147">
        <f t="shared" ref="G13" si="1">-LOG10(F13)</f>
        <v>4.928117992693875</v>
      </c>
      <c r="H13" s="143" t="s">
        <v>724</v>
      </c>
    </row>
    <row r="14" spans="1:8" s="31" customFormat="1">
      <c r="A14" s="143"/>
      <c r="B14" s="143"/>
      <c r="C14" s="137"/>
      <c r="D14" s="137"/>
      <c r="E14" s="143" t="s">
        <v>910</v>
      </c>
      <c r="F14" s="146">
        <v>1.60642853812644E-5</v>
      </c>
      <c r="G14" s="145">
        <f>-LOG10(F14)</f>
        <v>4.7941385892457653</v>
      </c>
      <c r="H14" s="143" t="s">
        <v>724</v>
      </c>
    </row>
    <row r="15" spans="1:8" s="31" customFormat="1">
      <c r="A15" s="143"/>
      <c r="B15" s="143"/>
      <c r="C15" s="143"/>
      <c r="D15" s="143"/>
      <c r="E15" s="143"/>
      <c r="F15" s="144"/>
      <c r="G15" s="145"/>
      <c r="H15" s="143"/>
    </row>
    <row r="16" spans="1:8" s="31" customFormat="1">
      <c r="A16" s="143">
        <v>3</v>
      </c>
      <c r="B16" s="143" t="s">
        <v>781</v>
      </c>
      <c r="C16" s="143" t="s">
        <v>780</v>
      </c>
      <c r="D16" s="143">
        <v>40182411</v>
      </c>
      <c r="E16" s="143" t="s">
        <v>907</v>
      </c>
      <c r="F16" s="144">
        <v>1.6718367983914998E-5</v>
      </c>
      <c r="G16" s="145">
        <f>-LOG10(F16)</f>
        <v>4.7768061198499714</v>
      </c>
      <c r="H16" s="145" t="s">
        <v>724</v>
      </c>
    </row>
    <row r="17" spans="1:8" s="31" customFormat="1">
      <c r="A17" s="143"/>
      <c r="B17" s="143"/>
      <c r="C17" s="143"/>
      <c r="D17" s="143"/>
      <c r="E17" s="143"/>
      <c r="F17" s="144"/>
      <c r="G17" s="145"/>
      <c r="H17" s="145"/>
    </row>
    <row r="18" spans="1:8" s="31" customFormat="1">
      <c r="A18" s="143">
        <v>3</v>
      </c>
      <c r="B18" s="143" t="s">
        <v>783</v>
      </c>
      <c r="C18" s="143" t="s">
        <v>782</v>
      </c>
      <c r="D18" s="143">
        <v>42783646</v>
      </c>
      <c r="E18" s="143" t="s">
        <v>784</v>
      </c>
      <c r="F18" s="144">
        <v>1.90736233850882E-6</v>
      </c>
      <c r="G18" s="145">
        <f>-LOG10(F18)</f>
        <v>5.7195667969030506</v>
      </c>
      <c r="H18" s="145" t="s">
        <v>727</v>
      </c>
    </row>
    <row r="19" spans="1:8" s="31" customFormat="1">
      <c r="A19" s="143"/>
      <c r="B19" s="143"/>
      <c r="C19" s="143"/>
      <c r="D19" s="143"/>
      <c r="E19" s="143" t="s">
        <v>911</v>
      </c>
      <c r="F19" s="144">
        <v>8.7698228911645993E-6</v>
      </c>
      <c r="G19" s="145">
        <f>-LOG10(F19)</f>
        <v>5.057009177234483</v>
      </c>
      <c r="H19" s="145" t="s">
        <v>724</v>
      </c>
    </row>
    <row r="20" spans="1:8" s="31" customFormat="1">
      <c r="A20" s="143"/>
      <c r="B20" s="143"/>
      <c r="C20" s="143"/>
      <c r="D20" s="143"/>
      <c r="E20" s="143"/>
      <c r="F20" s="144"/>
      <c r="G20" s="145"/>
      <c r="H20" s="145"/>
    </row>
    <row r="21" spans="1:8" s="31" customFormat="1">
      <c r="A21" s="143">
        <v>3</v>
      </c>
      <c r="B21" s="143" t="s">
        <v>786</v>
      </c>
      <c r="C21" s="143" t="s">
        <v>785</v>
      </c>
      <c r="D21" s="143">
        <v>42851320</v>
      </c>
      <c r="E21" s="143" t="s">
        <v>784</v>
      </c>
      <c r="F21" s="144">
        <v>1.57775810907245E-5</v>
      </c>
      <c r="G21" s="145">
        <f>-LOG10(F21)</f>
        <v>4.8019595790401342</v>
      </c>
      <c r="H21" s="145" t="s">
        <v>724</v>
      </c>
    </row>
    <row r="22" spans="1:8" s="31" customFormat="1">
      <c r="A22" s="143"/>
      <c r="B22" s="143"/>
      <c r="C22" s="143"/>
      <c r="D22" s="143"/>
      <c r="E22" s="143"/>
      <c r="F22" s="144"/>
      <c r="G22" s="145"/>
      <c r="H22" s="145"/>
    </row>
    <row r="23" spans="1:8" s="31" customFormat="1">
      <c r="A23" s="143">
        <v>4</v>
      </c>
      <c r="B23" s="143" t="s">
        <v>788</v>
      </c>
      <c r="C23" s="143" t="s">
        <v>787</v>
      </c>
      <c r="D23" s="143">
        <v>56409</v>
      </c>
      <c r="E23" s="143" t="s">
        <v>912</v>
      </c>
      <c r="F23" s="144">
        <v>7.06350198120251E-6</v>
      </c>
      <c r="G23" s="145">
        <f>-LOG10(F23)</f>
        <v>5.1509799286887281</v>
      </c>
      <c r="H23" s="145" t="s">
        <v>730</v>
      </c>
    </row>
    <row r="24" spans="1:8" s="31" customFormat="1">
      <c r="A24" s="143"/>
      <c r="B24" s="143"/>
      <c r="C24" s="143"/>
      <c r="D24" s="143"/>
      <c r="E24" s="143" t="s">
        <v>913</v>
      </c>
      <c r="F24" s="144">
        <v>1.06969351598769E-5</v>
      </c>
      <c r="G24" s="145">
        <f>-LOG10(F24)</f>
        <v>4.9707406366902642</v>
      </c>
      <c r="H24" s="145" t="s">
        <v>724</v>
      </c>
    </row>
    <row r="25" spans="1:8" s="31" customFormat="1">
      <c r="A25" s="143"/>
      <c r="B25" s="143"/>
      <c r="C25" s="143"/>
      <c r="D25" s="143"/>
      <c r="E25" s="143" t="s">
        <v>789</v>
      </c>
      <c r="F25" s="144">
        <v>1.40445397555059E-5</v>
      </c>
      <c r="G25" s="145">
        <f>-LOG10(F25)</f>
        <v>4.8524924882117215</v>
      </c>
      <c r="H25" s="145" t="s">
        <v>724</v>
      </c>
    </row>
    <row r="26" spans="1:8" s="31" customFormat="1">
      <c r="A26" s="143"/>
      <c r="B26" s="143"/>
      <c r="C26" s="143"/>
      <c r="D26" s="143"/>
      <c r="E26" s="143"/>
      <c r="F26" s="144"/>
      <c r="G26" s="145"/>
      <c r="H26" s="145"/>
    </row>
    <row r="27" spans="1:8" s="31" customFormat="1">
      <c r="A27" s="143">
        <v>4</v>
      </c>
      <c r="B27" s="143" t="s">
        <v>791</v>
      </c>
      <c r="C27" s="143" t="s">
        <v>790</v>
      </c>
      <c r="D27" s="143">
        <v>106757</v>
      </c>
      <c r="E27" s="143" t="s">
        <v>912</v>
      </c>
      <c r="F27" s="144">
        <v>9.8733523297696298E-6</v>
      </c>
      <c r="G27" s="145">
        <f>-LOG10(F27)</f>
        <v>5.0055353649464047</v>
      </c>
      <c r="H27" s="145" t="s">
        <v>724</v>
      </c>
    </row>
    <row r="28" spans="1:8" s="31" customFormat="1">
      <c r="A28" s="143"/>
      <c r="B28" s="143"/>
      <c r="C28" s="143"/>
      <c r="D28" s="143"/>
      <c r="E28" s="143" t="s">
        <v>913</v>
      </c>
      <c r="F28" s="144">
        <v>1.5307820022737401E-5</v>
      </c>
      <c r="G28" s="145">
        <f>-LOG10(F28)</f>
        <v>4.8150866525091729</v>
      </c>
      <c r="H28" s="145" t="s">
        <v>724</v>
      </c>
    </row>
    <row r="29" spans="1:8" s="31" customFormat="1">
      <c r="A29" s="143"/>
      <c r="B29" s="143"/>
      <c r="C29" s="143"/>
      <c r="D29" s="143"/>
      <c r="E29" s="143"/>
      <c r="F29" s="144"/>
      <c r="G29" s="145"/>
      <c r="H29" s="145"/>
    </row>
    <row r="30" spans="1:8" s="31" customFormat="1">
      <c r="A30" s="143">
        <v>4</v>
      </c>
      <c r="B30" s="143" t="s">
        <v>793</v>
      </c>
      <c r="C30" s="143" t="s">
        <v>792</v>
      </c>
      <c r="D30" s="143">
        <v>6718332</v>
      </c>
      <c r="E30" s="143" t="s">
        <v>794</v>
      </c>
      <c r="F30" s="144">
        <v>8.7069117250039595E-6</v>
      </c>
      <c r="G30" s="145">
        <f>-LOG10(F30)</f>
        <v>5.0601358586113543</v>
      </c>
      <c r="H30" s="145" t="s">
        <v>724</v>
      </c>
    </row>
    <row r="31" spans="1:8" s="31" customFormat="1">
      <c r="A31" s="143"/>
      <c r="B31" s="143"/>
      <c r="C31" s="143"/>
      <c r="D31" s="143"/>
      <c r="E31" s="143" t="s">
        <v>914</v>
      </c>
      <c r="F31" s="144">
        <v>1.8272461340830701E-5</v>
      </c>
      <c r="G31" s="145">
        <f>-LOG10(F31)</f>
        <v>4.7382029482827726</v>
      </c>
      <c r="H31" s="145" t="s">
        <v>724</v>
      </c>
    </row>
    <row r="32" spans="1:8" s="31" customFormat="1">
      <c r="A32" s="143"/>
      <c r="B32" s="143"/>
      <c r="C32" s="143"/>
      <c r="D32" s="143"/>
      <c r="E32" s="143"/>
      <c r="F32" s="144"/>
      <c r="G32" s="145"/>
      <c r="H32" s="145"/>
    </row>
    <row r="33" spans="1:8" s="31" customFormat="1">
      <c r="A33" s="143">
        <v>4</v>
      </c>
      <c r="B33" s="143" t="s">
        <v>796</v>
      </c>
      <c r="C33" s="143" t="s">
        <v>795</v>
      </c>
      <c r="D33" s="143">
        <v>51239156</v>
      </c>
      <c r="E33" s="143" t="s">
        <v>915</v>
      </c>
      <c r="F33" s="144">
        <v>9.4770201232641992E-6</v>
      </c>
      <c r="G33" s="145">
        <f>-LOG10(F33)</f>
        <v>5.0233281972043198</v>
      </c>
      <c r="H33" s="145" t="s">
        <v>724</v>
      </c>
    </row>
    <row r="34" spans="1:8" s="31" customFormat="1">
      <c r="A34" s="143"/>
      <c r="B34" s="143"/>
      <c r="C34" s="143"/>
      <c r="D34" s="143"/>
      <c r="E34" s="143"/>
      <c r="F34" s="144"/>
      <c r="G34" s="145"/>
      <c r="H34" s="145"/>
    </row>
    <row r="35" spans="1:8" s="31" customFormat="1">
      <c r="A35" s="143">
        <v>5</v>
      </c>
      <c r="B35" s="143" t="s">
        <v>798</v>
      </c>
      <c r="C35" s="143" t="s">
        <v>797</v>
      </c>
      <c r="D35" s="143">
        <v>31377692</v>
      </c>
      <c r="E35" s="143" t="s">
        <v>799</v>
      </c>
      <c r="F35" s="144">
        <v>1.57918901366907E-5</v>
      </c>
      <c r="G35" s="145">
        <f>-LOG10(F35)</f>
        <v>4.8015658860267028</v>
      </c>
      <c r="H35" s="145" t="s">
        <v>724</v>
      </c>
    </row>
    <row r="36" spans="1:8" s="31" customFormat="1">
      <c r="A36" s="143"/>
      <c r="B36" s="143"/>
      <c r="C36" s="143"/>
      <c r="D36" s="143"/>
      <c r="E36" s="143"/>
      <c r="F36" s="144"/>
      <c r="G36" s="145"/>
      <c r="H36" s="145"/>
    </row>
    <row r="37" spans="1:8" s="31" customFormat="1">
      <c r="A37" s="143">
        <v>5</v>
      </c>
      <c r="B37" s="143" t="s">
        <v>801</v>
      </c>
      <c r="C37" s="143" t="s">
        <v>800</v>
      </c>
      <c r="D37" s="143">
        <v>31404835</v>
      </c>
      <c r="E37" s="143" t="s">
        <v>799</v>
      </c>
      <c r="F37" s="144">
        <v>1.18673750924869E-5</v>
      </c>
      <c r="G37" s="145">
        <f>-LOG10(F37)</f>
        <v>4.9256453306590373</v>
      </c>
      <c r="H37" s="145" t="s">
        <v>724</v>
      </c>
    </row>
    <row r="38" spans="1:8" s="31" customFormat="1">
      <c r="A38" s="143"/>
      <c r="B38" s="143"/>
      <c r="C38" s="143"/>
      <c r="D38" s="143"/>
      <c r="E38" s="143"/>
      <c r="F38" s="144"/>
      <c r="G38" s="145"/>
      <c r="H38" s="145"/>
    </row>
    <row r="39" spans="1:8" s="31" customFormat="1">
      <c r="A39" s="143">
        <v>5</v>
      </c>
      <c r="B39" s="143" t="s">
        <v>803</v>
      </c>
      <c r="C39" s="143" t="s">
        <v>802</v>
      </c>
      <c r="D39" s="143">
        <v>31427594</v>
      </c>
      <c r="E39" s="143" t="s">
        <v>799</v>
      </c>
      <c r="F39" s="144">
        <v>1.7512759084662899E-5</v>
      </c>
      <c r="G39" s="145">
        <f>-LOG10(F39)</f>
        <v>4.7566454266836349</v>
      </c>
      <c r="H39" s="145" t="s">
        <v>724</v>
      </c>
    </row>
    <row r="40" spans="1:8" s="31" customFormat="1">
      <c r="A40" s="143"/>
      <c r="B40" s="143"/>
      <c r="C40" s="143"/>
      <c r="D40" s="143"/>
      <c r="E40" s="143"/>
      <c r="F40" s="144"/>
      <c r="G40" s="145"/>
      <c r="H40" s="145"/>
    </row>
    <row r="41" spans="1:8" s="31" customFormat="1">
      <c r="A41" s="143">
        <v>6</v>
      </c>
      <c r="B41" s="143" t="s">
        <v>805</v>
      </c>
      <c r="C41" s="143" t="s">
        <v>804</v>
      </c>
      <c r="D41" s="143">
        <v>17436477</v>
      </c>
      <c r="E41" s="143" t="s">
        <v>777</v>
      </c>
      <c r="F41" s="144">
        <v>8.2346632137673699E-6</v>
      </c>
      <c r="G41" s="145">
        <f>-LOG10(F41)</f>
        <v>5.0843541581691962</v>
      </c>
      <c r="H41" s="145" t="s">
        <v>724</v>
      </c>
    </row>
    <row r="42" spans="1:8" s="31" customFormat="1">
      <c r="A42" s="143"/>
      <c r="B42" s="143"/>
      <c r="C42" s="143"/>
      <c r="D42" s="143"/>
      <c r="E42" s="143"/>
      <c r="F42" s="144"/>
      <c r="G42" s="145"/>
      <c r="H42" s="145"/>
    </row>
    <row r="43" spans="1:8" s="31" customFormat="1">
      <c r="A43" s="143">
        <v>6</v>
      </c>
      <c r="B43" s="143" t="s">
        <v>807</v>
      </c>
      <c r="C43" s="143" t="s">
        <v>806</v>
      </c>
      <c r="D43" s="143">
        <v>17672411</v>
      </c>
      <c r="E43" s="143" t="s">
        <v>777</v>
      </c>
      <c r="F43" s="144">
        <v>4.6678390798865398E-6</v>
      </c>
      <c r="G43" s="145">
        <f>-LOG10(F43)</f>
        <v>5.3308841243323091</v>
      </c>
      <c r="H43" s="145" t="s">
        <v>730</v>
      </c>
    </row>
    <row r="44" spans="1:8" s="31" customFormat="1">
      <c r="A44" s="143"/>
      <c r="B44" s="143"/>
      <c r="C44" s="143"/>
      <c r="D44" s="143"/>
      <c r="E44" s="143" t="s">
        <v>909</v>
      </c>
      <c r="F44" s="144">
        <v>1.44416513624818E-5</v>
      </c>
      <c r="G44" s="145">
        <f>-LOG10(F44)</f>
        <v>4.8403831435663607</v>
      </c>
      <c r="H44" s="145" t="s">
        <v>724</v>
      </c>
    </row>
    <row r="45" spans="1:8" s="31" customFormat="1">
      <c r="A45" s="143"/>
      <c r="B45" s="143"/>
      <c r="C45" s="143"/>
      <c r="D45" s="143"/>
      <c r="E45" s="143"/>
      <c r="F45" s="144"/>
      <c r="G45" s="145"/>
      <c r="H45" s="145"/>
    </row>
    <row r="46" spans="1:8" s="31" customFormat="1">
      <c r="A46" s="143">
        <v>8</v>
      </c>
      <c r="B46" s="143" t="s">
        <v>809</v>
      </c>
      <c r="C46" s="143" t="s">
        <v>808</v>
      </c>
      <c r="D46" s="143">
        <v>2580869</v>
      </c>
      <c r="E46" s="143" t="s">
        <v>789</v>
      </c>
      <c r="F46" s="144">
        <v>1.52893077861766E-5</v>
      </c>
      <c r="G46" s="145">
        <f>-LOG10(F46)</f>
        <v>4.8156121765529507</v>
      </c>
      <c r="H46" s="145" t="s">
        <v>724</v>
      </c>
    </row>
    <row r="47" spans="1:8" s="31" customFormat="1">
      <c r="A47" s="143"/>
      <c r="B47" s="143"/>
      <c r="C47" s="143"/>
      <c r="D47" s="143"/>
      <c r="E47" s="143"/>
      <c r="F47" s="144"/>
      <c r="G47" s="145"/>
      <c r="H47" s="145"/>
    </row>
    <row r="48" spans="1:8" s="31" customFormat="1">
      <c r="A48" s="143">
        <v>9</v>
      </c>
      <c r="B48" s="143" t="s">
        <v>811</v>
      </c>
      <c r="C48" s="143" t="s">
        <v>810</v>
      </c>
      <c r="D48" s="143">
        <v>41354254</v>
      </c>
      <c r="E48" s="143" t="s">
        <v>812</v>
      </c>
      <c r="F48" s="144">
        <v>4.1084769490793202E-6</v>
      </c>
      <c r="G48" s="145">
        <f>-LOG10(F48)</f>
        <v>5.3863191453255617</v>
      </c>
      <c r="H48" s="145" t="s">
        <v>730</v>
      </c>
    </row>
    <row r="49" spans="1:8" s="31" customFormat="1">
      <c r="A49" s="143"/>
      <c r="B49" s="143"/>
      <c r="C49" s="143"/>
      <c r="D49" s="143"/>
      <c r="E49" s="143"/>
      <c r="F49" s="144"/>
      <c r="G49" s="145"/>
      <c r="H49" s="145"/>
    </row>
    <row r="50" spans="1:8" s="31" customFormat="1">
      <c r="A50" s="143">
        <v>9</v>
      </c>
      <c r="B50" s="143" t="s">
        <v>814</v>
      </c>
      <c r="C50" s="143" t="s">
        <v>813</v>
      </c>
      <c r="D50" s="143">
        <v>41413084</v>
      </c>
      <c r="E50" s="143" t="s">
        <v>812</v>
      </c>
      <c r="F50" s="144">
        <v>3.8228692070789097E-6</v>
      </c>
      <c r="G50" s="145">
        <f>-LOG10(F50)</f>
        <v>5.4176105603685194</v>
      </c>
      <c r="H50" s="145" t="s">
        <v>730</v>
      </c>
    </row>
    <row r="51" spans="1:8" s="31" customFormat="1">
      <c r="A51" s="143"/>
      <c r="B51" s="143"/>
      <c r="C51" s="143"/>
      <c r="D51" s="143"/>
      <c r="E51" s="143"/>
      <c r="F51" s="144"/>
      <c r="G51" s="145"/>
      <c r="H51" s="145"/>
    </row>
    <row r="52" spans="1:8" s="31" customFormat="1">
      <c r="A52" s="143">
        <v>9</v>
      </c>
      <c r="B52" s="143" t="s">
        <v>816</v>
      </c>
      <c r="C52" s="143" t="s">
        <v>815</v>
      </c>
      <c r="D52" s="143">
        <v>41447051</v>
      </c>
      <c r="E52" s="143" t="s">
        <v>817</v>
      </c>
      <c r="F52" s="144">
        <v>9.8656489035580601E-6</v>
      </c>
      <c r="G52" s="145">
        <f>-LOG10(F52)</f>
        <v>5.005874344170909</v>
      </c>
      <c r="H52" s="145" t="s">
        <v>724</v>
      </c>
    </row>
    <row r="53" spans="1:8" s="31" customFormat="1">
      <c r="A53" s="143"/>
      <c r="B53" s="143"/>
      <c r="C53" s="143"/>
      <c r="D53" s="143"/>
      <c r="E53" s="143"/>
      <c r="F53" s="144"/>
      <c r="G53" s="145"/>
      <c r="H53" s="145"/>
    </row>
    <row r="54" spans="1:8" s="31" customFormat="1">
      <c r="A54" s="143">
        <v>9</v>
      </c>
      <c r="B54" s="143" t="s">
        <v>819</v>
      </c>
      <c r="C54" s="143" t="s">
        <v>818</v>
      </c>
      <c r="D54" s="143">
        <v>41499208</v>
      </c>
      <c r="E54" s="143" t="s">
        <v>817</v>
      </c>
      <c r="F54" s="144">
        <v>2.2050840219301801E-6</v>
      </c>
      <c r="G54" s="145">
        <f>-LOG10(F54)</f>
        <v>5.6565748576403969</v>
      </c>
      <c r="H54" s="145" t="s">
        <v>727</v>
      </c>
    </row>
    <row r="55" spans="1:8" s="31" customFormat="1">
      <c r="A55" s="143"/>
      <c r="B55" s="143"/>
      <c r="C55" s="143"/>
      <c r="D55" s="143"/>
      <c r="E55" s="143" t="s">
        <v>915</v>
      </c>
      <c r="F55" s="144">
        <v>1.6202169714853399E-5</v>
      </c>
      <c r="G55" s="145">
        <f>-LOG10(F55)</f>
        <v>4.7904268229825817</v>
      </c>
      <c r="H55" s="145" t="s">
        <v>724</v>
      </c>
    </row>
    <row r="56" spans="1:8" s="31" customFormat="1">
      <c r="A56" s="143"/>
      <c r="B56" s="143"/>
      <c r="C56" s="143"/>
      <c r="D56" s="143"/>
      <c r="E56" s="143"/>
      <c r="F56" s="144"/>
      <c r="G56" s="145"/>
      <c r="H56" s="145"/>
    </row>
    <row r="57" spans="1:8" s="31" customFormat="1">
      <c r="A57" s="143">
        <v>10</v>
      </c>
      <c r="B57" s="143" t="s">
        <v>744</v>
      </c>
      <c r="C57" s="143" t="s">
        <v>743</v>
      </c>
      <c r="D57" s="143">
        <v>45226484</v>
      </c>
      <c r="E57" s="143" t="s">
        <v>916</v>
      </c>
      <c r="F57" s="144">
        <v>1.9193843837887101E-6</v>
      </c>
      <c r="G57" s="145">
        <f>-LOG10(F57)</f>
        <v>5.7168380429603936</v>
      </c>
      <c r="H57" s="145" t="s">
        <v>727</v>
      </c>
    </row>
    <row r="58" spans="1:8" s="31" customFormat="1">
      <c r="A58" s="143"/>
      <c r="B58" s="143"/>
      <c r="C58" s="143"/>
      <c r="D58" s="143"/>
      <c r="E58" s="143"/>
      <c r="F58" s="144"/>
      <c r="G58" s="145"/>
      <c r="H58" s="145"/>
    </row>
    <row r="59" spans="1:8" s="31" customFormat="1">
      <c r="A59" s="143">
        <v>10</v>
      </c>
      <c r="B59" s="143" t="s">
        <v>746</v>
      </c>
      <c r="C59" s="143" t="s">
        <v>820</v>
      </c>
      <c r="D59" s="143">
        <v>45325872</v>
      </c>
      <c r="E59" s="143" t="s">
        <v>916</v>
      </c>
      <c r="F59" s="144">
        <v>1.5040513236320101E-7</v>
      </c>
      <c r="G59" s="145">
        <f>-LOG10(F59)</f>
        <v>6.8227373438043042</v>
      </c>
      <c r="H59" s="145" t="s">
        <v>727</v>
      </c>
    </row>
    <row r="60" spans="1:8" s="31" customFormat="1">
      <c r="A60" s="143"/>
      <c r="B60" s="143"/>
      <c r="C60" s="143"/>
      <c r="D60" s="143"/>
      <c r="E60" s="143" t="s">
        <v>821</v>
      </c>
      <c r="F60" s="144">
        <v>3.9416808572290798E-7</v>
      </c>
      <c r="G60" s="145">
        <f>-LOG10(F60)</f>
        <v>6.4043185417905262</v>
      </c>
      <c r="H60" s="145" t="s">
        <v>727</v>
      </c>
    </row>
    <row r="61" spans="1:8" s="31" customFormat="1">
      <c r="A61" s="143"/>
      <c r="B61" s="143"/>
      <c r="C61" s="143"/>
      <c r="D61" s="143"/>
      <c r="E61" s="143" t="s">
        <v>912</v>
      </c>
      <c r="F61" s="144">
        <v>9.8570141347616906E-6</v>
      </c>
      <c r="G61" s="145">
        <f>-LOG10(F61)</f>
        <v>5.006254620675465</v>
      </c>
      <c r="H61" s="145" t="s">
        <v>724</v>
      </c>
    </row>
    <row r="62" spans="1:8" s="31" customFormat="1">
      <c r="A62" s="143"/>
      <c r="B62" s="143"/>
      <c r="C62" s="143"/>
      <c r="D62" s="143"/>
      <c r="E62" s="143"/>
      <c r="F62" s="144"/>
      <c r="G62" s="145"/>
      <c r="H62" s="145"/>
    </row>
    <row r="63" spans="1:8" s="31" customFormat="1">
      <c r="A63" s="143">
        <v>11</v>
      </c>
      <c r="B63" s="143" t="s">
        <v>823</v>
      </c>
      <c r="C63" s="143" t="s">
        <v>822</v>
      </c>
      <c r="D63" s="143">
        <v>5886407</v>
      </c>
      <c r="E63" s="143" t="s">
        <v>824</v>
      </c>
      <c r="F63" s="144">
        <v>3.23404281974471E-6</v>
      </c>
      <c r="G63" s="145">
        <f t="shared" ref="G63:G68" si="2">-LOG10(F63)</f>
        <v>5.4902542341959339</v>
      </c>
      <c r="H63" s="145" t="s">
        <v>727</v>
      </c>
    </row>
    <row r="64" spans="1:8" s="31" customFormat="1">
      <c r="A64" s="143"/>
      <c r="B64" s="143"/>
      <c r="C64" s="143"/>
      <c r="D64" s="143"/>
      <c r="E64" s="143" t="s">
        <v>917</v>
      </c>
      <c r="F64" s="144">
        <v>4.4367057742419501E-6</v>
      </c>
      <c r="G64" s="145">
        <f t="shared" si="2"/>
        <v>5.3529393711166717</v>
      </c>
      <c r="H64" s="145" t="s">
        <v>730</v>
      </c>
    </row>
    <row r="65" spans="1:8" s="31" customFormat="1">
      <c r="A65" s="143"/>
      <c r="B65" s="143"/>
      <c r="C65" s="143"/>
      <c r="D65" s="143"/>
      <c r="E65" s="143" t="s">
        <v>916</v>
      </c>
      <c r="F65" s="144">
        <v>6.2213242085625E-6</v>
      </c>
      <c r="G65" s="145">
        <f t="shared" si="2"/>
        <v>5.2061171659100474</v>
      </c>
      <c r="H65" s="145" t="s">
        <v>730</v>
      </c>
    </row>
    <row r="66" spans="1:8" s="31" customFormat="1">
      <c r="A66" s="143"/>
      <c r="B66" s="143"/>
      <c r="C66" s="143"/>
      <c r="D66" s="143"/>
      <c r="E66" s="143" t="s">
        <v>821</v>
      </c>
      <c r="F66" s="144">
        <v>8.2975891484824598E-6</v>
      </c>
      <c r="G66" s="145">
        <f t="shared" si="2"/>
        <v>5.0810480728770546</v>
      </c>
      <c r="H66" s="145" t="s">
        <v>724</v>
      </c>
    </row>
    <row r="67" spans="1:8" s="31" customFormat="1">
      <c r="A67" s="143"/>
      <c r="B67" s="143"/>
      <c r="C67" s="143"/>
      <c r="D67" s="143"/>
      <c r="E67" s="143" t="s">
        <v>857</v>
      </c>
      <c r="F67" s="144">
        <v>9.3188992409847601E-6</v>
      </c>
      <c r="G67" s="145">
        <f t="shared" si="2"/>
        <v>5.0306353839764082</v>
      </c>
      <c r="H67" s="145" t="s">
        <v>724</v>
      </c>
    </row>
    <row r="68" spans="1:8" s="31" customFormat="1">
      <c r="A68" s="143"/>
      <c r="B68" s="143"/>
      <c r="C68" s="143"/>
      <c r="D68" s="143"/>
      <c r="E68" s="143" t="s">
        <v>912</v>
      </c>
      <c r="F68" s="144">
        <v>1.0748617447917599E-5</v>
      </c>
      <c r="G68" s="145">
        <f t="shared" si="2"/>
        <v>4.9686473937348357</v>
      </c>
      <c r="H68" s="145" t="s">
        <v>724</v>
      </c>
    </row>
    <row r="69" spans="1:8" s="31" customFormat="1">
      <c r="A69" s="143"/>
      <c r="B69" s="143"/>
      <c r="C69" s="143"/>
      <c r="D69" s="143"/>
      <c r="E69" s="143"/>
      <c r="F69" s="144"/>
      <c r="G69" s="145"/>
      <c r="H69" s="145"/>
    </row>
    <row r="70" spans="1:8" s="31" customFormat="1">
      <c r="A70" s="143">
        <v>15</v>
      </c>
      <c r="B70" s="143" t="s">
        <v>826</v>
      </c>
      <c r="C70" s="143" t="s">
        <v>825</v>
      </c>
      <c r="D70" s="143">
        <v>3720749</v>
      </c>
      <c r="E70" s="143" t="s">
        <v>776</v>
      </c>
      <c r="F70" s="144">
        <v>4.3589085705077398E-6</v>
      </c>
      <c r="G70" s="145">
        <f>-LOG10(F70)</f>
        <v>5.3606222403515309</v>
      </c>
      <c r="H70" s="145" t="s">
        <v>730</v>
      </c>
    </row>
    <row r="71" spans="1:8" s="31" customFormat="1">
      <c r="A71" s="143"/>
      <c r="B71" s="143"/>
      <c r="C71" s="143"/>
      <c r="D71" s="143"/>
      <c r="E71" s="143"/>
      <c r="F71" s="144"/>
      <c r="G71" s="145"/>
      <c r="H71" s="145"/>
    </row>
    <row r="72" spans="1:8" s="31" customFormat="1">
      <c r="A72" s="143">
        <v>15</v>
      </c>
      <c r="B72" s="143" t="s">
        <v>750</v>
      </c>
      <c r="C72" s="143" t="s">
        <v>749</v>
      </c>
      <c r="D72" s="143">
        <v>3846538</v>
      </c>
      <c r="E72" s="143" t="s">
        <v>827</v>
      </c>
      <c r="F72" s="144">
        <v>4.4542586857873999E-6</v>
      </c>
      <c r="G72" s="145">
        <f>-LOG10(F72)</f>
        <v>5.3512245644578744</v>
      </c>
      <c r="H72" s="145" t="s">
        <v>730</v>
      </c>
    </row>
    <row r="73" spans="1:8" s="31" customFormat="1">
      <c r="A73" s="143"/>
      <c r="B73" s="143"/>
      <c r="C73" s="143"/>
      <c r="D73" s="143"/>
      <c r="E73" s="143" t="s">
        <v>828</v>
      </c>
      <c r="F73" s="144">
        <v>5.4132997343160496E-6</v>
      </c>
      <c r="G73" s="145">
        <f>-LOG10(F73)</f>
        <v>5.2665379253649531</v>
      </c>
      <c r="H73" s="145" t="s">
        <v>730</v>
      </c>
    </row>
    <row r="74" spans="1:8" s="31" customFormat="1">
      <c r="A74" s="143"/>
      <c r="B74" s="143"/>
      <c r="C74" s="143"/>
      <c r="D74" s="143"/>
      <c r="E74" s="143"/>
      <c r="F74" s="144"/>
      <c r="G74" s="145"/>
      <c r="H74" s="145"/>
    </row>
    <row r="75" spans="1:8" s="31" customFormat="1">
      <c r="A75" s="143">
        <v>15</v>
      </c>
      <c r="B75" s="143" t="s">
        <v>829</v>
      </c>
      <c r="C75" s="143" t="s">
        <v>752</v>
      </c>
      <c r="D75" s="143">
        <v>3936757</v>
      </c>
      <c r="E75" s="143" t="s">
        <v>856</v>
      </c>
      <c r="F75" s="144">
        <v>5.0119526317732501E-7</v>
      </c>
      <c r="G75" s="145">
        <f>-LOG10(F75)</f>
        <v>6.2999930421983796</v>
      </c>
      <c r="H75" s="145" t="s">
        <v>727</v>
      </c>
    </row>
    <row r="76" spans="1:8" s="31" customFormat="1">
      <c r="A76" s="143"/>
      <c r="B76" s="143"/>
      <c r="C76" s="143"/>
      <c r="D76" s="143"/>
      <c r="E76" s="143" t="s">
        <v>776</v>
      </c>
      <c r="F76" s="144">
        <v>1.8278383652826001E-6</v>
      </c>
      <c r="G76" s="145">
        <f>-LOG10(F76)</f>
        <v>5.7380622113207336</v>
      </c>
      <c r="H76" s="145" t="s">
        <v>727</v>
      </c>
    </row>
    <row r="77" spans="1:8" s="31" customFormat="1">
      <c r="A77" s="143"/>
      <c r="B77" s="143"/>
      <c r="C77" s="143"/>
      <c r="D77" s="143"/>
      <c r="E77" s="143" t="s">
        <v>908</v>
      </c>
      <c r="F77" s="144">
        <v>2.1245778995400698E-6</v>
      </c>
      <c r="G77" s="145">
        <f t="shared" ref="G77:G79" si="3">-LOG10(F77)</f>
        <v>5.6727273404887244</v>
      </c>
      <c r="H77" s="145" t="s">
        <v>727</v>
      </c>
    </row>
    <row r="78" spans="1:8" s="31" customFormat="1">
      <c r="A78" s="143"/>
      <c r="B78" s="143"/>
      <c r="C78" s="143"/>
      <c r="D78" s="143"/>
      <c r="E78" s="143" t="s">
        <v>907</v>
      </c>
      <c r="F78" s="144">
        <v>6.0731730345889199E-6</v>
      </c>
      <c r="G78" s="145">
        <f t="shared" si="3"/>
        <v>5.2165843449441924</v>
      </c>
      <c r="H78" s="145" t="s">
        <v>730</v>
      </c>
    </row>
    <row r="79" spans="1:8" s="31" customFormat="1">
      <c r="A79" s="143"/>
      <c r="B79" s="143"/>
      <c r="C79" s="143"/>
      <c r="D79" s="143"/>
      <c r="E79" s="143" t="s">
        <v>830</v>
      </c>
      <c r="F79" s="144">
        <v>1.66313984599457E-5</v>
      </c>
      <c r="G79" s="145">
        <f t="shared" si="3"/>
        <v>4.7790712313636154</v>
      </c>
      <c r="H79" s="145" t="s">
        <v>724</v>
      </c>
    </row>
    <row r="80" spans="1:8" s="31" customFormat="1">
      <c r="A80" s="143"/>
      <c r="B80" s="143"/>
      <c r="C80" s="143"/>
      <c r="D80" s="143"/>
      <c r="E80" s="143"/>
      <c r="F80" s="144"/>
      <c r="G80" s="145"/>
      <c r="H80" s="145"/>
    </row>
    <row r="81" spans="1:8" s="31" customFormat="1">
      <c r="A81" s="143">
        <v>15</v>
      </c>
      <c r="B81" s="143" t="s">
        <v>755</v>
      </c>
      <c r="C81" s="143" t="s">
        <v>754</v>
      </c>
      <c r="D81" s="143">
        <v>3985288</v>
      </c>
      <c r="E81" s="143" t="s">
        <v>776</v>
      </c>
      <c r="F81" s="144">
        <v>1.5580491831845399E-5</v>
      </c>
      <c r="G81" s="145">
        <f>-LOG10(F81)</f>
        <v>4.807418837004592</v>
      </c>
      <c r="H81" s="145" t="s">
        <v>724</v>
      </c>
    </row>
    <row r="82" spans="1:8" s="31" customFormat="1">
      <c r="A82" s="143"/>
      <c r="B82" s="143"/>
      <c r="C82" s="143"/>
      <c r="D82" s="143"/>
      <c r="E82" s="143"/>
      <c r="F82" s="144"/>
      <c r="G82" s="145"/>
      <c r="H82" s="145"/>
    </row>
    <row r="83" spans="1:8" s="31" customFormat="1">
      <c r="A83" s="143">
        <v>15</v>
      </c>
      <c r="B83" s="143" t="s">
        <v>876</v>
      </c>
      <c r="C83" s="137" t="s">
        <v>874</v>
      </c>
      <c r="D83" s="137">
        <v>19352995</v>
      </c>
      <c r="E83" s="143" t="s">
        <v>855</v>
      </c>
      <c r="F83" s="146">
        <v>9.4399999999999994E-6</v>
      </c>
      <c r="G83" s="147">
        <f>-LOG10(F83)</f>
        <v>5.0250280057019312</v>
      </c>
      <c r="H83" s="145" t="s">
        <v>724</v>
      </c>
    </row>
    <row r="84" spans="1:8" s="31" customFormat="1">
      <c r="A84" s="143"/>
      <c r="B84" s="143"/>
      <c r="C84" s="143"/>
      <c r="D84" s="143"/>
      <c r="E84" s="143" t="s">
        <v>910</v>
      </c>
      <c r="F84" s="146">
        <v>1.3018924058459801E-5</v>
      </c>
      <c r="G84" s="147">
        <f>-LOG10(F84)</f>
        <v>4.8854249063040855</v>
      </c>
      <c r="H84" s="145" t="s">
        <v>724</v>
      </c>
    </row>
    <row r="85" spans="1:8" s="31" customFormat="1">
      <c r="A85" s="143"/>
      <c r="B85" s="143"/>
      <c r="C85" s="143"/>
      <c r="D85" s="143"/>
      <c r="E85" s="143"/>
      <c r="F85" s="144"/>
      <c r="G85" s="145"/>
      <c r="H85" s="145"/>
    </row>
    <row r="86" spans="1:8" s="31" customFormat="1">
      <c r="A86" s="143">
        <v>16</v>
      </c>
      <c r="B86" s="143" t="s">
        <v>832</v>
      </c>
      <c r="C86" s="143" t="s">
        <v>831</v>
      </c>
      <c r="D86" s="143">
        <v>29820986</v>
      </c>
      <c r="E86" s="143" t="s">
        <v>828</v>
      </c>
      <c r="F86" s="144">
        <v>7.9253168566662299E-6</v>
      </c>
      <c r="G86" s="145">
        <f>-LOG10(F86)</f>
        <v>5.1009833655328185</v>
      </c>
      <c r="H86" s="145" t="s">
        <v>724</v>
      </c>
    </row>
    <row r="87" spans="1:8" s="31" customFormat="1">
      <c r="A87" s="143"/>
      <c r="B87" s="143"/>
      <c r="C87" s="143"/>
      <c r="D87" s="143"/>
      <c r="E87" s="143" t="s">
        <v>918</v>
      </c>
      <c r="F87" s="144">
        <v>1.29039512232168E-5</v>
      </c>
      <c r="G87" s="145">
        <f>-LOG10(F87)</f>
        <v>4.8892772872440036</v>
      </c>
      <c r="H87" s="145" t="s">
        <v>724</v>
      </c>
    </row>
    <row r="88" spans="1:8" s="31" customFormat="1">
      <c r="A88" s="143"/>
      <c r="B88" s="143"/>
      <c r="C88" s="143"/>
      <c r="D88" s="143"/>
      <c r="E88" s="143"/>
      <c r="F88" s="144"/>
      <c r="G88" s="145"/>
      <c r="H88" s="145"/>
    </row>
    <row r="89" spans="1:8" s="31" customFormat="1">
      <c r="A89" s="143">
        <v>18</v>
      </c>
      <c r="B89" s="143" t="s">
        <v>834</v>
      </c>
      <c r="C89" s="143" t="s">
        <v>833</v>
      </c>
      <c r="D89" s="143">
        <v>4953024</v>
      </c>
      <c r="E89" s="143" t="s">
        <v>776</v>
      </c>
      <c r="F89" s="144">
        <v>3.6263102621942298E-6</v>
      </c>
      <c r="G89" s="145">
        <f>-LOG10(F89)</f>
        <v>5.4405350410032165</v>
      </c>
      <c r="H89" s="145" t="s">
        <v>727</v>
      </c>
    </row>
    <row r="90" spans="1:8" s="31" customFormat="1">
      <c r="A90" s="143"/>
      <c r="B90" s="143"/>
      <c r="C90" s="143"/>
      <c r="D90" s="143"/>
      <c r="E90" s="143" t="s">
        <v>907</v>
      </c>
      <c r="F90" s="144">
        <v>1.4118116932661E-5</v>
      </c>
      <c r="G90" s="145">
        <f>-LOG10(F90)</f>
        <v>4.850223225401157</v>
      </c>
      <c r="H90" s="145" t="s">
        <v>724</v>
      </c>
    </row>
    <row r="91" spans="1:8" s="31" customFormat="1">
      <c r="A91" s="143"/>
      <c r="B91" s="143"/>
      <c r="C91" s="143"/>
      <c r="D91" s="143"/>
      <c r="E91" s="143" t="s">
        <v>856</v>
      </c>
      <c r="F91" s="144">
        <v>1.8010209846406201E-5</v>
      </c>
      <c r="G91" s="145">
        <f>-LOG10(F91)</f>
        <v>4.7444812269580723</v>
      </c>
      <c r="H91" s="145" t="s">
        <v>724</v>
      </c>
    </row>
    <row r="92" spans="1:8" s="31" customFormat="1">
      <c r="A92" s="143"/>
      <c r="B92" s="143"/>
      <c r="C92" s="143"/>
      <c r="D92" s="143"/>
      <c r="E92" s="143"/>
      <c r="F92" s="144"/>
      <c r="G92" s="145"/>
      <c r="H92" s="145"/>
    </row>
    <row r="93" spans="1:8" s="31" customFormat="1">
      <c r="A93" s="143">
        <v>18</v>
      </c>
      <c r="B93" s="143" t="s">
        <v>836</v>
      </c>
      <c r="C93" s="143" t="s">
        <v>835</v>
      </c>
      <c r="D93" s="143">
        <v>5056414</v>
      </c>
      <c r="E93" s="143" t="s">
        <v>856</v>
      </c>
      <c r="F93" s="144">
        <v>8.5919735355313204E-6</v>
      </c>
      <c r="G93" s="145">
        <f>-LOG10(F93)</f>
        <v>5.065907069329624</v>
      </c>
      <c r="H93" s="145" t="s">
        <v>724</v>
      </c>
    </row>
    <row r="94" spans="1:8" s="31" customFormat="1">
      <c r="A94" s="143"/>
      <c r="B94" s="143"/>
      <c r="C94" s="143"/>
      <c r="D94" s="143"/>
      <c r="E94" s="143" t="s">
        <v>908</v>
      </c>
      <c r="F94" s="144">
        <v>9.4907067395206394E-6</v>
      </c>
      <c r="G94" s="145">
        <f t="shared" ref="G94:G98" si="4">-LOG10(F94)</f>
        <v>5.0227014459872956</v>
      </c>
      <c r="H94" s="145" t="s">
        <v>724</v>
      </c>
    </row>
    <row r="95" spans="1:8" s="31" customFormat="1">
      <c r="A95" s="143"/>
      <c r="B95" s="143"/>
      <c r="C95" s="143"/>
      <c r="D95" s="143"/>
      <c r="E95" s="143" t="s">
        <v>909</v>
      </c>
      <c r="F95" s="144">
        <v>1.40779597063602E-5</v>
      </c>
      <c r="G95" s="145">
        <f t="shared" si="4"/>
        <v>4.8514602821595121</v>
      </c>
      <c r="H95" s="145" t="s">
        <v>724</v>
      </c>
    </row>
    <row r="96" spans="1:8" s="31" customFormat="1">
      <c r="A96" s="143"/>
      <c r="B96" s="143"/>
      <c r="C96" s="143"/>
      <c r="D96" s="143"/>
      <c r="E96" s="143" t="s">
        <v>776</v>
      </c>
      <c r="F96" s="144">
        <v>1.62785972756264E-5</v>
      </c>
      <c r="G96" s="145">
        <f t="shared" si="4"/>
        <v>4.7883830209272524</v>
      </c>
      <c r="H96" s="145" t="s">
        <v>724</v>
      </c>
    </row>
    <row r="97" spans="1:8" s="31" customFormat="1">
      <c r="A97" s="143"/>
      <c r="B97" s="143"/>
      <c r="C97" s="143"/>
      <c r="D97" s="143"/>
      <c r="E97" s="143" t="s">
        <v>907</v>
      </c>
      <c r="F97" s="144">
        <v>1.6810046328689E-5</v>
      </c>
      <c r="G97" s="145">
        <f t="shared" si="4"/>
        <v>4.7744310896380862</v>
      </c>
      <c r="H97" s="145" t="s">
        <v>724</v>
      </c>
    </row>
    <row r="98" spans="1:8" s="31" customFormat="1">
      <c r="A98" s="143"/>
      <c r="B98" s="143"/>
      <c r="C98" s="143"/>
      <c r="D98" s="143"/>
      <c r="E98" s="143" t="s">
        <v>777</v>
      </c>
      <c r="F98" s="144">
        <v>1.7418126108681201E-5</v>
      </c>
      <c r="G98" s="145">
        <f t="shared" si="4"/>
        <v>4.7589985694451427</v>
      </c>
      <c r="H98" s="145" t="s">
        <v>724</v>
      </c>
    </row>
    <row r="99" spans="1:8" s="31" customFormat="1">
      <c r="A99" s="143"/>
      <c r="B99" s="143"/>
      <c r="C99" s="143"/>
      <c r="D99" s="143"/>
      <c r="E99" s="143"/>
      <c r="F99" s="144"/>
      <c r="G99" s="145"/>
      <c r="H99" s="145"/>
    </row>
    <row r="100" spans="1:8" s="31" customFormat="1">
      <c r="A100" s="143">
        <v>19</v>
      </c>
      <c r="B100" s="143" t="s">
        <v>838</v>
      </c>
      <c r="C100" s="143" t="s">
        <v>837</v>
      </c>
      <c r="D100" s="143">
        <v>45611412</v>
      </c>
      <c r="E100" s="143" t="s">
        <v>919</v>
      </c>
      <c r="F100" s="144">
        <v>1.15489960725231E-5</v>
      </c>
      <c r="G100" s="145">
        <f>-LOG10(F100)</f>
        <v>4.937455766344403</v>
      </c>
      <c r="H100" s="145" t="s">
        <v>724</v>
      </c>
    </row>
    <row r="101" spans="1:8" s="31" customFormat="1">
      <c r="A101" s="143"/>
      <c r="B101" s="143"/>
      <c r="C101" s="143"/>
      <c r="D101" s="143"/>
      <c r="E101" s="143"/>
      <c r="F101" s="144"/>
      <c r="G101" s="145"/>
      <c r="H101" s="145"/>
    </row>
    <row r="102" spans="1:8" s="31" customFormat="1">
      <c r="A102" s="143">
        <v>20</v>
      </c>
      <c r="B102" s="143" t="s">
        <v>768</v>
      </c>
      <c r="C102" s="143" t="s">
        <v>767</v>
      </c>
      <c r="D102" s="143">
        <v>32282623</v>
      </c>
      <c r="E102" s="143" t="s">
        <v>828</v>
      </c>
      <c r="F102" s="144">
        <v>1.31915612771338E-11</v>
      </c>
      <c r="G102" s="145">
        <f t="shared" ref="G102:G111" si="5">-LOG10(F102)</f>
        <v>10.879703800820803</v>
      </c>
      <c r="H102" s="145" t="s">
        <v>727</v>
      </c>
    </row>
    <row r="103" spans="1:8" s="31" customFormat="1">
      <c r="A103" s="143"/>
      <c r="B103" s="143"/>
      <c r="C103" s="143"/>
      <c r="D103" s="143"/>
      <c r="E103" s="143" t="s">
        <v>827</v>
      </c>
      <c r="F103" s="144">
        <v>5.59772561716368E-11</v>
      </c>
      <c r="G103" s="145">
        <f t="shared" si="5"/>
        <v>10.25198839309247</v>
      </c>
      <c r="H103" s="145" t="s">
        <v>727</v>
      </c>
    </row>
    <row r="104" spans="1:8" s="31" customFormat="1">
      <c r="A104" s="143"/>
      <c r="B104" s="143"/>
      <c r="C104" s="143"/>
      <c r="D104" s="143"/>
      <c r="E104" s="143" t="s">
        <v>918</v>
      </c>
      <c r="F104" s="144">
        <v>5.6095407161203598E-11</v>
      </c>
      <c r="G104" s="145">
        <f t="shared" si="5"/>
        <v>10.251072695360588</v>
      </c>
      <c r="H104" s="145" t="s">
        <v>727</v>
      </c>
    </row>
    <row r="105" spans="1:8" s="31" customFormat="1">
      <c r="A105" s="143"/>
      <c r="B105" s="143"/>
      <c r="C105" s="143"/>
      <c r="D105" s="143"/>
      <c r="E105" s="143" t="s">
        <v>920</v>
      </c>
      <c r="F105" s="144">
        <v>1.8644121982364901E-10</v>
      </c>
      <c r="G105" s="145">
        <f t="shared" si="5"/>
        <v>9.7294580642840423</v>
      </c>
      <c r="H105" s="145" t="s">
        <v>727</v>
      </c>
    </row>
    <row r="106" spans="1:8" s="31" customFormat="1">
      <c r="A106" s="143"/>
      <c r="B106" s="143"/>
      <c r="C106" s="143"/>
      <c r="D106" s="143"/>
      <c r="E106" s="143" t="s">
        <v>921</v>
      </c>
      <c r="F106" s="144">
        <v>3.3786572826510397E-8</v>
      </c>
      <c r="G106" s="145">
        <f t="shared" si="5"/>
        <v>7.4712558590691778</v>
      </c>
      <c r="H106" s="145" t="s">
        <v>727</v>
      </c>
    </row>
    <row r="107" spans="1:8" s="31" customFormat="1">
      <c r="A107" s="143"/>
      <c r="B107" s="143"/>
      <c r="C107" s="143"/>
      <c r="D107" s="143"/>
      <c r="E107" s="143" t="s">
        <v>914</v>
      </c>
      <c r="F107" s="144">
        <v>1.5045162036197299E-7</v>
      </c>
      <c r="G107" s="145">
        <f t="shared" si="5"/>
        <v>6.8226031305528538</v>
      </c>
      <c r="H107" s="145" t="s">
        <v>727</v>
      </c>
    </row>
    <row r="108" spans="1:8" s="31" customFormat="1">
      <c r="A108" s="143"/>
      <c r="B108" s="143"/>
      <c r="C108" s="143"/>
      <c r="D108" s="143"/>
      <c r="E108" s="143" t="s">
        <v>857</v>
      </c>
      <c r="F108" s="144">
        <v>9.4344867506725302E-6</v>
      </c>
      <c r="G108" s="145">
        <f t="shared" si="5"/>
        <v>5.0252817210860901</v>
      </c>
      <c r="H108" s="145" t="s">
        <v>724</v>
      </c>
    </row>
    <row r="109" spans="1:8" s="31" customFormat="1">
      <c r="A109" s="143"/>
      <c r="B109" s="143"/>
      <c r="C109" s="143"/>
      <c r="D109" s="143"/>
      <c r="E109" s="143" t="s">
        <v>912</v>
      </c>
      <c r="F109" s="144">
        <v>1.09550024827211E-5</v>
      </c>
      <c r="G109" s="145">
        <f t="shared" si="5"/>
        <v>4.9603875196795473</v>
      </c>
      <c r="H109" s="145" t="s">
        <v>724</v>
      </c>
    </row>
    <row r="110" spans="1:8" s="31" customFormat="1">
      <c r="A110" s="143"/>
      <c r="B110" s="143"/>
      <c r="C110" s="143"/>
      <c r="D110" s="143"/>
      <c r="E110" s="143" t="s">
        <v>922</v>
      </c>
      <c r="F110" s="144">
        <v>1.1170249184776699E-5</v>
      </c>
      <c r="G110" s="145">
        <f t="shared" si="5"/>
        <v>4.9519371385794306</v>
      </c>
      <c r="H110" s="145" t="s">
        <v>724</v>
      </c>
    </row>
    <row r="111" spans="1:8" s="31" customFormat="1">
      <c r="A111" s="143"/>
      <c r="B111" s="143"/>
      <c r="C111" s="143"/>
      <c r="D111" s="143"/>
      <c r="E111" s="143" t="s">
        <v>858</v>
      </c>
      <c r="F111" s="144">
        <v>1.12034710154946E-5</v>
      </c>
      <c r="G111" s="145">
        <f t="shared" si="5"/>
        <v>4.950647405067607</v>
      </c>
      <c r="H111" s="145" t="s">
        <v>724</v>
      </c>
    </row>
    <row r="112" spans="1:8" s="31" customFormat="1">
      <c r="A112" s="143"/>
      <c r="B112" s="143"/>
      <c r="C112" s="143"/>
      <c r="D112" s="143"/>
      <c r="E112" s="143"/>
      <c r="F112" s="144"/>
      <c r="G112" s="145"/>
      <c r="H112" s="145"/>
    </row>
    <row r="113" spans="1:8" s="31" customFormat="1">
      <c r="A113" s="143">
        <v>20</v>
      </c>
      <c r="B113" s="143" t="s">
        <v>773</v>
      </c>
      <c r="C113" s="143" t="s">
        <v>772</v>
      </c>
      <c r="D113" s="143">
        <v>33121197</v>
      </c>
      <c r="E113" s="143" t="s">
        <v>918</v>
      </c>
      <c r="F113" s="144">
        <v>2.3414186163187899E-7</v>
      </c>
      <c r="G113" s="145">
        <f t="shared" ref="G113:G118" si="6">-LOG10(F113)</f>
        <v>6.6305209329482757</v>
      </c>
      <c r="H113" s="145" t="s">
        <v>727</v>
      </c>
    </row>
    <row r="114" spans="1:8" s="31" customFormat="1">
      <c r="A114" s="143"/>
      <c r="B114" s="143"/>
      <c r="C114" s="143"/>
      <c r="D114" s="143"/>
      <c r="E114" s="143" t="s">
        <v>920</v>
      </c>
      <c r="F114" s="144">
        <v>3.94450663991945E-7</v>
      </c>
      <c r="G114" s="145">
        <f t="shared" si="6"/>
        <v>6.4040073085406313</v>
      </c>
      <c r="H114" s="145" t="s">
        <v>727</v>
      </c>
    </row>
    <row r="115" spans="1:8" s="31" customFormat="1">
      <c r="A115" s="143"/>
      <c r="B115" s="143"/>
      <c r="C115" s="143"/>
      <c r="D115" s="143"/>
      <c r="E115" s="143" t="s">
        <v>921</v>
      </c>
      <c r="F115" s="144">
        <v>4.4332336820407598E-7</v>
      </c>
      <c r="G115" s="145">
        <f t="shared" si="6"/>
        <v>6.3532793758186399</v>
      </c>
      <c r="H115" s="145" t="s">
        <v>727</v>
      </c>
    </row>
    <row r="116" spans="1:8" s="31" customFormat="1">
      <c r="A116" s="143"/>
      <c r="B116" s="143"/>
      <c r="C116" s="143"/>
      <c r="D116" s="143"/>
      <c r="E116" s="143" t="s">
        <v>914</v>
      </c>
      <c r="F116" s="144">
        <v>6.6616104143707003E-6</v>
      </c>
      <c r="G116" s="145">
        <f t="shared" si="6"/>
        <v>5.1764207693987272</v>
      </c>
      <c r="H116" s="145" t="s">
        <v>730</v>
      </c>
    </row>
    <row r="117" spans="1:8" s="31" customFormat="1">
      <c r="A117" s="143"/>
      <c r="B117" s="143"/>
      <c r="C117" s="143"/>
      <c r="D117" s="143"/>
      <c r="E117" s="143" t="s">
        <v>922</v>
      </c>
      <c r="F117" s="144">
        <v>1.1116995732643701E-5</v>
      </c>
      <c r="G117" s="145">
        <f t="shared" si="6"/>
        <v>4.9540125610467456</v>
      </c>
      <c r="H117" s="145" t="s">
        <v>724</v>
      </c>
    </row>
    <row r="118" spans="1:8" s="31" customFormat="1">
      <c r="A118" s="143"/>
      <c r="B118" s="143"/>
      <c r="C118" s="143"/>
      <c r="D118" s="143"/>
      <c r="E118" s="143" t="s">
        <v>858</v>
      </c>
      <c r="F118" s="144">
        <v>1.15334375421068E-5</v>
      </c>
      <c r="G118" s="145">
        <f t="shared" si="6"/>
        <v>4.9380412319016695</v>
      </c>
      <c r="H118" s="145" t="s">
        <v>724</v>
      </c>
    </row>
    <row r="119" spans="1:8" s="31" customFormat="1">
      <c r="A119" s="143"/>
      <c r="B119" s="143"/>
      <c r="C119" s="143"/>
      <c r="D119" s="143"/>
      <c r="E119" s="143"/>
      <c r="F119" s="144"/>
      <c r="G119" s="145"/>
      <c r="H119" s="145"/>
    </row>
    <row r="120" spans="1:8" s="31" customFormat="1">
      <c r="A120" s="143">
        <v>20</v>
      </c>
      <c r="B120" s="143" t="s">
        <v>840</v>
      </c>
      <c r="C120" s="143" t="s">
        <v>839</v>
      </c>
      <c r="D120" s="143">
        <v>40621265</v>
      </c>
      <c r="E120" s="143" t="s">
        <v>841</v>
      </c>
      <c r="F120" s="144">
        <v>7.09872532090127E-6</v>
      </c>
      <c r="G120" s="145">
        <f>-LOG10(F120)</f>
        <v>5.1488196281538832</v>
      </c>
      <c r="H120" s="145" t="s">
        <v>730</v>
      </c>
    </row>
    <row r="121" spans="1:8" s="31" customFormat="1" ht="15.75" thickBot="1">
      <c r="A121" s="148"/>
      <c r="B121" s="148"/>
      <c r="C121" s="148"/>
      <c r="D121" s="148"/>
      <c r="E121" s="148" t="s">
        <v>923</v>
      </c>
      <c r="F121" s="149">
        <v>1.2693420194736301E-5</v>
      </c>
      <c r="G121" s="150">
        <f>-LOG10(F121)</f>
        <v>4.8964213431086758</v>
      </c>
      <c r="H121" s="150" t="s">
        <v>724</v>
      </c>
    </row>
    <row r="122" spans="1:8">
      <c r="A122" s="139"/>
      <c r="B122" s="139"/>
      <c r="C122" s="139"/>
      <c r="D122" s="139"/>
      <c r="E122" s="139"/>
      <c r="F122" s="139"/>
      <c r="G122" s="139"/>
      <c r="H122" s="139"/>
    </row>
    <row r="123" spans="1:8" s="113" customFormat="1" ht="17.25">
      <c r="A123" s="151" t="s">
        <v>1010</v>
      </c>
      <c r="B123" s="139"/>
      <c r="C123" s="151"/>
      <c r="D123" s="151"/>
      <c r="E123" s="152"/>
      <c r="F123" s="152"/>
      <c r="G123" s="139"/>
      <c r="H123" s="139"/>
    </row>
    <row r="124" spans="1:8" s="27" customFormat="1" ht="17.25">
      <c r="A124" s="151" t="s">
        <v>1007</v>
      </c>
      <c r="B124" s="152"/>
      <c r="C124" s="151"/>
      <c r="D124" s="151"/>
      <c r="E124" s="151"/>
      <c r="F124" s="151"/>
      <c r="G124" s="151"/>
      <c r="H124" s="152"/>
    </row>
    <row r="125" spans="1:8" s="27" customFormat="1">
      <c r="A125" s="151" t="s">
        <v>944</v>
      </c>
      <c r="B125" s="152"/>
      <c r="C125" s="151"/>
      <c r="D125" s="151"/>
      <c r="E125" s="151"/>
      <c r="F125" s="151"/>
      <c r="G125" s="151"/>
      <c r="H125" s="152"/>
    </row>
    <row r="126" spans="1:8">
      <c r="A126" s="28"/>
    </row>
    <row r="127" spans="1:8">
      <c r="A127" s="28"/>
    </row>
  </sheetData>
  <phoneticPr fontId="9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/>
  </sheetViews>
  <sheetFormatPr defaultRowHeight="15"/>
  <cols>
    <col min="1" max="1" width="18.140625" style="115" customWidth="1"/>
    <col min="2" max="5" width="12.7109375" style="115" bestFit="1" customWidth="1"/>
    <col min="6" max="16384" width="9.140625" style="115"/>
  </cols>
  <sheetData>
    <row r="1" spans="1:5" s="116" customFormat="1" ht="21">
      <c r="A1" s="261" t="s">
        <v>1031</v>
      </c>
    </row>
    <row r="2" spans="1:5" s="116" customFormat="1" ht="19.5" thickBot="1">
      <c r="A2" s="117"/>
    </row>
    <row r="3" spans="1:5" ht="15.75" thickBot="1">
      <c r="A3" s="233" t="s">
        <v>868</v>
      </c>
      <c r="B3" s="233" t="s">
        <v>1020</v>
      </c>
      <c r="C3" s="233" t="s">
        <v>1021</v>
      </c>
      <c r="D3" s="233" t="s">
        <v>1022</v>
      </c>
      <c r="E3" s="233" t="s">
        <v>1023</v>
      </c>
    </row>
    <row r="4" spans="1:5">
      <c r="A4" s="129" t="s">
        <v>719</v>
      </c>
      <c r="B4" s="234" t="s">
        <v>948</v>
      </c>
      <c r="C4" s="234" t="s">
        <v>959</v>
      </c>
      <c r="D4" s="234" t="s">
        <v>965</v>
      </c>
      <c r="E4" s="234" t="s">
        <v>951</v>
      </c>
    </row>
    <row r="5" spans="1:5">
      <c r="A5" s="129" t="s">
        <v>705</v>
      </c>
      <c r="B5" s="234" t="s">
        <v>949</v>
      </c>
      <c r="C5" s="234" t="s">
        <v>960</v>
      </c>
      <c r="D5" s="234" t="s">
        <v>966</v>
      </c>
      <c r="E5" s="234" t="s">
        <v>970</v>
      </c>
    </row>
    <row r="6" spans="1:5">
      <c r="A6" s="129" t="s">
        <v>1024</v>
      </c>
      <c r="B6" s="234" t="s">
        <v>950</v>
      </c>
      <c r="C6" s="234" t="s">
        <v>961</v>
      </c>
      <c r="D6" s="234" t="s">
        <v>967</v>
      </c>
      <c r="E6" s="234" t="s">
        <v>969</v>
      </c>
    </row>
    <row r="7" spans="1:5">
      <c r="A7" s="129" t="s">
        <v>1025</v>
      </c>
      <c r="B7" s="234" t="s">
        <v>951</v>
      </c>
      <c r="C7" s="234" t="s">
        <v>962</v>
      </c>
      <c r="D7" s="234" t="s">
        <v>968</v>
      </c>
      <c r="E7" s="234" t="s">
        <v>967</v>
      </c>
    </row>
    <row r="8" spans="1:5">
      <c r="A8" s="129" t="s">
        <v>1026</v>
      </c>
      <c r="B8" s="234" t="s">
        <v>952</v>
      </c>
      <c r="C8" s="234" t="s">
        <v>963</v>
      </c>
      <c r="D8" s="234" t="s">
        <v>969</v>
      </c>
      <c r="E8" s="234" t="s">
        <v>969</v>
      </c>
    </row>
    <row r="9" spans="1:5" ht="15.75" thickBot="1">
      <c r="A9" s="260" t="s">
        <v>1029</v>
      </c>
      <c r="B9" s="235" t="s">
        <v>949</v>
      </c>
      <c r="C9" s="235" t="s">
        <v>964</v>
      </c>
      <c r="D9" s="235" t="s">
        <v>967</v>
      </c>
      <c r="E9" s="235" t="s">
        <v>948</v>
      </c>
    </row>
    <row r="10" spans="1:5">
      <c r="A10" s="128"/>
      <c r="B10" s="128"/>
      <c r="C10" s="128"/>
      <c r="D10" s="128"/>
      <c r="E10" s="128"/>
    </row>
    <row r="11" spans="1:5">
      <c r="A11" s="197" t="s">
        <v>1027</v>
      </c>
      <c r="B11" s="128"/>
      <c r="C11" s="128"/>
      <c r="D11" s="128"/>
      <c r="E11" s="128"/>
    </row>
  </sheetData>
  <phoneticPr fontId="9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3"/>
  <sheetViews>
    <sheetView workbookViewId="0">
      <selection activeCell="F20" sqref="F20"/>
    </sheetView>
  </sheetViews>
  <sheetFormatPr defaultRowHeight="15"/>
  <cols>
    <col min="1" max="1" width="14.85546875" customWidth="1"/>
    <col min="2" max="4" width="7" customWidth="1"/>
    <col min="5" max="5" width="2.7109375" customWidth="1"/>
    <col min="6" max="8" width="7" customWidth="1"/>
    <col min="9" max="9" width="2.7109375" customWidth="1"/>
    <col min="10" max="12" width="7" customWidth="1"/>
    <col min="13" max="13" width="2.7109375" customWidth="1"/>
    <col min="14" max="16" width="7" customWidth="1"/>
    <col min="17" max="17" width="2.7109375" customWidth="1"/>
    <col min="18" max="20" width="7" customWidth="1"/>
    <col min="21" max="21" width="2.7109375" customWidth="1"/>
    <col min="22" max="24" width="7" customWidth="1"/>
  </cols>
  <sheetData>
    <row r="1" spans="1:24" ht="21">
      <c r="A1" s="132" t="s">
        <v>1030</v>
      </c>
    </row>
    <row r="2" spans="1:24" ht="15.75" thickBot="1"/>
    <row r="3" spans="1:24" ht="15.75" thickBot="1">
      <c r="A3" s="236" t="s">
        <v>715</v>
      </c>
      <c r="B3" s="238" t="s">
        <v>719</v>
      </c>
      <c r="C3" s="238"/>
      <c r="D3" s="238"/>
      <c r="E3" s="236"/>
      <c r="F3" s="238" t="s">
        <v>705</v>
      </c>
      <c r="G3" s="238"/>
      <c r="H3" s="238"/>
      <c r="I3" s="236"/>
      <c r="J3" s="238" t="s">
        <v>706</v>
      </c>
      <c r="K3" s="238"/>
      <c r="L3" s="238"/>
      <c r="M3" s="236"/>
      <c r="N3" s="238" t="s">
        <v>707</v>
      </c>
      <c r="O3" s="238"/>
      <c r="P3" s="238"/>
      <c r="Q3" s="236"/>
      <c r="R3" s="238" t="s">
        <v>708</v>
      </c>
      <c r="S3" s="238"/>
      <c r="T3" s="238"/>
      <c r="U3" s="236"/>
      <c r="V3" s="238" t="s">
        <v>1028</v>
      </c>
      <c r="W3" s="238"/>
      <c r="X3" s="238"/>
    </row>
    <row r="4" spans="1:24" ht="15.75" thickBot="1">
      <c r="A4" s="237"/>
      <c r="B4" s="237" t="s">
        <v>986</v>
      </c>
      <c r="C4" s="237" t="s">
        <v>984</v>
      </c>
      <c r="D4" s="237" t="s">
        <v>985</v>
      </c>
      <c r="E4" s="237"/>
      <c r="F4" s="237" t="s">
        <v>986</v>
      </c>
      <c r="G4" s="237" t="s">
        <v>984</v>
      </c>
      <c r="H4" s="237" t="s">
        <v>985</v>
      </c>
      <c r="I4" s="237"/>
      <c r="J4" s="237" t="s">
        <v>986</v>
      </c>
      <c r="K4" s="237" t="s">
        <v>984</v>
      </c>
      <c r="L4" s="237" t="s">
        <v>985</v>
      </c>
      <c r="M4" s="237"/>
      <c r="N4" s="237" t="s">
        <v>986</v>
      </c>
      <c r="O4" s="237" t="s">
        <v>984</v>
      </c>
      <c r="P4" s="237" t="s">
        <v>985</v>
      </c>
      <c r="Q4" s="237"/>
      <c r="R4" s="237" t="s">
        <v>986</v>
      </c>
      <c r="S4" s="237" t="s">
        <v>984</v>
      </c>
      <c r="T4" s="237" t="s">
        <v>985</v>
      </c>
      <c r="U4" s="237"/>
      <c r="V4" s="237" t="s">
        <v>986</v>
      </c>
      <c r="W4" s="237" t="s">
        <v>984</v>
      </c>
      <c r="X4" s="237" t="s">
        <v>985</v>
      </c>
    </row>
    <row r="5" spans="1:24">
      <c r="A5" s="135" t="s">
        <v>605</v>
      </c>
      <c r="B5" s="239">
        <v>379</v>
      </c>
      <c r="C5" s="239">
        <v>315</v>
      </c>
      <c r="D5" s="239">
        <v>434</v>
      </c>
      <c r="E5" s="239"/>
      <c r="F5" s="239">
        <v>383</v>
      </c>
      <c r="G5" s="239">
        <v>333</v>
      </c>
      <c r="H5" s="239">
        <v>456</v>
      </c>
      <c r="I5" s="239"/>
      <c r="J5" s="239">
        <v>384</v>
      </c>
      <c r="K5" s="239">
        <v>336</v>
      </c>
      <c r="L5" s="239">
        <v>450</v>
      </c>
      <c r="M5" s="239"/>
      <c r="N5" s="239">
        <v>356</v>
      </c>
      <c r="O5" s="239">
        <v>296</v>
      </c>
      <c r="P5" s="239">
        <v>438</v>
      </c>
      <c r="Q5" s="239"/>
      <c r="R5" s="239">
        <v>375</v>
      </c>
      <c r="S5" s="239">
        <v>297</v>
      </c>
      <c r="T5" s="239">
        <v>444</v>
      </c>
      <c r="U5" s="239"/>
      <c r="V5" s="240">
        <v>375.38060928433197</v>
      </c>
      <c r="W5" s="240">
        <v>295.67</v>
      </c>
      <c r="X5" s="240">
        <v>456.14</v>
      </c>
    </row>
    <row r="6" spans="1:24">
      <c r="A6" s="135" t="s">
        <v>606</v>
      </c>
      <c r="B6" s="239">
        <v>160</v>
      </c>
      <c r="C6" s="239">
        <v>122</v>
      </c>
      <c r="D6" s="239">
        <v>197</v>
      </c>
      <c r="E6" s="239"/>
      <c r="F6" s="239">
        <v>157</v>
      </c>
      <c r="G6" s="239">
        <v>119</v>
      </c>
      <c r="H6" s="239">
        <v>201</v>
      </c>
      <c r="I6" s="239"/>
      <c r="J6" s="239">
        <v>162</v>
      </c>
      <c r="K6" s="239">
        <v>120</v>
      </c>
      <c r="L6" s="239">
        <v>204</v>
      </c>
      <c r="M6" s="239"/>
      <c r="N6" s="239">
        <v>173</v>
      </c>
      <c r="O6" s="239">
        <v>125</v>
      </c>
      <c r="P6" s="239">
        <v>226</v>
      </c>
      <c r="Q6" s="239"/>
      <c r="R6" s="239">
        <v>181</v>
      </c>
      <c r="S6" s="239">
        <v>134</v>
      </c>
      <c r="T6" s="239">
        <v>223</v>
      </c>
      <c r="U6" s="239"/>
      <c r="V6" s="240">
        <v>166.82154900064478</v>
      </c>
      <c r="W6" s="240">
        <v>118.67000000000002</v>
      </c>
      <c r="X6" s="240">
        <v>225.55</v>
      </c>
    </row>
    <row r="7" spans="1:24">
      <c r="A7" s="135" t="s">
        <v>990</v>
      </c>
      <c r="B7" s="241">
        <v>4.6999999999999993</v>
      </c>
      <c r="C7" s="241">
        <v>4</v>
      </c>
      <c r="D7" s="241">
        <v>5.5</v>
      </c>
      <c r="E7" s="241"/>
      <c r="F7" s="241">
        <v>4.9000000000000004</v>
      </c>
      <c r="G7" s="241">
        <v>4.3</v>
      </c>
      <c r="H7" s="241">
        <v>5.6999999999999993</v>
      </c>
      <c r="I7" s="241"/>
      <c r="J7" s="241">
        <v>4.9000000000000004</v>
      </c>
      <c r="K7" s="241">
        <v>4.3</v>
      </c>
      <c r="L7" s="241">
        <v>5.7</v>
      </c>
      <c r="M7" s="241"/>
      <c r="N7" s="241">
        <v>4.6000000000000005</v>
      </c>
      <c r="O7" s="241">
        <v>3.8</v>
      </c>
      <c r="P7" s="241">
        <v>5.6999999999999993</v>
      </c>
      <c r="Q7" s="241"/>
      <c r="R7" s="241">
        <v>4.6999999999999993</v>
      </c>
      <c r="S7" s="241">
        <v>3.9000000000000004</v>
      </c>
      <c r="T7" s="241">
        <v>5.4</v>
      </c>
      <c r="U7" s="241"/>
      <c r="V7" s="241">
        <v>4.7729722759510143</v>
      </c>
      <c r="W7" s="241">
        <v>3.8149999999999999</v>
      </c>
      <c r="X7" s="241">
        <v>5.7450000000000001</v>
      </c>
    </row>
    <row r="8" spans="1:24">
      <c r="A8" s="135" t="s">
        <v>991</v>
      </c>
      <c r="B8" s="241">
        <v>5</v>
      </c>
      <c r="C8" s="241">
        <v>3.9000000000000004</v>
      </c>
      <c r="D8" s="241">
        <v>6.1</v>
      </c>
      <c r="E8" s="241"/>
      <c r="F8" s="241">
        <v>4.9000000000000004</v>
      </c>
      <c r="G8" s="241">
        <v>4.2</v>
      </c>
      <c r="H8" s="241">
        <v>5.8</v>
      </c>
      <c r="I8" s="241"/>
      <c r="J8" s="241">
        <v>5</v>
      </c>
      <c r="K8" s="241">
        <v>4.2</v>
      </c>
      <c r="L8" s="241">
        <v>6</v>
      </c>
      <c r="M8" s="241"/>
      <c r="N8" s="241">
        <v>4.8</v>
      </c>
      <c r="O8" s="241">
        <v>3.9000000000000004</v>
      </c>
      <c r="P8" s="241">
        <v>6.3</v>
      </c>
      <c r="Q8" s="241"/>
      <c r="R8" s="241">
        <v>5</v>
      </c>
      <c r="S8" s="241">
        <v>4.0999999999999996</v>
      </c>
      <c r="T8" s="241">
        <v>6.1</v>
      </c>
      <c r="U8" s="241"/>
      <c r="V8" s="241">
        <v>4.9396840747904456</v>
      </c>
      <c r="W8" s="241">
        <v>3.85</v>
      </c>
      <c r="X8" s="241">
        <v>6.32</v>
      </c>
    </row>
    <row r="9" spans="1:24">
      <c r="A9" s="135" t="s">
        <v>992</v>
      </c>
      <c r="B9" s="241">
        <v>23.799999999999997</v>
      </c>
      <c r="C9" s="241">
        <v>20.2</v>
      </c>
      <c r="D9" s="241">
        <v>27.1</v>
      </c>
      <c r="E9" s="241"/>
      <c r="F9" s="241">
        <v>24</v>
      </c>
      <c r="G9" s="241">
        <v>21.299999999999997</v>
      </c>
      <c r="H9" s="241">
        <v>28.4</v>
      </c>
      <c r="I9" s="241"/>
      <c r="J9" s="241">
        <v>24.2</v>
      </c>
      <c r="K9" s="241">
        <v>21.4</v>
      </c>
      <c r="L9" s="241">
        <v>28</v>
      </c>
      <c r="M9" s="241"/>
      <c r="N9" s="241">
        <v>22.599999999999998</v>
      </c>
      <c r="O9" s="241">
        <v>19.2</v>
      </c>
      <c r="P9" s="241">
        <v>27.200000000000003</v>
      </c>
      <c r="Q9" s="241"/>
      <c r="R9" s="241">
        <v>23.799999999999997</v>
      </c>
      <c r="S9" s="241">
        <v>19.899999999999999</v>
      </c>
      <c r="T9" s="241">
        <v>27.599999999999998</v>
      </c>
      <c r="U9" s="241"/>
      <c r="V9" s="241">
        <v>23.646052546744048</v>
      </c>
      <c r="W9" s="241">
        <v>19.234999999999999</v>
      </c>
      <c r="X9" s="241">
        <v>28.42</v>
      </c>
    </row>
    <row r="10" spans="1:24" ht="15.75" thickBot="1">
      <c r="A10" s="237" t="s">
        <v>993</v>
      </c>
      <c r="B10" s="242">
        <v>13.600000000000001</v>
      </c>
      <c r="C10" s="242">
        <v>11.899999999999999</v>
      </c>
      <c r="D10" s="242">
        <v>15.4</v>
      </c>
      <c r="E10" s="242"/>
      <c r="F10" s="242">
        <v>13.899999999999999</v>
      </c>
      <c r="G10" s="242">
        <v>12.6</v>
      </c>
      <c r="H10" s="242">
        <v>16.100000000000001</v>
      </c>
      <c r="I10" s="242"/>
      <c r="J10" s="242">
        <v>13.8</v>
      </c>
      <c r="K10" s="242">
        <v>12.3</v>
      </c>
      <c r="L10" s="242">
        <v>15.7</v>
      </c>
      <c r="M10" s="242"/>
      <c r="N10" s="242">
        <v>13</v>
      </c>
      <c r="O10" s="242">
        <v>11.100000000000001</v>
      </c>
      <c r="P10" s="242">
        <v>15.600000000000001</v>
      </c>
      <c r="Q10" s="242"/>
      <c r="R10" s="242">
        <v>13.600000000000001</v>
      </c>
      <c r="S10" s="242">
        <v>11.5</v>
      </c>
      <c r="T10" s="242">
        <v>15.600000000000001</v>
      </c>
      <c r="U10" s="242"/>
      <c r="V10" s="242">
        <v>13.585596389426184</v>
      </c>
      <c r="W10" s="242">
        <v>11.05</v>
      </c>
      <c r="X10" s="242">
        <v>16.074999999999999</v>
      </c>
    </row>
    <row r="12" spans="1:24">
      <c r="A12" s="131"/>
    </row>
    <row r="13" spans="1:24">
      <c r="A13" s="130"/>
    </row>
  </sheetData>
  <phoneticPr fontId="9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26"/>
  <sheetViews>
    <sheetView workbookViewId="0"/>
  </sheetViews>
  <sheetFormatPr defaultRowHeight="15"/>
  <cols>
    <col min="1" max="1" width="13.28515625" style="86" customWidth="1"/>
    <col min="2" max="3" width="12.7109375" style="86" customWidth="1"/>
    <col min="4" max="4" width="0.85546875" style="86" customWidth="1"/>
    <col min="5" max="6" width="12.7109375" style="1" customWidth="1"/>
    <col min="7" max="7" width="0.85546875" style="1" customWidth="1"/>
    <col min="8" max="9" width="12.7109375" style="1" customWidth="1"/>
    <col min="10" max="10" width="0.85546875" style="1" customWidth="1"/>
    <col min="11" max="12" width="12.7109375" style="1" customWidth="1"/>
    <col min="13" max="13" width="0.85546875" style="1" customWidth="1"/>
    <col min="14" max="15" width="12.7109375" style="1" customWidth="1"/>
    <col min="16" max="16" width="0.85546875" style="1" customWidth="1"/>
    <col min="17" max="18" width="12.7109375" style="1" customWidth="1"/>
    <col min="19" max="16384" width="9.140625" style="86"/>
  </cols>
  <sheetData>
    <row r="1" spans="1:20" s="37" customFormat="1" ht="21">
      <c r="A1" s="262" t="s">
        <v>1032</v>
      </c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T1" s="35"/>
    </row>
    <row r="2" spans="1:20" s="10" customFormat="1" ht="16.5" thickBot="1">
      <c r="A2" s="9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T2" s="11"/>
    </row>
    <row r="3" spans="1:20" s="39" customFormat="1" ht="15.75" thickBot="1">
      <c r="A3" s="40" t="s">
        <v>694</v>
      </c>
      <c r="B3" s="257" t="s">
        <v>699</v>
      </c>
      <c r="C3" s="257"/>
      <c r="D3" s="118"/>
      <c r="E3" s="257" t="s">
        <v>701</v>
      </c>
      <c r="F3" s="257"/>
      <c r="G3" s="118"/>
      <c r="H3" s="257" t="s">
        <v>702</v>
      </c>
      <c r="I3" s="257"/>
      <c r="J3" s="118"/>
      <c r="K3" s="257" t="s">
        <v>703</v>
      </c>
      <c r="L3" s="257"/>
      <c r="M3" s="118"/>
      <c r="N3" s="257" t="s">
        <v>704</v>
      </c>
      <c r="O3" s="257"/>
      <c r="P3" s="118"/>
      <c r="Q3" s="257" t="s">
        <v>700</v>
      </c>
      <c r="R3" s="257"/>
    </row>
    <row r="4" spans="1:20" s="39" customFormat="1" ht="15.75" thickBot="1">
      <c r="A4" s="41"/>
      <c r="B4" s="42" t="s">
        <v>605</v>
      </c>
      <c r="C4" s="42" t="s">
        <v>606</v>
      </c>
      <c r="D4" s="43"/>
      <c r="E4" s="42" t="s">
        <v>605</v>
      </c>
      <c r="F4" s="42" t="s">
        <v>606</v>
      </c>
      <c r="G4" s="43"/>
      <c r="H4" s="42" t="s">
        <v>605</v>
      </c>
      <c r="I4" s="42" t="s">
        <v>606</v>
      </c>
      <c r="J4" s="43"/>
      <c r="K4" s="42" t="s">
        <v>605</v>
      </c>
      <c r="L4" s="42" t="s">
        <v>606</v>
      </c>
      <c r="M4" s="43"/>
      <c r="N4" s="42" t="s">
        <v>605</v>
      </c>
      <c r="O4" s="42" t="s">
        <v>606</v>
      </c>
      <c r="P4" s="43"/>
      <c r="Q4" s="42" t="s">
        <v>605</v>
      </c>
      <c r="R4" s="42" t="s">
        <v>606</v>
      </c>
      <c r="T4" s="44"/>
    </row>
    <row r="5" spans="1:20">
      <c r="A5" s="86" t="s">
        <v>609</v>
      </c>
      <c r="B5" s="135">
        <v>366</v>
      </c>
      <c r="C5" s="135">
        <v>169</v>
      </c>
      <c r="D5" s="135"/>
      <c r="E5" s="135">
        <v>386</v>
      </c>
      <c r="F5" s="135">
        <v>157</v>
      </c>
      <c r="G5" s="135"/>
      <c r="H5" s="135">
        <v>381</v>
      </c>
      <c r="I5" s="135">
        <v>164</v>
      </c>
      <c r="J5" s="135"/>
      <c r="K5" s="135">
        <v>354</v>
      </c>
      <c r="L5" s="135">
        <v>176</v>
      </c>
      <c r="M5" s="135"/>
      <c r="N5" s="135">
        <v>366</v>
      </c>
      <c r="O5" s="135">
        <v>169</v>
      </c>
      <c r="P5" s="135"/>
      <c r="Q5" s="255">
        <v>365.37100000000004</v>
      </c>
      <c r="R5" s="255">
        <v>172.76299999999998</v>
      </c>
      <c r="S5" s="2"/>
      <c r="T5" s="1"/>
    </row>
    <row r="6" spans="1:20">
      <c r="A6" s="86" t="s">
        <v>611</v>
      </c>
      <c r="B6" s="135">
        <v>369</v>
      </c>
      <c r="C6" s="135">
        <v>169</v>
      </c>
      <c r="D6" s="135"/>
      <c r="E6" s="135">
        <v>370</v>
      </c>
      <c r="F6" s="135">
        <v>160</v>
      </c>
      <c r="G6" s="135"/>
      <c r="H6" s="135">
        <v>367</v>
      </c>
      <c r="I6" s="135">
        <v>171</v>
      </c>
      <c r="J6" s="135"/>
      <c r="K6" s="135">
        <v>347</v>
      </c>
      <c r="L6" s="135">
        <v>177</v>
      </c>
      <c r="M6" s="135"/>
      <c r="N6" s="135">
        <v>369</v>
      </c>
      <c r="O6" s="135">
        <v>169</v>
      </c>
      <c r="P6" s="135"/>
      <c r="Q6" s="255">
        <v>360.59899999999999</v>
      </c>
      <c r="R6" s="255">
        <v>175.85300000000001</v>
      </c>
      <c r="S6" s="2"/>
      <c r="T6" s="1"/>
    </row>
    <row r="7" spans="1:20">
      <c r="A7" s="86" t="s">
        <v>166</v>
      </c>
      <c r="B7" s="135">
        <v>345</v>
      </c>
      <c r="C7" s="135">
        <v>168</v>
      </c>
      <c r="D7" s="135"/>
      <c r="E7" s="135">
        <v>371</v>
      </c>
      <c r="F7" s="135">
        <v>159</v>
      </c>
      <c r="G7" s="135"/>
      <c r="H7" s="135">
        <v>364</v>
      </c>
      <c r="I7" s="135">
        <v>160</v>
      </c>
      <c r="J7" s="135"/>
      <c r="K7" s="135">
        <v>342</v>
      </c>
      <c r="L7" s="135">
        <v>168</v>
      </c>
      <c r="M7" s="135"/>
      <c r="N7" s="135">
        <v>345</v>
      </c>
      <c r="O7" s="135">
        <v>168</v>
      </c>
      <c r="P7" s="135"/>
      <c r="Q7" s="255">
        <v>353.66100000000006</v>
      </c>
      <c r="R7" s="255">
        <v>168.51600000000002</v>
      </c>
      <c r="S7" s="2"/>
      <c r="T7" s="1"/>
    </row>
    <row r="8" spans="1:20">
      <c r="A8" s="86" t="s">
        <v>47</v>
      </c>
      <c r="B8" s="135">
        <v>383</v>
      </c>
      <c r="C8" s="135">
        <v>175</v>
      </c>
      <c r="D8" s="135"/>
      <c r="E8" s="135">
        <v>380</v>
      </c>
      <c r="F8" s="135">
        <v>162</v>
      </c>
      <c r="G8" s="135"/>
      <c r="H8" s="135">
        <v>380</v>
      </c>
      <c r="I8" s="135">
        <v>168</v>
      </c>
      <c r="J8" s="135"/>
      <c r="K8" s="135">
        <v>371</v>
      </c>
      <c r="L8" s="135">
        <v>172</v>
      </c>
      <c r="M8" s="135"/>
      <c r="N8" s="135">
        <v>383</v>
      </c>
      <c r="O8" s="135">
        <v>175</v>
      </c>
      <c r="P8" s="135"/>
      <c r="Q8" s="255">
        <v>378.53700000000003</v>
      </c>
      <c r="R8" s="255">
        <v>172.92699999999999</v>
      </c>
      <c r="S8" s="2"/>
      <c r="T8" s="1"/>
    </row>
    <row r="9" spans="1:20">
      <c r="A9" s="86" t="s">
        <v>249</v>
      </c>
      <c r="B9" s="135">
        <v>355</v>
      </c>
      <c r="C9" s="135">
        <v>156</v>
      </c>
      <c r="D9" s="135"/>
      <c r="E9" s="135">
        <v>361</v>
      </c>
      <c r="F9" s="135">
        <v>154</v>
      </c>
      <c r="G9" s="135"/>
      <c r="H9" s="135">
        <v>352</v>
      </c>
      <c r="I9" s="135">
        <v>163</v>
      </c>
      <c r="J9" s="135"/>
      <c r="K9" s="135">
        <v>336</v>
      </c>
      <c r="L9" s="135">
        <v>172</v>
      </c>
      <c r="M9" s="135"/>
      <c r="N9" s="135">
        <v>355</v>
      </c>
      <c r="O9" s="135">
        <v>156</v>
      </c>
      <c r="P9" s="135"/>
      <c r="Q9" s="255">
        <v>352.274</v>
      </c>
      <c r="R9" s="255">
        <v>163.886</v>
      </c>
      <c r="S9" s="2"/>
      <c r="T9" s="1"/>
    </row>
    <row r="10" spans="1:20">
      <c r="A10" s="86" t="s">
        <v>0</v>
      </c>
      <c r="B10" s="135">
        <v>374</v>
      </c>
      <c r="C10" s="135">
        <v>185</v>
      </c>
      <c r="D10" s="135"/>
      <c r="E10" s="135">
        <v>385</v>
      </c>
      <c r="F10" s="135">
        <v>162</v>
      </c>
      <c r="G10" s="135"/>
      <c r="H10" s="135">
        <v>390</v>
      </c>
      <c r="I10" s="135">
        <v>168</v>
      </c>
      <c r="J10" s="135"/>
      <c r="K10" s="135">
        <v>388</v>
      </c>
      <c r="L10" s="135">
        <v>171</v>
      </c>
      <c r="M10" s="135"/>
      <c r="N10" s="135">
        <v>374</v>
      </c>
      <c r="O10" s="135">
        <v>185</v>
      </c>
      <c r="P10" s="135"/>
      <c r="Q10" s="255">
        <v>386.94799999999998</v>
      </c>
      <c r="R10" s="255">
        <v>172.93600000000001</v>
      </c>
      <c r="S10" s="2"/>
      <c r="T10" s="1"/>
    </row>
    <row r="11" spans="1:20">
      <c r="A11" s="86" t="s">
        <v>48</v>
      </c>
      <c r="B11" s="135">
        <v>403</v>
      </c>
      <c r="C11" s="135">
        <v>158</v>
      </c>
      <c r="D11" s="135"/>
      <c r="E11" s="135">
        <v>398</v>
      </c>
      <c r="F11" s="135">
        <v>142</v>
      </c>
      <c r="G11" s="135"/>
      <c r="H11" s="135">
        <v>389</v>
      </c>
      <c r="I11" s="135">
        <v>155</v>
      </c>
      <c r="J11" s="135"/>
      <c r="K11" s="135">
        <v>378</v>
      </c>
      <c r="L11" s="135">
        <v>159</v>
      </c>
      <c r="M11" s="135"/>
      <c r="N11" s="135">
        <v>403</v>
      </c>
      <c r="O11" s="135">
        <v>158</v>
      </c>
      <c r="P11" s="135"/>
      <c r="Q11" s="255">
        <v>385.08000000000004</v>
      </c>
      <c r="R11" s="255">
        <v>159.09100000000001</v>
      </c>
      <c r="S11" s="2"/>
      <c r="T11" s="1"/>
    </row>
    <row r="12" spans="1:20">
      <c r="A12" s="86" t="s">
        <v>1</v>
      </c>
      <c r="B12" s="135">
        <v>354</v>
      </c>
      <c r="C12" s="135">
        <v>187</v>
      </c>
      <c r="D12" s="135"/>
      <c r="E12" s="135">
        <v>349</v>
      </c>
      <c r="F12" s="135">
        <v>175</v>
      </c>
      <c r="G12" s="135"/>
      <c r="H12" s="135">
        <v>353</v>
      </c>
      <c r="I12" s="135">
        <v>182</v>
      </c>
      <c r="J12" s="135"/>
      <c r="K12" s="135">
        <v>341</v>
      </c>
      <c r="L12" s="135">
        <v>190</v>
      </c>
      <c r="M12" s="135"/>
      <c r="N12" s="135">
        <v>354</v>
      </c>
      <c r="O12" s="135">
        <v>187</v>
      </c>
      <c r="P12" s="135"/>
      <c r="Q12" s="255">
        <v>348.28200000000004</v>
      </c>
      <c r="R12" s="255">
        <v>185.94899999999998</v>
      </c>
      <c r="S12" s="2"/>
      <c r="T12" s="1"/>
    </row>
    <row r="13" spans="1:20">
      <c r="A13" s="86" t="s">
        <v>167</v>
      </c>
      <c r="B13" s="135">
        <v>377</v>
      </c>
      <c r="C13" s="135">
        <v>171</v>
      </c>
      <c r="D13" s="135"/>
      <c r="E13" s="135">
        <v>373</v>
      </c>
      <c r="F13" s="135">
        <v>162</v>
      </c>
      <c r="G13" s="135"/>
      <c r="H13" s="135">
        <v>369</v>
      </c>
      <c r="I13" s="135">
        <v>179</v>
      </c>
      <c r="J13" s="135"/>
      <c r="K13" s="135">
        <v>352</v>
      </c>
      <c r="L13" s="135">
        <v>187</v>
      </c>
      <c r="M13" s="135"/>
      <c r="N13" s="135">
        <v>377</v>
      </c>
      <c r="O13" s="135">
        <v>171</v>
      </c>
      <c r="P13" s="135"/>
      <c r="Q13" s="255">
        <v>363.863</v>
      </c>
      <c r="R13" s="255">
        <v>180.447</v>
      </c>
      <c r="T13" s="1"/>
    </row>
    <row r="14" spans="1:20">
      <c r="A14" s="86" t="s">
        <v>49</v>
      </c>
      <c r="B14" s="135">
        <v>371</v>
      </c>
      <c r="C14" s="135">
        <v>168</v>
      </c>
      <c r="D14" s="135"/>
      <c r="E14" s="135">
        <v>361</v>
      </c>
      <c r="F14" s="135">
        <v>165</v>
      </c>
      <c r="G14" s="135"/>
      <c r="H14" s="135">
        <v>377</v>
      </c>
      <c r="I14" s="135">
        <v>166</v>
      </c>
      <c r="J14" s="135"/>
      <c r="K14" s="135">
        <v>353</v>
      </c>
      <c r="L14" s="135">
        <v>180</v>
      </c>
      <c r="M14" s="135"/>
      <c r="N14" s="135">
        <v>371</v>
      </c>
      <c r="O14" s="135">
        <v>168</v>
      </c>
      <c r="P14" s="135"/>
      <c r="Q14" s="255">
        <v>360.30500000000006</v>
      </c>
      <c r="R14" s="255">
        <v>176.67699999999999</v>
      </c>
      <c r="T14" s="1"/>
    </row>
    <row r="15" spans="1:20">
      <c r="A15" s="86" t="s">
        <v>115</v>
      </c>
      <c r="B15" s="135">
        <v>369</v>
      </c>
      <c r="C15" s="135">
        <v>165</v>
      </c>
      <c r="D15" s="135"/>
      <c r="E15" s="135">
        <v>369</v>
      </c>
      <c r="F15" s="135">
        <v>161</v>
      </c>
      <c r="G15" s="135"/>
      <c r="H15" s="135">
        <v>373</v>
      </c>
      <c r="I15" s="135">
        <v>161</v>
      </c>
      <c r="J15" s="135"/>
      <c r="K15" s="135">
        <v>348</v>
      </c>
      <c r="L15" s="135">
        <v>180</v>
      </c>
      <c r="M15" s="135"/>
      <c r="N15" s="135">
        <v>369</v>
      </c>
      <c r="O15" s="135">
        <v>165</v>
      </c>
      <c r="P15" s="135"/>
      <c r="Q15" s="255">
        <v>364.14800000000002</v>
      </c>
      <c r="R15" s="255">
        <v>169.881</v>
      </c>
      <c r="T15" s="1"/>
    </row>
    <row r="16" spans="1:20">
      <c r="A16" s="86" t="s">
        <v>137</v>
      </c>
      <c r="B16" s="135">
        <v>367</v>
      </c>
      <c r="C16" s="135">
        <v>174</v>
      </c>
      <c r="D16" s="135"/>
      <c r="E16" s="135">
        <v>364</v>
      </c>
      <c r="F16" s="135">
        <v>171</v>
      </c>
      <c r="G16" s="135"/>
      <c r="H16" s="135">
        <v>372</v>
      </c>
      <c r="I16" s="135">
        <v>179</v>
      </c>
      <c r="J16" s="135"/>
      <c r="K16" s="135">
        <v>337</v>
      </c>
      <c r="L16" s="135">
        <v>187</v>
      </c>
      <c r="M16" s="135"/>
      <c r="N16" s="135">
        <v>367</v>
      </c>
      <c r="O16" s="135">
        <v>174</v>
      </c>
      <c r="P16" s="135"/>
      <c r="Q16" s="255">
        <v>358.17200000000003</v>
      </c>
      <c r="R16" s="255">
        <v>182.36999999999998</v>
      </c>
      <c r="T16" s="1"/>
    </row>
    <row r="17" spans="1:20">
      <c r="A17" s="86" t="s">
        <v>199</v>
      </c>
      <c r="B17" s="135">
        <v>365</v>
      </c>
      <c r="C17" s="135">
        <v>181</v>
      </c>
      <c r="D17" s="135"/>
      <c r="E17" s="135">
        <v>368</v>
      </c>
      <c r="F17" s="135">
        <v>179</v>
      </c>
      <c r="G17" s="135"/>
      <c r="H17" s="135">
        <v>369</v>
      </c>
      <c r="I17" s="135">
        <v>182</v>
      </c>
      <c r="J17" s="135"/>
      <c r="K17" s="135">
        <v>360</v>
      </c>
      <c r="L17" s="135">
        <v>182</v>
      </c>
      <c r="M17" s="135"/>
      <c r="N17" s="135">
        <v>365</v>
      </c>
      <c r="O17" s="135">
        <v>181</v>
      </c>
      <c r="P17" s="135"/>
      <c r="Q17" s="255">
        <v>365.423</v>
      </c>
      <c r="R17" s="255">
        <v>185.47499999999999</v>
      </c>
      <c r="T17" s="1"/>
    </row>
    <row r="18" spans="1:20">
      <c r="A18" s="86" t="s">
        <v>13</v>
      </c>
      <c r="B18" s="135">
        <v>394</v>
      </c>
      <c r="C18" s="135">
        <v>166</v>
      </c>
      <c r="D18" s="135"/>
      <c r="E18" s="135">
        <v>385</v>
      </c>
      <c r="F18" s="135">
        <v>152</v>
      </c>
      <c r="G18" s="135"/>
      <c r="H18" s="135">
        <v>395</v>
      </c>
      <c r="I18" s="135">
        <v>162</v>
      </c>
      <c r="J18" s="135"/>
      <c r="K18" s="135">
        <v>384</v>
      </c>
      <c r="L18" s="135">
        <v>164</v>
      </c>
      <c r="M18" s="135"/>
      <c r="N18" s="135">
        <v>394</v>
      </c>
      <c r="O18" s="135">
        <v>166</v>
      </c>
      <c r="P18" s="135"/>
      <c r="Q18" s="255">
        <v>386.80200000000002</v>
      </c>
      <c r="R18" s="255">
        <v>164.876</v>
      </c>
      <c r="T18" s="1"/>
    </row>
    <row r="19" spans="1:20">
      <c r="A19" s="86" t="s">
        <v>200</v>
      </c>
      <c r="B19" s="135">
        <v>367</v>
      </c>
      <c r="C19" s="135">
        <v>164</v>
      </c>
      <c r="D19" s="135"/>
      <c r="E19" s="135">
        <v>379</v>
      </c>
      <c r="F19" s="135">
        <v>158</v>
      </c>
      <c r="G19" s="135"/>
      <c r="H19" s="135">
        <v>374</v>
      </c>
      <c r="I19" s="135">
        <v>168</v>
      </c>
      <c r="J19" s="135"/>
      <c r="K19" s="135">
        <v>354</v>
      </c>
      <c r="L19" s="135">
        <v>171</v>
      </c>
      <c r="M19" s="135"/>
      <c r="N19" s="135">
        <v>367</v>
      </c>
      <c r="O19" s="135">
        <v>164</v>
      </c>
      <c r="P19" s="135"/>
      <c r="Q19" s="255">
        <v>369.90800000000002</v>
      </c>
      <c r="R19" s="255">
        <v>170.10500000000002</v>
      </c>
      <c r="T19" s="1"/>
    </row>
    <row r="20" spans="1:20">
      <c r="A20" s="86" t="s">
        <v>272</v>
      </c>
      <c r="B20" s="135">
        <v>370</v>
      </c>
      <c r="C20" s="135">
        <v>173</v>
      </c>
      <c r="D20" s="135"/>
      <c r="E20" s="135">
        <v>365</v>
      </c>
      <c r="F20" s="135">
        <v>172</v>
      </c>
      <c r="G20" s="135"/>
      <c r="H20" s="135">
        <v>374</v>
      </c>
      <c r="I20" s="135">
        <v>180</v>
      </c>
      <c r="J20" s="135"/>
      <c r="K20" s="135">
        <v>359</v>
      </c>
      <c r="L20" s="135">
        <v>179</v>
      </c>
      <c r="M20" s="135"/>
      <c r="N20" s="135">
        <v>370</v>
      </c>
      <c r="O20" s="135">
        <v>173</v>
      </c>
      <c r="P20" s="135"/>
      <c r="Q20" s="255">
        <v>367.322</v>
      </c>
      <c r="R20" s="255">
        <v>180.31</v>
      </c>
      <c r="T20" s="1"/>
    </row>
    <row r="21" spans="1:20">
      <c r="A21" s="86" t="s">
        <v>152</v>
      </c>
      <c r="B21" s="135">
        <v>372</v>
      </c>
      <c r="C21" s="135">
        <v>165</v>
      </c>
      <c r="D21" s="135"/>
      <c r="E21" s="135">
        <v>389</v>
      </c>
      <c r="F21" s="135">
        <v>147</v>
      </c>
      <c r="G21" s="135"/>
      <c r="H21" s="135">
        <v>384</v>
      </c>
      <c r="I21" s="135">
        <v>160</v>
      </c>
      <c r="J21" s="135"/>
      <c r="K21" s="135">
        <v>363</v>
      </c>
      <c r="L21" s="135">
        <v>168</v>
      </c>
      <c r="M21" s="135"/>
      <c r="N21" s="135">
        <v>372</v>
      </c>
      <c r="O21" s="135">
        <v>165</v>
      </c>
      <c r="P21" s="135"/>
      <c r="Q21" s="255">
        <v>376.23399999999998</v>
      </c>
      <c r="R21" s="255">
        <v>162.125</v>
      </c>
      <c r="T21" s="1"/>
    </row>
    <row r="22" spans="1:20">
      <c r="A22" s="86" t="s">
        <v>116</v>
      </c>
      <c r="B22" s="135">
        <v>367</v>
      </c>
      <c r="C22" s="135">
        <v>179</v>
      </c>
      <c r="D22" s="135"/>
      <c r="E22" s="135">
        <v>376</v>
      </c>
      <c r="F22" s="135">
        <v>170</v>
      </c>
      <c r="G22" s="135"/>
      <c r="H22" s="135">
        <v>385</v>
      </c>
      <c r="I22" s="135">
        <v>172</v>
      </c>
      <c r="J22" s="135"/>
      <c r="K22" s="135">
        <v>349</v>
      </c>
      <c r="L22" s="135">
        <v>186</v>
      </c>
      <c r="M22" s="135"/>
      <c r="N22" s="135">
        <v>367</v>
      </c>
      <c r="O22" s="135">
        <v>179</v>
      </c>
      <c r="P22" s="135"/>
      <c r="Q22" s="255">
        <v>367.40800000000002</v>
      </c>
      <c r="R22" s="255">
        <v>182.256</v>
      </c>
      <c r="T22" s="1"/>
    </row>
    <row r="23" spans="1:20">
      <c r="A23" s="86" t="s">
        <v>117</v>
      </c>
      <c r="B23" s="135">
        <v>359</v>
      </c>
      <c r="C23" s="135">
        <v>178</v>
      </c>
      <c r="D23" s="135"/>
      <c r="E23" s="135">
        <v>365</v>
      </c>
      <c r="F23" s="135">
        <v>175</v>
      </c>
      <c r="G23" s="135"/>
      <c r="H23" s="135">
        <v>375</v>
      </c>
      <c r="I23" s="135">
        <v>177</v>
      </c>
      <c r="J23" s="135"/>
      <c r="K23" s="135">
        <v>358</v>
      </c>
      <c r="L23" s="135">
        <v>180</v>
      </c>
      <c r="M23" s="135"/>
      <c r="N23" s="135">
        <v>359</v>
      </c>
      <c r="O23" s="135">
        <v>178</v>
      </c>
      <c r="P23" s="135"/>
      <c r="Q23" s="255">
        <v>363.89200000000005</v>
      </c>
      <c r="R23" s="255">
        <v>182.42500000000001</v>
      </c>
      <c r="T23" s="1"/>
    </row>
    <row r="24" spans="1:20">
      <c r="A24" s="86" t="s">
        <v>370</v>
      </c>
      <c r="B24" s="135">
        <v>354</v>
      </c>
      <c r="C24" s="135">
        <v>158</v>
      </c>
      <c r="D24" s="135"/>
      <c r="E24" s="135">
        <v>374</v>
      </c>
      <c r="F24" s="135">
        <v>162</v>
      </c>
      <c r="G24" s="135"/>
      <c r="H24" s="135">
        <v>384</v>
      </c>
      <c r="I24" s="135">
        <v>164</v>
      </c>
      <c r="J24" s="135"/>
      <c r="K24" s="135">
        <v>352</v>
      </c>
      <c r="L24" s="135">
        <v>177</v>
      </c>
      <c r="M24" s="135"/>
      <c r="N24" s="135">
        <v>354</v>
      </c>
      <c r="O24" s="135">
        <v>158</v>
      </c>
      <c r="P24" s="135"/>
      <c r="Q24" s="255">
        <v>365.39800000000002</v>
      </c>
      <c r="R24" s="255">
        <v>172.715</v>
      </c>
      <c r="T24" s="1"/>
    </row>
    <row r="25" spans="1:20">
      <c r="A25" s="86" t="s">
        <v>168</v>
      </c>
      <c r="B25" s="135">
        <v>384</v>
      </c>
      <c r="C25" s="135">
        <v>170</v>
      </c>
      <c r="D25" s="135"/>
      <c r="E25" s="135">
        <v>394</v>
      </c>
      <c r="F25" s="135">
        <v>154</v>
      </c>
      <c r="G25" s="135"/>
      <c r="H25" s="135">
        <v>383</v>
      </c>
      <c r="I25" s="135">
        <v>162</v>
      </c>
      <c r="J25" s="135"/>
      <c r="K25" s="135">
        <v>358</v>
      </c>
      <c r="L25" s="135">
        <v>177</v>
      </c>
      <c r="M25" s="135"/>
      <c r="N25" s="135">
        <v>384</v>
      </c>
      <c r="O25" s="135">
        <v>170</v>
      </c>
      <c r="P25" s="135"/>
      <c r="Q25" s="255">
        <v>373.23300000000006</v>
      </c>
      <c r="R25" s="255">
        <v>171.45099999999999</v>
      </c>
      <c r="T25" s="1"/>
    </row>
    <row r="26" spans="1:20">
      <c r="A26" s="86" t="s">
        <v>616</v>
      </c>
      <c r="B26" s="135">
        <v>362</v>
      </c>
      <c r="C26" s="135">
        <v>167</v>
      </c>
      <c r="D26" s="135"/>
      <c r="E26" s="135">
        <v>377</v>
      </c>
      <c r="F26" s="135">
        <v>160</v>
      </c>
      <c r="G26" s="135"/>
      <c r="H26" s="135">
        <v>378</v>
      </c>
      <c r="I26" s="135">
        <v>164</v>
      </c>
      <c r="J26" s="135"/>
      <c r="K26" s="135">
        <v>344</v>
      </c>
      <c r="L26" s="135">
        <v>175</v>
      </c>
      <c r="M26" s="135"/>
      <c r="N26" s="135">
        <v>362</v>
      </c>
      <c r="O26" s="135">
        <v>167</v>
      </c>
      <c r="P26" s="135"/>
      <c r="Q26" s="255">
        <v>363.14</v>
      </c>
      <c r="R26" s="255">
        <v>169.73600000000002</v>
      </c>
      <c r="T26" s="1"/>
    </row>
    <row r="27" spans="1:20">
      <c r="A27" s="86" t="s">
        <v>118</v>
      </c>
      <c r="B27" s="135">
        <v>363</v>
      </c>
      <c r="C27" s="135">
        <v>174</v>
      </c>
      <c r="D27" s="135"/>
      <c r="E27" s="135">
        <v>371</v>
      </c>
      <c r="F27" s="135">
        <v>160</v>
      </c>
      <c r="G27" s="135"/>
      <c r="H27" s="135">
        <v>380</v>
      </c>
      <c r="I27" s="135">
        <v>167</v>
      </c>
      <c r="J27" s="135"/>
      <c r="K27" s="135">
        <v>344</v>
      </c>
      <c r="L27" s="135">
        <v>182</v>
      </c>
      <c r="M27" s="135"/>
      <c r="N27" s="135">
        <v>363</v>
      </c>
      <c r="O27" s="135">
        <v>174</v>
      </c>
      <c r="P27" s="135"/>
      <c r="Q27" s="255">
        <v>360.79700000000003</v>
      </c>
      <c r="R27" s="255">
        <v>175.75299999999999</v>
      </c>
      <c r="T27" s="1"/>
    </row>
    <row r="28" spans="1:20">
      <c r="A28" s="86" t="s">
        <v>169</v>
      </c>
      <c r="B28" s="135">
        <v>353</v>
      </c>
      <c r="C28" s="135">
        <v>174</v>
      </c>
      <c r="D28" s="135"/>
      <c r="E28" s="135">
        <v>394</v>
      </c>
      <c r="F28" s="135">
        <v>151</v>
      </c>
      <c r="G28" s="135"/>
      <c r="H28" s="135">
        <v>378</v>
      </c>
      <c r="I28" s="135">
        <v>171</v>
      </c>
      <c r="J28" s="135"/>
      <c r="K28" s="135">
        <v>367</v>
      </c>
      <c r="L28" s="135">
        <v>171</v>
      </c>
      <c r="M28" s="135"/>
      <c r="N28" s="135">
        <v>353</v>
      </c>
      <c r="O28" s="135">
        <v>174</v>
      </c>
      <c r="P28" s="135"/>
      <c r="Q28" s="255">
        <v>369.524</v>
      </c>
      <c r="R28" s="255">
        <v>172.83999999999997</v>
      </c>
      <c r="T28" s="1"/>
    </row>
    <row r="29" spans="1:20">
      <c r="A29" s="86" t="s">
        <v>119</v>
      </c>
      <c r="B29" s="135">
        <v>364</v>
      </c>
      <c r="C29" s="135">
        <v>184</v>
      </c>
      <c r="D29" s="135"/>
      <c r="E29" s="135">
        <v>372</v>
      </c>
      <c r="F29" s="135">
        <v>170</v>
      </c>
      <c r="G29" s="135"/>
      <c r="H29" s="135">
        <v>383</v>
      </c>
      <c r="I29" s="135">
        <v>171</v>
      </c>
      <c r="J29" s="135"/>
      <c r="K29" s="135">
        <v>364</v>
      </c>
      <c r="L29" s="135">
        <v>176</v>
      </c>
      <c r="M29" s="135"/>
      <c r="N29" s="135">
        <v>364</v>
      </c>
      <c r="O29" s="135">
        <v>184</v>
      </c>
      <c r="P29" s="135"/>
      <c r="Q29" s="255">
        <v>368.64199999999994</v>
      </c>
      <c r="R29" s="255">
        <v>179.023</v>
      </c>
      <c r="T29" s="1"/>
    </row>
    <row r="30" spans="1:20">
      <c r="A30" s="86" t="s">
        <v>50</v>
      </c>
      <c r="B30" s="135">
        <v>386</v>
      </c>
      <c r="C30" s="135">
        <v>180</v>
      </c>
      <c r="D30" s="135"/>
      <c r="E30" s="135">
        <v>372</v>
      </c>
      <c r="F30" s="135">
        <v>166</v>
      </c>
      <c r="G30" s="135"/>
      <c r="H30" s="135">
        <v>382</v>
      </c>
      <c r="I30" s="135">
        <v>173</v>
      </c>
      <c r="J30" s="135"/>
      <c r="K30" s="135">
        <v>377</v>
      </c>
      <c r="L30" s="135">
        <v>173</v>
      </c>
      <c r="M30" s="135"/>
      <c r="N30" s="135">
        <v>386</v>
      </c>
      <c r="O30" s="135">
        <v>180</v>
      </c>
      <c r="P30" s="135"/>
      <c r="Q30" s="255">
        <v>377.73099999999999</v>
      </c>
      <c r="R30" s="255">
        <v>174.482</v>
      </c>
      <c r="T30" s="1"/>
    </row>
    <row r="31" spans="1:20">
      <c r="A31" s="86" t="s">
        <v>617</v>
      </c>
      <c r="B31" s="135">
        <v>363</v>
      </c>
      <c r="C31" s="135">
        <v>179</v>
      </c>
      <c r="D31" s="135"/>
      <c r="E31" s="135">
        <v>374</v>
      </c>
      <c r="F31" s="135">
        <v>168</v>
      </c>
      <c r="G31" s="135"/>
      <c r="H31" s="135">
        <v>380</v>
      </c>
      <c r="I31" s="135">
        <v>173</v>
      </c>
      <c r="J31" s="135"/>
      <c r="K31" s="135">
        <v>342</v>
      </c>
      <c r="L31" s="135">
        <v>184</v>
      </c>
      <c r="M31" s="135"/>
      <c r="N31" s="135">
        <v>363</v>
      </c>
      <c r="O31" s="135">
        <v>179</v>
      </c>
      <c r="P31" s="135"/>
      <c r="Q31" s="255">
        <v>368.86599999999999</v>
      </c>
      <c r="R31" s="255">
        <v>177.87400000000002</v>
      </c>
      <c r="T31" s="1"/>
    </row>
    <row r="32" spans="1:20">
      <c r="A32" s="86" t="s">
        <v>170</v>
      </c>
      <c r="B32" s="135">
        <v>365</v>
      </c>
      <c r="C32" s="135">
        <v>174</v>
      </c>
      <c r="D32" s="135"/>
      <c r="E32" s="135">
        <v>388</v>
      </c>
      <c r="F32" s="135">
        <v>157</v>
      </c>
      <c r="G32" s="135"/>
      <c r="H32" s="135">
        <v>371</v>
      </c>
      <c r="I32" s="135">
        <v>171</v>
      </c>
      <c r="J32" s="135"/>
      <c r="K32" s="135">
        <v>343</v>
      </c>
      <c r="L32" s="135">
        <v>187</v>
      </c>
      <c r="M32" s="135"/>
      <c r="N32" s="135">
        <v>365</v>
      </c>
      <c r="O32" s="135">
        <v>174</v>
      </c>
      <c r="P32" s="135"/>
      <c r="Q32" s="255">
        <v>362.923</v>
      </c>
      <c r="R32" s="255">
        <v>178.44899999999998</v>
      </c>
      <c r="T32" s="1"/>
    </row>
    <row r="33" spans="1:20">
      <c r="A33" s="86" t="s">
        <v>96</v>
      </c>
      <c r="B33" s="135">
        <v>389</v>
      </c>
      <c r="C33" s="135">
        <v>176</v>
      </c>
      <c r="D33" s="135"/>
      <c r="E33" s="135">
        <v>382</v>
      </c>
      <c r="F33" s="135">
        <v>158</v>
      </c>
      <c r="G33" s="135"/>
      <c r="H33" s="135">
        <v>383</v>
      </c>
      <c r="I33" s="135">
        <v>165</v>
      </c>
      <c r="J33" s="135"/>
      <c r="K33" s="135">
        <v>374</v>
      </c>
      <c r="L33" s="135">
        <v>169</v>
      </c>
      <c r="M33" s="135"/>
      <c r="N33" s="135">
        <v>389</v>
      </c>
      <c r="O33" s="135">
        <v>176</v>
      </c>
      <c r="P33" s="135"/>
      <c r="Q33" s="255">
        <v>380.57799999999997</v>
      </c>
      <c r="R33" s="255">
        <v>168.779</v>
      </c>
      <c r="T33" s="1"/>
    </row>
    <row r="34" spans="1:20">
      <c r="A34" s="86" t="s">
        <v>51</v>
      </c>
      <c r="B34" s="135">
        <v>368</v>
      </c>
      <c r="C34" s="135">
        <v>166</v>
      </c>
      <c r="D34" s="135"/>
      <c r="E34" s="135">
        <v>374</v>
      </c>
      <c r="F34" s="135">
        <v>147</v>
      </c>
      <c r="G34" s="135"/>
      <c r="H34" s="135">
        <v>369</v>
      </c>
      <c r="I34" s="135">
        <v>157</v>
      </c>
      <c r="J34" s="135"/>
      <c r="K34" s="135">
        <v>375</v>
      </c>
      <c r="L34" s="135">
        <v>158</v>
      </c>
      <c r="M34" s="135"/>
      <c r="N34" s="135">
        <v>368</v>
      </c>
      <c r="O34" s="135">
        <v>166</v>
      </c>
      <c r="P34" s="135"/>
      <c r="Q34" s="255">
        <v>365.92599999999999</v>
      </c>
      <c r="R34" s="255">
        <v>161.40100000000001</v>
      </c>
      <c r="T34" s="1"/>
    </row>
    <row r="35" spans="1:20">
      <c r="A35" s="86" t="s">
        <v>234</v>
      </c>
      <c r="B35" s="135">
        <v>369</v>
      </c>
      <c r="C35" s="135">
        <v>179</v>
      </c>
      <c r="D35" s="135"/>
      <c r="E35" s="135">
        <v>376</v>
      </c>
      <c r="F35" s="135">
        <v>173</v>
      </c>
      <c r="G35" s="135"/>
      <c r="H35" s="135">
        <v>378</v>
      </c>
      <c r="I35" s="135">
        <v>177</v>
      </c>
      <c r="J35" s="135"/>
      <c r="K35" s="135">
        <v>343</v>
      </c>
      <c r="L35" s="135">
        <v>190</v>
      </c>
      <c r="M35" s="135"/>
      <c r="N35" s="135">
        <v>369</v>
      </c>
      <c r="O35" s="135">
        <v>179</v>
      </c>
      <c r="P35" s="135"/>
      <c r="Q35" s="255">
        <v>365.30599999999998</v>
      </c>
      <c r="R35" s="255">
        <v>183.86500000000001</v>
      </c>
      <c r="T35" s="1"/>
    </row>
    <row r="36" spans="1:20">
      <c r="A36" s="86" t="s">
        <v>264</v>
      </c>
      <c r="B36" s="135">
        <v>381</v>
      </c>
      <c r="C36" s="135">
        <v>165</v>
      </c>
      <c r="D36" s="135"/>
      <c r="E36" s="135">
        <v>378</v>
      </c>
      <c r="F36" s="135">
        <v>168</v>
      </c>
      <c r="G36" s="135"/>
      <c r="H36" s="135">
        <v>383</v>
      </c>
      <c r="I36" s="135">
        <v>172</v>
      </c>
      <c r="J36" s="135"/>
      <c r="K36" s="135">
        <v>355</v>
      </c>
      <c r="L36" s="135">
        <v>181</v>
      </c>
      <c r="M36" s="135"/>
      <c r="N36" s="135">
        <v>381</v>
      </c>
      <c r="O36" s="135">
        <v>165</v>
      </c>
      <c r="P36" s="135"/>
      <c r="Q36" s="255">
        <v>373.59299999999996</v>
      </c>
      <c r="R36" s="255">
        <v>175.66400000000002</v>
      </c>
      <c r="T36" s="1"/>
    </row>
    <row r="37" spans="1:20">
      <c r="A37" s="86" t="s">
        <v>52</v>
      </c>
      <c r="B37" s="135">
        <v>375</v>
      </c>
      <c r="C37" s="135">
        <v>162</v>
      </c>
      <c r="D37" s="135"/>
      <c r="E37" s="135">
        <v>373</v>
      </c>
      <c r="F37" s="135">
        <v>155</v>
      </c>
      <c r="G37" s="135"/>
      <c r="H37" s="135">
        <v>369</v>
      </c>
      <c r="I37" s="135">
        <v>163</v>
      </c>
      <c r="J37" s="135"/>
      <c r="K37" s="135">
        <v>352</v>
      </c>
      <c r="L37" s="135">
        <v>172</v>
      </c>
      <c r="M37" s="135"/>
      <c r="N37" s="135">
        <v>375</v>
      </c>
      <c r="O37" s="135">
        <v>162</v>
      </c>
      <c r="P37" s="135"/>
      <c r="Q37" s="255">
        <v>366.67900000000003</v>
      </c>
      <c r="R37" s="255">
        <v>166.6403</v>
      </c>
      <c r="T37" s="1"/>
    </row>
    <row r="38" spans="1:20">
      <c r="A38" s="86" t="s">
        <v>201</v>
      </c>
      <c r="B38" s="135">
        <v>392</v>
      </c>
      <c r="C38" s="135">
        <v>160</v>
      </c>
      <c r="D38" s="135"/>
      <c r="E38" s="135">
        <v>389</v>
      </c>
      <c r="F38" s="135">
        <v>158</v>
      </c>
      <c r="G38" s="135"/>
      <c r="H38" s="135">
        <v>395</v>
      </c>
      <c r="I38" s="135">
        <v>161</v>
      </c>
      <c r="J38" s="135"/>
      <c r="K38" s="135">
        <v>367</v>
      </c>
      <c r="L38" s="135">
        <v>173</v>
      </c>
      <c r="M38" s="135"/>
      <c r="N38" s="135">
        <v>392</v>
      </c>
      <c r="O38" s="135">
        <v>160</v>
      </c>
      <c r="P38" s="135"/>
      <c r="Q38" s="255">
        <v>383.99099999999999</v>
      </c>
      <c r="R38" s="255">
        <v>166.04749999999999</v>
      </c>
      <c r="T38" s="1"/>
    </row>
    <row r="39" spans="1:20">
      <c r="A39" s="86" t="s">
        <v>202</v>
      </c>
      <c r="B39" s="135">
        <v>380</v>
      </c>
      <c r="C39" s="135">
        <v>176</v>
      </c>
      <c r="D39" s="135"/>
      <c r="E39" s="135">
        <v>370</v>
      </c>
      <c r="F39" s="135">
        <v>175</v>
      </c>
      <c r="G39" s="135"/>
      <c r="H39" s="135">
        <v>377</v>
      </c>
      <c r="I39" s="135">
        <v>176</v>
      </c>
      <c r="J39" s="135"/>
      <c r="K39" s="135">
        <v>375</v>
      </c>
      <c r="L39" s="135">
        <v>170</v>
      </c>
      <c r="M39" s="135"/>
      <c r="N39" s="135">
        <v>380</v>
      </c>
      <c r="O39" s="135">
        <v>176</v>
      </c>
      <c r="P39" s="135"/>
      <c r="Q39" s="255">
        <v>377.976</v>
      </c>
      <c r="R39" s="255">
        <v>175.26900000000001</v>
      </c>
      <c r="T39" s="1"/>
    </row>
    <row r="40" spans="1:20">
      <c r="A40" s="86" t="s">
        <v>618</v>
      </c>
      <c r="B40" s="135">
        <v>371</v>
      </c>
      <c r="C40" s="135">
        <v>158</v>
      </c>
      <c r="D40" s="135"/>
      <c r="E40" s="135">
        <v>379</v>
      </c>
      <c r="F40" s="135">
        <v>168</v>
      </c>
      <c r="G40" s="135"/>
      <c r="H40" s="135">
        <v>384</v>
      </c>
      <c r="I40" s="135">
        <v>171</v>
      </c>
      <c r="J40" s="135"/>
      <c r="K40" s="135">
        <v>352</v>
      </c>
      <c r="L40" s="135">
        <v>185</v>
      </c>
      <c r="M40" s="135"/>
      <c r="N40" s="135">
        <v>371</v>
      </c>
      <c r="O40" s="135">
        <v>158</v>
      </c>
      <c r="P40" s="135"/>
      <c r="Q40" s="255">
        <v>368.00600000000003</v>
      </c>
      <c r="R40" s="255">
        <v>173.785</v>
      </c>
      <c r="T40" s="1"/>
    </row>
    <row r="41" spans="1:20">
      <c r="A41" s="86" t="s">
        <v>138</v>
      </c>
      <c r="B41" s="135">
        <v>393</v>
      </c>
      <c r="C41" s="135">
        <v>169</v>
      </c>
      <c r="D41" s="135"/>
      <c r="E41" s="135">
        <v>398</v>
      </c>
      <c r="F41" s="135">
        <v>160</v>
      </c>
      <c r="G41" s="135"/>
      <c r="H41" s="135">
        <v>397</v>
      </c>
      <c r="I41" s="135">
        <v>164</v>
      </c>
      <c r="J41" s="135"/>
      <c r="K41" s="135">
        <v>340</v>
      </c>
      <c r="L41" s="135">
        <v>184</v>
      </c>
      <c r="M41" s="135"/>
      <c r="N41" s="135">
        <v>393</v>
      </c>
      <c r="O41" s="135">
        <v>169</v>
      </c>
      <c r="P41" s="135"/>
      <c r="Q41" s="255">
        <v>385.49199999999996</v>
      </c>
      <c r="R41" s="255">
        <v>170.52600000000001</v>
      </c>
      <c r="T41" s="1"/>
    </row>
    <row r="42" spans="1:20">
      <c r="A42" s="86" t="s">
        <v>250</v>
      </c>
      <c r="B42" s="135">
        <v>384</v>
      </c>
      <c r="C42" s="135">
        <v>171</v>
      </c>
      <c r="D42" s="135"/>
      <c r="E42" s="135">
        <v>386</v>
      </c>
      <c r="F42" s="135">
        <v>162</v>
      </c>
      <c r="G42" s="135"/>
      <c r="H42" s="135">
        <v>388</v>
      </c>
      <c r="I42" s="135">
        <v>168</v>
      </c>
      <c r="J42" s="135"/>
      <c r="K42" s="135">
        <v>369</v>
      </c>
      <c r="L42" s="135">
        <v>179</v>
      </c>
      <c r="M42" s="135"/>
      <c r="N42" s="135">
        <v>384</v>
      </c>
      <c r="O42" s="135">
        <v>171</v>
      </c>
      <c r="P42" s="135"/>
      <c r="Q42" s="255">
        <v>381.31799999999998</v>
      </c>
      <c r="R42" s="255">
        <v>173.261</v>
      </c>
      <c r="T42" s="1"/>
    </row>
    <row r="43" spans="1:20">
      <c r="A43" s="86" t="s">
        <v>93</v>
      </c>
      <c r="B43" s="135">
        <v>408</v>
      </c>
      <c r="C43" s="135">
        <v>154</v>
      </c>
      <c r="D43" s="135"/>
      <c r="E43" s="135">
        <v>415</v>
      </c>
      <c r="F43" s="135">
        <v>142</v>
      </c>
      <c r="G43" s="135"/>
      <c r="H43" s="135">
        <v>419</v>
      </c>
      <c r="I43" s="135">
        <v>147</v>
      </c>
      <c r="J43" s="135"/>
      <c r="K43" s="135">
        <v>365</v>
      </c>
      <c r="L43" s="135">
        <v>169</v>
      </c>
      <c r="M43" s="135"/>
      <c r="N43" s="135">
        <v>408</v>
      </c>
      <c r="O43" s="135">
        <v>154</v>
      </c>
      <c r="P43" s="135"/>
      <c r="Q43" s="255">
        <v>400.44899999999996</v>
      </c>
      <c r="R43" s="255">
        <v>157.16300000000001</v>
      </c>
      <c r="T43" s="1"/>
    </row>
    <row r="44" spans="1:20">
      <c r="A44" s="86" t="s">
        <v>53</v>
      </c>
      <c r="B44" s="135">
        <v>373</v>
      </c>
      <c r="C44" s="135">
        <v>170</v>
      </c>
      <c r="D44" s="135"/>
      <c r="E44" s="135">
        <v>375</v>
      </c>
      <c r="F44" s="135">
        <v>155</v>
      </c>
      <c r="G44" s="135"/>
      <c r="H44" s="135">
        <v>378</v>
      </c>
      <c r="I44" s="135">
        <v>162</v>
      </c>
      <c r="J44" s="135"/>
      <c r="K44" s="135">
        <v>343</v>
      </c>
      <c r="L44" s="135">
        <v>169</v>
      </c>
      <c r="M44" s="135"/>
      <c r="N44" s="135">
        <v>373</v>
      </c>
      <c r="O44" s="135">
        <v>170</v>
      </c>
      <c r="P44" s="135"/>
      <c r="Q44" s="255">
        <v>365.69799999999998</v>
      </c>
      <c r="R44" s="255">
        <v>168.06</v>
      </c>
      <c r="T44" s="1"/>
    </row>
    <row r="45" spans="1:20">
      <c r="A45" s="86" t="s">
        <v>228</v>
      </c>
      <c r="B45" s="135">
        <v>371</v>
      </c>
      <c r="C45" s="135">
        <v>167</v>
      </c>
      <c r="D45" s="135"/>
      <c r="E45" s="135">
        <v>359</v>
      </c>
      <c r="F45" s="135">
        <v>173</v>
      </c>
      <c r="G45" s="135"/>
      <c r="H45" s="135">
        <v>371</v>
      </c>
      <c r="I45" s="135">
        <v>165</v>
      </c>
      <c r="J45" s="135"/>
      <c r="K45" s="135">
        <v>331</v>
      </c>
      <c r="L45" s="135">
        <v>187</v>
      </c>
      <c r="M45" s="135"/>
      <c r="N45" s="135">
        <v>371</v>
      </c>
      <c r="O45" s="135">
        <v>167</v>
      </c>
      <c r="P45" s="135"/>
      <c r="Q45" s="255">
        <v>354.06999999999994</v>
      </c>
      <c r="R45" s="255">
        <v>177.38900000000001</v>
      </c>
      <c r="T45" s="1"/>
    </row>
    <row r="46" spans="1:20">
      <c r="A46" s="86" t="s">
        <v>560</v>
      </c>
      <c r="B46" s="135">
        <v>372</v>
      </c>
      <c r="C46" s="135">
        <v>152</v>
      </c>
      <c r="D46" s="135"/>
      <c r="E46" s="135">
        <v>365</v>
      </c>
      <c r="F46" s="135">
        <v>166</v>
      </c>
      <c r="G46" s="135"/>
      <c r="H46" s="135">
        <v>374</v>
      </c>
      <c r="I46" s="135">
        <v>169</v>
      </c>
      <c r="J46" s="135"/>
      <c r="K46" s="135">
        <v>335</v>
      </c>
      <c r="L46" s="135">
        <v>191</v>
      </c>
      <c r="M46" s="135"/>
      <c r="N46" s="135">
        <v>372</v>
      </c>
      <c r="O46" s="135">
        <v>152</v>
      </c>
      <c r="P46" s="135"/>
      <c r="Q46" s="255">
        <v>357.95600000000002</v>
      </c>
      <c r="R46" s="255">
        <v>173.50400000000002</v>
      </c>
      <c r="T46" s="1"/>
    </row>
    <row r="47" spans="1:20">
      <c r="A47" s="86" t="s">
        <v>76</v>
      </c>
      <c r="B47" s="135">
        <v>376</v>
      </c>
      <c r="C47" s="135">
        <v>170</v>
      </c>
      <c r="D47" s="135"/>
      <c r="E47" s="135">
        <v>384</v>
      </c>
      <c r="F47" s="135">
        <v>159</v>
      </c>
      <c r="G47" s="135"/>
      <c r="H47" s="135">
        <v>381</v>
      </c>
      <c r="I47" s="135">
        <v>171</v>
      </c>
      <c r="J47" s="135"/>
      <c r="K47" s="135">
        <v>372</v>
      </c>
      <c r="L47" s="135">
        <v>172</v>
      </c>
      <c r="M47" s="135"/>
      <c r="N47" s="135">
        <v>376</v>
      </c>
      <c r="O47" s="135">
        <v>170</v>
      </c>
      <c r="P47" s="135"/>
      <c r="Q47" s="255">
        <v>378.673</v>
      </c>
      <c r="R47" s="255">
        <v>170.96599999999998</v>
      </c>
      <c r="T47" s="1"/>
    </row>
    <row r="48" spans="1:20">
      <c r="A48" s="86" t="s">
        <v>203</v>
      </c>
      <c r="B48" s="135">
        <v>397</v>
      </c>
      <c r="C48" s="135">
        <v>163</v>
      </c>
      <c r="D48" s="135"/>
      <c r="E48" s="135">
        <v>396</v>
      </c>
      <c r="F48" s="135">
        <v>159</v>
      </c>
      <c r="G48" s="135"/>
      <c r="H48" s="135">
        <v>387</v>
      </c>
      <c r="I48" s="135">
        <v>174</v>
      </c>
      <c r="J48" s="135"/>
      <c r="K48" s="135">
        <v>368</v>
      </c>
      <c r="L48" s="135">
        <v>176</v>
      </c>
      <c r="M48" s="135"/>
      <c r="N48" s="135">
        <v>397</v>
      </c>
      <c r="O48" s="135">
        <v>163</v>
      </c>
      <c r="P48" s="135"/>
      <c r="Q48" s="255">
        <v>383.17</v>
      </c>
      <c r="R48" s="255">
        <v>171.49100000000001</v>
      </c>
      <c r="T48" s="1"/>
    </row>
    <row r="49" spans="1:20">
      <c r="A49" s="86" t="s">
        <v>279</v>
      </c>
      <c r="B49" s="135">
        <v>367</v>
      </c>
      <c r="C49" s="135">
        <v>179</v>
      </c>
      <c r="D49" s="135"/>
      <c r="E49" s="135">
        <v>365</v>
      </c>
      <c r="F49" s="135">
        <v>171</v>
      </c>
      <c r="G49" s="135"/>
      <c r="H49" s="135">
        <v>378</v>
      </c>
      <c r="I49" s="135">
        <v>180</v>
      </c>
      <c r="J49" s="135"/>
      <c r="K49" s="135">
        <v>345</v>
      </c>
      <c r="L49" s="135">
        <v>187</v>
      </c>
      <c r="M49" s="135"/>
      <c r="N49" s="135">
        <v>367</v>
      </c>
      <c r="O49" s="135">
        <v>179</v>
      </c>
      <c r="P49" s="135"/>
      <c r="Q49" s="255">
        <v>362.05500000000001</v>
      </c>
      <c r="R49" s="255">
        <v>181.96899999999999</v>
      </c>
      <c r="T49" s="1"/>
    </row>
    <row r="50" spans="1:20">
      <c r="A50" s="86" t="s">
        <v>280</v>
      </c>
      <c r="B50" s="135">
        <v>390</v>
      </c>
      <c r="C50" s="135">
        <v>164</v>
      </c>
      <c r="D50" s="135"/>
      <c r="E50" s="135">
        <v>391</v>
      </c>
      <c r="F50" s="135">
        <v>153</v>
      </c>
      <c r="G50" s="135"/>
      <c r="H50" s="135">
        <v>387</v>
      </c>
      <c r="I50" s="135">
        <v>164</v>
      </c>
      <c r="J50" s="135"/>
      <c r="K50" s="135">
        <v>376</v>
      </c>
      <c r="L50" s="135">
        <v>172</v>
      </c>
      <c r="M50" s="135"/>
      <c r="N50" s="135">
        <v>390</v>
      </c>
      <c r="O50" s="135">
        <v>164</v>
      </c>
      <c r="P50" s="135"/>
      <c r="Q50" s="255">
        <v>382.50799999999998</v>
      </c>
      <c r="R50" s="255">
        <v>168.642</v>
      </c>
      <c r="T50" s="1"/>
    </row>
    <row r="51" spans="1:20">
      <c r="A51" s="86" t="s">
        <v>283</v>
      </c>
      <c r="B51" s="135">
        <v>377</v>
      </c>
      <c r="C51" s="135">
        <v>163</v>
      </c>
      <c r="D51" s="135"/>
      <c r="E51" s="135">
        <v>365</v>
      </c>
      <c r="F51" s="135">
        <v>165</v>
      </c>
      <c r="G51" s="135"/>
      <c r="H51" s="135">
        <v>378</v>
      </c>
      <c r="I51" s="135">
        <v>165</v>
      </c>
      <c r="J51" s="135"/>
      <c r="K51" s="135">
        <v>338</v>
      </c>
      <c r="L51" s="135">
        <v>173</v>
      </c>
      <c r="M51" s="135"/>
      <c r="N51" s="135">
        <v>377</v>
      </c>
      <c r="O51" s="135">
        <v>163</v>
      </c>
      <c r="P51" s="135"/>
      <c r="Q51" s="255">
        <v>359.06200000000001</v>
      </c>
      <c r="R51" s="255">
        <v>170.54599999999999</v>
      </c>
      <c r="T51" s="1"/>
    </row>
    <row r="52" spans="1:20">
      <c r="A52" s="86" t="s">
        <v>265</v>
      </c>
      <c r="B52" s="135">
        <v>377</v>
      </c>
      <c r="C52" s="135">
        <v>179</v>
      </c>
      <c r="D52" s="135"/>
      <c r="E52" s="135">
        <v>374</v>
      </c>
      <c r="F52" s="135">
        <v>173</v>
      </c>
      <c r="G52" s="135"/>
      <c r="H52" s="135">
        <v>384</v>
      </c>
      <c r="I52" s="135">
        <v>174</v>
      </c>
      <c r="J52" s="135"/>
      <c r="K52" s="135">
        <v>356</v>
      </c>
      <c r="L52" s="135">
        <v>184</v>
      </c>
      <c r="M52" s="135"/>
      <c r="N52" s="135">
        <v>377</v>
      </c>
      <c r="O52" s="135">
        <v>179</v>
      </c>
      <c r="P52" s="135"/>
      <c r="Q52" s="255">
        <v>373.25200000000001</v>
      </c>
      <c r="R52" s="255">
        <v>179.90600000000001</v>
      </c>
      <c r="T52" s="1"/>
    </row>
    <row r="53" spans="1:20">
      <c r="A53" s="86" t="s">
        <v>97</v>
      </c>
      <c r="B53" s="135">
        <v>379</v>
      </c>
      <c r="C53" s="135">
        <v>165</v>
      </c>
      <c r="D53" s="135"/>
      <c r="E53" s="135">
        <v>377</v>
      </c>
      <c r="F53" s="135">
        <v>157</v>
      </c>
      <c r="G53" s="135"/>
      <c r="H53" s="135">
        <v>382</v>
      </c>
      <c r="I53" s="135">
        <v>165</v>
      </c>
      <c r="J53" s="135"/>
      <c r="K53" s="135">
        <v>362</v>
      </c>
      <c r="L53" s="135">
        <v>169</v>
      </c>
      <c r="M53" s="135"/>
      <c r="N53" s="135">
        <v>379</v>
      </c>
      <c r="O53" s="135">
        <v>165</v>
      </c>
      <c r="P53" s="135"/>
      <c r="Q53" s="255">
        <v>377.06000000000006</v>
      </c>
      <c r="R53" s="255">
        <v>168.05199999999999</v>
      </c>
      <c r="T53" s="1"/>
    </row>
    <row r="54" spans="1:20">
      <c r="A54" s="86" t="s">
        <v>54</v>
      </c>
      <c r="B54" s="135">
        <v>390</v>
      </c>
      <c r="C54" s="135">
        <v>172</v>
      </c>
      <c r="D54" s="135"/>
      <c r="E54" s="135">
        <v>390</v>
      </c>
      <c r="F54" s="135">
        <v>162</v>
      </c>
      <c r="G54" s="135"/>
      <c r="H54" s="135">
        <v>394</v>
      </c>
      <c r="I54" s="135">
        <v>165</v>
      </c>
      <c r="J54" s="135"/>
      <c r="K54" s="135">
        <v>377</v>
      </c>
      <c r="L54" s="135">
        <v>179</v>
      </c>
      <c r="M54" s="135"/>
      <c r="N54" s="135">
        <v>390</v>
      </c>
      <c r="O54" s="135">
        <v>172</v>
      </c>
      <c r="P54" s="135"/>
      <c r="Q54" s="255">
        <v>385.66</v>
      </c>
      <c r="R54" s="255">
        <v>173.25500000000002</v>
      </c>
      <c r="T54" s="1"/>
    </row>
    <row r="55" spans="1:20">
      <c r="A55" s="86" t="s">
        <v>273</v>
      </c>
      <c r="B55" s="135">
        <v>397</v>
      </c>
      <c r="C55" s="135">
        <v>154</v>
      </c>
      <c r="D55" s="135"/>
      <c r="E55" s="135">
        <v>385</v>
      </c>
      <c r="F55" s="135">
        <v>161</v>
      </c>
      <c r="G55" s="135"/>
      <c r="H55" s="135">
        <v>388</v>
      </c>
      <c r="I55" s="135">
        <v>168</v>
      </c>
      <c r="J55" s="135"/>
      <c r="K55" s="135">
        <v>375</v>
      </c>
      <c r="L55" s="135">
        <v>169</v>
      </c>
      <c r="M55" s="135"/>
      <c r="N55" s="135">
        <v>397</v>
      </c>
      <c r="O55" s="135">
        <v>154</v>
      </c>
      <c r="P55" s="135"/>
      <c r="Q55" s="255">
        <v>384.101</v>
      </c>
      <c r="R55" s="255">
        <v>168.965</v>
      </c>
      <c r="T55" s="1"/>
    </row>
    <row r="56" spans="1:20">
      <c r="A56" s="86" t="s">
        <v>619</v>
      </c>
      <c r="B56" s="135">
        <v>367</v>
      </c>
      <c r="C56" s="135">
        <v>176</v>
      </c>
      <c r="D56" s="135"/>
      <c r="E56" s="135">
        <v>365</v>
      </c>
      <c r="F56" s="135">
        <v>166</v>
      </c>
      <c r="G56" s="135"/>
      <c r="H56" s="135">
        <v>354</v>
      </c>
      <c r="I56" s="135">
        <v>180</v>
      </c>
      <c r="J56" s="135"/>
      <c r="K56" s="135">
        <v>338</v>
      </c>
      <c r="L56" s="135">
        <v>185</v>
      </c>
      <c r="M56" s="135"/>
      <c r="N56" s="135">
        <v>367</v>
      </c>
      <c r="O56" s="135">
        <v>176</v>
      </c>
      <c r="P56" s="135"/>
      <c r="Q56" s="255">
        <v>350.03199999999998</v>
      </c>
      <c r="R56" s="255">
        <v>182.69</v>
      </c>
      <c r="T56" s="1"/>
    </row>
    <row r="57" spans="1:20">
      <c r="A57" s="86" t="s">
        <v>2</v>
      </c>
      <c r="B57" s="135">
        <v>412</v>
      </c>
      <c r="C57" s="135">
        <v>166</v>
      </c>
      <c r="D57" s="135"/>
      <c r="E57" s="135">
        <v>392</v>
      </c>
      <c r="F57" s="135">
        <v>159</v>
      </c>
      <c r="G57" s="135"/>
      <c r="H57" s="135">
        <v>396</v>
      </c>
      <c r="I57" s="135">
        <v>166</v>
      </c>
      <c r="J57" s="135"/>
      <c r="K57" s="135">
        <v>388</v>
      </c>
      <c r="L57" s="135">
        <v>168</v>
      </c>
      <c r="M57" s="135"/>
      <c r="N57" s="135">
        <v>412</v>
      </c>
      <c r="O57" s="135">
        <v>166</v>
      </c>
      <c r="P57" s="135"/>
      <c r="Q57" s="255">
        <v>394.65100000000001</v>
      </c>
      <c r="R57" s="255">
        <v>168.87299999999999</v>
      </c>
      <c r="T57" s="1"/>
    </row>
    <row r="58" spans="1:20">
      <c r="A58" s="86" t="s">
        <v>3</v>
      </c>
      <c r="B58" s="135">
        <v>382</v>
      </c>
      <c r="C58" s="135">
        <v>172</v>
      </c>
      <c r="D58" s="135"/>
      <c r="E58" s="135">
        <v>361</v>
      </c>
      <c r="F58" s="135">
        <v>167</v>
      </c>
      <c r="G58" s="135"/>
      <c r="H58" s="135">
        <v>382</v>
      </c>
      <c r="I58" s="135">
        <v>171</v>
      </c>
      <c r="J58" s="135"/>
      <c r="K58" s="135">
        <v>366</v>
      </c>
      <c r="L58" s="135">
        <v>179</v>
      </c>
      <c r="M58" s="135"/>
      <c r="N58" s="135">
        <v>382</v>
      </c>
      <c r="O58" s="135">
        <v>172</v>
      </c>
      <c r="P58" s="135"/>
      <c r="Q58" s="255">
        <v>369.09300000000002</v>
      </c>
      <c r="R58" s="255">
        <v>177.40200000000002</v>
      </c>
      <c r="T58" s="1"/>
    </row>
    <row r="59" spans="1:20">
      <c r="A59" s="86" t="s">
        <v>171</v>
      </c>
      <c r="B59" s="135">
        <v>379</v>
      </c>
      <c r="C59" s="135">
        <v>174</v>
      </c>
      <c r="D59" s="135"/>
      <c r="E59" s="135">
        <v>365</v>
      </c>
      <c r="F59" s="135">
        <v>171</v>
      </c>
      <c r="G59" s="135"/>
      <c r="H59" s="135">
        <v>375</v>
      </c>
      <c r="I59" s="135">
        <v>174</v>
      </c>
      <c r="J59" s="135"/>
      <c r="K59" s="135">
        <v>349</v>
      </c>
      <c r="L59" s="135">
        <v>182</v>
      </c>
      <c r="M59" s="135"/>
      <c r="N59" s="135">
        <v>379</v>
      </c>
      <c r="O59" s="135">
        <v>174</v>
      </c>
      <c r="P59" s="135"/>
      <c r="Q59" s="255">
        <v>356.83</v>
      </c>
      <c r="R59" s="255">
        <v>182.87800000000001</v>
      </c>
      <c r="T59" s="1"/>
    </row>
    <row r="60" spans="1:20">
      <c r="A60" s="86" t="s">
        <v>274</v>
      </c>
      <c r="B60" s="135">
        <v>374</v>
      </c>
      <c r="C60" s="135">
        <v>180</v>
      </c>
      <c r="D60" s="135"/>
      <c r="E60" s="135">
        <v>367</v>
      </c>
      <c r="F60" s="135">
        <v>176</v>
      </c>
      <c r="G60" s="135"/>
      <c r="H60" s="135">
        <v>373</v>
      </c>
      <c r="I60" s="135">
        <v>183</v>
      </c>
      <c r="J60" s="135"/>
      <c r="K60" s="135">
        <v>351</v>
      </c>
      <c r="L60" s="135">
        <v>191</v>
      </c>
      <c r="M60" s="135"/>
      <c r="N60" s="135">
        <v>374</v>
      </c>
      <c r="O60" s="135">
        <v>180</v>
      </c>
      <c r="P60" s="135"/>
      <c r="Q60" s="255">
        <v>364.63400000000001</v>
      </c>
      <c r="R60" s="255">
        <v>186.13600000000002</v>
      </c>
      <c r="T60" s="1"/>
    </row>
    <row r="61" spans="1:20">
      <c r="A61" s="86" t="s">
        <v>266</v>
      </c>
      <c r="B61" s="135">
        <v>377</v>
      </c>
      <c r="C61" s="135">
        <v>180</v>
      </c>
      <c r="D61" s="135"/>
      <c r="E61" s="135">
        <v>382</v>
      </c>
      <c r="F61" s="135">
        <v>169</v>
      </c>
      <c r="G61" s="135"/>
      <c r="H61" s="135">
        <v>381</v>
      </c>
      <c r="I61" s="135">
        <v>178</v>
      </c>
      <c r="J61" s="135"/>
      <c r="K61" s="135">
        <v>361</v>
      </c>
      <c r="L61" s="135">
        <v>184</v>
      </c>
      <c r="M61" s="135"/>
      <c r="N61" s="135">
        <v>377</v>
      </c>
      <c r="O61" s="135">
        <v>180</v>
      </c>
      <c r="P61" s="135"/>
      <c r="Q61" s="255">
        <v>375.92269999999996</v>
      </c>
      <c r="R61" s="255">
        <v>181.45299999999997</v>
      </c>
      <c r="T61" s="1"/>
    </row>
    <row r="62" spans="1:20">
      <c r="A62" s="86" t="s">
        <v>658</v>
      </c>
      <c r="B62" s="135">
        <v>364</v>
      </c>
      <c r="C62" s="135">
        <v>170</v>
      </c>
      <c r="D62" s="135"/>
      <c r="E62" s="135">
        <v>379</v>
      </c>
      <c r="F62" s="135">
        <v>158</v>
      </c>
      <c r="G62" s="135"/>
      <c r="H62" s="135">
        <v>369</v>
      </c>
      <c r="I62" s="135">
        <v>169</v>
      </c>
      <c r="J62" s="135"/>
      <c r="K62" s="135">
        <v>351</v>
      </c>
      <c r="L62" s="135">
        <v>178</v>
      </c>
      <c r="M62" s="135"/>
      <c r="N62" s="135">
        <v>364</v>
      </c>
      <c r="O62" s="135">
        <v>170</v>
      </c>
      <c r="P62" s="135"/>
      <c r="Q62" s="255">
        <v>368.13200000000001</v>
      </c>
      <c r="R62" s="255">
        <v>170.91499999999999</v>
      </c>
      <c r="T62" s="1"/>
    </row>
    <row r="63" spans="1:20">
      <c r="A63" s="86" t="s">
        <v>204</v>
      </c>
      <c r="B63" s="135">
        <v>391</v>
      </c>
      <c r="C63" s="135">
        <v>163</v>
      </c>
      <c r="D63" s="135"/>
      <c r="E63" s="135">
        <v>376</v>
      </c>
      <c r="F63" s="135">
        <v>161</v>
      </c>
      <c r="G63" s="135"/>
      <c r="H63" s="135">
        <v>375</v>
      </c>
      <c r="I63" s="135">
        <v>166</v>
      </c>
      <c r="J63" s="135"/>
      <c r="K63" s="135">
        <v>355</v>
      </c>
      <c r="L63" s="135">
        <v>170</v>
      </c>
      <c r="M63" s="135"/>
      <c r="N63" s="135">
        <v>391</v>
      </c>
      <c r="O63" s="135">
        <v>163</v>
      </c>
      <c r="P63" s="135"/>
      <c r="Q63" s="255">
        <v>374.27500000000003</v>
      </c>
      <c r="R63" s="255">
        <v>168.45500000000001</v>
      </c>
      <c r="T63" s="1"/>
    </row>
    <row r="64" spans="1:20">
      <c r="A64" s="86" t="s">
        <v>460</v>
      </c>
      <c r="B64" s="135">
        <v>371</v>
      </c>
      <c r="C64" s="135">
        <v>150</v>
      </c>
      <c r="D64" s="135"/>
      <c r="E64" s="135">
        <v>371</v>
      </c>
      <c r="F64" s="135">
        <v>153</v>
      </c>
      <c r="G64" s="135"/>
      <c r="H64" s="135">
        <v>370</v>
      </c>
      <c r="I64" s="135">
        <v>167</v>
      </c>
      <c r="J64" s="135"/>
      <c r="K64" s="135">
        <v>342</v>
      </c>
      <c r="L64" s="135">
        <v>177</v>
      </c>
      <c r="M64" s="135"/>
      <c r="N64" s="135">
        <v>371</v>
      </c>
      <c r="O64" s="135">
        <v>150</v>
      </c>
      <c r="P64" s="135"/>
      <c r="Q64" s="255">
        <v>361.91800000000001</v>
      </c>
      <c r="R64" s="255">
        <v>168.565</v>
      </c>
      <c r="T64" s="1"/>
    </row>
    <row r="65" spans="1:20">
      <c r="A65" s="86" t="s">
        <v>524</v>
      </c>
      <c r="B65" s="135">
        <v>358</v>
      </c>
      <c r="C65" s="135">
        <v>167</v>
      </c>
      <c r="D65" s="135"/>
      <c r="E65" s="135">
        <v>362</v>
      </c>
      <c r="F65" s="135">
        <v>165</v>
      </c>
      <c r="G65" s="135"/>
      <c r="H65" s="135">
        <v>351</v>
      </c>
      <c r="I65" s="135">
        <v>178</v>
      </c>
      <c r="J65" s="135"/>
      <c r="K65" s="135">
        <v>340</v>
      </c>
      <c r="L65" s="135">
        <v>184</v>
      </c>
      <c r="M65" s="135"/>
      <c r="N65" s="135">
        <v>358</v>
      </c>
      <c r="O65" s="135">
        <v>167</v>
      </c>
      <c r="P65" s="135"/>
      <c r="Q65" s="255">
        <v>348.21500000000003</v>
      </c>
      <c r="R65" s="255">
        <v>178.49900000000002</v>
      </c>
      <c r="T65" s="1"/>
    </row>
    <row r="66" spans="1:20">
      <c r="A66" s="86" t="s">
        <v>371</v>
      </c>
      <c r="B66" s="135">
        <v>364</v>
      </c>
      <c r="C66" s="135">
        <v>173</v>
      </c>
      <c r="D66" s="135"/>
      <c r="E66" s="135">
        <v>379</v>
      </c>
      <c r="F66" s="135">
        <v>165</v>
      </c>
      <c r="G66" s="135"/>
      <c r="H66" s="135">
        <v>366</v>
      </c>
      <c r="I66" s="135">
        <v>175</v>
      </c>
      <c r="J66" s="135"/>
      <c r="K66" s="135">
        <v>359</v>
      </c>
      <c r="L66" s="135">
        <v>177</v>
      </c>
      <c r="M66" s="135"/>
      <c r="N66" s="135">
        <v>364</v>
      </c>
      <c r="O66" s="135">
        <v>173</v>
      </c>
      <c r="P66" s="135"/>
      <c r="Q66" s="255">
        <v>360.12</v>
      </c>
      <c r="R66" s="255">
        <v>179.08699999999999</v>
      </c>
      <c r="T66" s="1"/>
    </row>
    <row r="67" spans="1:20">
      <c r="A67" s="86" t="s">
        <v>4</v>
      </c>
      <c r="B67" s="135">
        <v>392</v>
      </c>
      <c r="C67" s="135">
        <v>169</v>
      </c>
      <c r="D67" s="135"/>
      <c r="E67" s="135">
        <v>381</v>
      </c>
      <c r="F67" s="135">
        <v>159</v>
      </c>
      <c r="G67" s="135"/>
      <c r="H67" s="135">
        <v>388</v>
      </c>
      <c r="I67" s="135">
        <v>166</v>
      </c>
      <c r="J67" s="135"/>
      <c r="K67" s="135">
        <v>393</v>
      </c>
      <c r="L67" s="135">
        <v>164</v>
      </c>
      <c r="M67" s="135"/>
      <c r="N67" s="135">
        <v>392</v>
      </c>
      <c r="O67" s="135">
        <v>169</v>
      </c>
      <c r="P67" s="135"/>
      <c r="Q67" s="255">
        <v>387.82499999999999</v>
      </c>
      <c r="R67" s="255">
        <v>167.51599999999999</v>
      </c>
      <c r="T67" s="1"/>
    </row>
    <row r="68" spans="1:20">
      <c r="A68" s="86" t="s">
        <v>14</v>
      </c>
      <c r="B68" s="135">
        <v>371</v>
      </c>
      <c r="C68" s="135">
        <v>183</v>
      </c>
      <c r="D68" s="135"/>
      <c r="E68" s="135">
        <v>351</v>
      </c>
      <c r="F68" s="135">
        <v>176</v>
      </c>
      <c r="G68" s="135"/>
      <c r="H68" s="135">
        <v>354</v>
      </c>
      <c r="I68" s="135">
        <v>180</v>
      </c>
      <c r="J68" s="135"/>
      <c r="K68" s="135">
        <v>338</v>
      </c>
      <c r="L68" s="135">
        <v>187</v>
      </c>
      <c r="M68" s="135"/>
      <c r="N68" s="135">
        <v>371</v>
      </c>
      <c r="O68" s="135">
        <v>183</v>
      </c>
      <c r="P68" s="135"/>
      <c r="Q68" s="255">
        <v>346.71699999999998</v>
      </c>
      <c r="R68" s="255">
        <v>187.62899999999999</v>
      </c>
      <c r="T68" s="1"/>
    </row>
    <row r="69" spans="1:20">
      <c r="A69" s="86" t="s">
        <v>388</v>
      </c>
      <c r="B69" s="135">
        <v>365</v>
      </c>
      <c r="C69" s="135">
        <v>155</v>
      </c>
      <c r="D69" s="135"/>
      <c r="E69" s="135">
        <v>376</v>
      </c>
      <c r="F69" s="135">
        <v>150</v>
      </c>
      <c r="G69" s="135"/>
      <c r="H69" s="135">
        <v>375</v>
      </c>
      <c r="I69" s="135">
        <v>160</v>
      </c>
      <c r="J69" s="135"/>
      <c r="K69" s="135">
        <v>347</v>
      </c>
      <c r="L69" s="135">
        <v>171</v>
      </c>
      <c r="M69" s="135"/>
      <c r="N69" s="135">
        <v>365</v>
      </c>
      <c r="O69" s="135">
        <v>155</v>
      </c>
      <c r="P69" s="135"/>
      <c r="Q69" s="255">
        <v>362.14</v>
      </c>
      <c r="R69" s="255">
        <v>165.095</v>
      </c>
      <c r="T69" s="1"/>
    </row>
    <row r="70" spans="1:20">
      <c r="A70" s="86" t="s">
        <v>356</v>
      </c>
      <c r="B70" s="135">
        <v>373</v>
      </c>
      <c r="C70" s="135">
        <v>171</v>
      </c>
      <c r="D70" s="135"/>
      <c r="E70" s="135">
        <v>375</v>
      </c>
      <c r="F70" s="135">
        <v>166</v>
      </c>
      <c r="G70" s="135"/>
      <c r="H70" s="135">
        <v>373</v>
      </c>
      <c r="I70" s="135">
        <v>172</v>
      </c>
      <c r="J70" s="135"/>
      <c r="K70" s="135">
        <v>350</v>
      </c>
      <c r="L70" s="135">
        <v>181</v>
      </c>
      <c r="M70" s="135"/>
      <c r="N70" s="135">
        <v>373</v>
      </c>
      <c r="O70" s="135">
        <v>171</v>
      </c>
      <c r="P70" s="135"/>
      <c r="Q70" s="255">
        <v>363.10400000000004</v>
      </c>
      <c r="R70" s="255">
        <v>178.88900000000001</v>
      </c>
      <c r="T70" s="1"/>
    </row>
    <row r="71" spans="1:20">
      <c r="A71" s="86" t="s">
        <v>103</v>
      </c>
      <c r="B71" s="135">
        <v>409</v>
      </c>
      <c r="C71" s="135">
        <v>159</v>
      </c>
      <c r="D71" s="135"/>
      <c r="E71" s="135">
        <v>395</v>
      </c>
      <c r="F71" s="135">
        <v>155</v>
      </c>
      <c r="G71" s="135"/>
      <c r="H71" s="135">
        <v>395</v>
      </c>
      <c r="I71" s="135">
        <v>163</v>
      </c>
      <c r="J71" s="135"/>
      <c r="K71" s="135">
        <v>352</v>
      </c>
      <c r="L71" s="135">
        <v>174</v>
      </c>
      <c r="M71" s="135"/>
      <c r="N71" s="135">
        <v>409</v>
      </c>
      <c r="O71" s="135">
        <v>159</v>
      </c>
      <c r="P71" s="135"/>
      <c r="Q71" s="255">
        <v>382.23799999999994</v>
      </c>
      <c r="R71" s="255">
        <v>168.25199999999998</v>
      </c>
      <c r="T71" s="1"/>
    </row>
    <row r="72" spans="1:20">
      <c r="A72" s="86" t="s">
        <v>345</v>
      </c>
      <c r="B72" s="135">
        <v>377</v>
      </c>
      <c r="C72" s="135">
        <v>150</v>
      </c>
      <c r="D72" s="135"/>
      <c r="E72" s="135">
        <v>373</v>
      </c>
      <c r="F72" s="135">
        <v>148</v>
      </c>
      <c r="G72" s="135"/>
      <c r="H72" s="135">
        <v>369</v>
      </c>
      <c r="I72" s="135">
        <v>155</v>
      </c>
      <c r="J72" s="135"/>
      <c r="K72" s="135">
        <v>367</v>
      </c>
      <c r="L72" s="135">
        <v>162</v>
      </c>
      <c r="M72" s="135"/>
      <c r="N72" s="135">
        <v>377</v>
      </c>
      <c r="O72" s="135">
        <v>150</v>
      </c>
      <c r="P72" s="135"/>
      <c r="Q72" s="255">
        <v>364.02099999999996</v>
      </c>
      <c r="R72" s="255">
        <v>161.797</v>
      </c>
      <c r="T72" s="1"/>
    </row>
    <row r="73" spans="1:20">
      <c r="A73" s="86" t="s">
        <v>5</v>
      </c>
      <c r="B73" s="135">
        <v>376</v>
      </c>
      <c r="C73" s="135">
        <v>153</v>
      </c>
      <c r="D73" s="135"/>
      <c r="E73" s="135">
        <v>382</v>
      </c>
      <c r="F73" s="135">
        <v>141</v>
      </c>
      <c r="G73" s="135"/>
      <c r="H73" s="135">
        <v>359</v>
      </c>
      <c r="I73" s="135">
        <v>158</v>
      </c>
      <c r="J73" s="135"/>
      <c r="K73" s="135">
        <v>358</v>
      </c>
      <c r="L73" s="135">
        <v>155</v>
      </c>
      <c r="M73" s="135"/>
      <c r="N73" s="135">
        <v>376</v>
      </c>
      <c r="O73" s="135">
        <v>153</v>
      </c>
      <c r="P73" s="135"/>
      <c r="Q73" s="255">
        <v>365.34699999999998</v>
      </c>
      <c r="R73" s="255">
        <v>155.15</v>
      </c>
      <c r="T73" s="1"/>
    </row>
    <row r="74" spans="1:20">
      <c r="A74" s="86" t="s">
        <v>15</v>
      </c>
      <c r="B74" s="135">
        <v>426</v>
      </c>
      <c r="C74" s="135">
        <v>159</v>
      </c>
      <c r="D74" s="135"/>
      <c r="E74" s="135">
        <v>418</v>
      </c>
      <c r="F74" s="135">
        <v>143</v>
      </c>
      <c r="G74" s="135"/>
      <c r="H74" s="135">
        <v>402</v>
      </c>
      <c r="I74" s="135">
        <v>157</v>
      </c>
      <c r="J74" s="135"/>
      <c r="K74" s="135">
        <v>393</v>
      </c>
      <c r="L74" s="135">
        <v>159</v>
      </c>
      <c r="M74" s="135"/>
      <c r="N74" s="135">
        <v>426</v>
      </c>
      <c r="O74" s="135">
        <v>159</v>
      </c>
      <c r="P74" s="135"/>
      <c r="Q74" s="255">
        <v>404.49299999999999</v>
      </c>
      <c r="R74" s="255">
        <v>159.93799999999999</v>
      </c>
      <c r="T74" s="1"/>
    </row>
    <row r="75" spans="1:20">
      <c r="A75" s="86" t="s">
        <v>423</v>
      </c>
      <c r="B75" s="135">
        <v>405</v>
      </c>
      <c r="C75" s="135">
        <v>157</v>
      </c>
      <c r="D75" s="135"/>
      <c r="E75" s="135">
        <v>396</v>
      </c>
      <c r="F75" s="135">
        <v>160</v>
      </c>
      <c r="G75" s="135"/>
      <c r="H75" s="135">
        <v>394</v>
      </c>
      <c r="I75" s="135">
        <v>164</v>
      </c>
      <c r="J75" s="135"/>
      <c r="K75" s="135">
        <v>349</v>
      </c>
      <c r="L75" s="135">
        <v>184</v>
      </c>
      <c r="M75" s="135"/>
      <c r="N75" s="135">
        <v>405</v>
      </c>
      <c r="O75" s="135">
        <v>157</v>
      </c>
      <c r="P75" s="135"/>
      <c r="Q75" s="255">
        <v>380.68600000000004</v>
      </c>
      <c r="R75" s="255">
        <v>169.65800000000002</v>
      </c>
      <c r="T75" s="1"/>
    </row>
    <row r="76" spans="1:20">
      <c r="A76" s="86" t="s">
        <v>661</v>
      </c>
      <c r="B76" s="135">
        <v>370</v>
      </c>
      <c r="C76" s="135">
        <v>148</v>
      </c>
      <c r="D76" s="135"/>
      <c r="E76" s="135">
        <v>378</v>
      </c>
      <c r="F76" s="135">
        <v>144</v>
      </c>
      <c r="G76" s="135"/>
      <c r="H76" s="135">
        <v>379</v>
      </c>
      <c r="I76" s="135">
        <v>150</v>
      </c>
      <c r="J76" s="135"/>
      <c r="K76" s="135">
        <v>339</v>
      </c>
      <c r="L76" s="135">
        <v>165</v>
      </c>
      <c r="M76" s="135"/>
      <c r="N76" s="135">
        <v>370</v>
      </c>
      <c r="O76" s="135">
        <v>148</v>
      </c>
      <c r="P76" s="135"/>
      <c r="Q76" s="255">
        <v>365.17899999999997</v>
      </c>
      <c r="R76" s="255">
        <v>155.90700000000001</v>
      </c>
      <c r="T76" s="1"/>
    </row>
    <row r="77" spans="1:20">
      <c r="A77" s="86" t="s">
        <v>172</v>
      </c>
      <c r="B77" s="135">
        <v>389</v>
      </c>
      <c r="C77" s="135">
        <v>163</v>
      </c>
      <c r="D77" s="135"/>
      <c r="E77" s="135">
        <v>388</v>
      </c>
      <c r="F77" s="135">
        <v>156</v>
      </c>
      <c r="G77" s="135"/>
      <c r="H77" s="135">
        <v>369</v>
      </c>
      <c r="I77" s="135">
        <v>172</v>
      </c>
      <c r="J77" s="135"/>
      <c r="K77" s="135">
        <v>366</v>
      </c>
      <c r="L77" s="135">
        <v>165</v>
      </c>
      <c r="M77" s="135"/>
      <c r="N77" s="135">
        <v>389</v>
      </c>
      <c r="O77" s="135">
        <v>163</v>
      </c>
      <c r="P77" s="135"/>
      <c r="Q77" s="255">
        <v>371.72800000000001</v>
      </c>
      <c r="R77" s="255">
        <v>170.78499999999997</v>
      </c>
      <c r="T77" s="1"/>
    </row>
    <row r="78" spans="1:20">
      <c r="A78" s="86" t="s">
        <v>663</v>
      </c>
      <c r="B78" s="135">
        <v>426</v>
      </c>
      <c r="C78" s="135">
        <v>139</v>
      </c>
      <c r="D78" s="135"/>
      <c r="E78" s="135">
        <v>424</v>
      </c>
      <c r="F78" s="135">
        <v>133</v>
      </c>
      <c r="G78" s="135"/>
      <c r="H78" s="135">
        <v>428</v>
      </c>
      <c r="I78" s="135">
        <v>138</v>
      </c>
      <c r="J78" s="135"/>
      <c r="K78" s="135">
        <v>404</v>
      </c>
      <c r="L78" s="135">
        <v>144</v>
      </c>
      <c r="M78" s="135"/>
      <c r="N78" s="135">
        <v>426</v>
      </c>
      <c r="O78" s="135">
        <v>139</v>
      </c>
      <c r="P78" s="135"/>
      <c r="Q78" s="255">
        <v>415.99899999999997</v>
      </c>
      <c r="R78" s="255">
        <v>144.39400000000001</v>
      </c>
      <c r="T78" s="1"/>
    </row>
    <row r="79" spans="1:20">
      <c r="A79" s="86" t="s">
        <v>77</v>
      </c>
      <c r="B79" s="135">
        <v>406</v>
      </c>
      <c r="C79" s="135">
        <v>158</v>
      </c>
      <c r="D79" s="135"/>
      <c r="E79" s="135">
        <v>397</v>
      </c>
      <c r="F79" s="135">
        <v>147</v>
      </c>
      <c r="G79" s="135"/>
      <c r="H79" s="135">
        <v>394</v>
      </c>
      <c r="I79" s="135">
        <v>156</v>
      </c>
      <c r="J79" s="135"/>
      <c r="K79" s="135">
        <v>371</v>
      </c>
      <c r="L79" s="135">
        <v>162</v>
      </c>
      <c r="M79" s="135"/>
      <c r="N79" s="135">
        <v>406</v>
      </c>
      <c r="O79" s="135">
        <v>158</v>
      </c>
      <c r="P79" s="135"/>
      <c r="Q79" s="255">
        <v>386.29600000000005</v>
      </c>
      <c r="R79" s="255">
        <v>162.43600000000001</v>
      </c>
      <c r="T79" s="1"/>
    </row>
    <row r="80" spans="1:20">
      <c r="A80" s="86" t="s">
        <v>665</v>
      </c>
      <c r="B80" s="135">
        <v>399</v>
      </c>
      <c r="C80" s="135">
        <v>160</v>
      </c>
      <c r="D80" s="135"/>
      <c r="E80" s="135">
        <v>405</v>
      </c>
      <c r="F80" s="135">
        <v>148</v>
      </c>
      <c r="G80" s="135"/>
      <c r="H80" s="135">
        <v>400</v>
      </c>
      <c r="I80" s="135">
        <v>159</v>
      </c>
      <c r="J80" s="135"/>
      <c r="K80" s="135">
        <v>357</v>
      </c>
      <c r="L80" s="135">
        <v>171</v>
      </c>
      <c r="M80" s="135"/>
      <c r="N80" s="135">
        <v>399</v>
      </c>
      <c r="O80" s="135">
        <v>160</v>
      </c>
      <c r="P80" s="135"/>
      <c r="Q80" s="255">
        <v>384.35200000000003</v>
      </c>
      <c r="R80" s="255">
        <v>165.18899999999999</v>
      </c>
      <c r="T80" s="1"/>
    </row>
    <row r="81" spans="1:20">
      <c r="A81" s="86" t="s">
        <v>235</v>
      </c>
      <c r="B81" s="135">
        <v>362</v>
      </c>
      <c r="C81" s="135">
        <v>168</v>
      </c>
      <c r="D81" s="135"/>
      <c r="E81" s="135">
        <v>376</v>
      </c>
      <c r="F81" s="135">
        <v>155</v>
      </c>
      <c r="G81" s="135"/>
      <c r="H81" s="135">
        <v>374</v>
      </c>
      <c r="I81" s="135">
        <v>169</v>
      </c>
      <c r="J81" s="135"/>
      <c r="K81" s="135">
        <v>368</v>
      </c>
      <c r="L81" s="135">
        <v>168</v>
      </c>
      <c r="M81" s="135"/>
      <c r="N81" s="135">
        <v>362</v>
      </c>
      <c r="O81" s="135">
        <v>168</v>
      </c>
      <c r="P81" s="135"/>
      <c r="Q81" s="255">
        <v>369.625</v>
      </c>
      <c r="R81" s="255">
        <v>169.62299999999999</v>
      </c>
      <c r="T81" s="1"/>
    </row>
    <row r="82" spans="1:20">
      <c r="A82" s="86" t="s">
        <v>275</v>
      </c>
      <c r="B82" s="135">
        <v>365</v>
      </c>
      <c r="C82" s="135">
        <v>176</v>
      </c>
      <c r="D82" s="135"/>
      <c r="E82" s="135">
        <v>371</v>
      </c>
      <c r="F82" s="135">
        <v>168</v>
      </c>
      <c r="G82" s="135"/>
      <c r="H82" s="135">
        <v>377</v>
      </c>
      <c r="I82" s="135">
        <v>168</v>
      </c>
      <c r="J82" s="135"/>
      <c r="K82" s="135">
        <v>360</v>
      </c>
      <c r="L82" s="135">
        <v>175</v>
      </c>
      <c r="M82" s="135"/>
      <c r="N82" s="135">
        <v>365</v>
      </c>
      <c r="O82" s="135">
        <v>176</v>
      </c>
      <c r="P82" s="135"/>
      <c r="Q82" s="255">
        <v>366.75600000000003</v>
      </c>
      <c r="R82" s="255">
        <v>174.33099999999999</v>
      </c>
      <c r="T82" s="1"/>
    </row>
    <row r="83" spans="1:20">
      <c r="A83" s="86" t="s">
        <v>94</v>
      </c>
      <c r="B83" s="135">
        <v>398</v>
      </c>
      <c r="C83" s="135">
        <v>151</v>
      </c>
      <c r="D83" s="135"/>
      <c r="E83" s="135">
        <v>389</v>
      </c>
      <c r="F83" s="135">
        <v>151</v>
      </c>
      <c r="G83" s="135"/>
      <c r="H83" s="135">
        <v>380</v>
      </c>
      <c r="I83" s="135">
        <v>162</v>
      </c>
      <c r="J83" s="135"/>
      <c r="K83" s="135">
        <v>367</v>
      </c>
      <c r="L83" s="135">
        <v>167</v>
      </c>
      <c r="M83" s="135"/>
      <c r="N83" s="135">
        <v>398</v>
      </c>
      <c r="O83" s="135">
        <v>151</v>
      </c>
      <c r="P83" s="135"/>
      <c r="Q83" s="255">
        <v>376.34090000000003</v>
      </c>
      <c r="R83" s="255">
        <v>165.29179999999999</v>
      </c>
      <c r="T83" s="1"/>
    </row>
    <row r="84" spans="1:20">
      <c r="A84" s="86" t="s">
        <v>16</v>
      </c>
      <c r="B84" s="135">
        <v>397</v>
      </c>
      <c r="C84" s="135">
        <v>175</v>
      </c>
      <c r="D84" s="135"/>
      <c r="E84" s="135">
        <v>366</v>
      </c>
      <c r="F84" s="135">
        <v>168</v>
      </c>
      <c r="G84" s="135"/>
      <c r="H84" s="135">
        <v>372</v>
      </c>
      <c r="I84" s="135">
        <v>176</v>
      </c>
      <c r="J84" s="135"/>
      <c r="K84" s="135">
        <v>382</v>
      </c>
      <c r="L84" s="135">
        <v>172</v>
      </c>
      <c r="M84" s="135"/>
      <c r="N84" s="135">
        <v>397</v>
      </c>
      <c r="O84" s="135">
        <v>175</v>
      </c>
      <c r="P84" s="135"/>
      <c r="Q84" s="255">
        <v>370.44800000000004</v>
      </c>
      <c r="R84" s="255">
        <v>178.072</v>
      </c>
      <c r="T84" s="1"/>
    </row>
    <row r="85" spans="1:20">
      <c r="A85" s="86" t="s">
        <v>284</v>
      </c>
      <c r="B85" s="135">
        <v>365</v>
      </c>
      <c r="C85" s="135">
        <v>165</v>
      </c>
      <c r="D85" s="135"/>
      <c r="E85" s="135">
        <v>373</v>
      </c>
      <c r="F85" s="135">
        <v>156</v>
      </c>
      <c r="G85" s="135"/>
      <c r="H85" s="135">
        <v>368</v>
      </c>
      <c r="I85" s="135">
        <v>165</v>
      </c>
      <c r="J85" s="135"/>
      <c r="K85" s="135">
        <v>334</v>
      </c>
      <c r="L85" s="135">
        <v>179</v>
      </c>
      <c r="M85" s="135"/>
      <c r="N85" s="135">
        <v>365</v>
      </c>
      <c r="O85" s="135">
        <v>165</v>
      </c>
      <c r="P85" s="135"/>
      <c r="Q85" s="255">
        <v>354.17099999999999</v>
      </c>
      <c r="R85" s="255">
        <v>172.57499999999999</v>
      </c>
      <c r="T85" s="1"/>
    </row>
    <row r="86" spans="1:20">
      <c r="A86" s="86" t="s">
        <v>139</v>
      </c>
      <c r="B86" s="135">
        <v>375</v>
      </c>
      <c r="C86" s="135">
        <v>180</v>
      </c>
      <c r="D86" s="135"/>
      <c r="E86" s="135">
        <v>356</v>
      </c>
      <c r="F86" s="135">
        <v>175</v>
      </c>
      <c r="G86" s="135"/>
      <c r="H86" s="135">
        <v>361</v>
      </c>
      <c r="I86" s="135">
        <v>181</v>
      </c>
      <c r="J86" s="135"/>
      <c r="K86" s="135">
        <v>333</v>
      </c>
      <c r="L86" s="135">
        <v>188</v>
      </c>
      <c r="M86" s="135"/>
      <c r="N86" s="135">
        <v>375</v>
      </c>
      <c r="O86" s="135">
        <v>180</v>
      </c>
      <c r="P86" s="135"/>
      <c r="Q86" s="255">
        <v>349.72</v>
      </c>
      <c r="R86" s="255">
        <v>184.65800000000002</v>
      </c>
      <c r="T86" s="1"/>
    </row>
    <row r="87" spans="1:20">
      <c r="A87" s="86" t="s">
        <v>173</v>
      </c>
      <c r="B87" s="135">
        <v>404</v>
      </c>
      <c r="C87" s="135">
        <v>155</v>
      </c>
      <c r="D87" s="135"/>
      <c r="E87" s="135">
        <v>391</v>
      </c>
      <c r="F87" s="135">
        <v>154</v>
      </c>
      <c r="G87" s="135"/>
      <c r="H87" s="135">
        <v>394</v>
      </c>
      <c r="I87" s="135">
        <v>159</v>
      </c>
      <c r="J87" s="135"/>
      <c r="K87" s="135">
        <v>369</v>
      </c>
      <c r="L87" s="135">
        <v>161</v>
      </c>
      <c r="M87" s="135"/>
      <c r="N87" s="135">
        <v>404</v>
      </c>
      <c r="O87" s="135">
        <v>155</v>
      </c>
      <c r="P87" s="135"/>
      <c r="Q87" s="255">
        <v>387.79499999999996</v>
      </c>
      <c r="R87" s="255">
        <v>159.95100000000002</v>
      </c>
      <c r="T87" s="1"/>
    </row>
    <row r="88" spans="1:20">
      <c r="A88" s="86" t="s">
        <v>267</v>
      </c>
      <c r="B88" s="135">
        <v>387</v>
      </c>
      <c r="C88" s="135">
        <v>160</v>
      </c>
      <c r="D88" s="135"/>
      <c r="E88" s="135">
        <v>373</v>
      </c>
      <c r="F88" s="135">
        <v>155</v>
      </c>
      <c r="G88" s="135"/>
      <c r="H88" s="135">
        <v>387</v>
      </c>
      <c r="I88" s="135">
        <v>159</v>
      </c>
      <c r="J88" s="135"/>
      <c r="K88" s="135">
        <v>351</v>
      </c>
      <c r="L88" s="135">
        <v>169</v>
      </c>
      <c r="M88" s="135"/>
      <c r="N88" s="135">
        <v>387</v>
      </c>
      <c r="O88" s="135">
        <v>160</v>
      </c>
      <c r="P88" s="135"/>
      <c r="Q88" s="255">
        <v>369.36599999999999</v>
      </c>
      <c r="R88" s="255">
        <v>166.70179999999999</v>
      </c>
      <c r="T88" s="1"/>
    </row>
    <row r="89" spans="1:20">
      <c r="A89" s="86" t="s">
        <v>303</v>
      </c>
      <c r="B89" s="135">
        <v>382</v>
      </c>
      <c r="C89" s="135">
        <v>160</v>
      </c>
      <c r="D89" s="135"/>
      <c r="E89" s="135">
        <v>375</v>
      </c>
      <c r="F89" s="135">
        <v>155</v>
      </c>
      <c r="G89" s="135"/>
      <c r="H89" s="135">
        <v>386</v>
      </c>
      <c r="I89" s="135">
        <v>161</v>
      </c>
      <c r="J89" s="135"/>
      <c r="K89" s="135">
        <v>345</v>
      </c>
      <c r="L89" s="135">
        <v>172</v>
      </c>
      <c r="M89" s="135"/>
      <c r="N89" s="135">
        <v>382</v>
      </c>
      <c r="O89" s="135">
        <v>160</v>
      </c>
      <c r="P89" s="135"/>
      <c r="Q89" s="255">
        <v>367.459</v>
      </c>
      <c r="R89" s="255">
        <v>167.42599999999999</v>
      </c>
      <c r="T89" s="1"/>
    </row>
    <row r="90" spans="1:20">
      <c r="A90" s="86" t="s">
        <v>435</v>
      </c>
      <c r="B90" s="135">
        <v>376</v>
      </c>
      <c r="C90" s="135">
        <v>157</v>
      </c>
      <c r="D90" s="135"/>
      <c r="E90" s="135">
        <v>363</v>
      </c>
      <c r="F90" s="135">
        <v>166</v>
      </c>
      <c r="G90" s="135"/>
      <c r="H90" s="135">
        <v>368</v>
      </c>
      <c r="I90" s="135">
        <v>170</v>
      </c>
      <c r="J90" s="135"/>
      <c r="K90" s="135">
        <v>329</v>
      </c>
      <c r="L90" s="135">
        <v>180</v>
      </c>
      <c r="M90" s="135"/>
      <c r="N90" s="135">
        <v>376</v>
      </c>
      <c r="O90" s="135">
        <v>157</v>
      </c>
      <c r="P90" s="135"/>
      <c r="Q90" s="255">
        <v>352.19299999999998</v>
      </c>
      <c r="R90" s="255">
        <v>173.33100000000002</v>
      </c>
      <c r="T90" s="1"/>
    </row>
    <row r="91" spans="1:20">
      <c r="A91" s="86" t="s">
        <v>205</v>
      </c>
      <c r="B91" s="135">
        <v>380</v>
      </c>
      <c r="C91" s="135">
        <v>171</v>
      </c>
      <c r="D91" s="135"/>
      <c r="E91" s="135">
        <v>367</v>
      </c>
      <c r="F91" s="135">
        <v>172</v>
      </c>
      <c r="G91" s="135"/>
      <c r="H91" s="135">
        <v>365</v>
      </c>
      <c r="I91" s="135">
        <v>177</v>
      </c>
      <c r="J91" s="135"/>
      <c r="K91" s="135">
        <v>334</v>
      </c>
      <c r="L91" s="135">
        <v>189</v>
      </c>
      <c r="M91" s="135"/>
      <c r="N91" s="135">
        <v>380</v>
      </c>
      <c r="O91" s="135">
        <v>171</v>
      </c>
      <c r="P91" s="135"/>
      <c r="Q91" s="255">
        <v>357.69</v>
      </c>
      <c r="R91" s="255">
        <v>182.85699999999997</v>
      </c>
      <c r="T91" s="1"/>
    </row>
    <row r="92" spans="1:20">
      <c r="A92" s="86" t="s">
        <v>206</v>
      </c>
      <c r="B92" s="135">
        <v>392</v>
      </c>
      <c r="C92" s="135">
        <v>157</v>
      </c>
      <c r="D92" s="135"/>
      <c r="E92" s="135">
        <v>355</v>
      </c>
      <c r="F92" s="135">
        <v>170</v>
      </c>
      <c r="G92" s="135"/>
      <c r="H92" s="135">
        <v>364</v>
      </c>
      <c r="I92" s="135">
        <v>169</v>
      </c>
      <c r="J92" s="135"/>
      <c r="K92" s="135">
        <v>353</v>
      </c>
      <c r="L92" s="135">
        <v>170</v>
      </c>
      <c r="M92" s="135"/>
      <c r="N92" s="135">
        <v>392</v>
      </c>
      <c r="O92" s="135">
        <v>157</v>
      </c>
      <c r="P92" s="135"/>
      <c r="Q92" s="255">
        <v>361.649</v>
      </c>
      <c r="R92" s="255">
        <v>171.09399999999999</v>
      </c>
      <c r="T92" s="1"/>
    </row>
    <row r="93" spans="1:20">
      <c r="A93" s="86" t="s">
        <v>625</v>
      </c>
      <c r="B93" s="135">
        <v>420</v>
      </c>
      <c r="C93" s="135">
        <v>152</v>
      </c>
      <c r="D93" s="135"/>
      <c r="E93" s="135">
        <v>407</v>
      </c>
      <c r="F93" s="135">
        <v>156</v>
      </c>
      <c r="G93" s="135"/>
      <c r="H93" s="135">
        <v>407</v>
      </c>
      <c r="I93" s="135">
        <v>162</v>
      </c>
      <c r="J93" s="135"/>
      <c r="K93" s="135">
        <v>380</v>
      </c>
      <c r="L93" s="135">
        <v>169</v>
      </c>
      <c r="M93" s="135"/>
      <c r="N93" s="135">
        <v>420</v>
      </c>
      <c r="O93" s="135">
        <v>152</v>
      </c>
      <c r="P93" s="135"/>
      <c r="Q93" s="255">
        <v>397.54899999999998</v>
      </c>
      <c r="R93" s="255">
        <v>166.17789999999999</v>
      </c>
      <c r="T93" s="1"/>
    </row>
    <row r="94" spans="1:20">
      <c r="A94" s="86" t="s">
        <v>317</v>
      </c>
      <c r="B94" s="135">
        <v>373</v>
      </c>
      <c r="C94" s="135">
        <v>163</v>
      </c>
      <c r="D94" s="135"/>
      <c r="E94" s="135">
        <v>357</v>
      </c>
      <c r="F94" s="135">
        <v>167</v>
      </c>
      <c r="G94" s="135"/>
      <c r="H94" s="135">
        <v>374</v>
      </c>
      <c r="I94" s="135">
        <v>164</v>
      </c>
      <c r="J94" s="135"/>
      <c r="K94" s="135">
        <v>337</v>
      </c>
      <c r="L94" s="135">
        <v>184</v>
      </c>
      <c r="M94" s="135"/>
      <c r="N94" s="135">
        <v>373</v>
      </c>
      <c r="O94" s="135">
        <v>163</v>
      </c>
      <c r="P94" s="135"/>
      <c r="Q94" s="255">
        <v>349.09799999999996</v>
      </c>
      <c r="R94" s="255">
        <v>177.77600000000001</v>
      </c>
      <c r="T94" s="1"/>
    </row>
    <row r="95" spans="1:20">
      <c r="A95" s="86" t="s">
        <v>141</v>
      </c>
      <c r="B95" s="135">
        <v>396</v>
      </c>
      <c r="C95" s="135">
        <v>154</v>
      </c>
      <c r="D95" s="135"/>
      <c r="E95" s="135">
        <v>401</v>
      </c>
      <c r="F95" s="135">
        <v>148</v>
      </c>
      <c r="G95" s="135"/>
      <c r="H95" s="135">
        <v>388</v>
      </c>
      <c r="I95" s="135">
        <v>162</v>
      </c>
      <c r="J95" s="135"/>
      <c r="K95" s="135">
        <v>367</v>
      </c>
      <c r="L95" s="135">
        <v>165</v>
      </c>
      <c r="M95" s="135"/>
      <c r="N95" s="135">
        <v>396</v>
      </c>
      <c r="O95" s="135">
        <v>154</v>
      </c>
      <c r="P95" s="135"/>
      <c r="Q95" s="255">
        <v>380.29200000000003</v>
      </c>
      <c r="R95" s="255">
        <v>162.66300000000001</v>
      </c>
      <c r="T95" s="1"/>
    </row>
    <row r="96" spans="1:20">
      <c r="A96" s="86" t="s">
        <v>78</v>
      </c>
      <c r="B96" s="135">
        <v>385</v>
      </c>
      <c r="C96" s="135">
        <v>172</v>
      </c>
      <c r="D96" s="135"/>
      <c r="E96" s="135">
        <v>368</v>
      </c>
      <c r="F96" s="135">
        <v>164</v>
      </c>
      <c r="G96" s="135"/>
      <c r="H96" s="135">
        <v>374</v>
      </c>
      <c r="I96" s="135">
        <v>168</v>
      </c>
      <c r="J96" s="135"/>
      <c r="K96" s="135">
        <v>355</v>
      </c>
      <c r="L96" s="135">
        <v>173</v>
      </c>
      <c r="M96" s="135"/>
      <c r="N96" s="135">
        <v>385</v>
      </c>
      <c r="O96" s="135">
        <v>172</v>
      </c>
      <c r="P96" s="135"/>
      <c r="Q96" s="255">
        <v>370.55700000000002</v>
      </c>
      <c r="R96" s="255">
        <v>169.64600000000002</v>
      </c>
      <c r="T96" s="1"/>
    </row>
    <row r="97" spans="1:20">
      <c r="A97" s="86" t="s">
        <v>626</v>
      </c>
      <c r="B97" s="135">
        <v>359</v>
      </c>
      <c r="C97" s="135">
        <v>167</v>
      </c>
      <c r="D97" s="135"/>
      <c r="E97" s="135">
        <v>382</v>
      </c>
      <c r="F97" s="135">
        <v>149</v>
      </c>
      <c r="G97" s="135"/>
      <c r="H97" s="135">
        <v>366</v>
      </c>
      <c r="I97" s="135">
        <v>166</v>
      </c>
      <c r="J97" s="135"/>
      <c r="K97" s="135">
        <v>333</v>
      </c>
      <c r="L97" s="135">
        <v>170</v>
      </c>
      <c r="M97" s="135"/>
      <c r="N97" s="135">
        <v>359</v>
      </c>
      <c r="O97" s="135">
        <v>167</v>
      </c>
      <c r="P97" s="135"/>
      <c r="Q97" s="255">
        <v>353.875</v>
      </c>
      <c r="R97" s="255">
        <v>167.1643</v>
      </c>
      <c r="T97" s="1"/>
    </row>
    <row r="98" spans="1:20">
      <c r="A98" s="86" t="s">
        <v>79</v>
      </c>
      <c r="B98" s="135">
        <v>399</v>
      </c>
      <c r="C98" s="135">
        <v>170</v>
      </c>
      <c r="D98" s="135"/>
      <c r="E98" s="135">
        <v>390</v>
      </c>
      <c r="F98" s="135">
        <v>157</v>
      </c>
      <c r="G98" s="135"/>
      <c r="H98" s="135">
        <v>386</v>
      </c>
      <c r="I98" s="135">
        <v>165</v>
      </c>
      <c r="J98" s="135"/>
      <c r="K98" s="135">
        <v>362</v>
      </c>
      <c r="L98" s="135">
        <v>174</v>
      </c>
      <c r="M98" s="135"/>
      <c r="N98" s="135">
        <v>399</v>
      </c>
      <c r="O98" s="135">
        <v>170</v>
      </c>
      <c r="P98" s="135"/>
      <c r="Q98" s="255">
        <v>382.50200000000001</v>
      </c>
      <c r="R98" s="255">
        <v>169.86099999999999</v>
      </c>
      <c r="T98" s="1"/>
    </row>
    <row r="99" spans="1:20">
      <c r="A99" s="86" t="s">
        <v>21</v>
      </c>
      <c r="B99" s="135">
        <v>390</v>
      </c>
      <c r="C99" s="135">
        <v>164</v>
      </c>
      <c r="D99" s="135"/>
      <c r="E99" s="135">
        <v>385</v>
      </c>
      <c r="F99" s="135">
        <v>150</v>
      </c>
      <c r="G99" s="135"/>
      <c r="H99" s="135">
        <v>380</v>
      </c>
      <c r="I99" s="135">
        <v>159</v>
      </c>
      <c r="J99" s="135"/>
      <c r="K99" s="135">
        <v>365</v>
      </c>
      <c r="L99" s="135">
        <v>166</v>
      </c>
      <c r="M99" s="135"/>
      <c r="N99" s="135">
        <v>390</v>
      </c>
      <c r="O99" s="135">
        <v>164</v>
      </c>
      <c r="P99" s="135"/>
      <c r="Q99" s="255">
        <v>375.75130000000001</v>
      </c>
      <c r="R99" s="255">
        <v>162.089</v>
      </c>
      <c r="T99" s="1"/>
    </row>
    <row r="100" spans="1:20">
      <c r="A100" s="86" t="s">
        <v>240</v>
      </c>
      <c r="B100" s="135">
        <v>378</v>
      </c>
      <c r="C100" s="135">
        <v>151</v>
      </c>
      <c r="D100" s="135"/>
      <c r="E100" s="135">
        <v>379</v>
      </c>
      <c r="F100" s="135">
        <v>134</v>
      </c>
      <c r="G100" s="135"/>
      <c r="H100" s="135">
        <v>360</v>
      </c>
      <c r="I100" s="135">
        <v>152</v>
      </c>
      <c r="J100" s="135"/>
      <c r="K100" s="135">
        <v>317</v>
      </c>
      <c r="L100" s="135">
        <v>165</v>
      </c>
      <c r="M100" s="135"/>
      <c r="N100" s="135">
        <v>378</v>
      </c>
      <c r="O100" s="135">
        <v>151</v>
      </c>
      <c r="P100" s="135"/>
      <c r="Q100" s="255">
        <v>350.303</v>
      </c>
      <c r="R100" s="255">
        <v>156.334</v>
      </c>
      <c r="T100" s="1"/>
    </row>
    <row r="101" spans="1:20">
      <c r="A101" s="86" t="s">
        <v>411</v>
      </c>
      <c r="B101" s="135">
        <v>352</v>
      </c>
      <c r="C101" s="135">
        <v>155</v>
      </c>
      <c r="D101" s="135"/>
      <c r="E101" s="135">
        <v>374</v>
      </c>
      <c r="F101" s="135">
        <v>162</v>
      </c>
      <c r="G101" s="135"/>
      <c r="H101" s="135">
        <v>380</v>
      </c>
      <c r="I101" s="135">
        <v>157</v>
      </c>
      <c r="J101" s="135"/>
      <c r="K101" s="135">
        <v>347</v>
      </c>
      <c r="L101" s="135">
        <v>169</v>
      </c>
      <c r="M101" s="135"/>
      <c r="N101" s="135">
        <v>352</v>
      </c>
      <c r="O101" s="135">
        <v>155</v>
      </c>
      <c r="P101" s="135"/>
      <c r="Q101" s="255">
        <v>364.39599999999996</v>
      </c>
      <c r="R101" s="255">
        <v>162.364</v>
      </c>
      <c r="T101" s="1"/>
    </row>
    <row r="102" spans="1:20">
      <c r="A102" s="86" t="s">
        <v>666</v>
      </c>
      <c r="B102" s="135">
        <v>383</v>
      </c>
      <c r="C102" s="135">
        <v>165</v>
      </c>
      <c r="D102" s="135"/>
      <c r="E102" s="135">
        <v>382</v>
      </c>
      <c r="F102" s="135">
        <v>160</v>
      </c>
      <c r="G102" s="135"/>
      <c r="H102" s="135">
        <v>401</v>
      </c>
      <c r="I102" s="135">
        <v>156</v>
      </c>
      <c r="J102" s="135"/>
      <c r="K102" s="135">
        <v>359</v>
      </c>
      <c r="L102" s="135">
        <v>175</v>
      </c>
      <c r="M102" s="135"/>
      <c r="N102" s="135">
        <v>383</v>
      </c>
      <c r="O102" s="135">
        <v>165</v>
      </c>
      <c r="P102" s="135"/>
      <c r="Q102" s="255">
        <v>378.69599999999997</v>
      </c>
      <c r="R102" s="255">
        <v>169.916</v>
      </c>
      <c r="T102" s="1"/>
    </row>
    <row r="103" spans="1:20">
      <c r="A103" s="86" t="s">
        <v>207</v>
      </c>
      <c r="B103" s="135">
        <v>373</v>
      </c>
      <c r="C103" s="135">
        <v>171</v>
      </c>
      <c r="D103" s="135"/>
      <c r="E103" s="135">
        <v>370</v>
      </c>
      <c r="F103" s="135">
        <v>170</v>
      </c>
      <c r="G103" s="135"/>
      <c r="H103" s="135">
        <v>368</v>
      </c>
      <c r="I103" s="135">
        <v>175</v>
      </c>
      <c r="J103" s="135"/>
      <c r="K103" s="135">
        <v>358</v>
      </c>
      <c r="L103" s="135">
        <v>180</v>
      </c>
      <c r="M103" s="135"/>
      <c r="N103" s="135">
        <v>373</v>
      </c>
      <c r="O103" s="135">
        <v>171</v>
      </c>
      <c r="P103" s="135"/>
      <c r="Q103" s="255">
        <v>370.41400000000004</v>
      </c>
      <c r="R103" s="255">
        <v>177.07999999999998</v>
      </c>
      <c r="T103" s="1"/>
    </row>
    <row r="104" spans="1:20">
      <c r="A104" s="86" t="s">
        <v>330</v>
      </c>
      <c r="B104" s="135">
        <v>375</v>
      </c>
      <c r="C104" s="135">
        <v>163</v>
      </c>
      <c r="D104" s="135"/>
      <c r="E104" s="135">
        <v>377</v>
      </c>
      <c r="F104" s="135">
        <v>153</v>
      </c>
      <c r="G104" s="135"/>
      <c r="H104" s="135">
        <v>382</v>
      </c>
      <c r="I104" s="135">
        <v>158</v>
      </c>
      <c r="J104" s="135"/>
      <c r="K104" s="135">
        <v>358</v>
      </c>
      <c r="L104" s="135">
        <v>168</v>
      </c>
      <c r="M104" s="135"/>
      <c r="N104" s="135">
        <v>375</v>
      </c>
      <c r="O104" s="135">
        <v>163</v>
      </c>
      <c r="P104" s="135"/>
      <c r="Q104" s="255">
        <v>373.75</v>
      </c>
      <c r="R104" s="255">
        <v>165.3921</v>
      </c>
      <c r="T104" s="1"/>
    </row>
    <row r="105" spans="1:20">
      <c r="A105" s="86" t="s">
        <v>174</v>
      </c>
      <c r="B105" s="135">
        <v>381</v>
      </c>
      <c r="C105" s="135">
        <v>176</v>
      </c>
      <c r="D105" s="135"/>
      <c r="E105" s="135">
        <v>388</v>
      </c>
      <c r="F105" s="135">
        <v>165</v>
      </c>
      <c r="G105" s="135"/>
      <c r="H105" s="135">
        <v>385</v>
      </c>
      <c r="I105" s="135">
        <v>169</v>
      </c>
      <c r="J105" s="135"/>
      <c r="K105" s="135">
        <v>367</v>
      </c>
      <c r="L105" s="135">
        <v>174</v>
      </c>
      <c r="M105" s="135"/>
      <c r="N105" s="135">
        <v>381</v>
      </c>
      <c r="O105" s="135">
        <v>176</v>
      </c>
      <c r="P105" s="135"/>
      <c r="Q105" s="255">
        <v>378.68099999999998</v>
      </c>
      <c r="R105" s="255">
        <v>175.41399999999999</v>
      </c>
      <c r="T105" s="1"/>
    </row>
    <row r="106" spans="1:20">
      <c r="A106" s="86" t="s">
        <v>211</v>
      </c>
      <c r="B106" s="135">
        <v>365</v>
      </c>
      <c r="C106" s="135">
        <v>168</v>
      </c>
      <c r="D106" s="135"/>
      <c r="E106" s="135">
        <v>384</v>
      </c>
      <c r="F106" s="135">
        <v>157</v>
      </c>
      <c r="G106" s="135"/>
      <c r="H106" s="135">
        <v>365</v>
      </c>
      <c r="I106" s="135">
        <v>165</v>
      </c>
      <c r="J106" s="135"/>
      <c r="K106" s="135">
        <v>336</v>
      </c>
      <c r="L106" s="135">
        <v>176</v>
      </c>
      <c r="M106" s="135"/>
      <c r="N106" s="135">
        <v>365</v>
      </c>
      <c r="O106" s="135">
        <v>168</v>
      </c>
      <c r="P106" s="135"/>
      <c r="Q106" s="255">
        <v>362.036</v>
      </c>
      <c r="R106" s="255">
        <v>169.416</v>
      </c>
      <c r="T106" s="1"/>
    </row>
    <row r="107" spans="1:20">
      <c r="A107" s="86" t="s">
        <v>251</v>
      </c>
      <c r="B107" s="135">
        <v>377</v>
      </c>
      <c r="C107" s="135">
        <v>164</v>
      </c>
      <c r="D107" s="135"/>
      <c r="E107" s="135">
        <v>377</v>
      </c>
      <c r="F107" s="135">
        <v>154</v>
      </c>
      <c r="G107" s="135"/>
      <c r="H107" s="135">
        <v>374</v>
      </c>
      <c r="I107" s="135">
        <v>166</v>
      </c>
      <c r="J107" s="135"/>
      <c r="K107" s="135">
        <v>356</v>
      </c>
      <c r="L107" s="135">
        <v>173</v>
      </c>
      <c r="M107" s="135"/>
      <c r="N107" s="135">
        <v>377</v>
      </c>
      <c r="O107" s="135">
        <v>164</v>
      </c>
      <c r="P107" s="135"/>
      <c r="Q107" s="255">
        <v>367.78300000000002</v>
      </c>
      <c r="R107" s="255">
        <v>170.36799999999999</v>
      </c>
      <c r="T107" s="1"/>
    </row>
    <row r="108" spans="1:20">
      <c r="A108" s="86" t="s">
        <v>252</v>
      </c>
      <c r="B108" s="135">
        <v>374</v>
      </c>
      <c r="C108" s="135">
        <v>171</v>
      </c>
      <c r="D108" s="135"/>
      <c r="E108" s="135">
        <v>382</v>
      </c>
      <c r="F108" s="135">
        <v>164</v>
      </c>
      <c r="G108" s="135"/>
      <c r="H108" s="135">
        <v>366</v>
      </c>
      <c r="I108" s="135">
        <v>176</v>
      </c>
      <c r="J108" s="135"/>
      <c r="K108" s="135">
        <v>355</v>
      </c>
      <c r="L108" s="135">
        <v>177</v>
      </c>
      <c r="M108" s="135"/>
      <c r="N108" s="135">
        <v>374</v>
      </c>
      <c r="O108" s="135">
        <v>171</v>
      </c>
      <c r="P108" s="135"/>
      <c r="Q108" s="255">
        <v>366.82499999999999</v>
      </c>
      <c r="R108" s="255">
        <v>178.001</v>
      </c>
      <c r="T108" s="1"/>
    </row>
    <row r="109" spans="1:20">
      <c r="A109" s="86" t="s">
        <v>80</v>
      </c>
      <c r="B109" s="135">
        <v>400</v>
      </c>
      <c r="C109" s="135">
        <v>156</v>
      </c>
      <c r="D109" s="135"/>
      <c r="E109" s="135">
        <v>379</v>
      </c>
      <c r="F109" s="135">
        <v>159</v>
      </c>
      <c r="G109" s="135"/>
      <c r="H109" s="135">
        <v>390</v>
      </c>
      <c r="I109" s="135">
        <v>158</v>
      </c>
      <c r="J109" s="135"/>
      <c r="K109" s="135">
        <v>357</v>
      </c>
      <c r="L109" s="135">
        <v>177</v>
      </c>
      <c r="M109" s="135"/>
      <c r="N109" s="135">
        <v>400</v>
      </c>
      <c r="O109" s="135">
        <v>156</v>
      </c>
      <c r="P109" s="135"/>
      <c r="Q109" s="255">
        <v>375.18189999999998</v>
      </c>
      <c r="R109" s="255">
        <v>168.80799999999999</v>
      </c>
      <c r="T109" s="1"/>
    </row>
    <row r="110" spans="1:20">
      <c r="A110" s="86" t="s">
        <v>55</v>
      </c>
      <c r="B110" s="135">
        <v>373</v>
      </c>
      <c r="C110" s="135">
        <v>167</v>
      </c>
      <c r="D110" s="135"/>
      <c r="E110" s="135">
        <v>367</v>
      </c>
      <c r="F110" s="135">
        <v>164</v>
      </c>
      <c r="G110" s="135"/>
      <c r="H110" s="135">
        <v>373</v>
      </c>
      <c r="I110" s="135">
        <v>163</v>
      </c>
      <c r="J110" s="135"/>
      <c r="K110" s="135">
        <v>345</v>
      </c>
      <c r="L110" s="135">
        <v>175</v>
      </c>
      <c r="M110" s="135"/>
      <c r="N110" s="135">
        <v>373</v>
      </c>
      <c r="O110" s="135">
        <v>167</v>
      </c>
      <c r="P110" s="135"/>
      <c r="Q110" s="255">
        <v>363.13</v>
      </c>
      <c r="R110" s="255">
        <v>171.303</v>
      </c>
      <c r="T110" s="1"/>
    </row>
    <row r="111" spans="1:20">
      <c r="A111" s="86" t="s">
        <v>628</v>
      </c>
      <c r="B111" s="135">
        <v>394</v>
      </c>
      <c r="C111" s="135">
        <v>165</v>
      </c>
      <c r="D111" s="135"/>
      <c r="E111" s="135">
        <v>398</v>
      </c>
      <c r="F111" s="135">
        <v>156</v>
      </c>
      <c r="G111" s="135"/>
      <c r="H111" s="135">
        <v>396</v>
      </c>
      <c r="I111" s="135">
        <v>165</v>
      </c>
      <c r="J111" s="135"/>
      <c r="K111" s="135">
        <v>361</v>
      </c>
      <c r="L111" s="135">
        <v>180</v>
      </c>
      <c r="M111" s="135"/>
      <c r="N111" s="135">
        <v>394</v>
      </c>
      <c r="O111" s="135">
        <v>165</v>
      </c>
      <c r="P111" s="135"/>
      <c r="Q111" s="255">
        <v>389.13200000000006</v>
      </c>
      <c r="R111" s="255">
        <v>168.95800000000003</v>
      </c>
      <c r="T111" s="1"/>
    </row>
    <row r="112" spans="1:20">
      <c r="A112" s="86" t="s">
        <v>81</v>
      </c>
      <c r="B112" s="135">
        <v>415</v>
      </c>
      <c r="C112" s="135">
        <v>161</v>
      </c>
      <c r="D112" s="135"/>
      <c r="E112" s="135">
        <v>390</v>
      </c>
      <c r="F112" s="135">
        <v>156</v>
      </c>
      <c r="G112" s="135"/>
      <c r="H112" s="135">
        <v>391</v>
      </c>
      <c r="I112" s="135">
        <v>165</v>
      </c>
      <c r="J112" s="135"/>
      <c r="K112" s="135">
        <v>381</v>
      </c>
      <c r="L112" s="135">
        <v>168</v>
      </c>
      <c r="M112" s="135"/>
      <c r="N112" s="135">
        <v>415</v>
      </c>
      <c r="O112" s="135">
        <v>161</v>
      </c>
      <c r="P112" s="135"/>
      <c r="Q112" s="255">
        <v>391.23199999999997</v>
      </c>
      <c r="R112" s="255">
        <v>166.66759999999999</v>
      </c>
      <c r="T112" s="1"/>
    </row>
    <row r="113" spans="1:20">
      <c r="A113" s="86" t="s">
        <v>56</v>
      </c>
      <c r="B113" s="135">
        <v>390</v>
      </c>
      <c r="C113" s="135">
        <v>173</v>
      </c>
      <c r="D113" s="135"/>
      <c r="E113" s="135">
        <v>380</v>
      </c>
      <c r="F113" s="135">
        <v>161</v>
      </c>
      <c r="G113" s="135"/>
      <c r="H113" s="135">
        <v>381</v>
      </c>
      <c r="I113" s="135">
        <v>164</v>
      </c>
      <c r="J113" s="135"/>
      <c r="K113" s="135">
        <v>335</v>
      </c>
      <c r="L113" s="135">
        <v>180</v>
      </c>
      <c r="M113" s="135"/>
      <c r="N113" s="135">
        <v>390</v>
      </c>
      <c r="O113" s="135">
        <v>173</v>
      </c>
      <c r="P113" s="135"/>
      <c r="Q113" s="255">
        <v>357.52699999999999</v>
      </c>
      <c r="R113" s="255">
        <v>176.16199999999998</v>
      </c>
      <c r="T113" s="1"/>
    </row>
    <row r="114" spans="1:20">
      <c r="A114" s="86" t="s">
        <v>57</v>
      </c>
      <c r="B114" s="135">
        <v>376</v>
      </c>
      <c r="C114" s="135">
        <v>180</v>
      </c>
      <c r="D114" s="135"/>
      <c r="E114" s="135">
        <v>378</v>
      </c>
      <c r="F114" s="135">
        <v>171</v>
      </c>
      <c r="G114" s="135"/>
      <c r="H114" s="135">
        <v>370</v>
      </c>
      <c r="I114" s="135">
        <v>179</v>
      </c>
      <c r="J114" s="135"/>
      <c r="K114" s="135">
        <v>352</v>
      </c>
      <c r="L114" s="135">
        <v>183</v>
      </c>
      <c r="M114" s="135"/>
      <c r="N114" s="135">
        <v>376</v>
      </c>
      <c r="O114" s="135">
        <v>180</v>
      </c>
      <c r="P114" s="135"/>
      <c r="Q114" s="255">
        <v>366.49</v>
      </c>
      <c r="R114" s="255">
        <v>183.56700000000001</v>
      </c>
      <c r="T114" s="1"/>
    </row>
    <row r="115" spans="1:20">
      <c r="A115" s="86" t="s">
        <v>58</v>
      </c>
      <c r="B115" s="135">
        <v>370</v>
      </c>
      <c r="C115" s="135">
        <v>178</v>
      </c>
      <c r="D115" s="135"/>
      <c r="E115" s="135">
        <v>367</v>
      </c>
      <c r="F115" s="135">
        <v>169</v>
      </c>
      <c r="G115" s="135"/>
      <c r="H115" s="135">
        <v>360</v>
      </c>
      <c r="I115" s="135">
        <v>179</v>
      </c>
      <c r="J115" s="135"/>
      <c r="K115" s="135">
        <v>328</v>
      </c>
      <c r="L115" s="135">
        <v>191</v>
      </c>
      <c r="M115" s="135"/>
      <c r="N115" s="135">
        <v>370</v>
      </c>
      <c r="O115" s="135">
        <v>178</v>
      </c>
      <c r="P115" s="135"/>
      <c r="Q115" s="255">
        <v>351.08</v>
      </c>
      <c r="R115" s="255">
        <v>184.03800000000001</v>
      </c>
      <c r="T115" s="1"/>
    </row>
    <row r="116" spans="1:20">
      <c r="A116" s="86" t="s">
        <v>120</v>
      </c>
      <c r="B116" s="135">
        <v>365</v>
      </c>
      <c r="C116" s="135">
        <v>177</v>
      </c>
      <c r="D116" s="135"/>
      <c r="E116" s="135">
        <v>360</v>
      </c>
      <c r="F116" s="135">
        <v>171</v>
      </c>
      <c r="G116" s="135"/>
      <c r="H116" s="135">
        <v>362</v>
      </c>
      <c r="I116" s="135">
        <v>176</v>
      </c>
      <c r="J116" s="135"/>
      <c r="K116" s="135">
        <v>339</v>
      </c>
      <c r="L116" s="135">
        <v>184</v>
      </c>
      <c r="M116" s="135"/>
      <c r="N116" s="135">
        <v>365</v>
      </c>
      <c r="O116" s="135">
        <v>177</v>
      </c>
      <c r="P116" s="135"/>
      <c r="Q116" s="255">
        <v>356.267</v>
      </c>
      <c r="R116" s="255">
        <v>181.26599999999999</v>
      </c>
      <c r="T116" s="1"/>
    </row>
    <row r="117" spans="1:20">
      <c r="A117" s="86" t="s">
        <v>175</v>
      </c>
      <c r="B117" s="135">
        <v>370</v>
      </c>
      <c r="C117" s="135">
        <v>166</v>
      </c>
      <c r="D117" s="135"/>
      <c r="E117" s="135">
        <v>385</v>
      </c>
      <c r="F117" s="135">
        <v>161</v>
      </c>
      <c r="G117" s="135"/>
      <c r="H117" s="135">
        <v>374</v>
      </c>
      <c r="I117" s="135">
        <v>164</v>
      </c>
      <c r="J117" s="135"/>
      <c r="K117" s="135">
        <v>356</v>
      </c>
      <c r="L117" s="135">
        <v>177</v>
      </c>
      <c r="M117" s="135"/>
      <c r="N117" s="135">
        <v>370</v>
      </c>
      <c r="O117" s="135">
        <v>166</v>
      </c>
      <c r="P117" s="135"/>
      <c r="Q117" s="255">
        <v>367.94199999999995</v>
      </c>
      <c r="R117" s="255">
        <v>172.87900000000002</v>
      </c>
      <c r="T117" s="1"/>
    </row>
    <row r="118" spans="1:20">
      <c r="A118" s="86" t="s">
        <v>309</v>
      </c>
      <c r="B118" s="135">
        <v>362</v>
      </c>
      <c r="C118" s="135">
        <v>173</v>
      </c>
      <c r="D118" s="135"/>
      <c r="E118" s="135">
        <v>365</v>
      </c>
      <c r="F118" s="135">
        <v>168</v>
      </c>
      <c r="G118" s="135"/>
      <c r="H118" s="135">
        <v>358</v>
      </c>
      <c r="I118" s="135">
        <v>174</v>
      </c>
      <c r="J118" s="135"/>
      <c r="K118" s="135">
        <v>329</v>
      </c>
      <c r="L118" s="135">
        <v>186</v>
      </c>
      <c r="M118" s="135"/>
      <c r="N118" s="135">
        <v>362</v>
      </c>
      <c r="O118" s="135">
        <v>173</v>
      </c>
      <c r="P118" s="135"/>
      <c r="Q118" s="255">
        <v>352.56100000000004</v>
      </c>
      <c r="R118" s="255">
        <v>179.89599999999999</v>
      </c>
      <c r="T118" s="1"/>
    </row>
    <row r="119" spans="1:20">
      <c r="A119" s="86" t="s">
        <v>153</v>
      </c>
      <c r="B119" s="135">
        <v>392</v>
      </c>
      <c r="C119" s="135">
        <v>171</v>
      </c>
      <c r="D119" s="135"/>
      <c r="E119" s="135">
        <v>371</v>
      </c>
      <c r="F119" s="135">
        <v>168</v>
      </c>
      <c r="G119" s="135"/>
      <c r="H119" s="135">
        <v>377</v>
      </c>
      <c r="I119" s="135">
        <v>169</v>
      </c>
      <c r="J119" s="135"/>
      <c r="K119" s="135">
        <v>348</v>
      </c>
      <c r="L119" s="135">
        <v>173</v>
      </c>
      <c r="M119" s="135"/>
      <c r="N119" s="135">
        <v>392</v>
      </c>
      <c r="O119" s="135">
        <v>171</v>
      </c>
      <c r="P119" s="135"/>
      <c r="Q119" s="255">
        <v>366.089</v>
      </c>
      <c r="R119" s="255">
        <v>172.40300000000002</v>
      </c>
      <c r="T119" s="1"/>
    </row>
    <row r="120" spans="1:20">
      <c r="A120" s="86" t="s">
        <v>59</v>
      </c>
      <c r="B120" s="135">
        <v>395</v>
      </c>
      <c r="C120" s="135">
        <v>163</v>
      </c>
      <c r="D120" s="135"/>
      <c r="E120" s="135">
        <v>384</v>
      </c>
      <c r="F120" s="135">
        <v>154</v>
      </c>
      <c r="G120" s="135"/>
      <c r="H120" s="135">
        <v>386</v>
      </c>
      <c r="I120" s="135">
        <v>161</v>
      </c>
      <c r="J120" s="135"/>
      <c r="K120" s="135">
        <v>364</v>
      </c>
      <c r="L120" s="135">
        <v>169</v>
      </c>
      <c r="M120" s="135"/>
      <c r="N120" s="135">
        <v>395</v>
      </c>
      <c r="O120" s="135">
        <v>163</v>
      </c>
      <c r="P120" s="135"/>
      <c r="Q120" s="255">
        <v>377.87900000000002</v>
      </c>
      <c r="R120" s="255">
        <v>166.01</v>
      </c>
      <c r="T120" s="1"/>
    </row>
    <row r="121" spans="1:20">
      <c r="A121" s="86" t="s">
        <v>82</v>
      </c>
      <c r="B121" s="135">
        <v>393</v>
      </c>
      <c r="C121" s="135">
        <v>172</v>
      </c>
      <c r="D121" s="135"/>
      <c r="E121" s="135">
        <v>379</v>
      </c>
      <c r="F121" s="135">
        <v>167</v>
      </c>
      <c r="G121" s="135"/>
      <c r="H121" s="135">
        <v>394</v>
      </c>
      <c r="I121" s="135">
        <v>163</v>
      </c>
      <c r="J121" s="135"/>
      <c r="K121" s="135">
        <v>365</v>
      </c>
      <c r="L121" s="135">
        <v>176</v>
      </c>
      <c r="M121" s="135"/>
      <c r="N121" s="135">
        <v>393</v>
      </c>
      <c r="O121" s="135">
        <v>172</v>
      </c>
      <c r="P121" s="135"/>
      <c r="Q121" s="255">
        <v>383.7</v>
      </c>
      <c r="R121" s="255">
        <v>170.42000000000002</v>
      </c>
      <c r="T121" s="1"/>
    </row>
    <row r="122" spans="1:20">
      <c r="A122" s="86" t="s">
        <v>668</v>
      </c>
      <c r="B122" s="135">
        <v>425</v>
      </c>
      <c r="C122" s="135">
        <v>140</v>
      </c>
      <c r="D122" s="135"/>
      <c r="E122" s="135">
        <v>428</v>
      </c>
      <c r="F122" s="135">
        <v>129</v>
      </c>
      <c r="G122" s="135"/>
      <c r="H122" s="135">
        <v>427</v>
      </c>
      <c r="I122" s="135">
        <v>137</v>
      </c>
      <c r="J122" s="135"/>
      <c r="K122" s="135">
        <v>404</v>
      </c>
      <c r="L122" s="135">
        <v>145</v>
      </c>
      <c r="M122" s="135"/>
      <c r="N122" s="135">
        <v>425</v>
      </c>
      <c r="O122" s="135">
        <v>140</v>
      </c>
      <c r="P122" s="135"/>
      <c r="Q122" s="255">
        <v>424.94300000000004</v>
      </c>
      <c r="R122" s="255">
        <v>140.78700000000001</v>
      </c>
      <c r="T122" s="1"/>
    </row>
    <row r="123" spans="1:20">
      <c r="A123" s="86" t="s">
        <v>121</v>
      </c>
      <c r="B123" s="135">
        <v>398</v>
      </c>
      <c r="C123" s="135">
        <v>160</v>
      </c>
      <c r="D123" s="135"/>
      <c r="E123" s="135">
        <v>378</v>
      </c>
      <c r="F123" s="135">
        <v>153</v>
      </c>
      <c r="G123" s="135"/>
      <c r="H123" s="135">
        <v>373</v>
      </c>
      <c r="I123" s="135">
        <v>165</v>
      </c>
      <c r="J123" s="135"/>
      <c r="K123" s="135">
        <v>345</v>
      </c>
      <c r="L123" s="135">
        <v>173</v>
      </c>
      <c r="M123" s="135"/>
      <c r="N123" s="135">
        <v>398</v>
      </c>
      <c r="O123" s="135">
        <v>160</v>
      </c>
      <c r="P123" s="135"/>
      <c r="Q123" s="255">
        <v>369.15899999999999</v>
      </c>
      <c r="R123" s="255">
        <v>167.536</v>
      </c>
      <c r="T123" s="1"/>
    </row>
    <row r="124" spans="1:20">
      <c r="A124" s="86" t="s">
        <v>95</v>
      </c>
      <c r="B124" s="135">
        <v>390</v>
      </c>
      <c r="C124" s="135">
        <v>163</v>
      </c>
      <c r="D124" s="135"/>
      <c r="E124" s="135">
        <v>392</v>
      </c>
      <c r="F124" s="135">
        <v>154</v>
      </c>
      <c r="G124" s="135"/>
      <c r="H124" s="135">
        <v>395</v>
      </c>
      <c r="I124" s="135">
        <v>163</v>
      </c>
      <c r="J124" s="135"/>
      <c r="K124" s="135">
        <v>356</v>
      </c>
      <c r="L124" s="135">
        <v>173</v>
      </c>
      <c r="M124" s="135"/>
      <c r="N124" s="135">
        <v>390</v>
      </c>
      <c r="O124" s="135">
        <v>163</v>
      </c>
      <c r="P124" s="135"/>
      <c r="Q124" s="255">
        <v>378.26500000000004</v>
      </c>
      <c r="R124" s="255">
        <v>170.77799999999999</v>
      </c>
      <c r="T124" s="1"/>
    </row>
    <row r="125" spans="1:20">
      <c r="A125" s="86" t="s">
        <v>176</v>
      </c>
      <c r="B125" s="135">
        <v>385</v>
      </c>
      <c r="C125" s="135">
        <v>165</v>
      </c>
      <c r="D125" s="135"/>
      <c r="E125" s="135">
        <v>389</v>
      </c>
      <c r="F125" s="135">
        <v>150</v>
      </c>
      <c r="G125" s="135"/>
      <c r="H125" s="135">
        <v>391</v>
      </c>
      <c r="I125" s="135">
        <v>168</v>
      </c>
      <c r="J125" s="135"/>
      <c r="K125" s="135">
        <v>372</v>
      </c>
      <c r="L125" s="135">
        <v>173</v>
      </c>
      <c r="M125" s="135"/>
      <c r="N125" s="135">
        <v>385</v>
      </c>
      <c r="O125" s="135">
        <v>165</v>
      </c>
      <c r="P125" s="135"/>
      <c r="Q125" s="255">
        <v>384.22199999999998</v>
      </c>
      <c r="R125" s="255">
        <v>169.13900000000001</v>
      </c>
      <c r="T125" s="1"/>
    </row>
    <row r="126" spans="1:20">
      <c r="A126" s="86" t="s">
        <v>83</v>
      </c>
      <c r="B126" s="135">
        <v>409</v>
      </c>
      <c r="C126" s="135">
        <v>148</v>
      </c>
      <c r="D126" s="135"/>
      <c r="E126" s="135">
        <v>388</v>
      </c>
      <c r="F126" s="135">
        <v>140</v>
      </c>
      <c r="G126" s="135"/>
      <c r="H126" s="135">
        <v>392</v>
      </c>
      <c r="I126" s="135">
        <v>142</v>
      </c>
      <c r="J126" s="135"/>
      <c r="K126" s="135">
        <v>394</v>
      </c>
      <c r="L126" s="135">
        <v>144</v>
      </c>
      <c r="M126" s="135"/>
      <c r="N126" s="135">
        <v>409</v>
      </c>
      <c r="O126" s="135">
        <v>148</v>
      </c>
      <c r="P126" s="135"/>
      <c r="Q126" s="255">
        <v>396.76400000000001</v>
      </c>
      <c r="R126" s="255">
        <v>143.99800000000002</v>
      </c>
      <c r="T126" s="1"/>
    </row>
    <row r="127" spans="1:20">
      <c r="A127" s="86" t="s">
        <v>98</v>
      </c>
      <c r="B127" s="135">
        <v>408</v>
      </c>
      <c r="C127" s="135">
        <v>147</v>
      </c>
      <c r="D127" s="135"/>
      <c r="E127" s="135">
        <v>395</v>
      </c>
      <c r="F127" s="135">
        <v>144</v>
      </c>
      <c r="G127" s="135"/>
      <c r="H127" s="135">
        <v>395</v>
      </c>
      <c r="I127" s="135">
        <v>152</v>
      </c>
      <c r="J127" s="135"/>
      <c r="K127" s="135">
        <v>367</v>
      </c>
      <c r="L127" s="135">
        <v>167</v>
      </c>
      <c r="M127" s="135"/>
      <c r="N127" s="135">
        <v>408</v>
      </c>
      <c r="O127" s="135">
        <v>147</v>
      </c>
      <c r="P127" s="135"/>
      <c r="Q127" s="255">
        <v>384.71299999999997</v>
      </c>
      <c r="R127" s="255">
        <v>159.482</v>
      </c>
      <c r="T127" s="1"/>
    </row>
    <row r="128" spans="1:20">
      <c r="A128" s="86" t="s">
        <v>100</v>
      </c>
      <c r="B128" s="135">
        <v>389</v>
      </c>
      <c r="C128" s="135">
        <v>163</v>
      </c>
      <c r="D128" s="135"/>
      <c r="E128" s="135">
        <v>372</v>
      </c>
      <c r="F128" s="135">
        <v>165</v>
      </c>
      <c r="G128" s="135"/>
      <c r="H128" s="135">
        <v>382</v>
      </c>
      <c r="I128" s="135">
        <v>164</v>
      </c>
      <c r="J128" s="135"/>
      <c r="K128" s="135">
        <v>348</v>
      </c>
      <c r="L128" s="135">
        <v>178</v>
      </c>
      <c r="M128" s="135"/>
      <c r="N128" s="135">
        <v>389</v>
      </c>
      <c r="O128" s="135">
        <v>163</v>
      </c>
      <c r="P128" s="135"/>
      <c r="Q128" s="255">
        <v>373.17200000000003</v>
      </c>
      <c r="R128" s="255">
        <v>170.09799999999998</v>
      </c>
      <c r="T128" s="1"/>
    </row>
    <row r="129" spans="1:20">
      <c r="A129" s="86" t="s">
        <v>314</v>
      </c>
      <c r="B129" s="135">
        <v>377</v>
      </c>
      <c r="C129" s="135">
        <v>163</v>
      </c>
      <c r="D129" s="135"/>
      <c r="E129" s="135">
        <v>366</v>
      </c>
      <c r="F129" s="135">
        <v>163</v>
      </c>
      <c r="G129" s="135"/>
      <c r="H129" s="135">
        <v>371</v>
      </c>
      <c r="I129" s="135">
        <v>162</v>
      </c>
      <c r="J129" s="135"/>
      <c r="K129" s="135">
        <v>355</v>
      </c>
      <c r="L129" s="135">
        <v>176</v>
      </c>
      <c r="M129" s="135"/>
      <c r="N129" s="135">
        <v>377</v>
      </c>
      <c r="O129" s="135">
        <v>163</v>
      </c>
      <c r="P129" s="135"/>
      <c r="Q129" s="255">
        <v>365.572</v>
      </c>
      <c r="R129" s="255">
        <v>169.98099999999999</v>
      </c>
      <c r="T129" s="1"/>
    </row>
    <row r="130" spans="1:20">
      <c r="A130" s="86" t="s">
        <v>285</v>
      </c>
      <c r="B130" s="135">
        <v>378</v>
      </c>
      <c r="C130" s="135">
        <v>179</v>
      </c>
      <c r="D130" s="135"/>
      <c r="E130" s="135">
        <v>372</v>
      </c>
      <c r="F130" s="135">
        <v>167</v>
      </c>
      <c r="G130" s="135"/>
      <c r="H130" s="135">
        <v>370</v>
      </c>
      <c r="I130" s="135">
        <v>178</v>
      </c>
      <c r="J130" s="135"/>
      <c r="K130" s="135">
        <v>347</v>
      </c>
      <c r="L130" s="135">
        <v>183</v>
      </c>
      <c r="M130" s="135"/>
      <c r="N130" s="135">
        <v>378</v>
      </c>
      <c r="O130" s="135">
        <v>179</v>
      </c>
      <c r="P130" s="135"/>
      <c r="Q130" s="255">
        <v>364.55899999999997</v>
      </c>
      <c r="R130" s="255">
        <v>179.066</v>
      </c>
      <c r="T130" s="1"/>
    </row>
    <row r="131" spans="1:20">
      <c r="A131" s="86" t="s">
        <v>22</v>
      </c>
      <c r="B131" s="135">
        <v>375</v>
      </c>
      <c r="C131" s="135">
        <v>179</v>
      </c>
      <c r="D131" s="135"/>
      <c r="E131" s="135">
        <v>368</v>
      </c>
      <c r="F131" s="135">
        <v>169</v>
      </c>
      <c r="G131" s="135"/>
      <c r="H131" s="135">
        <v>365</v>
      </c>
      <c r="I131" s="135">
        <v>171</v>
      </c>
      <c r="J131" s="135"/>
      <c r="K131" s="135">
        <v>349</v>
      </c>
      <c r="L131" s="135">
        <v>178</v>
      </c>
      <c r="M131" s="135"/>
      <c r="N131" s="135">
        <v>375</v>
      </c>
      <c r="O131" s="135">
        <v>179</v>
      </c>
      <c r="P131" s="135"/>
      <c r="Q131" s="255">
        <v>364.94</v>
      </c>
      <c r="R131" s="255">
        <v>173.49099999999999</v>
      </c>
      <c r="T131" s="1"/>
    </row>
    <row r="132" spans="1:20">
      <c r="A132" s="86" t="s">
        <v>208</v>
      </c>
      <c r="B132" s="135">
        <v>381</v>
      </c>
      <c r="C132" s="135">
        <v>177</v>
      </c>
      <c r="D132" s="135"/>
      <c r="E132" s="135">
        <v>389</v>
      </c>
      <c r="F132" s="135">
        <v>163</v>
      </c>
      <c r="G132" s="135"/>
      <c r="H132" s="135">
        <v>386</v>
      </c>
      <c r="I132" s="135">
        <v>175</v>
      </c>
      <c r="J132" s="135"/>
      <c r="K132" s="135">
        <v>366</v>
      </c>
      <c r="L132" s="135">
        <v>177</v>
      </c>
      <c r="M132" s="135"/>
      <c r="N132" s="135">
        <v>381</v>
      </c>
      <c r="O132" s="135">
        <v>177</v>
      </c>
      <c r="P132" s="135"/>
      <c r="Q132" s="255">
        <v>383.41900000000004</v>
      </c>
      <c r="R132" s="255">
        <v>171.17099999999999</v>
      </c>
      <c r="T132" s="1"/>
    </row>
    <row r="133" spans="1:20">
      <c r="A133" s="86" t="s">
        <v>84</v>
      </c>
      <c r="B133" s="135">
        <v>358</v>
      </c>
      <c r="C133" s="135">
        <v>179</v>
      </c>
      <c r="D133" s="135"/>
      <c r="E133" s="135">
        <v>370</v>
      </c>
      <c r="F133" s="135">
        <v>158</v>
      </c>
      <c r="G133" s="135"/>
      <c r="H133" s="135">
        <v>378</v>
      </c>
      <c r="I133" s="135">
        <v>158</v>
      </c>
      <c r="J133" s="135"/>
      <c r="K133" s="135">
        <v>346</v>
      </c>
      <c r="L133" s="135">
        <v>170</v>
      </c>
      <c r="M133" s="135"/>
      <c r="N133" s="135">
        <v>358</v>
      </c>
      <c r="O133" s="135">
        <v>179</v>
      </c>
      <c r="P133" s="135"/>
      <c r="Q133" s="255">
        <v>364.44200000000001</v>
      </c>
      <c r="R133" s="255">
        <v>167.29900000000001</v>
      </c>
      <c r="T133" s="1"/>
    </row>
    <row r="134" spans="1:20">
      <c r="A134" s="86" t="s">
        <v>142</v>
      </c>
      <c r="B134" s="135">
        <v>365</v>
      </c>
      <c r="C134" s="135">
        <v>166</v>
      </c>
      <c r="D134" s="135"/>
      <c r="E134" s="135">
        <v>371</v>
      </c>
      <c r="F134" s="135">
        <v>153</v>
      </c>
      <c r="G134" s="135"/>
      <c r="H134" s="135">
        <v>375</v>
      </c>
      <c r="I134" s="135">
        <v>159</v>
      </c>
      <c r="J134" s="135"/>
      <c r="K134" s="135">
        <v>346</v>
      </c>
      <c r="L134" s="135">
        <v>170</v>
      </c>
      <c r="M134" s="135"/>
      <c r="N134" s="135">
        <v>365</v>
      </c>
      <c r="O134" s="135">
        <v>166</v>
      </c>
      <c r="P134" s="135"/>
      <c r="Q134" s="255">
        <v>362.37099999999998</v>
      </c>
      <c r="R134" s="255">
        <v>165.7056</v>
      </c>
      <c r="T134" s="1"/>
    </row>
    <row r="135" spans="1:20">
      <c r="A135" s="86" t="s">
        <v>147</v>
      </c>
      <c r="B135" s="135">
        <v>375</v>
      </c>
      <c r="C135" s="135">
        <v>171</v>
      </c>
      <c r="D135" s="135"/>
      <c r="E135" s="135">
        <v>397</v>
      </c>
      <c r="F135" s="135">
        <v>158</v>
      </c>
      <c r="G135" s="135"/>
      <c r="H135" s="135">
        <v>390</v>
      </c>
      <c r="I135" s="135">
        <v>167</v>
      </c>
      <c r="J135" s="135"/>
      <c r="K135" s="135">
        <v>389</v>
      </c>
      <c r="L135" s="135">
        <v>167</v>
      </c>
      <c r="M135" s="135"/>
      <c r="N135" s="135">
        <v>375</v>
      </c>
      <c r="O135" s="135">
        <v>171</v>
      </c>
      <c r="P135" s="135"/>
      <c r="Q135" s="255">
        <v>385.541</v>
      </c>
      <c r="R135" s="255">
        <v>169.72399999999999</v>
      </c>
      <c r="T135" s="1"/>
    </row>
    <row r="136" spans="1:20">
      <c r="A136" s="86" t="s">
        <v>60</v>
      </c>
      <c r="B136" s="135">
        <v>364</v>
      </c>
      <c r="C136" s="135">
        <v>174</v>
      </c>
      <c r="D136" s="135"/>
      <c r="E136" s="135">
        <v>367</v>
      </c>
      <c r="F136" s="135">
        <v>159</v>
      </c>
      <c r="G136" s="135"/>
      <c r="H136" s="135">
        <v>365</v>
      </c>
      <c r="I136" s="135">
        <v>165</v>
      </c>
      <c r="J136" s="135"/>
      <c r="K136" s="135">
        <v>342</v>
      </c>
      <c r="L136" s="135">
        <v>176</v>
      </c>
      <c r="M136" s="135"/>
      <c r="N136" s="135">
        <v>364</v>
      </c>
      <c r="O136" s="135">
        <v>174</v>
      </c>
      <c r="P136" s="135"/>
      <c r="Q136" s="255">
        <v>357.20699999999999</v>
      </c>
      <c r="R136" s="255">
        <v>172.04300000000001</v>
      </c>
      <c r="T136" s="1"/>
    </row>
    <row r="137" spans="1:20">
      <c r="A137" s="86" t="s">
        <v>177</v>
      </c>
      <c r="B137" s="135">
        <v>394</v>
      </c>
      <c r="C137" s="135">
        <v>171</v>
      </c>
      <c r="D137" s="135"/>
      <c r="E137" s="135">
        <v>381</v>
      </c>
      <c r="F137" s="135">
        <v>167</v>
      </c>
      <c r="G137" s="135"/>
      <c r="H137" s="135">
        <v>390</v>
      </c>
      <c r="I137" s="135">
        <v>170</v>
      </c>
      <c r="J137" s="135"/>
      <c r="K137" s="135">
        <v>357</v>
      </c>
      <c r="L137" s="135">
        <v>181</v>
      </c>
      <c r="M137" s="135"/>
      <c r="N137" s="135">
        <v>394</v>
      </c>
      <c r="O137" s="135">
        <v>171</v>
      </c>
      <c r="P137" s="135"/>
      <c r="Q137" s="255">
        <v>377.53899999999999</v>
      </c>
      <c r="R137" s="255">
        <v>176.35500000000002</v>
      </c>
      <c r="T137" s="1"/>
    </row>
    <row r="138" spans="1:20">
      <c r="A138" s="86" t="s">
        <v>61</v>
      </c>
      <c r="B138" s="135">
        <v>381</v>
      </c>
      <c r="C138" s="135">
        <v>179</v>
      </c>
      <c r="D138" s="135"/>
      <c r="E138" s="135">
        <v>387</v>
      </c>
      <c r="F138" s="135">
        <v>168</v>
      </c>
      <c r="G138" s="135"/>
      <c r="H138" s="135">
        <v>391</v>
      </c>
      <c r="I138" s="135">
        <v>170</v>
      </c>
      <c r="J138" s="135"/>
      <c r="K138" s="135">
        <v>372</v>
      </c>
      <c r="L138" s="135">
        <v>177</v>
      </c>
      <c r="M138" s="135"/>
      <c r="N138" s="135">
        <v>381</v>
      </c>
      <c r="O138" s="135">
        <v>179</v>
      </c>
      <c r="P138" s="135"/>
      <c r="Q138" s="255">
        <v>380.01199999999994</v>
      </c>
      <c r="R138" s="255">
        <v>177.71799999999999</v>
      </c>
      <c r="T138" s="1"/>
    </row>
    <row r="139" spans="1:20">
      <c r="A139" s="86" t="s">
        <v>122</v>
      </c>
      <c r="B139" s="135">
        <v>388</v>
      </c>
      <c r="C139" s="135">
        <v>176</v>
      </c>
      <c r="D139" s="135"/>
      <c r="E139" s="135">
        <v>393</v>
      </c>
      <c r="F139" s="135">
        <v>160</v>
      </c>
      <c r="G139" s="135"/>
      <c r="H139" s="135">
        <v>388</v>
      </c>
      <c r="I139" s="135">
        <v>166</v>
      </c>
      <c r="J139" s="135"/>
      <c r="K139" s="135">
        <v>366</v>
      </c>
      <c r="L139" s="135">
        <v>174</v>
      </c>
      <c r="M139" s="135"/>
      <c r="N139" s="135">
        <v>388</v>
      </c>
      <c r="O139" s="135">
        <v>176</v>
      </c>
      <c r="P139" s="135"/>
      <c r="Q139" s="255">
        <v>385.01600000000002</v>
      </c>
      <c r="R139" s="255">
        <v>170.07999999999998</v>
      </c>
      <c r="T139" s="1"/>
    </row>
    <row r="140" spans="1:20">
      <c r="A140" s="86" t="s">
        <v>123</v>
      </c>
      <c r="B140" s="135">
        <v>388</v>
      </c>
      <c r="C140" s="135">
        <v>154</v>
      </c>
      <c r="D140" s="135"/>
      <c r="E140" s="135">
        <v>381</v>
      </c>
      <c r="F140" s="135">
        <v>155</v>
      </c>
      <c r="G140" s="135"/>
      <c r="H140" s="135">
        <v>379</v>
      </c>
      <c r="I140" s="135">
        <v>163</v>
      </c>
      <c r="J140" s="135"/>
      <c r="K140" s="135">
        <v>349</v>
      </c>
      <c r="L140" s="135">
        <v>169</v>
      </c>
      <c r="M140" s="135"/>
      <c r="N140" s="135">
        <v>388</v>
      </c>
      <c r="O140" s="135">
        <v>154</v>
      </c>
      <c r="P140" s="135"/>
      <c r="Q140" s="255">
        <v>372.19</v>
      </c>
      <c r="R140" s="255">
        <v>165.7901</v>
      </c>
      <c r="T140" s="1"/>
    </row>
    <row r="141" spans="1:20">
      <c r="A141" s="86" t="s">
        <v>178</v>
      </c>
      <c r="B141" s="135">
        <v>353</v>
      </c>
      <c r="C141" s="135">
        <v>183</v>
      </c>
      <c r="D141" s="135"/>
      <c r="E141" s="135">
        <v>365</v>
      </c>
      <c r="F141" s="135">
        <v>170</v>
      </c>
      <c r="G141" s="135"/>
      <c r="H141" s="135">
        <v>357</v>
      </c>
      <c r="I141" s="135">
        <v>183</v>
      </c>
      <c r="J141" s="135"/>
      <c r="K141" s="135">
        <v>350</v>
      </c>
      <c r="L141" s="135">
        <v>182</v>
      </c>
      <c r="M141" s="135"/>
      <c r="N141" s="135">
        <v>353</v>
      </c>
      <c r="O141" s="135">
        <v>183</v>
      </c>
      <c r="P141" s="135"/>
      <c r="Q141" s="255">
        <v>357.68500000000006</v>
      </c>
      <c r="R141" s="255">
        <v>182.19799999999998</v>
      </c>
      <c r="T141" s="1"/>
    </row>
    <row r="142" spans="1:20">
      <c r="A142" s="86" t="s">
        <v>26</v>
      </c>
      <c r="B142" s="135">
        <v>383</v>
      </c>
      <c r="C142" s="135">
        <v>173</v>
      </c>
      <c r="D142" s="135"/>
      <c r="E142" s="135">
        <v>374</v>
      </c>
      <c r="F142" s="135">
        <v>163</v>
      </c>
      <c r="G142" s="135"/>
      <c r="H142" s="135">
        <v>374</v>
      </c>
      <c r="I142" s="135">
        <v>169</v>
      </c>
      <c r="J142" s="135"/>
      <c r="K142" s="135">
        <v>353</v>
      </c>
      <c r="L142" s="135">
        <v>178</v>
      </c>
      <c r="M142" s="135"/>
      <c r="N142" s="135">
        <v>383</v>
      </c>
      <c r="O142" s="135">
        <v>173</v>
      </c>
      <c r="P142" s="135"/>
      <c r="Q142" s="255">
        <v>372.05899999999997</v>
      </c>
      <c r="R142" s="255">
        <v>172.68200000000002</v>
      </c>
      <c r="T142" s="1"/>
    </row>
    <row r="143" spans="1:20">
      <c r="A143" s="86" t="s">
        <v>253</v>
      </c>
      <c r="B143" s="135">
        <v>385</v>
      </c>
      <c r="C143" s="135">
        <v>167</v>
      </c>
      <c r="D143" s="135"/>
      <c r="E143" s="135">
        <v>381</v>
      </c>
      <c r="F143" s="135">
        <v>163</v>
      </c>
      <c r="G143" s="135"/>
      <c r="H143" s="135">
        <v>386</v>
      </c>
      <c r="I143" s="135">
        <v>168</v>
      </c>
      <c r="J143" s="135"/>
      <c r="K143" s="135">
        <v>359</v>
      </c>
      <c r="L143" s="135">
        <v>181</v>
      </c>
      <c r="M143" s="135"/>
      <c r="N143" s="135">
        <v>385</v>
      </c>
      <c r="O143" s="135">
        <v>167</v>
      </c>
      <c r="P143" s="135"/>
      <c r="Q143" s="255">
        <v>377.70899999999995</v>
      </c>
      <c r="R143" s="255">
        <v>173.70400000000001</v>
      </c>
      <c r="T143" s="1"/>
    </row>
    <row r="144" spans="1:20">
      <c r="A144" s="86" t="s">
        <v>124</v>
      </c>
      <c r="B144" s="135">
        <v>402</v>
      </c>
      <c r="C144" s="135">
        <v>158</v>
      </c>
      <c r="D144" s="135"/>
      <c r="E144" s="135">
        <v>398</v>
      </c>
      <c r="F144" s="135">
        <v>155</v>
      </c>
      <c r="G144" s="135"/>
      <c r="H144" s="135">
        <v>415</v>
      </c>
      <c r="I144" s="135">
        <v>151</v>
      </c>
      <c r="J144" s="135"/>
      <c r="K144" s="135">
        <v>377</v>
      </c>
      <c r="L144" s="135">
        <v>168</v>
      </c>
      <c r="M144" s="135"/>
      <c r="N144" s="135">
        <v>402</v>
      </c>
      <c r="O144" s="135">
        <v>158</v>
      </c>
      <c r="P144" s="135"/>
      <c r="Q144" s="255">
        <v>395.589</v>
      </c>
      <c r="R144" s="255">
        <v>162.25799999999998</v>
      </c>
      <c r="T144" s="1"/>
    </row>
    <row r="145" spans="1:20">
      <c r="A145" s="86" t="s">
        <v>254</v>
      </c>
      <c r="B145" s="135">
        <v>391</v>
      </c>
      <c r="C145" s="135">
        <v>153</v>
      </c>
      <c r="D145" s="135"/>
      <c r="E145" s="135">
        <v>391</v>
      </c>
      <c r="F145" s="135">
        <v>154</v>
      </c>
      <c r="G145" s="135"/>
      <c r="H145" s="135">
        <v>395</v>
      </c>
      <c r="I145" s="135">
        <v>163</v>
      </c>
      <c r="J145" s="135"/>
      <c r="K145" s="135">
        <v>356</v>
      </c>
      <c r="L145" s="135">
        <v>177</v>
      </c>
      <c r="M145" s="135"/>
      <c r="N145" s="135">
        <v>391</v>
      </c>
      <c r="O145" s="135">
        <v>153</v>
      </c>
      <c r="P145" s="135"/>
      <c r="Q145" s="255">
        <v>382.99399999999997</v>
      </c>
      <c r="R145" s="255">
        <v>166.35296</v>
      </c>
      <c r="T145" s="1"/>
    </row>
    <row r="146" spans="1:20">
      <c r="A146" s="86" t="s">
        <v>671</v>
      </c>
      <c r="B146" s="135">
        <v>358</v>
      </c>
      <c r="C146" s="135">
        <v>169</v>
      </c>
      <c r="D146" s="135"/>
      <c r="E146" s="135">
        <v>377</v>
      </c>
      <c r="F146" s="135">
        <v>169</v>
      </c>
      <c r="G146" s="135"/>
      <c r="H146" s="135">
        <v>373</v>
      </c>
      <c r="I146" s="135">
        <v>175</v>
      </c>
      <c r="J146" s="135"/>
      <c r="K146" s="135">
        <v>350</v>
      </c>
      <c r="L146" s="135">
        <v>181</v>
      </c>
      <c r="M146" s="135"/>
      <c r="N146" s="135">
        <v>358</v>
      </c>
      <c r="O146" s="135">
        <v>169</v>
      </c>
      <c r="P146" s="135"/>
      <c r="Q146" s="255">
        <v>359.39400000000001</v>
      </c>
      <c r="R146" s="255">
        <v>178.517</v>
      </c>
      <c r="T146" s="1"/>
    </row>
    <row r="147" spans="1:20">
      <c r="A147" s="86" t="s">
        <v>218</v>
      </c>
      <c r="B147" s="135">
        <v>387</v>
      </c>
      <c r="C147" s="135">
        <v>154</v>
      </c>
      <c r="D147" s="135"/>
      <c r="E147" s="135">
        <v>398</v>
      </c>
      <c r="F147" s="135">
        <v>146</v>
      </c>
      <c r="G147" s="135"/>
      <c r="H147" s="135">
        <v>397</v>
      </c>
      <c r="I147" s="135">
        <v>151</v>
      </c>
      <c r="J147" s="135"/>
      <c r="K147" s="135">
        <v>386</v>
      </c>
      <c r="L147" s="135">
        <v>160</v>
      </c>
      <c r="M147" s="135"/>
      <c r="N147" s="135">
        <v>387</v>
      </c>
      <c r="O147" s="135">
        <v>154</v>
      </c>
      <c r="P147" s="135"/>
      <c r="Q147" s="255">
        <v>392.39699999999999</v>
      </c>
      <c r="R147" s="255">
        <v>156.01400000000001</v>
      </c>
      <c r="T147" s="1"/>
    </row>
    <row r="148" spans="1:20">
      <c r="A148" s="86" t="s">
        <v>27</v>
      </c>
      <c r="B148" s="135">
        <v>382</v>
      </c>
      <c r="C148" s="135">
        <v>139</v>
      </c>
      <c r="D148" s="135"/>
      <c r="E148" s="135">
        <v>384</v>
      </c>
      <c r="F148" s="135">
        <v>134</v>
      </c>
      <c r="G148" s="135"/>
      <c r="H148" s="135">
        <v>379</v>
      </c>
      <c r="I148" s="135">
        <v>143</v>
      </c>
      <c r="J148" s="135"/>
      <c r="K148" s="135">
        <v>373</v>
      </c>
      <c r="L148" s="135">
        <v>145</v>
      </c>
      <c r="M148" s="135"/>
      <c r="N148" s="135">
        <v>382</v>
      </c>
      <c r="O148" s="135">
        <v>139</v>
      </c>
      <c r="P148" s="135"/>
      <c r="Q148" s="255">
        <v>373.98599999999999</v>
      </c>
      <c r="R148" s="255">
        <v>146.41899999999998</v>
      </c>
      <c r="T148" s="1"/>
    </row>
    <row r="149" spans="1:20">
      <c r="A149" s="86" t="s">
        <v>255</v>
      </c>
      <c r="B149" s="135">
        <v>390</v>
      </c>
      <c r="C149" s="135">
        <v>153</v>
      </c>
      <c r="D149" s="135"/>
      <c r="E149" s="135">
        <v>378</v>
      </c>
      <c r="F149" s="135">
        <v>147</v>
      </c>
      <c r="G149" s="135"/>
      <c r="H149" s="135">
        <v>373</v>
      </c>
      <c r="I149" s="135">
        <v>159</v>
      </c>
      <c r="J149" s="135"/>
      <c r="K149" s="135">
        <v>367</v>
      </c>
      <c r="L149" s="135">
        <v>158</v>
      </c>
      <c r="M149" s="135"/>
      <c r="N149" s="135">
        <v>390</v>
      </c>
      <c r="O149" s="135">
        <v>153</v>
      </c>
      <c r="P149" s="135"/>
      <c r="Q149" s="255">
        <v>373.48999999999995</v>
      </c>
      <c r="R149" s="255">
        <v>159.29399999999998</v>
      </c>
      <c r="T149" s="1"/>
    </row>
    <row r="150" spans="1:20">
      <c r="A150" s="86" t="s">
        <v>268</v>
      </c>
      <c r="B150" s="135">
        <v>390</v>
      </c>
      <c r="C150" s="135">
        <v>161</v>
      </c>
      <c r="D150" s="135"/>
      <c r="E150" s="135">
        <v>398</v>
      </c>
      <c r="F150" s="135">
        <v>155</v>
      </c>
      <c r="G150" s="135"/>
      <c r="H150" s="135">
        <v>401</v>
      </c>
      <c r="I150" s="135">
        <v>159</v>
      </c>
      <c r="J150" s="135"/>
      <c r="K150" s="135">
        <v>375</v>
      </c>
      <c r="L150" s="135">
        <v>168</v>
      </c>
      <c r="M150" s="135"/>
      <c r="N150" s="135">
        <v>390</v>
      </c>
      <c r="O150" s="135">
        <v>161</v>
      </c>
      <c r="P150" s="135"/>
      <c r="Q150" s="255">
        <v>387.61</v>
      </c>
      <c r="R150" s="255">
        <v>164.99600000000001</v>
      </c>
      <c r="T150" s="1"/>
    </row>
    <row r="151" spans="1:20">
      <c r="A151" s="86" t="s">
        <v>294</v>
      </c>
      <c r="B151" s="135">
        <v>415</v>
      </c>
      <c r="C151" s="135">
        <v>138</v>
      </c>
      <c r="D151" s="135"/>
      <c r="E151" s="135">
        <v>426</v>
      </c>
      <c r="F151" s="135">
        <v>124</v>
      </c>
      <c r="G151" s="135"/>
      <c r="H151" s="135">
        <v>385</v>
      </c>
      <c r="I151" s="135">
        <v>162</v>
      </c>
      <c r="J151" s="135"/>
      <c r="K151" s="135">
        <v>423</v>
      </c>
      <c r="L151" s="135">
        <v>133</v>
      </c>
      <c r="M151" s="135"/>
      <c r="N151" s="135">
        <v>415</v>
      </c>
      <c r="O151" s="135">
        <v>138</v>
      </c>
      <c r="P151" s="135"/>
      <c r="Q151" s="255">
        <v>425.24599999999998</v>
      </c>
      <c r="R151" s="255">
        <v>134.739</v>
      </c>
      <c r="T151" s="1"/>
    </row>
    <row r="152" spans="1:20">
      <c r="A152" s="86" t="s">
        <v>62</v>
      </c>
      <c r="B152" s="135">
        <v>377</v>
      </c>
      <c r="C152" s="135">
        <v>177</v>
      </c>
      <c r="D152" s="135"/>
      <c r="E152" s="135">
        <v>388</v>
      </c>
      <c r="F152" s="135">
        <v>161</v>
      </c>
      <c r="G152" s="135"/>
      <c r="H152" s="135">
        <v>386</v>
      </c>
      <c r="I152" s="135">
        <v>171</v>
      </c>
      <c r="J152" s="135"/>
      <c r="K152" s="135">
        <v>350</v>
      </c>
      <c r="L152" s="135">
        <v>181</v>
      </c>
      <c r="M152" s="135"/>
      <c r="N152" s="135">
        <v>377</v>
      </c>
      <c r="O152" s="135">
        <v>177</v>
      </c>
      <c r="P152" s="135"/>
      <c r="Q152" s="255">
        <v>369.60900000000004</v>
      </c>
      <c r="R152" s="255">
        <v>178.37599999999998</v>
      </c>
      <c r="T152" s="1"/>
    </row>
    <row r="153" spans="1:20">
      <c r="A153" s="86" t="s">
        <v>372</v>
      </c>
      <c r="B153" s="135">
        <v>380</v>
      </c>
      <c r="C153" s="135">
        <v>161</v>
      </c>
      <c r="D153" s="135"/>
      <c r="E153" s="135">
        <v>399</v>
      </c>
      <c r="F153" s="135">
        <v>152</v>
      </c>
      <c r="G153" s="135"/>
      <c r="H153" s="135">
        <v>383</v>
      </c>
      <c r="I153" s="135">
        <v>166</v>
      </c>
      <c r="J153" s="135"/>
      <c r="K153" s="135">
        <v>363</v>
      </c>
      <c r="L153" s="135">
        <v>175</v>
      </c>
      <c r="M153" s="135"/>
      <c r="N153" s="135">
        <v>380</v>
      </c>
      <c r="O153" s="135">
        <v>161</v>
      </c>
      <c r="P153" s="135"/>
      <c r="Q153" s="255">
        <v>380.76700000000005</v>
      </c>
      <c r="R153" s="255">
        <v>167.40800000000002</v>
      </c>
      <c r="T153" s="1"/>
    </row>
    <row r="154" spans="1:20">
      <c r="A154" s="86" t="s">
        <v>256</v>
      </c>
      <c r="B154" s="135">
        <v>408</v>
      </c>
      <c r="C154" s="135">
        <v>153</v>
      </c>
      <c r="D154" s="135"/>
      <c r="E154" s="135">
        <v>400</v>
      </c>
      <c r="F154" s="135">
        <v>145</v>
      </c>
      <c r="G154" s="135"/>
      <c r="H154" s="135">
        <v>407</v>
      </c>
      <c r="I154" s="135">
        <v>151</v>
      </c>
      <c r="J154" s="135"/>
      <c r="K154" s="135">
        <v>389</v>
      </c>
      <c r="L154" s="135">
        <v>161</v>
      </c>
      <c r="M154" s="135"/>
      <c r="N154" s="135">
        <v>408</v>
      </c>
      <c r="O154" s="135">
        <v>153</v>
      </c>
      <c r="P154" s="135"/>
      <c r="Q154" s="255">
        <v>405.01300000000003</v>
      </c>
      <c r="R154" s="255">
        <v>155.733</v>
      </c>
      <c r="T154" s="1"/>
    </row>
    <row r="155" spans="1:20">
      <c r="A155" s="86" t="s">
        <v>276</v>
      </c>
      <c r="B155" s="135">
        <v>367</v>
      </c>
      <c r="C155" s="135">
        <v>166</v>
      </c>
      <c r="D155" s="135"/>
      <c r="E155" s="135">
        <v>377</v>
      </c>
      <c r="F155" s="135">
        <v>158</v>
      </c>
      <c r="G155" s="135"/>
      <c r="H155" s="135">
        <v>367</v>
      </c>
      <c r="I155" s="135">
        <v>167</v>
      </c>
      <c r="J155" s="135"/>
      <c r="K155" s="135">
        <v>341</v>
      </c>
      <c r="L155" s="135">
        <v>178</v>
      </c>
      <c r="M155" s="135"/>
      <c r="N155" s="135">
        <v>367</v>
      </c>
      <c r="O155" s="135">
        <v>166</v>
      </c>
      <c r="P155" s="135"/>
      <c r="Q155" s="255">
        <v>357.185</v>
      </c>
      <c r="R155" s="255">
        <v>171.69799999999998</v>
      </c>
      <c r="T155" s="1"/>
    </row>
    <row r="156" spans="1:20">
      <c r="A156" s="86" t="s">
        <v>318</v>
      </c>
      <c r="B156" s="135">
        <v>336</v>
      </c>
      <c r="C156" s="135">
        <v>187</v>
      </c>
      <c r="D156" s="135"/>
      <c r="E156" s="135">
        <v>354</v>
      </c>
      <c r="F156" s="135">
        <v>176</v>
      </c>
      <c r="G156" s="135"/>
      <c r="H156" s="135">
        <v>356</v>
      </c>
      <c r="I156" s="135">
        <v>183</v>
      </c>
      <c r="J156" s="135"/>
      <c r="K156" s="135">
        <v>353</v>
      </c>
      <c r="L156" s="135">
        <v>189</v>
      </c>
      <c r="M156" s="135"/>
      <c r="N156" s="135">
        <v>336</v>
      </c>
      <c r="O156" s="135">
        <v>187</v>
      </c>
      <c r="P156" s="135"/>
      <c r="Q156" s="255">
        <v>347.53100000000006</v>
      </c>
      <c r="R156" s="255">
        <v>188.15200000000002</v>
      </c>
      <c r="T156" s="1"/>
    </row>
    <row r="157" spans="1:20">
      <c r="A157" s="86" t="s">
        <v>336</v>
      </c>
      <c r="B157" s="135">
        <v>367</v>
      </c>
      <c r="C157" s="135">
        <v>168</v>
      </c>
      <c r="D157" s="135"/>
      <c r="E157" s="135">
        <v>379</v>
      </c>
      <c r="F157" s="135">
        <v>161</v>
      </c>
      <c r="G157" s="135"/>
      <c r="H157" s="135">
        <v>385</v>
      </c>
      <c r="I157" s="135">
        <v>171</v>
      </c>
      <c r="J157" s="135"/>
      <c r="K157" s="135">
        <v>364</v>
      </c>
      <c r="L157" s="135">
        <v>176</v>
      </c>
      <c r="M157" s="135"/>
      <c r="N157" s="135">
        <v>367</v>
      </c>
      <c r="O157" s="135">
        <v>168</v>
      </c>
      <c r="P157" s="135"/>
      <c r="Q157" s="255">
        <v>370.90499999999997</v>
      </c>
      <c r="R157" s="255">
        <v>173.11199999999999</v>
      </c>
      <c r="T157" s="1"/>
    </row>
    <row r="158" spans="1:20">
      <c r="A158" s="86" t="s">
        <v>85</v>
      </c>
      <c r="B158" s="135">
        <v>393</v>
      </c>
      <c r="C158" s="135">
        <v>155</v>
      </c>
      <c r="D158" s="135"/>
      <c r="E158" s="135">
        <v>393</v>
      </c>
      <c r="F158" s="135">
        <v>149</v>
      </c>
      <c r="G158" s="135"/>
      <c r="H158" s="135">
        <v>400</v>
      </c>
      <c r="I158" s="135">
        <v>149</v>
      </c>
      <c r="J158" s="135"/>
      <c r="K158" s="135">
        <v>370</v>
      </c>
      <c r="L158" s="135">
        <v>164</v>
      </c>
      <c r="M158" s="135"/>
      <c r="N158" s="135">
        <v>393</v>
      </c>
      <c r="O158" s="135">
        <v>155</v>
      </c>
      <c r="P158" s="135"/>
      <c r="Q158" s="255">
        <v>390.10899999999998</v>
      </c>
      <c r="R158" s="255">
        <v>157.79999999999998</v>
      </c>
      <c r="T158" s="1"/>
    </row>
    <row r="159" spans="1:20">
      <c r="A159" s="86" t="s">
        <v>125</v>
      </c>
      <c r="B159" s="135">
        <v>370</v>
      </c>
      <c r="C159" s="135">
        <v>170</v>
      </c>
      <c r="D159" s="135"/>
      <c r="E159" s="135">
        <v>384</v>
      </c>
      <c r="F159" s="135">
        <v>159</v>
      </c>
      <c r="G159" s="135"/>
      <c r="H159" s="135">
        <v>380</v>
      </c>
      <c r="I159" s="135">
        <v>167</v>
      </c>
      <c r="J159" s="135"/>
      <c r="K159" s="135">
        <v>371</v>
      </c>
      <c r="L159" s="135">
        <v>170</v>
      </c>
      <c r="M159" s="135"/>
      <c r="N159" s="135">
        <v>370</v>
      </c>
      <c r="O159" s="135">
        <v>170</v>
      </c>
      <c r="P159" s="135"/>
      <c r="Q159" s="255">
        <v>371.08199999999999</v>
      </c>
      <c r="R159" s="255">
        <v>172.44499999999999</v>
      </c>
      <c r="T159" s="1"/>
    </row>
    <row r="160" spans="1:20">
      <c r="A160" s="86" t="s">
        <v>6</v>
      </c>
      <c r="B160" s="135">
        <v>350</v>
      </c>
      <c r="C160" s="135">
        <v>181</v>
      </c>
      <c r="D160" s="135"/>
      <c r="E160" s="135">
        <v>354</v>
      </c>
      <c r="F160" s="135">
        <v>170</v>
      </c>
      <c r="G160" s="135"/>
      <c r="H160" s="135">
        <v>357</v>
      </c>
      <c r="I160" s="135">
        <v>173</v>
      </c>
      <c r="J160" s="135"/>
      <c r="K160" s="135">
        <v>349</v>
      </c>
      <c r="L160" s="135">
        <v>184</v>
      </c>
      <c r="M160" s="135"/>
      <c r="N160" s="135">
        <v>350</v>
      </c>
      <c r="O160" s="135">
        <v>181</v>
      </c>
      <c r="P160" s="135"/>
      <c r="Q160" s="255">
        <v>348.755</v>
      </c>
      <c r="R160" s="255">
        <v>181.09200000000001</v>
      </c>
      <c r="T160" s="1"/>
    </row>
    <row r="161" spans="1:20">
      <c r="A161" s="86" t="s">
        <v>331</v>
      </c>
      <c r="B161" s="135">
        <v>388</v>
      </c>
      <c r="C161" s="135">
        <v>154</v>
      </c>
      <c r="D161" s="135"/>
      <c r="E161" s="135">
        <v>409</v>
      </c>
      <c r="F161" s="135">
        <v>137</v>
      </c>
      <c r="G161" s="135"/>
      <c r="H161" s="135">
        <v>401</v>
      </c>
      <c r="I161" s="135">
        <v>155</v>
      </c>
      <c r="J161" s="135"/>
      <c r="K161" s="135">
        <v>376</v>
      </c>
      <c r="L161" s="135">
        <v>159</v>
      </c>
      <c r="M161" s="135"/>
      <c r="N161" s="135">
        <v>388</v>
      </c>
      <c r="O161" s="135">
        <v>154</v>
      </c>
      <c r="P161" s="135"/>
      <c r="Q161" s="255">
        <v>390.72299999999996</v>
      </c>
      <c r="R161" s="255">
        <v>158.92599999999999</v>
      </c>
      <c r="T161" s="1"/>
    </row>
    <row r="162" spans="1:20">
      <c r="A162" s="86" t="s">
        <v>479</v>
      </c>
      <c r="B162" s="135">
        <v>400</v>
      </c>
      <c r="C162" s="135">
        <v>135</v>
      </c>
      <c r="D162" s="135"/>
      <c r="E162" s="135">
        <v>396</v>
      </c>
      <c r="F162" s="135">
        <v>142</v>
      </c>
      <c r="G162" s="135"/>
      <c r="H162" s="135">
        <v>396</v>
      </c>
      <c r="I162" s="135">
        <v>150</v>
      </c>
      <c r="J162" s="135"/>
      <c r="K162" s="135">
        <v>372</v>
      </c>
      <c r="L162" s="135">
        <v>160</v>
      </c>
      <c r="M162" s="135"/>
      <c r="N162" s="135">
        <v>400</v>
      </c>
      <c r="O162" s="135">
        <v>135</v>
      </c>
      <c r="P162" s="135"/>
      <c r="Q162" s="255">
        <v>389.58399999999995</v>
      </c>
      <c r="R162" s="255">
        <v>151.96699999999998</v>
      </c>
      <c r="T162" s="1"/>
    </row>
    <row r="163" spans="1:20">
      <c r="A163" s="86" t="s">
        <v>412</v>
      </c>
      <c r="B163" s="135">
        <v>402</v>
      </c>
      <c r="C163" s="135">
        <v>153</v>
      </c>
      <c r="D163" s="135"/>
      <c r="E163" s="135">
        <v>402</v>
      </c>
      <c r="F163" s="135">
        <v>155</v>
      </c>
      <c r="G163" s="135"/>
      <c r="H163" s="135">
        <v>401</v>
      </c>
      <c r="I163" s="135">
        <v>160</v>
      </c>
      <c r="J163" s="135"/>
      <c r="K163" s="135">
        <v>348</v>
      </c>
      <c r="L163" s="135">
        <v>184</v>
      </c>
      <c r="M163" s="135"/>
      <c r="N163" s="135">
        <v>402</v>
      </c>
      <c r="O163" s="135">
        <v>153</v>
      </c>
      <c r="P163" s="135"/>
      <c r="Q163" s="255">
        <v>387.44500000000005</v>
      </c>
      <c r="R163" s="255">
        <v>167.01049999999998</v>
      </c>
      <c r="T163" s="1"/>
    </row>
    <row r="164" spans="1:20">
      <c r="A164" s="86" t="s">
        <v>379</v>
      </c>
      <c r="B164" s="135">
        <v>398</v>
      </c>
      <c r="C164" s="135">
        <v>153</v>
      </c>
      <c r="D164" s="135"/>
      <c r="E164" s="135">
        <v>395</v>
      </c>
      <c r="F164" s="135">
        <v>153</v>
      </c>
      <c r="G164" s="135"/>
      <c r="H164" s="135">
        <v>410</v>
      </c>
      <c r="I164" s="135">
        <v>152</v>
      </c>
      <c r="J164" s="135"/>
      <c r="K164" s="135">
        <v>376</v>
      </c>
      <c r="L164" s="135">
        <v>167</v>
      </c>
      <c r="M164" s="135"/>
      <c r="N164" s="135">
        <v>398</v>
      </c>
      <c r="O164" s="135">
        <v>153</v>
      </c>
      <c r="P164" s="135"/>
      <c r="Q164" s="255">
        <v>393.49400000000003</v>
      </c>
      <c r="R164" s="255">
        <v>160.51600000000002</v>
      </c>
      <c r="T164" s="1"/>
    </row>
    <row r="165" spans="1:20">
      <c r="A165" s="86" t="s">
        <v>295</v>
      </c>
      <c r="B165" s="135">
        <v>363</v>
      </c>
      <c r="C165" s="135">
        <v>173</v>
      </c>
      <c r="D165" s="135"/>
      <c r="E165" s="135">
        <v>390</v>
      </c>
      <c r="F165" s="135">
        <v>157</v>
      </c>
      <c r="G165" s="135"/>
      <c r="H165" s="135">
        <v>391</v>
      </c>
      <c r="I165" s="135">
        <v>166</v>
      </c>
      <c r="J165" s="135"/>
      <c r="K165" s="135">
        <v>360</v>
      </c>
      <c r="L165" s="135">
        <v>175</v>
      </c>
      <c r="M165" s="135"/>
      <c r="N165" s="135">
        <v>363</v>
      </c>
      <c r="O165" s="135">
        <v>173</v>
      </c>
      <c r="P165" s="135"/>
      <c r="Q165" s="255">
        <v>375.49930000000006</v>
      </c>
      <c r="R165" s="255">
        <v>170.98</v>
      </c>
      <c r="T165" s="1"/>
    </row>
    <row r="166" spans="1:20">
      <c r="A166" s="86" t="s">
        <v>63</v>
      </c>
      <c r="B166" s="135">
        <v>356</v>
      </c>
      <c r="C166" s="135">
        <v>191</v>
      </c>
      <c r="D166" s="135"/>
      <c r="E166" s="135">
        <v>353</v>
      </c>
      <c r="F166" s="135">
        <v>183</v>
      </c>
      <c r="G166" s="135"/>
      <c r="H166" s="135">
        <v>361</v>
      </c>
      <c r="I166" s="135">
        <v>181</v>
      </c>
      <c r="J166" s="135"/>
      <c r="K166" s="135">
        <v>345</v>
      </c>
      <c r="L166" s="135">
        <v>193</v>
      </c>
      <c r="M166" s="135"/>
      <c r="N166" s="135">
        <v>356</v>
      </c>
      <c r="O166" s="135">
        <v>191</v>
      </c>
      <c r="P166" s="135"/>
      <c r="Q166" s="255">
        <v>356.15499999999997</v>
      </c>
      <c r="R166" s="255">
        <v>191.625</v>
      </c>
      <c r="T166" s="1"/>
    </row>
    <row r="167" spans="1:20">
      <c r="A167" s="86" t="s">
        <v>23</v>
      </c>
      <c r="B167" s="135">
        <v>392</v>
      </c>
      <c r="C167" s="135">
        <v>169</v>
      </c>
      <c r="D167" s="135"/>
      <c r="E167" s="135">
        <v>400</v>
      </c>
      <c r="F167" s="135">
        <v>150</v>
      </c>
      <c r="G167" s="135"/>
      <c r="H167" s="135">
        <v>397</v>
      </c>
      <c r="I167" s="135">
        <v>157</v>
      </c>
      <c r="J167" s="135"/>
      <c r="K167" s="135">
        <v>366</v>
      </c>
      <c r="L167" s="135">
        <v>173</v>
      </c>
      <c r="M167" s="135"/>
      <c r="N167" s="135">
        <v>392</v>
      </c>
      <c r="O167" s="135">
        <v>169</v>
      </c>
      <c r="P167" s="135"/>
      <c r="Q167" s="255">
        <v>386.19399999999996</v>
      </c>
      <c r="R167" s="255">
        <v>165.03799999999998</v>
      </c>
      <c r="T167" s="1"/>
    </row>
    <row r="168" spans="1:20">
      <c r="A168" s="86" t="s">
        <v>143</v>
      </c>
      <c r="B168" s="135">
        <v>372</v>
      </c>
      <c r="C168" s="135">
        <v>162</v>
      </c>
      <c r="D168" s="135"/>
      <c r="E168" s="135">
        <v>386</v>
      </c>
      <c r="F168" s="135">
        <v>149</v>
      </c>
      <c r="G168" s="135"/>
      <c r="H168" s="135">
        <v>384</v>
      </c>
      <c r="I168" s="135">
        <v>159</v>
      </c>
      <c r="J168" s="135"/>
      <c r="K168" s="135">
        <v>343</v>
      </c>
      <c r="L168" s="135">
        <v>173</v>
      </c>
      <c r="M168" s="135"/>
      <c r="N168" s="135">
        <v>372</v>
      </c>
      <c r="O168" s="135">
        <v>162</v>
      </c>
      <c r="P168" s="135"/>
      <c r="Q168" s="255">
        <v>369.03899999999999</v>
      </c>
      <c r="R168" s="255">
        <v>165.01900000000001</v>
      </c>
      <c r="T168" s="1"/>
    </row>
    <row r="169" spans="1:20">
      <c r="A169" s="86" t="s">
        <v>7</v>
      </c>
      <c r="B169" s="135">
        <v>375</v>
      </c>
      <c r="C169" s="135">
        <v>162</v>
      </c>
      <c r="D169" s="135"/>
      <c r="E169" s="135">
        <v>392</v>
      </c>
      <c r="F169" s="135">
        <v>149</v>
      </c>
      <c r="G169" s="135"/>
      <c r="H169" s="135">
        <v>381</v>
      </c>
      <c r="I169" s="135">
        <v>162</v>
      </c>
      <c r="J169" s="135"/>
      <c r="K169" s="135">
        <v>380</v>
      </c>
      <c r="L169" s="135">
        <v>163</v>
      </c>
      <c r="M169" s="135"/>
      <c r="N169" s="135">
        <v>375</v>
      </c>
      <c r="O169" s="135">
        <v>162</v>
      </c>
      <c r="P169" s="135"/>
      <c r="Q169" s="255">
        <v>376.7749</v>
      </c>
      <c r="R169" s="255">
        <v>163.078</v>
      </c>
      <c r="T169" s="1"/>
    </row>
    <row r="170" spans="1:20">
      <c r="A170" s="86" t="s">
        <v>257</v>
      </c>
      <c r="B170" s="135">
        <v>351</v>
      </c>
      <c r="C170" s="135">
        <v>175</v>
      </c>
      <c r="D170" s="135"/>
      <c r="E170" s="135">
        <v>371</v>
      </c>
      <c r="F170" s="135">
        <v>162</v>
      </c>
      <c r="G170" s="135"/>
      <c r="H170" s="135">
        <v>371</v>
      </c>
      <c r="I170" s="135">
        <v>167</v>
      </c>
      <c r="J170" s="135"/>
      <c r="K170" s="135">
        <v>328</v>
      </c>
      <c r="L170" s="135">
        <v>182</v>
      </c>
      <c r="M170" s="135"/>
      <c r="N170" s="135">
        <v>351</v>
      </c>
      <c r="O170" s="135">
        <v>175</v>
      </c>
      <c r="P170" s="135"/>
      <c r="Q170" s="255">
        <v>353.875</v>
      </c>
      <c r="R170" s="255">
        <v>175.346</v>
      </c>
      <c r="T170" s="1"/>
    </row>
    <row r="171" spans="1:20">
      <c r="A171" s="86" t="s">
        <v>126</v>
      </c>
      <c r="B171" s="135">
        <v>393</v>
      </c>
      <c r="C171" s="135">
        <v>160</v>
      </c>
      <c r="D171" s="135"/>
      <c r="E171" s="135">
        <v>392</v>
      </c>
      <c r="F171" s="135">
        <v>149</v>
      </c>
      <c r="G171" s="135"/>
      <c r="H171" s="135">
        <v>380</v>
      </c>
      <c r="I171" s="135">
        <v>165</v>
      </c>
      <c r="J171" s="135"/>
      <c r="K171" s="135">
        <v>370</v>
      </c>
      <c r="L171" s="135">
        <v>168</v>
      </c>
      <c r="M171" s="135"/>
      <c r="N171" s="135">
        <v>393</v>
      </c>
      <c r="O171" s="135">
        <v>160</v>
      </c>
      <c r="P171" s="135"/>
      <c r="Q171" s="255">
        <v>381.95799999999997</v>
      </c>
      <c r="R171" s="255">
        <v>166.19740000000002</v>
      </c>
      <c r="T171" s="1"/>
    </row>
    <row r="172" spans="1:20">
      <c r="A172" s="86" t="s">
        <v>179</v>
      </c>
      <c r="B172" s="135">
        <v>384</v>
      </c>
      <c r="C172" s="135">
        <v>171</v>
      </c>
      <c r="D172" s="135"/>
      <c r="E172" s="135">
        <v>396</v>
      </c>
      <c r="F172" s="135">
        <v>159</v>
      </c>
      <c r="G172" s="135"/>
      <c r="H172" s="135">
        <v>393</v>
      </c>
      <c r="I172" s="135">
        <v>164</v>
      </c>
      <c r="J172" s="135"/>
      <c r="K172" s="135">
        <v>375</v>
      </c>
      <c r="L172" s="135">
        <v>171</v>
      </c>
      <c r="M172" s="135"/>
      <c r="N172" s="135">
        <v>384</v>
      </c>
      <c r="O172" s="135">
        <v>171</v>
      </c>
      <c r="P172" s="135"/>
      <c r="Q172" s="255">
        <v>387.11500000000001</v>
      </c>
      <c r="R172" s="255">
        <v>167.04570000000001</v>
      </c>
      <c r="T172" s="1"/>
    </row>
    <row r="173" spans="1:20">
      <c r="A173" s="86" t="s">
        <v>64</v>
      </c>
      <c r="B173" s="135">
        <v>365</v>
      </c>
      <c r="C173" s="135">
        <v>179</v>
      </c>
      <c r="D173" s="135"/>
      <c r="E173" s="135">
        <v>372</v>
      </c>
      <c r="F173" s="135">
        <v>172</v>
      </c>
      <c r="G173" s="135"/>
      <c r="H173" s="135">
        <v>371</v>
      </c>
      <c r="I173" s="135">
        <v>176</v>
      </c>
      <c r="J173" s="135"/>
      <c r="K173" s="135">
        <v>362</v>
      </c>
      <c r="L173" s="135">
        <v>175</v>
      </c>
      <c r="M173" s="135"/>
      <c r="N173" s="135">
        <v>365</v>
      </c>
      <c r="O173" s="135">
        <v>179</v>
      </c>
      <c r="P173" s="135"/>
      <c r="Q173" s="255">
        <v>366.68200000000002</v>
      </c>
      <c r="R173" s="255">
        <v>180.19300000000001</v>
      </c>
      <c r="T173" s="1"/>
    </row>
    <row r="174" spans="1:20">
      <c r="A174" s="86" t="s">
        <v>277</v>
      </c>
      <c r="B174" s="135">
        <v>387</v>
      </c>
      <c r="C174" s="135">
        <v>146</v>
      </c>
      <c r="D174" s="135"/>
      <c r="E174" s="135">
        <v>404</v>
      </c>
      <c r="F174" s="135">
        <v>138</v>
      </c>
      <c r="G174" s="135"/>
      <c r="H174" s="135">
        <v>407</v>
      </c>
      <c r="I174" s="135">
        <v>146</v>
      </c>
      <c r="J174" s="135"/>
      <c r="K174" s="135">
        <v>389</v>
      </c>
      <c r="L174" s="135">
        <v>146</v>
      </c>
      <c r="M174" s="135"/>
      <c r="N174" s="135">
        <v>387</v>
      </c>
      <c r="O174" s="135">
        <v>146</v>
      </c>
      <c r="P174" s="135"/>
      <c r="Q174" s="255">
        <v>398.58600000000001</v>
      </c>
      <c r="R174" s="255">
        <v>148.16499999999999</v>
      </c>
      <c r="T174" s="1"/>
    </row>
    <row r="175" spans="1:20">
      <c r="A175" s="86" t="s">
        <v>495</v>
      </c>
      <c r="B175" s="135">
        <v>394</v>
      </c>
      <c r="C175" s="135">
        <v>142</v>
      </c>
      <c r="D175" s="135"/>
      <c r="E175" s="135">
        <v>409</v>
      </c>
      <c r="F175" s="135">
        <v>146</v>
      </c>
      <c r="G175" s="135"/>
      <c r="H175" s="135">
        <v>400</v>
      </c>
      <c r="I175" s="135">
        <v>157</v>
      </c>
      <c r="J175" s="135"/>
      <c r="K175" s="135">
        <v>379</v>
      </c>
      <c r="L175" s="135">
        <v>160</v>
      </c>
      <c r="M175" s="135"/>
      <c r="N175" s="135">
        <v>394</v>
      </c>
      <c r="O175" s="135">
        <v>142</v>
      </c>
      <c r="P175" s="135"/>
      <c r="Q175" s="255">
        <v>397.38100000000003</v>
      </c>
      <c r="R175" s="255">
        <v>154.625</v>
      </c>
      <c r="T175" s="1"/>
    </row>
    <row r="176" spans="1:20">
      <c r="A176" s="86" t="s">
        <v>424</v>
      </c>
      <c r="B176" s="135">
        <v>389</v>
      </c>
      <c r="C176" s="135">
        <v>138</v>
      </c>
      <c r="D176" s="135"/>
      <c r="E176" s="135">
        <v>399</v>
      </c>
      <c r="F176" s="135">
        <v>149</v>
      </c>
      <c r="G176" s="135"/>
      <c r="H176" s="135">
        <v>386</v>
      </c>
      <c r="I176" s="135">
        <v>155</v>
      </c>
      <c r="J176" s="135"/>
      <c r="K176" s="135">
        <v>353</v>
      </c>
      <c r="L176" s="135">
        <v>175</v>
      </c>
      <c r="M176" s="135"/>
      <c r="N176" s="135">
        <v>389</v>
      </c>
      <c r="O176" s="135">
        <v>138</v>
      </c>
      <c r="P176" s="135"/>
      <c r="Q176" s="255">
        <v>383.863</v>
      </c>
      <c r="R176" s="255">
        <v>157.81</v>
      </c>
      <c r="T176" s="1"/>
    </row>
    <row r="177" spans="1:20">
      <c r="A177" s="86" t="s">
        <v>296</v>
      </c>
      <c r="B177" s="135">
        <v>371</v>
      </c>
      <c r="C177" s="135">
        <v>161</v>
      </c>
      <c r="D177" s="135"/>
      <c r="E177" s="135">
        <v>387</v>
      </c>
      <c r="F177" s="135">
        <v>154</v>
      </c>
      <c r="G177" s="135"/>
      <c r="H177" s="135">
        <v>401</v>
      </c>
      <c r="I177" s="135">
        <v>155</v>
      </c>
      <c r="J177" s="135"/>
      <c r="K177" s="135">
        <v>385</v>
      </c>
      <c r="L177" s="135">
        <v>160</v>
      </c>
      <c r="M177" s="135"/>
      <c r="N177" s="135">
        <v>371</v>
      </c>
      <c r="O177" s="135">
        <v>161</v>
      </c>
      <c r="P177" s="135"/>
      <c r="Q177" s="255">
        <v>384.99200000000002</v>
      </c>
      <c r="R177" s="255">
        <v>163.583</v>
      </c>
      <c r="T177" s="1"/>
    </row>
    <row r="178" spans="1:20">
      <c r="A178" s="86" t="s">
        <v>373</v>
      </c>
      <c r="B178" s="135">
        <v>398</v>
      </c>
      <c r="C178" s="135">
        <v>132</v>
      </c>
      <c r="D178" s="135"/>
      <c r="E178" s="135">
        <v>418</v>
      </c>
      <c r="F178" s="135">
        <v>126</v>
      </c>
      <c r="G178" s="135"/>
      <c r="H178" s="135">
        <v>424</v>
      </c>
      <c r="I178" s="135">
        <v>135</v>
      </c>
      <c r="J178" s="135"/>
      <c r="K178" s="135">
        <v>402</v>
      </c>
      <c r="L178" s="135">
        <v>143</v>
      </c>
      <c r="M178" s="135"/>
      <c r="N178" s="135">
        <v>398</v>
      </c>
      <c r="O178" s="135">
        <v>132</v>
      </c>
      <c r="P178" s="135"/>
      <c r="Q178" s="255">
        <v>416.83799999999997</v>
      </c>
      <c r="R178" s="255">
        <v>138.91800000000001</v>
      </c>
      <c r="T178" s="1"/>
    </row>
    <row r="179" spans="1:20">
      <c r="A179" s="86" t="s">
        <v>343</v>
      </c>
      <c r="B179" s="135">
        <v>405</v>
      </c>
      <c r="C179" s="135">
        <v>136</v>
      </c>
      <c r="D179" s="135"/>
      <c r="E179" s="135">
        <v>437</v>
      </c>
      <c r="F179" s="135">
        <v>125</v>
      </c>
      <c r="G179" s="135"/>
      <c r="H179" s="135">
        <v>422</v>
      </c>
      <c r="I179" s="135">
        <v>135</v>
      </c>
      <c r="J179" s="135"/>
      <c r="K179" s="135">
        <v>423</v>
      </c>
      <c r="L179" s="135">
        <v>132</v>
      </c>
      <c r="M179" s="135"/>
      <c r="N179" s="135">
        <v>405</v>
      </c>
      <c r="O179" s="135">
        <v>136</v>
      </c>
      <c r="P179" s="135"/>
      <c r="Q179" s="255">
        <v>424.86899999999997</v>
      </c>
      <c r="R179" s="255">
        <v>138.05099999999999</v>
      </c>
      <c r="T179" s="1"/>
    </row>
    <row r="180" spans="1:20">
      <c r="A180" s="86" t="s">
        <v>17</v>
      </c>
      <c r="B180" s="135">
        <v>367</v>
      </c>
      <c r="C180" s="135">
        <v>192</v>
      </c>
      <c r="D180" s="135"/>
      <c r="E180" s="135">
        <v>354</v>
      </c>
      <c r="F180" s="135">
        <v>183</v>
      </c>
      <c r="G180" s="135"/>
      <c r="H180" s="135">
        <v>348</v>
      </c>
      <c r="I180" s="135">
        <v>188</v>
      </c>
      <c r="J180" s="135"/>
      <c r="K180" s="135">
        <v>344</v>
      </c>
      <c r="L180" s="135">
        <v>199</v>
      </c>
      <c r="M180" s="135"/>
      <c r="N180" s="135">
        <v>367</v>
      </c>
      <c r="O180" s="135">
        <v>192</v>
      </c>
      <c r="P180" s="135"/>
      <c r="Q180" s="255">
        <v>350.15199999999999</v>
      </c>
      <c r="R180" s="255">
        <v>195.97899999999998</v>
      </c>
      <c r="T180" s="1"/>
    </row>
    <row r="181" spans="1:20">
      <c r="A181" s="86" t="s">
        <v>8</v>
      </c>
      <c r="B181" s="135">
        <v>373</v>
      </c>
      <c r="C181" s="135">
        <v>179</v>
      </c>
      <c r="D181" s="135"/>
      <c r="E181" s="135">
        <v>357</v>
      </c>
      <c r="F181" s="135">
        <v>178</v>
      </c>
      <c r="G181" s="135"/>
      <c r="H181" s="135">
        <v>373</v>
      </c>
      <c r="I181" s="135">
        <v>177</v>
      </c>
      <c r="J181" s="135"/>
      <c r="K181" s="135">
        <v>344</v>
      </c>
      <c r="L181" s="135">
        <v>192</v>
      </c>
      <c r="M181" s="135"/>
      <c r="N181" s="135">
        <v>373</v>
      </c>
      <c r="O181" s="135">
        <v>179</v>
      </c>
      <c r="P181" s="135"/>
      <c r="Q181" s="255">
        <v>360.411</v>
      </c>
      <c r="R181" s="255">
        <v>187.458</v>
      </c>
      <c r="T181" s="1"/>
    </row>
    <row r="182" spans="1:20">
      <c r="A182" s="86" t="s">
        <v>395</v>
      </c>
      <c r="B182" s="135">
        <v>393</v>
      </c>
      <c r="C182" s="135">
        <v>134</v>
      </c>
      <c r="D182" s="135"/>
      <c r="E182" s="135">
        <v>406</v>
      </c>
      <c r="F182" s="135">
        <v>136</v>
      </c>
      <c r="G182" s="135"/>
      <c r="H182" s="135">
        <v>411</v>
      </c>
      <c r="I182" s="135">
        <v>136</v>
      </c>
      <c r="J182" s="135"/>
      <c r="K182" s="135">
        <v>378</v>
      </c>
      <c r="L182" s="135">
        <v>149</v>
      </c>
      <c r="M182" s="135"/>
      <c r="N182" s="135">
        <v>393</v>
      </c>
      <c r="O182" s="135">
        <v>134</v>
      </c>
      <c r="P182" s="135"/>
      <c r="Q182" s="255">
        <v>394.83100000000002</v>
      </c>
      <c r="R182" s="255">
        <v>143.428</v>
      </c>
      <c r="T182" s="1"/>
    </row>
    <row r="183" spans="1:20">
      <c r="A183" s="86" t="s">
        <v>461</v>
      </c>
      <c r="B183" s="135">
        <v>361</v>
      </c>
      <c r="C183" s="135">
        <v>175</v>
      </c>
      <c r="D183" s="135"/>
      <c r="E183" s="135">
        <v>378</v>
      </c>
      <c r="F183" s="135">
        <v>172</v>
      </c>
      <c r="G183" s="135"/>
      <c r="H183" s="135">
        <v>378</v>
      </c>
      <c r="I183" s="135">
        <v>181</v>
      </c>
      <c r="J183" s="135"/>
      <c r="K183" s="135">
        <v>352</v>
      </c>
      <c r="L183" s="135">
        <v>189</v>
      </c>
      <c r="M183" s="135"/>
      <c r="N183" s="135">
        <v>361</v>
      </c>
      <c r="O183" s="135">
        <v>175</v>
      </c>
      <c r="P183" s="135"/>
      <c r="Q183" s="255">
        <v>373.02500000000003</v>
      </c>
      <c r="R183" s="255">
        <v>179.477</v>
      </c>
      <c r="T183" s="1"/>
    </row>
    <row r="184" spans="1:20">
      <c r="A184" s="86" t="s">
        <v>480</v>
      </c>
      <c r="B184" s="135">
        <v>383</v>
      </c>
      <c r="C184" s="135">
        <v>149</v>
      </c>
      <c r="D184" s="135"/>
      <c r="E184" s="135">
        <v>384</v>
      </c>
      <c r="F184" s="135">
        <v>162</v>
      </c>
      <c r="G184" s="135"/>
      <c r="H184" s="135">
        <v>370</v>
      </c>
      <c r="I184" s="135">
        <v>168</v>
      </c>
      <c r="J184" s="135"/>
      <c r="K184" s="135">
        <v>335</v>
      </c>
      <c r="L184" s="135">
        <v>189</v>
      </c>
      <c r="M184" s="135"/>
      <c r="N184" s="135">
        <v>383</v>
      </c>
      <c r="O184" s="135">
        <v>149</v>
      </c>
      <c r="P184" s="135"/>
      <c r="Q184" s="255">
        <v>366.58700000000005</v>
      </c>
      <c r="R184" s="255">
        <v>171.76</v>
      </c>
      <c r="T184" s="1"/>
    </row>
    <row r="185" spans="1:20">
      <c r="A185" s="86" t="s">
        <v>383</v>
      </c>
      <c r="B185" s="135">
        <v>377</v>
      </c>
      <c r="C185" s="135">
        <v>164</v>
      </c>
      <c r="D185" s="135"/>
      <c r="E185" s="135">
        <v>378</v>
      </c>
      <c r="F185" s="135">
        <v>173</v>
      </c>
      <c r="G185" s="135"/>
      <c r="H185" s="135">
        <v>371</v>
      </c>
      <c r="I185" s="135">
        <v>175</v>
      </c>
      <c r="J185" s="135"/>
      <c r="K185" s="135">
        <v>343</v>
      </c>
      <c r="L185" s="135">
        <v>189</v>
      </c>
      <c r="M185" s="135"/>
      <c r="N185" s="135">
        <v>377</v>
      </c>
      <c r="O185" s="135">
        <v>164</v>
      </c>
      <c r="P185" s="135"/>
      <c r="Q185" s="255">
        <v>365.87800000000004</v>
      </c>
      <c r="R185" s="255">
        <v>179.93099999999998</v>
      </c>
      <c r="T185" s="1"/>
    </row>
    <row r="186" spans="1:20">
      <c r="A186" s="86" t="s">
        <v>180</v>
      </c>
      <c r="B186" s="135">
        <v>398</v>
      </c>
      <c r="C186" s="135">
        <v>164</v>
      </c>
      <c r="D186" s="135"/>
      <c r="E186" s="135">
        <v>390</v>
      </c>
      <c r="F186" s="135">
        <v>160</v>
      </c>
      <c r="G186" s="135"/>
      <c r="H186" s="135">
        <v>406</v>
      </c>
      <c r="I186" s="135">
        <v>162</v>
      </c>
      <c r="J186" s="135"/>
      <c r="K186" s="135">
        <v>376</v>
      </c>
      <c r="L186" s="135">
        <v>171</v>
      </c>
      <c r="M186" s="135"/>
      <c r="N186" s="135">
        <v>398</v>
      </c>
      <c r="O186" s="135">
        <v>164</v>
      </c>
      <c r="P186" s="135"/>
      <c r="Q186" s="255">
        <v>389.14299999999997</v>
      </c>
      <c r="R186" s="255">
        <v>170.56100000000001</v>
      </c>
      <c r="T186" s="1"/>
    </row>
    <row r="187" spans="1:20">
      <c r="A187" s="86" t="s">
        <v>413</v>
      </c>
      <c r="B187" s="135">
        <v>378</v>
      </c>
      <c r="C187" s="135">
        <v>147</v>
      </c>
      <c r="D187" s="135"/>
      <c r="E187" s="135">
        <v>381</v>
      </c>
      <c r="F187" s="135">
        <v>156</v>
      </c>
      <c r="G187" s="135"/>
      <c r="H187" s="135">
        <v>385</v>
      </c>
      <c r="I187" s="135">
        <v>162</v>
      </c>
      <c r="J187" s="135"/>
      <c r="K187" s="135">
        <v>374</v>
      </c>
      <c r="L187" s="135">
        <v>156</v>
      </c>
      <c r="M187" s="135"/>
      <c r="N187" s="135">
        <v>378</v>
      </c>
      <c r="O187" s="135">
        <v>147</v>
      </c>
      <c r="P187" s="135"/>
      <c r="Q187" s="255">
        <v>386.83100000000002</v>
      </c>
      <c r="R187" s="255">
        <v>163.14699999999999</v>
      </c>
      <c r="T187" s="1"/>
    </row>
    <row r="188" spans="1:20">
      <c r="A188" s="86" t="s">
        <v>65</v>
      </c>
      <c r="B188" s="135">
        <v>390</v>
      </c>
      <c r="C188" s="135">
        <v>158</v>
      </c>
      <c r="D188" s="135"/>
      <c r="E188" s="135">
        <v>391</v>
      </c>
      <c r="F188" s="135">
        <v>154</v>
      </c>
      <c r="G188" s="135"/>
      <c r="H188" s="135">
        <v>398</v>
      </c>
      <c r="I188" s="135">
        <v>158</v>
      </c>
      <c r="J188" s="135"/>
      <c r="K188" s="135">
        <v>378</v>
      </c>
      <c r="L188" s="135">
        <v>166</v>
      </c>
      <c r="M188" s="135"/>
      <c r="N188" s="135">
        <v>390</v>
      </c>
      <c r="O188" s="135">
        <v>158</v>
      </c>
      <c r="P188" s="135"/>
      <c r="Q188" s="255">
        <v>391.214</v>
      </c>
      <c r="R188" s="255">
        <v>161.95400000000001</v>
      </c>
      <c r="T188" s="1"/>
    </row>
    <row r="189" spans="1:20">
      <c r="A189" s="86" t="s">
        <v>509</v>
      </c>
      <c r="B189" s="135">
        <v>377</v>
      </c>
      <c r="C189" s="135">
        <v>149</v>
      </c>
      <c r="D189" s="135"/>
      <c r="E189" s="135">
        <v>396</v>
      </c>
      <c r="F189" s="135">
        <v>146</v>
      </c>
      <c r="G189" s="135"/>
      <c r="H189" s="135">
        <v>393</v>
      </c>
      <c r="I189" s="135">
        <v>156</v>
      </c>
      <c r="J189" s="135"/>
      <c r="K189" s="135">
        <v>372</v>
      </c>
      <c r="L189" s="135">
        <v>159</v>
      </c>
      <c r="M189" s="135"/>
      <c r="N189" s="135">
        <v>377</v>
      </c>
      <c r="O189" s="135">
        <v>149</v>
      </c>
      <c r="P189" s="135"/>
      <c r="Q189" s="255">
        <v>383.86200000000002</v>
      </c>
      <c r="R189" s="255">
        <v>157.98099999999999</v>
      </c>
      <c r="T189" s="1"/>
    </row>
    <row r="190" spans="1:20">
      <c r="A190" s="86" t="s">
        <v>313</v>
      </c>
      <c r="B190" s="135">
        <v>397</v>
      </c>
      <c r="C190" s="135">
        <v>152</v>
      </c>
      <c r="D190" s="135"/>
      <c r="E190" s="135">
        <v>402</v>
      </c>
      <c r="F190" s="135">
        <v>146</v>
      </c>
      <c r="G190" s="135"/>
      <c r="H190" s="135">
        <v>404</v>
      </c>
      <c r="I190" s="135">
        <v>152</v>
      </c>
      <c r="J190" s="135"/>
      <c r="K190" s="135">
        <v>374</v>
      </c>
      <c r="L190" s="135">
        <v>166</v>
      </c>
      <c r="M190" s="135"/>
      <c r="N190" s="135">
        <v>397</v>
      </c>
      <c r="O190" s="135">
        <v>152</v>
      </c>
      <c r="P190" s="135"/>
      <c r="Q190" s="255">
        <v>397.23199999999997</v>
      </c>
      <c r="R190" s="255">
        <v>157.672</v>
      </c>
      <c r="T190" s="1"/>
    </row>
    <row r="191" spans="1:20">
      <c r="A191" s="86" t="s">
        <v>577</v>
      </c>
      <c r="B191" s="135">
        <v>410</v>
      </c>
      <c r="C191" s="135">
        <v>149</v>
      </c>
      <c r="D191" s="135"/>
      <c r="E191" s="135">
        <v>388</v>
      </c>
      <c r="F191" s="135">
        <v>149</v>
      </c>
      <c r="G191" s="135"/>
      <c r="H191" s="135">
        <v>397</v>
      </c>
      <c r="I191" s="135">
        <v>149</v>
      </c>
      <c r="J191" s="135"/>
      <c r="K191" s="135">
        <v>370</v>
      </c>
      <c r="L191" s="135">
        <v>165</v>
      </c>
      <c r="M191" s="135"/>
      <c r="N191" s="135">
        <v>410</v>
      </c>
      <c r="O191" s="135">
        <v>149</v>
      </c>
      <c r="P191" s="135"/>
      <c r="Q191" s="255">
        <v>391.64099999999996</v>
      </c>
      <c r="R191" s="255">
        <v>156.852</v>
      </c>
      <c r="T191" s="1"/>
    </row>
    <row r="192" spans="1:20">
      <c r="A192" s="86" t="s">
        <v>496</v>
      </c>
      <c r="B192" s="135">
        <v>365</v>
      </c>
      <c r="C192" s="135">
        <v>152</v>
      </c>
      <c r="D192" s="135"/>
      <c r="E192" s="135">
        <v>375</v>
      </c>
      <c r="F192" s="135">
        <v>145</v>
      </c>
      <c r="G192" s="135"/>
      <c r="H192" s="135">
        <v>374</v>
      </c>
      <c r="I192" s="135">
        <v>156</v>
      </c>
      <c r="J192" s="135"/>
      <c r="K192" s="135">
        <v>351</v>
      </c>
      <c r="L192" s="135">
        <v>170</v>
      </c>
      <c r="M192" s="135"/>
      <c r="N192" s="135">
        <v>365</v>
      </c>
      <c r="O192" s="135">
        <v>152</v>
      </c>
      <c r="P192" s="135"/>
      <c r="Q192" s="255">
        <v>366.11699999999996</v>
      </c>
      <c r="R192" s="255">
        <v>159.893</v>
      </c>
      <c r="T192" s="1"/>
    </row>
    <row r="193" spans="1:20">
      <c r="A193" s="86" t="s">
        <v>510</v>
      </c>
      <c r="B193" s="135">
        <v>392</v>
      </c>
      <c r="C193" s="135">
        <v>158</v>
      </c>
      <c r="D193" s="135"/>
      <c r="E193" s="135">
        <v>395</v>
      </c>
      <c r="F193" s="135">
        <v>148</v>
      </c>
      <c r="G193" s="135"/>
      <c r="H193" s="135">
        <v>400</v>
      </c>
      <c r="I193" s="135">
        <v>155</v>
      </c>
      <c r="J193" s="135"/>
      <c r="K193" s="135">
        <v>367</v>
      </c>
      <c r="L193" s="135">
        <v>169</v>
      </c>
      <c r="M193" s="135"/>
      <c r="N193" s="135">
        <v>392</v>
      </c>
      <c r="O193" s="135">
        <v>158</v>
      </c>
      <c r="P193" s="135"/>
      <c r="Q193" s="255">
        <v>388.75300000000004</v>
      </c>
      <c r="R193" s="255">
        <v>160.65799999999999</v>
      </c>
      <c r="T193" s="1"/>
    </row>
    <row r="194" spans="1:20">
      <c r="A194" s="86" t="s">
        <v>380</v>
      </c>
      <c r="B194" s="135">
        <v>382</v>
      </c>
      <c r="C194" s="135">
        <v>166</v>
      </c>
      <c r="D194" s="135"/>
      <c r="E194" s="135">
        <v>392</v>
      </c>
      <c r="F194" s="135">
        <v>150</v>
      </c>
      <c r="G194" s="135"/>
      <c r="H194" s="135">
        <v>395</v>
      </c>
      <c r="I194" s="135">
        <v>164</v>
      </c>
      <c r="J194" s="135"/>
      <c r="K194" s="135">
        <v>381</v>
      </c>
      <c r="L194" s="135">
        <v>166</v>
      </c>
      <c r="M194" s="135"/>
      <c r="N194" s="135">
        <v>382</v>
      </c>
      <c r="O194" s="135">
        <v>166</v>
      </c>
      <c r="P194" s="135"/>
      <c r="Q194" s="255">
        <v>387.67400000000004</v>
      </c>
      <c r="R194" s="255">
        <v>165.3228</v>
      </c>
      <c r="T194" s="1"/>
    </row>
    <row r="195" spans="1:20">
      <c r="A195" s="86" t="s">
        <v>497</v>
      </c>
      <c r="B195" s="135">
        <v>400</v>
      </c>
      <c r="C195" s="135">
        <v>150</v>
      </c>
      <c r="D195" s="135"/>
      <c r="E195" s="135">
        <v>400</v>
      </c>
      <c r="F195" s="135">
        <v>147</v>
      </c>
      <c r="G195" s="135"/>
      <c r="H195" s="135">
        <v>399</v>
      </c>
      <c r="I195" s="135">
        <v>155</v>
      </c>
      <c r="J195" s="135"/>
      <c r="K195" s="135">
        <v>366</v>
      </c>
      <c r="L195" s="135">
        <v>168</v>
      </c>
      <c r="M195" s="135"/>
      <c r="N195" s="135">
        <v>400</v>
      </c>
      <c r="O195" s="135">
        <v>150</v>
      </c>
      <c r="P195" s="135"/>
      <c r="Q195" s="255">
        <v>393.51300000000003</v>
      </c>
      <c r="R195" s="255">
        <v>158.18799999999999</v>
      </c>
      <c r="T195" s="1"/>
    </row>
    <row r="196" spans="1:20">
      <c r="A196" s="86" t="s">
        <v>555</v>
      </c>
      <c r="B196" s="135">
        <v>406</v>
      </c>
      <c r="C196" s="135">
        <v>142</v>
      </c>
      <c r="D196" s="135"/>
      <c r="E196" s="135">
        <v>399</v>
      </c>
      <c r="F196" s="135">
        <v>150</v>
      </c>
      <c r="G196" s="135"/>
      <c r="H196" s="135">
        <v>395</v>
      </c>
      <c r="I196" s="135">
        <v>151</v>
      </c>
      <c r="J196" s="135"/>
      <c r="K196" s="135">
        <v>353</v>
      </c>
      <c r="L196" s="135">
        <v>176</v>
      </c>
      <c r="M196" s="135"/>
      <c r="N196" s="135">
        <v>406</v>
      </c>
      <c r="O196" s="135">
        <v>142</v>
      </c>
      <c r="P196" s="135"/>
      <c r="Q196" s="255">
        <v>392.00099999999998</v>
      </c>
      <c r="R196" s="255">
        <v>158.26499999999999</v>
      </c>
      <c r="T196" s="1"/>
    </row>
    <row r="197" spans="1:20">
      <c r="A197" s="86" t="s">
        <v>556</v>
      </c>
      <c r="B197" s="135">
        <v>426</v>
      </c>
      <c r="C197" s="135">
        <v>133</v>
      </c>
      <c r="D197" s="135"/>
      <c r="E197" s="135">
        <v>410</v>
      </c>
      <c r="F197" s="135">
        <v>146</v>
      </c>
      <c r="G197" s="135"/>
      <c r="H197" s="135">
        <v>409</v>
      </c>
      <c r="I197" s="135">
        <v>144</v>
      </c>
      <c r="J197" s="135"/>
      <c r="K197" s="135">
        <v>376</v>
      </c>
      <c r="L197" s="135">
        <v>166</v>
      </c>
      <c r="M197" s="135"/>
      <c r="N197" s="135">
        <v>426</v>
      </c>
      <c r="O197" s="135">
        <v>133</v>
      </c>
      <c r="P197" s="135"/>
      <c r="Q197" s="255">
        <v>404.11299999999994</v>
      </c>
      <c r="R197" s="255">
        <v>152.89099999999999</v>
      </c>
      <c r="T197" s="1"/>
    </row>
    <row r="198" spans="1:20">
      <c r="A198" s="86" t="s">
        <v>414</v>
      </c>
      <c r="B198" s="135">
        <v>406</v>
      </c>
      <c r="C198" s="135">
        <v>162</v>
      </c>
      <c r="D198" s="135"/>
      <c r="E198" s="135">
        <v>387</v>
      </c>
      <c r="F198" s="135">
        <v>162</v>
      </c>
      <c r="G198" s="135"/>
      <c r="H198" s="135">
        <v>404</v>
      </c>
      <c r="I198" s="135">
        <v>169</v>
      </c>
      <c r="J198" s="135"/>
      <c r="K198" s="135">
        <v>358</v>
      </c>
      <c r="L198" s="135">
        <v>183</v>
      </c>
      <c r="M198" s="135"/>
      <c r="N198" s="135">
        <v>406</v>
      </c>
      <c r="O198" s="135">
        <v>162</v>
      </c>
      <c r="P198" s="135"/>
      <c r="Q198" s="255">
        <v>391.42200000000003</v>
      </c>
      <c r="R198" s="255">
        <v>174.804</v>
      </c>
      <c r="T198" s="1"/>
    </row>
    <row r="199" spans="1:20">
      <c r="A199" s="86" t="s">
        <v>415</v>
      </c>
      <c r="B199" s="135">
        <v>393</v>
      </c>
      <c r="C199" s="135">
        <v>161</v>
      </c>
      <c r="D199" s="135"/>
      <c r="E199" s="135">
        <v>383</v>
      </c>
      <c r="F199" s="135">
        <v>161</v>
      </c>
      <c r="G199" s="135"/>
      <c r="H199" s="135">
        <v>391</v>
      </c>
      <c r="I199" s="135">
        <v>164</v>
      </c>
      <c r="J199" s="135"/>
      <c r="K199" s="135">
        <v>362</v>
      </c>
      <c r="L199" s="135">
        <v>173</v>
      </c>
      <c r="M199" s="135"/>
      <c r="N199" s="135">
        <v>393</v>
      </c>
      <c r="O199" s="135">
        <v>161</v>
      </c>
      <c r="P199" s="135"/>
      <c r="Q199" s="255">
        <v>385.08299999999997</v>
      </c>
      <c r="R199" s="255">
        <v>167.29199999999997</v>
      </c>
      <c r="T199" s="1"/>
    </row>
    <row r="200" spans="1:20">
      <c r="A200" s="86" t="s">
        <v>462</v>
      </c>
      <c r="B200" s="135">
        <v>393</v>
      </c>
      <c r="C200" s="135">
        <v>152</v>
      </c>
      <c r="D200" s="135"/>
      <c r="E200" s="135">
        <v>412</v>
      </c>
      <c r="F200" s="135">
        <v>148</v>
      </c>
      <c r="G200" s="135"/>
      <c r="H200" s="135">
        <v>404</v>
      </c>
      <c r="I200" s="135">
        <v>162</v>
      </c>
      <c r="J200" s="135"/>
      <c r="K200" s="135">
        <v>364</v>
      </c>
      <c r="L200" s="135">
        <v>177</v>
      </c>
      <c r="M200" s="135"/>
      <c r="N200" s="135">
        <v>393</v>
      </c>
      <c r="O200" s="135">
        <v>152</v>
      </c>
      <c r="P200" s="135"/>
      <c r="Q200" s="255">
        <v>393.34800000000001</v>
      </c>
      <c r="R200" s="255">
        <v>165.39760000000001</v>
      </c>
      <c r="T200" s="1"/>
    </row>
    <row r="201" spans="1:20">
      <c r="A201" s="86" t="s">
        <v>578</v>
      </c>
      <c r="B201" s="135">
        <v>421</v>
      </c>
      <c r="C201" s="135">
        <v>140</v>
      </c>
      <c r="D201" s="135"/>
      <c r="E201" s="135">
        <v>417</v>
      </c>
      <c r="F201" s="135">
        <v>147</v>
      </c>
      <c r="G201" s="135"/>
      <c r="H201" s="135">
        <v>418</v>
      </c>
      <c r="I201" s="135">
        <v>145</v>
      </c>
      <c r="J201" s="135"/>
      <c r="K201" s="135">
        <v>377</v>
      </c>
      <c r="L201" s="135">
        <v>164</v>
      </c>
      <c r="M201" s="135"/>
      <c r="N201" s="135">
        <v>421</v>
      </c>
      <c r="O201" s="135">
        <v>140</v>
      </c>
      <c r="P201" s="135"/>
      <c r="Q201" s="255">
        <v>410.73900000000003</v>
      </c>
      <c r="R201" s="255">
        <v>151.15100000000001</v>
      </c>
      <c r="T201" s="1"/>
    </row>
    <row r="202" spans="1:20">
      <c r="A202" s="86" t="s">
        <v>498</v>
      </c>
      <c r="B202" s="135">
        <v>397</v>
      </c>
      <c r="C202" s="135">
        <v>136</v>
      </c>
      <c r="D202" s="135"/>
      <c r="E202" s="135">
        <v>409</v>
      </c>
      <c r="F202" s="135">
        <v>136</v>
      </c>
      <c r="G202" s="135"/>
      <c r="H202" s="135">
        <v>402</v>
      </c>
      <c r="I202" s="135">
        <v>148</v>
      </c>
      <c r="J202" s="135"/>
      <c r="K202" s="135">
        <v>366</v>
      </c>
      <c r="L202" s="135">
        <v>164</v>
      </c>
      <c r="M202" s="135"/>
      <c r="N202" s="135">
        <v>397</v>
      </c>
      <c r="O202" s="135">
        <v>136</v>
      </c>
      <c r="P202" s="135"/>
      <c r="Q202" s="255">
        <v>391.553</v>
      </c>
      <c r="R202" s="255">
        <v>152.63</v>
      </c>
      <c r="T202" s="1"/>
    </row>
    <row r="203" spans="1:20">
      <c r="A203" s="86" t="s">
        <v>463</v>
      </c>
      <c r="B203" s="135">
        <v>416</v>
      </c>
      <c r="C203" s="135">
        <v>136</v>
      </c>
      <c r="D203" s="135"/>
      <c r="E203" s="135">
        <v>407</v>
      </c>
      <c r="F203" s="135">
        <v>139</v>
      </c>
      <c r="G203" s="135"/>
      <c r="H203" s="135">
        <v>410</v>
      </c>
      <c r="I203" s="135">
        <v>150</v>
      </c>
      <c r="J203" s="135"/>
      <c r="K203" s="135">
        <v>398</v>
      </c>
      <c r="L203" s="135">
        <v>149</v>
      </c>
      <c r="M203" s="135"/>
      <c r="N203" s="135">
        <v>416</v>
      </c>
      <c r="O203" s="135">
        <v>136</v>
      </c>
      <c r="P203" s="135"/>
      <c r="Q203" s="255">
        <v>406.72800000000001</v>
      </c>
      <c r="R203" s="255">
        <v>148.68899999999999</v>
      </c>
      <c r="T203" s="1"/>
    </row>
    <row r="204" spans="1:20">
      <c r="A204" s="86" t="s">
        <v>481</v>
      </c>
      <c r="B204" s="135">
        <v>400</v>
      </c>
      <c r="C204" s="135">
        <v>146</v>
      </c>
      <c r="D204" s="135"/>
      <c r="E204" s="135">
        <v>411</v>
      </c>
      <c r="F204" s="135">
        <v>145</v>
      </c>
      <c r="G204" s="135"/>
      <c r="H204" s="135">
        <v>407</v>
      </c>
      <c r="I204" s="135">
        <v>155</v>
      </c>
      <c r="J204" s="135"/>
      <c r="K204" s="135">
        <v>369</v>
      </c>
      <c r="L204" s="135">
        <v>166</v>
      </c>
      <c r="M204" s="135"/>
      <c r="N204" s="135">
        <v>400</v>
      </c>
      <c r="O204" s="135">
        <v>146</v>
      </c>
      <c r="P204" s="135"/>
      <c r="Q204" s="255">
        <v>397.53700000000003</v>
      </c>
      <c r="R204" s="255">
        <v>156.45400000000001</v>
      </c>
      <c r="T204" s="1"/>
    </row>
    <row r="205" spans="1:20">
      <c r="A205" s="86" t="s">
        <v>425</v>
      </c>
      <c r="B205" s="135">
        <v>410</v>
      </c>
      <c r="C205" s="135">
        <v>133</v>
      </c>
      <c r="D205" s="135"/>
      <c r="E205" s="135">
        <v>418</v>
      </c>
      <c r="F205" s="135">
        <v>140</v>
      </c>
      <c r="G205" s="135"/>
      <c r="H205" s="135">
        <v>414</v>
      </c>
      <c r="I205" s="135">
        <v>148</v>
      </c>
      <c r="J205" s="135"/>
      <c r="K205" s="135">
        <v>393</v>
      </c>
      <c r="L205" s="135">
        <v>159</v>
      </c>
      <c r="M205" s="135"/>
      <c r="N205" s="135">
        <v>410</v>
      </c>
      <c r="O205" s="135">
        <v>133</v>
      </c>
      <c r="P205" s="135"/>
      <c r="Q205" s="255">
        <v>411.15800000000002</v>
      </c>
      <c r="R205" s="255">
        <v>148.81</v>
      </c>
      <c r="T205" s="1"/>
    </row>
    <row r="206" spans="1:20">
      <c r="A206" s="86" t="s">
        <v>482</v>
      </c>
      <c r="B206" s="135">
        <v>392</v>
      </c>
      <c r="C206" s="135">
        <v>133</v>
      </c>
      <c r="D206" s="135"/>
      <c r="E206" s="135">
        <v>408</v>
      </c>
      <c r="F206" s="135">
        <v>141</v>
      </c>
      <c r="G206" s="135"/>
      <c r="H206" s="135">
        <v>401</v>
      </c>
      <c r="I206" s="135">
        <v>153</v>
      </c>
      <c r="J206" s="135"/>
      <c r="K206" s="135">
        <v>373</v>
      </c>
      <c r="L206" s="135">
        <v>163</v>
      </c>
      <c r="M206" s="135"/>
      <c r="N206" s="135">
        <v>392</v>
      </c>
      <c r="O206" s="135">
        <v>133</v>
      </c>
      <c r="P206" s="135"/>
      <c r="Q206" s="255">
        <v>395.88900000000001</v>
      </c>
      <c r="R206" s="255">
        <v>154.352</v>
      </c>
      <c r="T206" s="1"/>
    </row>
    <row r="207" spans="1:20">
      <c r="A207" s="86" t="s">
        <v>416</v>
      </c>
      <c r="B207" s="135">
        <v>382</v>
      </c>
      <c r="C207" s="135">
        <v>153</v>
      </c>
      <c r="D207" s="135"/>
      <c r="E207" s="135">
        <v>381</v>
      </c>
      <c r="F207" s="135">
        <v>154</v>
      </c>
      <c r="G207" s="135"/>
      <c r="H207" s="135">
        <v>383</v>
      </c>
      <c r="I207" s="135">
        <v>161</v>
      </c>
      <c r="J207" s="135"/>
      <c r="K207" s="135">
        <v>354</v>
      </c>
      <c r="L207" s="135">
        <v>177</v>
      </c>
      <c r="M207" s="135"/>
      <c r="N207" s="135">
        <v>382</v>
      </c>
      <c r="O207" s="135">
        <v>153</v>
      </c>
      <c r="P207" s="135"/>
      <c r="Q207" s="255">
        <v>373.81599999999997</v>
      </c>
      <c r="R207" s="255">
        <v>166.6336</v>
      </c>
      <c r="T207" s="1"/>
    </row>
    <row r="208" spans="1:20">
      <c r="A208" s="86" t="s">
        <v>499</v>
      </c>
      <c r="B208" s="135">
        <v>400</v>
      </c>
      <c r="C208" s="135">
        <v>142</v>
      </c>
      <c r="D208" s="135"/>
      <c r="E208" s="135">
        <v>397</v>
      </c>
      <c r="F208" s="135">
        <v>148</v>
      </c>
      <c r="G208" s="135"/>
      <c r="H208" s="135">
        <v>409</v>
      </c>
      <c r="I208" s="135">
        <v>144</v>
      </c>
      <c r="J208" s="135"/>
      <c r="K208" s="135">
        <v>379</v>
      </c>
      <c r="L208" s="135">
        <v>154</v>
      </c>
      <c r="M208" s="135"/>
      <c r="N208" s="135">
        <v>400</v>
      </c>
      <c r="O208" s="135">
        <v>142</v>
      </c>
      <c r="P208" s="135"/>
      <c r="Q208" s="255">
        <v>399.86800000000005</v>
      </c>
      <c r="R208" s="255">
        <v>148.66</v>
      </c>
      <c r="T208" s="1"/>
    </row>
    <row r="209" spans="1:20">
      <c r="A209" s="86" t="s">
        <v>269</v>
      </c>
      <c r="B209" s="135">
        <v>406</v>
      </c>
      <c r="C209" s="135">
        <v>136</v>
      </c>
      <c r="D209" s="135"/>
      <c r="E209" s="135">
        <v>400</v>
      </c>
      <c r="F209" s="135">
        <v>133</v>
      </c>
      <c r="G209" s="135"/>
      <c r="H209" s="135">
        <v>410</v>
      </c>
      <c r="I209" s="135">
        <v>142</v>
      </c>
      <c r="J209" s="135"/>
      <c r="K209" s="135">
        <v>384</v>
      </c>
      <c r="L209" s="135">
        <v>150</v>
      </c>
      <c r="M209" s="135"/>
      <c r="N209" s="135">
        <v>406</v>
      </c>
      <c r="O209" s="135">
        <v>136</v>
      </c>
      <c r="P209" s="135"/>
      <c r="Q209" s="255">
        <v>399.34199999999998</v>
      </c>
      <c r="R209" s="255">
        <v>147.80699999999999</v>
      </c>
      <c r="T209" s="1"/>
    </row>
    <row r="210" spans="1:20">
      <c r="A210" s="86" t="s">
        <v>557</v>
      </c>
      <c r="B210" s="135">
        <v>395</v>
      </c>
      <c r="C210" s="135">
        <v>144</v>
      </c>
      <c r="D210" s="135"/>
      <c r="E210" s="135">
        <v>396</v>
      </c>
      <c r="F210" s="135">
        <v>147</v>
      </c>
      <c r="G210" s="135"/>
      <c r="H210" s="135">
        <v>405</v>
      </c>
      <c r="I210" s="135">
        <v>159</v>
      </c>
      <c r="J210" s="135"/>
      <c r="K210" s="135">
        <v>355</v>
      </c>
      <c r="L210" s="135">
        <v>183</v>
      </c>
      <c r="M210" s="135"/>
      <c r="N210" s="135">
        <v>395</v>
      </c>
      <c r="O210" s="135">
        <v>144</v>
      </c>
      <c r="P210" s="135"/>
      <c r="Q210" s="255">
        <v>386.81899999999996</v>
      </c>
      <c r="R210" s="255">
        <v>165.49399999999997</v>
      </c>
      <c r="T210" s="1"/>
    </row>
    <row r="211" spans="1:20">
      <c r="A211" s="86" t="s">
        <v>500</v>
      </c>
      <c r="B211" s="135">
        <v>388</v>
      </c>
      <c r="C211" s="135">
        <v>157</v>
      </c>
      <c r="D211" s="135"/>
      <c r="E211" s="135">
        <v>393</v>
      </c>
      <c r="F211" s="135">
        <v>155</v>
      </c>
      <c r="G211" s="135"/>
      <c r="H211" s="135">
        <v>392</v>
      </c>
      <c r="I211" s="135">
        <v>165</v>
      </c>
      <c r="J211" s="135"/>
      <c r="K211" s="135">
        <v>374</v>
      </c>
      <c r="L211" s="135">
        <v>172</v>
      </c>
      <c r="M211" s="135"/>
      <c r="N211" s="135">
        <v>388</v>
      </c>
      <c r="O211" s="135">
        <v>157</v>
      </c>
      <c r="P211" s="135"/>
      <c r="Q211" s="255">
        <v>386.66899999999998</v>
      </c>
      <c r="R211" s="255">
        <v>166.50670000000002</v>
      </c>
      <c r="T211" s="1"/>
    </row>
    <row r="212" spans="1:20">
      <c r="A212" s="86" t="s">
        <v>396</v>
      </c>
      <c r="B212" s="135">
        <v>396</v>
      </c>
      <c r="C212" s="135">
        <v>142</v>
      </c>
      <c r="D212" s="135"/>
      <c r="E212" s="135">
        <v>400</v>
      </c>
      <c r="F212" s="135">
        <v>145</v>
      </c>
      <c r="G212" s="135"/>
      <c r="H212" s="135">
        <v>405</v>
      </c>
      <c r="I212" s="135">
        <v>147</v>
      </c>
      <c r="J212" s="135"/>
      <c r="K212" s="135">
        <v>364</v>
      </c>
      <c r="L212" s="135">
        <v>162</v>
      </c>
      <c r="M212" s="135"/>
      <c r="N212" s="135">
        <v>396</v>
      </c>
      <c r="O212" s="135">
        <v>142</v>
      </c>
      <c r="P212" s="135"/>
      <c r="Q212" s="255">
        <v>390.05899999999997</v>
      </c>
      <c r="R212" s="255">
        <v>155.416</v>
      </c>
      <c r="T212" s="1"/>
    </row>
    <row r="213" spans="1:20">
      <c r="A213" s="86" t="s">
        <v>549</v>
      </c>
      <c r="B213" s="135">
        <v>362</v>
      </c>
      <c r="C213" s="135">
        <v>146</v>
      </c>
      <c r="D213" s="135"/>
      <c r="E213" s="135">
        <v>371</v>
      </c>
      <c r="F213" s="135">
        <v>142</v>
      </c>
      <c r="G213" s="135"/>
      <c r="H213" s="135">
        <v>371</v>
      </c>
      <c r="I213" s="135">
        <v>153</v>
      </c>
      <c r="J213" s="135"/>
      <c r="K213" s="135">
        <v>354</v>
      </c>
      <c r="L213" s="135">
        <v>170</v>
      </c>
      <c r="M213" s="135"/>
      <c r="N213" s="135">
        <v>362</v>
      </c>
      <c r="O213" s="135">
        <v>146</v>
      </c>
      <c r="P213" s="135"/>
      <c r="Q213" s="255">
        <v>364.09199999999998</v>
      </c>
      <c r="R213" s="255">
        <v>158.029</v>
      </c>
      <c r="T213" s="1"/>
    </row>
    <row r="214" spans="1:20">
      <c r="A214" s="86" t="s">
        <v>417</v>
      </c>
      <c r="B214" s="135">
        <v>397</v>
      </c>
      <c r="C214" s="135">
        <v>147</v>
      </c>
      <c r="D214" s="135"/>
      <c r="E214" s="135">
        <v>399</v>
      </c>
      <c r="F214" s="135">
        <v>150</v>
      </c>
      <c r="G214" s="135"/>
      <c r="H214" s="135">
        <v>402</v>
      </c>
      <c r="I214" s="135">
        <v>155</v>
      </c>
      <c r="J214" s="135"/>
      <c r="K214" s="135">
        <v>373</v>
      </c>
      <c r="L214" s="135">
        <v>170</v>
      </c>
      <c r="M214" s="135"/>
      <c r="N214" s="135">
        <v>397</v>
      </c>
      <c r="O214" s="135">
        <v>147</v>
      </c>
      <c r="P214" s="135"/>
      <c r="Q214" s="255">
        <v>396.69199999999995</v>
      </c>
      <c r="R214" s="255">
        <v>159.16900000000001</v>
      </c>
      <c r="T214" s="1"/>
    </row>
    <row r="215" spans="1:20">
      <c r="A215" s="86" t="s">
        <v>483</v>
      </c>
      <c r="B215" s="135">
        <v>420</v>
      </c>
      <c r="C215" s="135">
        <v>128</v>
      </c>
      <c r="D215" s="135"/>
      <c r="E215" s="135">
        <v>400</v>
      </c>
      <c r="F215" s="135">
        <v>145</v>
      </c>
      <c r="G215" s="135"/>
      <c r="H215" s="135">
        <v>410</v>
      </c>
      <c r="I215" s="135">
        <v>148</v>
      </c>
      <c r="J215" s="135"/>
      <c r="K215" s="135">
        <v>383</v>
      </c>
      <c r="L215" s="135">
        <v>160</v>
      </c>
      <c r="M215" s="135"/>
      <c r="N215" s="135">
        <v>420</v>
      </c>
      <c r="O215" s="135">
        <v>128</v>
      </c>
      <c r="P215" s="135"/>
      <c r="Q215" s="255">
        <v>403.92</v>
      </c>
      <c r="R215" s="255">
        <v>152.548</v>
      </c>
      <c r="T215" s="1"/>
    </row>
    <row r="216" spans="1:20">
      <c r="A216" s="86" t="s">
        <v>397</v>
      </c>
      <c r="B216" s="135">
        <v>363</v>
      </c>
      <c r="C216" s="135">
        <v>155</v>
      </c>
      <c r="D216" s="135"/>
      <c r="E216" s="135">
        <v>383</v>
      </c>
      <c r="F216" s="135">
        <v>148</v>
      </c>
      <c r="G216" s="135"/>
      <c r="H216" s="135">
        <v>379</v>
      </c>
      <c r="I216" s="135">
        <v>158</v>
      </c>
      <c r="J216" s="135"/>
      <c r="K216" s="135">
        <v>357</v>
      </c>
      <c r="L216" s="135">
        <v>170</v>
      </c>
      <c r="M216" s="135"/>
      <c r="N216" s="135">
        <v>363</v>
      </c>
      <c r="O216" s="135">
        <v>155</v>
      </c>
      <c r="P216" s="135"/>
      <c r="Q216" s="255">
        <v>371.697</v>
      </c>
      <c r="R216" s="255">
        <v>162.346</v>
      </c>
      <c r="T216" s="1"/>
    </row>
    <row r="217" spans="1:20">
      <c r="A217" s="86" t="s">
        <v>464</v>
      </c>
      <c r="B217" s="135">
        <v>393</v>
      </c>
      <c r="C217" s="135">
        <v>143</v>
      </c>
      <c r="D217" s="135"/>
      <c r="E217" s="135">
        <v>395</v>
      </c>
      <c r="F217" s="135">
        <v>142</v>
      </c>
      <c r="G217" s="135"/>
      <c r="H217" s="135">
        <v>393</v>
      </c>
      <c r="I217" s="135">
        <v>149</v>
      </c>
      <c r="J217" s="135"/>
      <c r="K217" s="135">
        <v>365</v>
      </c>
      <c r="L217" s="135">
        <v>160</v>
      </c>
      <c r="M217" s="135"/>
      <c r="N217" s="135">
        <v>393</v>
      </c>
      <c r="O217" s="135">
        <v>143</v>
      </c>
      <c r="P217" s="135"/>
      <c r="Q217" s="255">
        <v>385.18799999999999</v>
      </c>
      <c r="R217" s="255">
        <v>153.12700000000001</v>
      </c>
      <c r="T217" s="1"/>
    </row>
    <row r="218" spans="1:20">
      <c r="A218" s="86" t="s">
        <v>515</v>
      </c>
      <c r="B218" s="135">
        <v>382</v>
      </c>
      <c r="C218" s="135">
        <v>152</v>
      </c>
      <c r="D218" s="135"/>
      <c r="E218" s="135">
        <v>394</v>
      </c>
      <c r="F218" s="135">
        <v>153</v>
      </c>
      <c r="G218" s="135"/>
      <c r="H218" s="135">
        <v>401</v>
      </c>
      <c r="I218" s="135">
        <v>154</v>
      </c>
      <c r="J218" s="135"/>
      <c r="K218" s="135">
        <v>382</v>
      </c>
      <c r="L218" s="135">
        <v>160</v>
      </c>
      <c r="M218" s="135"/>
      <c r="N218" s="135">
        <v>382</v>
      </c>
      <c r="O218" s="135">
        <v>152</v>
      </c>
      <c r="P218" s="135"/>
      <c r="Q218" s="255">
        <v>390.04300000000001</v>
      </c>
      <c r="R218" s="255">
        <v>158.65</v>
      </c>
      <c r="T218" s="1"/>
    </row>
    <row r="219" spans="1:20">
      <c r="A219" s="86" t="s">
        <v>501</v>
      </c>
      <c r="B219" s="135">
        <v>393</v>
      </c>
      <c r="C219" s="135">
        <v>150</v>
      </c>
      <c r="D219" s="135"/>
      <c r="E219" s="135">
        <v>413</v>
      </c>
      <c r="F219" s="135">
        <v>145</v>
      </c>
      <c r="G219" s="135"/>
      <c r="H219" s="135">
        <v>414</v>
      </c>
      <c r="I219" s="135">
        <v>153</v>
      </c>
      <c r="J219" s="135"/>
      <c r="K219" s="135">
        <v>378</v>
      </c>
      <c r="L219" s="135">
        <v>166</v>
      </c>
      <c r="M219" s="135"/>
      <c r="N219" s="135">
        <v>393</v>
      </c>
      <c r="O219" s="135">
        <v>150</v>
      </c>
      <c r="P219" s="135"/>
      <c r="Q219" s="255">
        <v>399.96699999999998</v>
      </c>
      <c r="R219" s="255">
        <v>157.94399999999999</v>
      </c>
      <c r="T219" s="1"/>
    </row>
    <row r="220" spans="1:20">
      <c r="A220" s="86" t="s">
        <v>558</v>
      </c>
      <c r="B220" s="135">
        <v>379</v>
      </c>
      <c r="C220" s="135">
        <v>151</v>
      </c>
      <c r="D220" s="135"/>
      <c r="E220" s="135">
        <v>385</v>
      </c>
      <c r="F220" s="135">
        <v>156</v>
      </c>
      <c r="G220" s="135"/>
      <c r="H220" s="135">
        <v>391</v>
      </c>
      <c r="I220" s="135">
        <v>159</v>
      </c>
      <c r="J220" s="135"/>
      <c r="K220" s="135">
        <v>362</v>
      </c>
      <c r="L220" s="135">
        <v>177</v>
      </c>
      <c r="M220" s="135"/>
      <c r="N220" s="135">
        <v>379</v>
      </c>
      <c r="O220" s="135">
        <v>151</v>
      </c>
      <c r="P220" s="135"/>
      <c r="Q220" s="255">
        <v>378.81700000000001</v>
      </c>
      <c r="R220" s="255">
        <v>166.85890000000001</v>
      </c>
      <c r="T220" s="1"/>
    </row>
    <row r="221" spans="1:20">
      <c r="A221" s="86" t="s">
        <v>550</v>
      </c>
      <c r="B221" s="135">
        <v>381</v>
      </c>
      <c r="C221" s="135">
        <v>150</v>
      </c>
      <c r="D221" s="135"/>
      <c r="E221" s="135">
        <v>399</v>
      </c>
      <c r="F221" s="135">
        <v>145</v>
      </c>
      <c r="G221" s="135"/>
      <c r="H221" s="135">
        <v>399</v>
      </c>
      <c r="I221" s="135">
        <v>153</v>
      </c>
      <c r="J221" s="135"/>
      <c r="K221" s="135">
        <v>354</v>
      </c>
      <c r="L221" s="135">
        <v>171</v>
      </c>
      <c r="M221" s="135"/>
      <c r="N221" s="135">
        <v>381</v>
      </c>
      <c r="O221" s="135">
        <v>150</v>
      </c>
      <c r="P221" s="135"/>
      <c r="Q221" s="255">
        <v>384.85799999999995</v>
      </c>
      <c r="R221" s="255">
        <v>159.54599999999999</v>
      </c>
      <c r="T221" s="1"/>
    </row>
    <row r="222" spans="1:20">
      <c r="A222" s="86" t="s">
        <v>319</v>
      </c>
      <c r="B222" s="135">
        <v>413</v>
      </c>
      <c r="C222" s="135">
        <v>144</v>
      </c>
      <c r="D222" s="135"/>
      <c r="E222" s="135">
        <v>424</v>
      </c>
      <c r="F222" s="135">
        <v>133</v>
      </c>
      <c r="G222" s="135"/>
      <c r="H222" s="135">
        <v>406</v>
      </c>
      <c r="I222" s="135">
        <v>144</v>
      </c>
      <c r="J222" s="135"/>
      <c r="K222" s="135">
        <v>385</v>
      </c>
      <c r="L222" s="135">
        <v>157</v>
      </c>
      <c r="M222" s="135"/>
      <c r="N222" s="135">
        <v>413</v>
      </c>
      <c r="O222" s="135">
        <v>144</v>
      </c>
      <c r="P222" s="135"/>
      <c r="Q222" s="255">
        <v>404.13</v>
      </c>
      <c r="R222" s="255">
        <v>151.68900000000002</v>
      </c>
      <c r="T222" s="1"/>
    </row>
    <row r="223" spans="1:20">
      <c r="A223" s="86" t="s">
        <v>525</v>
      </c>
      <c r="B223" s="135">
        <v>369</v>
      </c>
      <c r="C223" s="135">
        <v>140</v>
      </c>
      <c r="D223" s="135"/>
      <c r="E223" s="135">
        <v>373</v>
      </c>
      <c r="F223" s="135">
        <v>150</v>
      </c>
      <c r="G223" s="135"/>
      <c r="H223" s="135">
        <v>386</v>
      </c>
      <c r="I223" s="135">
        <v>147</v>
      </c>
      <c r="J223" s="135"/>
      <c r="K223" s="135">
        <v>373</v>
      </c>
      <c r="L223" s="135">
        <v>165</v>
      </c>
      <c r="M223" s="135"/>
      <c r="N223" s="135">
        <v>369</v>
      </c>
      <c r="O223" s="135">
        <v>140</v>
      </c>
      <c r="P223" s="135"/>
      <c r="Q223" s="255">
        <v>376.2192</v>
      </c>
      <c r="R223" s="255">
        <v>154.29599999999999</v>
      </c>
      <c r="T223" s="1"/>
    </row>
    <row r="224" spans="1:20">
      <c r="A224" s="86" t="s">
        <v>398</v>
      </c>
      <c r="B224" s="135">
        <v>422</v>
      </c>
      <c r="C224" s="135">
        <v>127</v>
      </c>
      <c r="D224" s="135"/>
      <c r="E224" s="135">
        <v>416</v>
      </c>
      <c r="F224" s="135">
        <v>132</v>
      </c>
      <c r="G224" s="135"/>
      <c r="H224" s="135">
        <v>424</v>
      </c>
      <c r="I224" s="135">
        <v>139</v>
      </c>
      <c r="J224" s="135"/>
      <c r="K224" s="135">
        <v>393</v>
      </c>
      <c r="L224" s="135">
        <v>150</v>
      </c>
      <c r="M224" s="135"/>
      <c r="N224" s="135">
        <v>422</v>
      </c>
      <c r="O224" s="135">
        <v>127</v>
      </c>
      <c r="P224" s="135"/>
      <c r="Q224" s="255">
        <v>409.12399999999997</v>
      </c>
      <c r="R224" s="255">
        <v>141.21600000000001</v>
      </c>
      <c r="T224" s="1"/>
    </row>
    <row r="225" spans="1:20">
      <c r="A225" s="86" t="s">
        <v>502</v>
      </c>
      <c r="B225" s="135">
        <v>371</v>
      </c>
      <c r="C225" s="135">
        <v>153</v>
      </c>
      <c r="D225" s="135"/>
      <c r="E225" s="135">
        <v>399</v>
      </c>
      <c r="F225" s="135">
        <v>142</v>
      </c>
      <c r="G225" s="135"/>
      <c r="H225" s="135">
        <v>395</v>
      </c>
      <c r="I225" s="135">
        <v>144</v>
      </c>
      <c r="J225" s="135"/>
      <c r="K225" s="135">
        <v>367</v>
      </c>
      <c r="L225" s="135">
        <v>163</v>
      </c>
      <c r="M225" s="135"/>
      <c r="N225" s="135">
        <v>371</v>
      </c>
      <c r="O225" s="135">
        <v>153</v>
      </c>
      <c r="P225" s="135"/>
      <c r="Q225" s="255">
        <v>385.435</v>
      </c>
      <c r="R225" s="255">
        <v>152.09100000000001</v>
      </c>
      <c r="T225" s="1"/>
    </row>
    <row r="226" spans="1:20">
      <c r="A226" s="86" t="s">
        <v>551</v>
      </c>
      <c r="B226" s="135">
        <v>369</v>
      </c>
      <c r="C226" s="135">
        <v>135</v>
      </c>
      <c r="D226" s="135"/>
      <c r="E226" s="135">
        <v>377</v>
      </c>
      <c r="F226" s="135">
        <v>139</v>
      </c>
      <c r="G226" s="135"/>
      <c r="H226" s="135">
        <v>394</v>
      </c>
      <c r="I226" s="135">
        <v>142</v>
      </c>
      <c r="J226" s="135"/>
      <c r="K226" s="135">
        <v>360</v>
      </c>
      <c r="L226" s="135">
        <v>164</v>
      </c>
      <c r="M226" s="135"/>
      <c r="N226" s="135">
        <v>369</v>
      </c>
      <c r="O226" s="135">
        <v>135</v>
      </c>
      <c r="P226" s="135"/>
      <c r="Q226" s="255">
        <v>376.20959999999997</v>
      </c>
      <c r="R226" s="255">
        <v>153.428</v>
      </c>
      <c r="T226" s="1"/>
    </row>
    <row r="227" spans="1:20">
      <c r="A227" s="86" t="s">
        <v>465</v>
      </c>
      <c r="B227" s="135">
        <v>381</v>
      </c>
      <c r="C227" s="135">
        <v>148</v>
      </c>
      <c r="D227" s="135"/>
      <c r="E227" s="135">
        <v>392</v>
      </c>
      <c r="F227" s="135">
        <v>147</v>
      </c>
      <c r="G227" s="135"/>
      <c r="H227" s="135">
        <v>397</v>
      </c>
      <c r="I227" s="135">
        <v>156</v>
      </c>
      <c r="J227" s="135"/>
      <c r="K227" s="135">
        <v>365</v>
      </c>
      <c r="L227" s="135">
        <v>172</v>
      </c>
      <c r="M227" s="135"/>
      <c r="N227" s="135">
        <v>381</v>
      </c>
      <c r="O227" s="135">
        <v>148</v>
      </c>
      <c r="P227" s="135"/>
      <c r="Q227" s="255">
        <v>386.726</v>
      </c>
      <c r="R227" s="255">
        <v>161.31799999999998</v>
      </c>
      <c r="T227" s="1"/>
    </row>
    <row r="228" spans="1:20">
      <c r="A228" s="86" t="s">
        <v>66</v>
      </c>
      <c r="B228" s="135">
        <v>414</v>
      </c>
      <c r="C228" s="135">
        <v>158</v>
      </c>
      <c r="D228" s="135"/>
      <c r="E228" s="135">
        <v>402</v>
      </c>
      <c r="F228" s="135">
        <v>144</v>
      </c>
      <c r="G228" s="135"/>
      <c r="H228" s="135">
        <v>391</v>
      </c>
      <c r="I228" s="135">
        <v>154</v>
      </c>
      <c r="J228" s="135"/>
      <c r="K228" s="135">
        <v>355</v>
      </c>
      <c r="L228" s="135">
        <v>185</v>
      </c>
      <c r="M228" s="135"/>
      <c r="N228" s="135">
        <v>414</v>
      </c>
      <c r="O228" s="135">
        <v>158</v>
      </c>
      <c r="P228" s="135"/>
      <c r="Q228" s="255">
        <v>380.70500000000004</v>
      </c>
      <c r="R228" s="255">
        <v>167.11169999999998</v>
      </c>
      <c r="T228" s="1"/>
    </row>
    <row r="229" spans="1:20">
      <c r="A229" s="86" t="s">
        <v>484</v>
      </c>
      <c r="B229" s="135">
        <v>382</v>
      </c>
      <c r="C229" s="135">
        <v>141</v>
      </c>
      <c r="D229" s="135"/>
      <c r="E229" s="135">
        <v>401</v>
      </c>
      <c r="F229" s="135">
        <v>145</v>
      </c>
      <c r="G229" s="135"/>
      <c r="H229" s="135">
        <v>389</v>
      </c>
      <c r="I229" s="135">
        <v>151</v>
      </c>
      <c r="J229" s="135"/>
      <c r="K229" s="135">
        <v>367</v>
      </c>
      <c r="L229" s="135">
        <v>160</v>
      </c>
      <c r="M229" s="135"/>
      <c r="N229" s="135">
        <v>382</v>
      </c>
      <c r="O229" s="135">
        <v>141</v>
      </c>
      <c r="P229" s="135"/>
      <c r="Q229" s="255">
        <v>384.673</v>
      </c>
      <c r="R229" s="255">
        <v>151.93099999999998</v>
      </c>
      <c r="T229" s="1"/>
    </row>
    <row r="230" spans="1:20">
      <c r="A230" s="86" t="s">
        <v>384</v>
      </c>
      <c r="B230" s="135">
        <v>388</v>
      </c>
      <c r="C230" s="135">
        <v>152</v>
      </c>
      <c r="D230" s="135"/>
      <c r="E230" s="135">
        <v>400</v>
      </c>
      <c r="F230" s="135">
        <v>153</v>
      </c>
      <c r="G230" s="135"/>
      <c r="H230" s="135">
        <v>400</v>
      </c>
      <c r="I230" s="135">
        <v>154</v>
      </c>
      <c r="J230" s="135"/>
      <c r="K230" s="135">
        <v>366</v>
      </c>
      <c r="L230" s="135">
        <v>164</v>
      </c>
      <c r="M230" s="135"/>
      <c r="N230" s="135">
        <v>388</v>
      </c>
      <c r="O230" s="135">
        <v>152</v>
      </c>
      <c r="P230" s="135"/>
      <c r="Q230" s="255">
        <v>388.24599999999998</v>
      </c>
      <c r="R230" s="255">
        <v>158.095</v>
      </c>
      <c r="T230" s="1"/>
    </row>
    <row r="231" spans="1:20">
      <c r="A231" s="86" t="s">
        <v>337</v>
      </c>
      <c r="B231" s="135">
        <v>423</v>
      </c>
      <c r="C231" s="135">
        <v>122</v>
      </c>
      <c r="D231" s="135"/>
      <c r="E231" s="135">
        <v>422</v>
      </c>
      <c r="F231" s="135">
        <v>123</v>
      </c>
      <c r="G231" s="135"/>
      <c r="H231" s="135">
        <v>433</v>
      </c>
      <c r="I231" s="135">
        <v>132</v>
      </c>
      <c r="J231" s="135"/>
      <c r="K231" s="135">
        <v>427</v>
      </c>
      <c r="L231" s="135">
        <v>126</v>
      </c>
      <c r="M231" s="135"/>
      <c r="N231" s="135">
        <v>423</v>
      </c>
      <c r="O231" s="135">
        <v>122</v>
      </c>
      <c r="P231" s="135"/>
      <c r="Q231" s="255">
        <v>430.24599999999998</v>
      </c>
      <c r="R231" s="255">
        <v>128.12700000000001</v>
      </c>
      <c r="T231" s="1"/>
    </row>
    <row r="232" spans="1:20">
      <c r="A232" s="86" t="s">
        <v>485</v>
      </c>
      <c r="B232" s="135">
        <v>397</v>
      </c>
      <c r="C232" s="135">
        <v>144</v>
      </c>
      <c r="D232" s="135"/>
      <c r="E232" s="135">
        <v>401</v>
      </c>
      <c r="F232" s="135">
        <v>150</v>
      </c>
      <c r="G232" s="135"/>
      <c r="H232" s="135">
        <v>394</v>
      </c>
      <c r="I232" s="135">
        <v>154</v>
      </c>
      <c r="J232" s="135"/>
      <c r="K232" s="135">
        <v>368</v>
      </c>
      <c r="L232" s="135">
        <v>158</v>
      </c>
      <c r="M232" s="135"/>
      <c r="N232" s="135">
        <v>397</v>
      </c>
      <c r="O232" s="135">
        <v>144</v>
      </c>
      <c r="P232" s="135"/>
      <c r="Q232" s="255">
        <v>391.88299999999998</v>
      </c>
      <c r="R232" s="255">
        <v>154.608</v>
      </c>
      <c r="T232" s="1"/>
    </row>
    <row r="233" spans="1:20">
      <c r="A233" s="86" t="s">
        <v>418</v>
      </c>
      <c r="B233" s="135">
        <v>405</v>
      </c>
      <c r="C233" s="135">
        <v>134</v>
      </c>
      <c r="D233" s="135"/>
      <c r="E233" s="135">
        <v>402</v>
      </c>
      <c r="F233" s="135">
        <v>142</v>
      </c>
      <c r="G233" s="135"/>
      <c r="H233" s="135">
        <v>399</v>
      </c>
      <c r="I233" s="135">
        <v>147</v>
      </c>
      <c r="J233" s="135"/>
      <c r="K233" s="135">
        <v>375</v>
      </c>
      <c r="L233" s="135">
        <v>161</v>
      </c>
      <c r="M233" s="135"/>
      <c r="N233" s="135">
        <v>405</v>
      </c>
      <c r="O233" s="135">
        <v>134</v>
      </c>
      <c r="P233" s="135"/>
      <c r="Q233" s="255">
        <v>400.63200000000001</v>
      </c>
      <c r="R233" s="255">
        <v>152.477</v>
      </c>
      <c r="T233" s="1"/>
    </row>
    <row r="234" spans="1:20">
      <c r="A234" s="86" t="s">
        <v>552</v>
      </c>
      <c r="B234" s="135">
        <v>400</v>
      </c>
      <c r="C234" s="135">
        <v>143</v>
      </c>
      <c r="D234" s="135"/>
      <c r="E234" s="135">
        <v>395</v>
      </c>
      <c r="F234" s="135">
        <v>153</v>
      </c>
      <c r="G234" s="135"/>
      <c r="H234" s="135">
        <v>408</v>
      </c>
      <c r="I234" s="135">
        <v>147</v>
      </c>
      <c r="J234" s="135"/>
      <c r="K234" s="135">
        <v>378</v>
      </c>
      <c r="L234" s="135">
        <v>159</v>
      </c>
      <c r="M234" s="135"/>
      <c r="N234" s="135">
        <v>400</v>
      </c>
      <c r="O234" s="135">
        <v>143</v>
      </c>
      <c r="P234" s="135"/>
      <c r="Q234" s="255">
        <v>394.10200000000003</v>
      </c>
      <c r="R234" s="255">
        <v>151.99600000000001</v>
      </c>
      <c r="T234" s="1"/>
    </row>
    <row r="235" spans="1:20">
      <c r="A235" s="86" t="s">
        <v>486</v>
      </c>
      <c r="B235" s="135">
        <v>401</v>
      </c>
      <c r="C235" s="135">
        <v>147</v>
      </c>
      <c r="D235" s="135"/>
      <c r="E235" s="135">
        <v>410</v>
      </c>
      <c r="F235" s="135">
        <v>150</v>
      </c>
      <c r="G235" s="135"/>
      <c r="H235" s="135">
        <v>405</v>
      </c>
      <c r="I235" s="135">
        <v>156</v>
      </c>
      <c r="J235" s="135"/>
      <c r="K235" s="135">
        <v>367</v>
      </c>
      <c r="L235" s="135">
        <v>169</v>
      </c>
      <c r="M235" s="135"/>
      <c r="N235" s="135">
        <v>401</v>
      </c>
      <c r="O235" s="135">
        <v>147</v>
      </c>
      <c r="P235" s="135"/>
      <c r="Q235" s="255">
        <v>397.76099999999997</v>
      </c>
      <c r="R235" s="255">
        <v>159.18</v>
      </c>
      <c r="T235" s="1"/>
    </row>
    <row r="236" spans="1:20">
      <c r="A236" s="86" t="s">
        <v>466</v>
      </c>
      <c r="B236" s="135">
        <v>387</v>
      </c>
      <c r="C236" s="135">
        <v>146</v>
      </c>
      <c r="D236" s="135"/>
      <c r="E236" s="135">
        <v>404</v>
      </c>
      <c r="F236" s="135">
        <v>144</v>
      </c>
      <c r="G236" s="135"/>
      <c r="H236" s="135">
        <v>389</v>
      </c>
      <c r="I236" s="135">
        <v>157</v>
      </c>
      <c r="J236" s="135"/>
      <c r="K236" s="135">
        <v>360</v>
      </c>
      <c r="L236" s="135">
        <v>172</v>
      </c>
      <c r="M236" s="135"/>
      <c r="N236" s="135">
        <v>387</v>
      </c>
      <c r="O236" s="135">
        <v>146</v>
      </c>
      <c r="P236" s="135"/>
      <c r="Q236" s="255">
        <v>386.911</v>
      </c>
      <c r="R236" s="255">
        <v>159.535</v>
      </c>
      <c r="T236" s="1"/>
    </row>
    <row r="237" spans="1:20">
      <c r="A237" s="86" t="s">
        <v>467</v>
      </c>
      <c r="B237" s="135">
        <v>399</v>
      </c>
      <c r="C237" s="135">
        <v>148</v>
      </c>
      <c r="D237" s="135"/>
      <c r="E237" s="135">
        <v>402</v>
      </c>
      <c r="F237" s="135">
        <v>149</v>
      </c>
      <c r="G237" s="135"/>
      <c r="H237" s="135">
        <v>411</v>
      </c>
      <c r="I237" s="135">
        <v>152</v>
      </c>
      <c r="J237" s="135"/>
      <c r="K237" s="135">
        <v>382</v>
      </c>
      <c r="L237" s="135">
        <v>167</v>
      </c>
      <c r="M237" s="135"/>
      <c r="N237" s="135">
        <v>399</v>
      </c>
      <c r="O237" s="135">
        <v>148</v>
      </c>
      <c r="P237" s="135"/>
      <c r="Q237" s="255">
        <v>403.56900000000002</v>
      </c>
      <c r="R237" s="255">
        <v>155.90700000000001</v>
      </c>
      <c r="T237" s="1"/>
    </row>
    <row r="238" spans="1:20">
      <c r="A238" s="86" t="s">
        <v>385</v>
      </c>
      <c r="B238" s="135">
        <v>394</v>
      </c>
      <c r="C238" s="135">
        <v>146</v>
      </c>
      <c r="D238" s="135"/>
      <c r="E238" s="135">
        <v>408</v>
      </c>
      <c r="F238" s="135">
        <v>148</v>
      </c>
      <c r="G238" s="135"/>
      <c r="H238" s="135">
        <v>397</v>
      </c>
      <c r="I238" s="135">
        <v>152</v>
      </c>
      <c r="J238" s="135"/>
      <c r="K238" s="135">
        <v>389</v>
      </c>
      <c r="L238" s="135">
        <v>156</v>
      </c>
      <c r="M238" s="135"/>
      <c r="N238" s="135">
        <v>394</v>
      </c>
      <c r="O238" s="135">
        <v>146</v>
      </c>
      <c r="P238" s="135"/>
      <c r="Q238" s="255">
        <v>401.17400000000004</v>
      </c>
      <c r="R238" s="255">
        <v>153.86100000000002</v>
      </c>
      <c r="T238" s="1"/>
    </row>
    <row r="239" spans="1:20">
      <c r="A239" s="86" t="s">
        <v>399</v>
      </c>
      <c r="B239" s="135">
        <v>382</v>
      </c>
      <c r="C239" s="135">
        <v>163</v>
      </c>
      <c r="D239" s="135"/>
      <c r="E239" s="135">
        <v>390</v>
      </c>
      <c r="F239" s="135">
        <v>161</v>
      </c>
      <c r="G239" s="135"/>
      <c r="H239" s="135">
        <v>394</v>
      </c>
      <c r="I239" s="135">
        <v>166</v>
      </c>
      <c r="J239" s="135"/>
      <c r="K239" s="135">
        <v>341</v>
      </c>
      <c r="L239" s="135">
        <v>189</v>
      </c>
      <c r="M239" s="135"/>
      <c r="N239" s="135">
        <v>382</v>
      </c>
      <c r="O239" s="135">
        <v>163</v>
      </c>
      <c r="P239" s="135"/>
      <c r="Q239" s="255">
        <v>375.25280000000004</v>
      </c>
      <c r="R239" s="255">
        <v>174.05699999999999</v>
      </c>
      <c r="T239" s="1"/>
    </row>
    <row r="240" spans="1:20">
      <c r="A240" s="86" t="s">
        <v>320</v>
      </c>
      <c r="B240" s="135">
        <v>398</v>
      </c>
      <c r="C240" s="135">
        <v>154</v>
      </c>
      <c r="D240" s="135"/>
      <c r="E240" s="135">
        <v>412</v>
      </c>
      <c r="F240" s="135">
        <v>138</v>
      </c>
      <c r="G240" s="135"/>
      <c r="H240" s="135">
        <v>395</v>
      </c>
      <c r="I240" s="135">
        <v>149</v>
      </c>
      <c r="J240" s="135"/>
      <c r="K240" s="135">
        <v>366</v>
      </c>
      <c r="L240" s="135">
        <v>167</v>
      </c>
      <c r="M240" s="135"/>
      <c r="N240" s="135">
        <v>398</v>
      </c>
      <c r="O240" s="135">
        <v>154</v>
      </c>
      <c r="P240" s="135"/>
      <c r="Q240" s="255">
        <v>388.53099999999995</v>
      </c>
      <c r="R240" s="255">
        <v>159.70099999999999</v>
      </c>
      <c r="T240" s="1"/>
    </row>
    <row r="241" spans="1:20">
      <c r="A241" s="86" t="s">
        <v>468</v>
      </c>
      <c r="B241" s="135">
        <v>405</v>
      </c>
      <c r="C241" s="135">
        <v>136</v>
      </c>
      <c r="D241" s="135"/>
      <c r="E241" s="135">
        <v>416</v>
      </c>
      <c r="F241" s="135">
        <v>135</v>
      </c>
      <c r="G241" s="135"/>
      <c r="H241" s="135">
        <v>406</v>
      </c>
      <c r="I241" s="135">
        <v>150</v>
      </c>
      <c r="J241" s="135"/>
      <c r="K241" s="135">
        <v>373</v>
      </c>
      <c r="L241" s="135">
        <v>161</v>
      </c>
      <c r="M241" s="135"/>
      <c r="N241" s="135">
        <v>405</v>
      </c>
      <c r="O241" s="135">
        <v>136</v>
      </c>
      <c r="P241" s="135"/>
      <c r="Q241" s="255">
        <v>398.09899999999999</v>
      </c>
      <c r="R241" s="255">
        <v>152.31700000000001</v>
      </c>
      <c r="T241" s="1"/>
    </row>
    <row r="242" spans="1:20">
      <c r="A242" s="86" t="s">
        <v>561</v>
      </c>
      <c r="B242" s="135">
        <v>406</v>
      </c>
      <c r="C242" s="135">
        <v>142</v>
      </c>
      <c r="D242" s="135"/>
      <c r="E242" s="135">
        <v>397</v>
      </c>
      <c r="F242" s="135">
        <v>145</v>
      </c>
      <c r="G242" s="135"/>
      <c r="H242" s="135">
        <v>399</v>
      </c>
      <c r="I242" s="135">
        <v>156</v>
      </c>
      <c r="J242" s="135"/>
      <c r="K242" s="135">
        <v>373</v>
      </c>
      <c r="L242" s="135">
        <v>165</v>
      </c>
      <c r="M242" s="135"/>
      <c r="N242" s="135">
        <v>406</v>
      </c>
      <c r="O242" s="135">
        <v>142</v>
      </c>
      <c r="P242" s="135"/>
      <c r="Q242" s="255">
        <v>395.93600000000004</v>
      </c>
      <c r="R242" s="255">
        <v>155.33199999999999</v>
      </c>
      <c r="T242" s="1"/>
    </row>
    <row r="243" spans="1:20">
      <c r="A243" s="86" t="s">
        <v>469</v>
      </c>
      <c r="B243" s="135">
        <v>395</v>
      </c>
      <c r="C243" s="135">
        <v>145</v>
      </c>
      <c r="D243" s="135"/>
      <c r="E243" s="135">
        <v>399</v>
      </c>
      <c r="F243" s="135">
        <v>138</v>
      </c>
      <c r="G243" s="135"/>
      <c r="H243" s="135">
        <v>388</v>
      </c>
      <c r="I243" s="135">
        <v>154</v>
      </c>
      <c r="J243" s="135"/>
      <c r="K243" s="135">
        <v>364</v>
      </c>
      <c r="L243" s="135">
        <v>163</v>
      </c>
      <c r="M243" s="135"/>
      <c r="N243" s="135">
        <v>395</v>
      </c>
      <c r="O243" s="135">
        <v>145</v>
      </c>
      <c r="P243" s="135"/>
      <c r="Q243" s="255">
        <v>385.82400000000001</v>
      </c>
      <c r="R243" s="255">
        <v>155.75700000000001</v>
      </c>
      <c r="T243" s="1"/>
    </row>
    <row r="244" spans="1:20">
      <c r="A244" s="86" t="s">
        <v>516</v>
      </c>
      <c r="B244" s="135">
        <v>389</v>
      </c>
      <c r="C244" s="135">
        <v>156</v>
      </c>
      <c r="D244" s="135"/>
      <c r="E244" s="135">
        <v>393</v>
      </c>
      <c r="F244" s="135">
        <v>157</v>
      </c>
      <c r="G244" s="135"/>
      <c r="H244" s="135">
        <v>382</v>
      </c>
      <c r="I244" s="135">
        <v>161</v>
      </c>
      <c r="J244" s="135"/>
      <c r="K244" s="135">
        <v>348</v>
      </c>
      <c r="L244" s="135">
        <v>176</v>
      </c>
      <c r="M244" s="135"/>
      <c r="N244" s="135">
        <v>389</v>
      </c>
      <c r="O244" s="135">
        <v>156</v>
      </c>
      <c r="P244" s="135"/>
      <c r="Q244" s="255">
        <v>376.56640000000004</v>
      </c>
      <c r="R244" s="255">
        <v>166.85890000000001</v>
      </c>
      <c r="T244" s="1"/>
    </row>
    <row r="245" spans="1:20">
      <c r="A245" s="86" t="s">
        <v>517</v>
      </c>
      <c r="B245" s="135">
        <v>393</v>
      </c>
      <c r="C245" s="135">
        <v>146</v>
      </c>
      <c r="D245" s="135"/>
      <c r="E245" s="135">
        <v>406</v>
      </c>
      <c r="F245" s="135">
        <v>138</v>
      </c>
      <c r="G245" s="135"/>
      <c r="H245" s="135">
        <v>398</v>
      </c>
      <c r="I245" s="135">
        <v>152</v>
      </c>
      <c r="J245" s="135"/>
      <c r="K245" s="135">
        <v>379</v>
      </c>
      <c r="L245" s="135">
        <v>154</v>
      </c>
      <c r="M245" s="135"/>
      <c r="N245" s="135">
        <v>393</v>
      </c>
      <c r="O245" s="135">
        <v>146</v>
      </c>
      <c r="P245" s="135"/>
      <c r="Q245" s="255">
        <v>393.71600000000001</v>
      </c>
      <c r="R245" s="255">
        <v>152.506</v>
      </c>
      <c r="T245" s="1"/>
    </row>
    <row r="246" spans="1:20">
      <c r="A246" s="86" t="s">
        <v>531</v>
      </c>
      <c r="B246" s="135">
        <v>416</v>
      </c>
      <c r="C246" s="135">
        <v>149</v>
      </c>
      <c r="D246" s="135"/>
      <c r="E246" s="135">
        <v>418</v>
      </c>
      <c r="F246" s="135">
        <v>148</v>
      </c>
      <c r="G246" s="135"/>
      <c r="H246" s="135">
        <v>416</v>
      </c>
      <c r="I246" s="135">
        <v>157</v>
      </c>
      <c r="J246" s="135"/>
      <c r="K246" s="135">
        <v>396</v>
      </c>
      <c r="L246" s="135">
        <v>160</v>
      </c>
      <c r="M246" s="135"/>
      <c r="N246" s="135">
        <v>416</v>
      </c>
      <c r="O246" s="135">
        <v>149</v>
      </c>
      <c r="P246" s="135"/>
      <c r="Q246" s="255">
        <v>409.47200000000004</v>
      </c>
      <c r="R246" s="255">
        <v>159.74299999999999</v>
      </c>
      <c r="T246" s="1"/>
    </row>
    <row r="247" spans="1:20">
      <c r="A247" s="86" t="s">
        <v>154</v>
      </c>
      <c r="B247" s="135">
        <v>380</v>
      </c>
      <c r="C247" s="135">
        <v>145</v>
      </c>
      <c r="D247" s="135"/>
      <c r="E247" s="135">
        <v>404</v>
      </c>
      <c r="F247" s="135">
        <v>127</v>
      </c>
      <c r="G247" s="135"/>
      <c r="H247" s="135">
        <v>392</v>
      </c>
      <c r="I247" s="135">
        <v>136</v>
      </c>
      <c r="J247" s="135"/>
      <c r="K247" s="135">
        <v>372</v>
      </c>
      <c r="L247" s="135">
        <v>145</v>
      </c>
      <c r="M247" s="135"/>
      <c r="N247" s="135">
        <v>380</v>
      </c>
      <c r="O247" s="135">
        <v>145</v>
      </c>
      <c r="P247" s="135"/>
      <c r="Q247" s="255">
        <v>383.21100000000001</v>
      </c>
      <c r="R247" s="255">
        <v>145.76499999999999</v>
      </c>
      <c r="T247" s="1"/>
    </row>
    <row r="248" spans="1:20">
      <c r="A248" s="86" t="s">
        <v>156</v>
      </c>
      <c r="B248" s="135">
        <v>400</v>
      </c>
      <c r="C248" s="135">
        <v>122</v>
      </c>
      <c r="D248" s="135"/>
      <c r="E248" s="135">
        <v>423</v>
      </c>
      <c r="F248" s="135">
        <v>116</v>
      </c>
      <c r="G248" s="135"/>
      <c r="H248" s="135">
        <v>417</v>
      </c>
      <c r="I248" s="135">
        <v>120</v>
      </c>
      <c r="J248" s="135"/>
      <c r="K248" s="135">
        <v>385</v>
      </c>
      <c r="L248" s="135">
        <v>131</v>
      </c>
      <c r="M248" s="135"/>
      <c r="N248" s="135">
        <v>400</v>
      </c>
      <c r="O248" s="135">
        <v>122</v>
      </c>
      <c r="P248" s="135"/>
      <c r="Q248" s="255">
        <v>402.23500000000001</v>
      </c>
      <c r="R248" s="255">
        <v>130.619</v>
      </c>
      <c r="T248" s="1"/>
    </row>
    <row r="249" spans="1:20">
      <c r="A249" s="86" t="s">
        <v>566</v>
      </c>
      <c r="B249" s="135">
        <v>357</v>
      </c>
      <c r="C249" s="135">
        <v>130</v>
      </c>
      <c r="D249" s="135"/>
      <c r="E249" s="135">
        <v>373</v>
      </c>
      <c r="F249" s="135">
        <v>139</v>
      </c>
      <c r="G249" s="135"/>
      <c r="H249" s="135">
        <v>372</v>
      </c>
      <c r="I249" s="135">
        <v>147</v>
      </c>
      <c r="J249" s="135"/>
      <c r="K249" s="135">
        <v>372</v>
      </c>
      <c r="L249" s="135">
        <v>151</v>
      </c>
      <c r="M249" s="135"/>
      <c r="N249" s="135">
        <v>357</v>
      </c>
      <c r="O249" s="135">
        <v>130</v>
      </c>
      <c r="P249" s="135"/>
      <c r="Q249" s="255">
        <v>369.62800000000004</v>
      </c>
      <c r="R249" s="255">
        <v>149.649</v>
      </c>
      <c r="T249" s="1"/>
    </row>
    <row r="250" spans="1:20">
      <c r="A250" s="86" t="s">
        <v>338</v>
      </c>
      <c r="B250" s="135">
        <v>400</v>
      </c>
      <c r="C250" s="135">
        <v>140</v>
      </c>
      <c r="D250" s="135"/>
      <c r="E250" s="135">
        <v>406</v>
      </c>
      <c r="F250" s="135">
        <v>133</v>
      </c>
      <c r="G250" s="135"/>
      <c r="H250" s="135">
        <v>413</v>
      </c>
      <c r="I250" s="135">
        <v>139</v>
      </c>
      <c r="J250" s="135"/>
      <c r="K250" s="135">
        <v>396</v>
      </c>
      <c r="L250" s="135">
        <v>148</v>
      </c>
      <c r="M250" s="135"/>
      <c r="N250" s="135">
        <v>400</v>
      </c>
      <c r="O250" s="135">
        <v>140</v>
      </c>
      <c r="P250" s="135"/>
      <c r="Q250" s="255">
        <v>404.41499999999996</v>
      </c>
      <c r="R250" s="255">
        <v>145.405</v>
      </c>
      <c r="T250" s="1"/>
    </row>
    <row r="251" spans="1:20">
      <c r="A251" s="86" t="s">
        <v>28</v>
      </c>
      <c r="B251" s="135">
        <v>392</v>
      </c>
      <c r="C251" s="135">
        <v>163</v>
      </c>
      <c r="D251" s="135"/>
      <c r="E251" s="135">
        <v>392</v>
      </c>
      <c r="F251" s="135">
        <v>150</v>
      </c>
      <c r="G251" s="135"/>
      <c r="H251" s="135">
        <v>395</v>
      </c>
      <c r="I251" s="135">
        <v>154</v>
      </c>
      <c r="J251" s="135"/>
      <c r="K251" s="135">
        <v>373</v>
      </c>
      <c r="L251" s="135">
        <v>169</v>
      </c>
      <c r="M251" s="135"/>
      <c r="N251" s="135">
        <v>392</v>
      </c>
      <c r="O251" s="135">
        <v>163</v>
      </c>
      <c r="P251" s="135"/>
      <c r="Q251" s="255">
        <v>386.26900000000001</v>
      </c>
      <c r="R251" s="255">
        <v>162.54000000000002</v>
      </c>
      <c r="T251" s="1"/>
    </row>
    <row r="252" spans="1:20">
      <c r="A252" s="86" t="s">
        <v>339</v>
      </c>
      <c r="B252" s="135">
        <v>414</v>
      </c>
      <c r="C252" s="135">
        <v>129</v>
      </c>
      <c r="D252" s="135"/>
      <c r="E252" s="135">
        <v>414</v>
      </c>
      <c r="F252" s="135">
        <v>132</v>
      </c>
      <c r="G252" s="135"/>
      <c r="H252" s="135">
        <v>417</v>
      </c>
      <c r="I252" s="135">
        <v>134</v>
      </c>
      <c r="J252" s="135"/>
      <c r="K252" s="135">
        <v>403</v>
      </c>
      <c r="L252" s="135">
        <v>137</v>
      </c>
      <c r="M252" s="135"/>
      <c r="N252" s="135">
        <v>414</v>
      </c>
      <c r="O252" s="135">
        <v>129</v>
      </c>
      <c r="P252" s="135"/>
      <c r="Q252" s="255">
        <v>407.33499999999998</v>
      </c>
      <c r="R252" s="255">
        <v>140.333</v>
      </c>
      <c r="T252" s="1"/>
    </row>
    <row r="253" spans="1:20">
      <c r="A253" s="86" t="s">
        <v>400</v>
      </c>
      <c r="B253" s="135">
        <v>381</v>
      </c>
      <c r="C253" s="135">
        <v>137</v>
      </c>
      <c r="D253" s="135"/>
      <c r="E253" s="135">
        <v>398</v>
      </c>
      <c r="F253" s="135">
        <v>143</v>
      </c>
      <c r="G253" s="135"/>
      <c r="H253" s="135">
        <v>397</v>
      </c>
      <c r="I253" s="135">
        <v>144</v>
      </c>
      <c r="J253" s="135"/>
      <c r="K253" s="135">
        <v>371</v>
      </c>
      <c r="L253" s="135">
        <v>157</v>
      </c>
      <c r="M253" s="135"/>
      <c r="N253" s="135">
        <v>381</v>
      </c>
      <c r="O253" s="135">
        <v>137</v>
      </c>
      <c r="P253" s="135"/>
      <c r="Q253" s="255">
        <v>389.00300000000004</v>
      </c>
      <c r="R253" s="255">
        <v>150.85599999999999</v>
      </c>
      <c r="T253" s="1"/>
    </row>
    <row r="254" spans="1:20">
      <c r="A254" s="86" t="s">
        <v>140</v>
      </c>
      <c r="B254" s="135">
        <v>417</v>
      </c>
      <c r="C254" s="135">
        <v>150</v>
      </c>
      <c r="D254" s="135"/>
      <c r="E254" s="135">
        <v>407</v>
      </c>
      <c r="F254" s="135">
        <v>141</v>
      </c>
      <c r="G254" s="135"/>
      <c r="H254" s="135">
        <v>416</v>
      </c>
      <c r="I254" s="135">
        <v>145</v>
      </c>
      <c r="J254" s="135"/>
      <c r="K254" s="135">
        <v>378</v>
      </c>
      <c r="L254" s="135">
        <v>152</v>
      </c>
      <c r="M254" s="135"/>
      <c r="N254" s="135">
        <v>417</v>
      </c>
      <c r="O254" s="135">
        <v>150</v>
      </c>
      <c r="P254" s="135"/>
      <c r="Q254" s="255">
        <v>398.25800000000004</v>
      </c>
      <c r="R254" s="255">
        <v>153.36000000000001</v>
      </c>
      <c r="T254" s="1"/>
    </row>
    <row r="255" spans="1:20">
      <c r="A255" s="86" t="s">
        <v>127</v>
      </c>
      <c r="B255" s="135">
        <v>389</v>
      </c>
      <c r="C255" s="135">
        <v>157</v>
      </c>
      <c r="D255" s="135"/>
      <c r="E255" s="135">
        <v>400</v>
      </c>
      <c r="F255" s="135">
        <v>144</v>
      </c>
      <c r="G255" s="135"/>
      <c r="H255" s="135">
        <v>401</v>
      </c>
      <c r="I255" s="135">
        <v>148</v>
      </c>
      <c r="J255" s="135"/>
      <c r="K255" s="135">
        <v>403</v>
      </c>
      <c r="L255" s="135">
        <v>146</v>
      </c>
      <c r="M255" s="135"/>
      <c r="N255" s="135">
        <v>389</v>
      </c>
      <c r="O255" s="135">
        <v>157</v>
      </c>
      <c r="P255" s="135"/>
      <c r="Q255" s="255">
        <v>399.28100000000001</v>
      </c>
      <c r="R255" s="255">
        <v>152.38899999999998</v>
      </c>
      <c r="T255" s="1"/>
    </row>
    <row r="256" spans="1:20">
      <c r="A256" s="86" t="s">
        <v>128</v>
      </c>
      <c r="B256" s="135">
        <v>366</v>
      </c>
      <c r="C256" s="135">
        <v>163</v>
      </c>
      <c r="D256" s="135"/>
      <c r="E256" s="135">
        <v>395</v>
      </c>
      <c r="F256" s="135">
        <v>162</v>
      </c>
      <c r="G256" s="135"/>
      <c r="H256" s="135">
        <v>400</v>
      </c>
      <c r="I256" s="135">
        <v>154</v>
      </c>
      <c r="J256" s="135"/>
      <c r="K256" s="135">
        <v>392</v>
      </c>
      <c r="L256" s="135">
        <v>151</v>
      </c>
      <c r="M256" s="135"/>
      <c r="N256" s="135">
        <v>366</v>
      </c>
      <c r="O256" s="135">
        <v>163</v>
      </c>
      <c r="P256" s="135"/>
      <c r="Q256" s="255">
        <v>388.25899999999996</v>
      </c>
      <c r="R256" s="255">
        <v>163.774</v>
      </c>
      <c r="T256" s="1"/>
    </row>
    <row r="257" spans="1:20">
      <c r="A257" s="86" t="s">
        <v>470</v>
      </c>
      <c r="B257" s="135">
        <v>379</v>
      </c>
      <c r="C257" s="135">
        <v>140</v>
      </c>
      <c r="D257" s="135"/>
      <c r="E257" s="135">
        <v>401</v>
      </c>
      <c r="F257" s="135">
        <v>138</v>
      </c>
      <c r="G257" s="135"/>
      <c r="H257" s="135">
        <v>408</v>
      </c>
      <c r="I257" s="135">
        <v>143</v>
      </c>
      <c r="J257" s="135"/>
      <c r="K257" s="135">
        <v>381</v>
      </c>
      <c r="L257" s="135">
        <v>159</v>
      </c>
      <c r="M257" s="135"/>
      <c r="N257" s="135">
        <v>379</v>
      </c>
      <c r="O257" s="135">
        <v>140</v>
      </c>
      <c r="P257" s="135"/>
      <c r="Q257" s="255">
        <v>392.18700000000001</v>
      </c>
      <c r="R257" s="255">
        <v>150.63999999999999</v>
      </c>
      <c r="T257" s="1"/>
    </row>
    <row r="258" spans="1:20">
      <c r="A258" s="86" t="s">
        <v>181</v>
      </c>
      <c r="B258" s="135">
        <v>408</v>
      </c>
      <c r="C258" s="135">
        <v>124</v>
      </c>
      <c r="D258" s="135"/>
      <c r="E258" s="135">
        <v>430</v>
      </c>
      <c r="F258" s="135">
        <v>116</v>
      </c>
      <c r="G258" s="135"/>
      <c r="H258" s="135">
        <v>415</v>
      </c>
      <c r="I258" s="135">
        <v>123</v>
      </c>
      <c r="J258" s="135"/>
      <c r="K258" s="135">
        <v>382</v>
      </c>
      <c r="L258" s="135">
        <v>134</v>
      </c>
      <c r="M258" s="135"/>
      <c r="N258" s="135">
        <v>408</v>
      </c>
      <c r="O258" s="135">
        <v>124</v>
      </c>
      <c r="P258" s="135"/>
      <c r="Q258" s="255">
        <v>406.85899999999998</v>
      </c>
      <c r="R258" s="255">
        <v>131.666</v>
      </c>
      <c r="T258" s="1"/>
    </row>
    <row r="259" spans="1:20">
      <c r="A259" s="86" t="s">
        <v>229</v>
      </c>
      <c r="B259" s="135">
        <v>387</v>
      </c>
      <c r="C259" s="135">
        <v>157</v>
      </c>
      <c r="D259" s="135"/>
      <c r="E259" s="135">
        <v>390</v>
      </c>
      <c r="F259" s="135">
        <v>153</v>
      </c>
      <c r="G259" s="135"/>
      <c r="H259" s="135">
        <v>394</v>
      </c>
      <c r="I259" s="135">
        <v>155</v>
      </c>
      <c r="J259" s="135"/>
      <c r="K259" s="135">
        <v>375</v>
      </c>
      <c r="L259" s="135">
        <v>166</v>
      </c>
      <c r="M259" s="135"/>
      <c r="N259" s="135">
        <v>387</v>
      </c>
      <c r="O259" s="135">
        <v>157</v>
      </c>
      <c r="P259" s="135"/>
      <c r="Q259" s="255">
        <v>388.03400000000005</v>
      </c>
      <c r="R259" s="255">
        <v>161.66</v>
      </c>
      <c r="T259" s="1"/>
    </row>
    <row r="260" spans="1:20">
      <c r="A260" s="86" t="s">
        <v>258</v>
      </c>
      <c r="B260" s="135">
        <v>370</v>
      </c>
      <c r="C260" s="135">
        <v>161</v>
      </c>
      <c r="D260" s="135"/>
      <c r="E260" s="135">
        <v>387</v>
      </c>
      <c r="F260" s="135">
        <v>142</v>
      </c>
      <c r="G260" s="135"/>
      <c r="H260" s="135">
        <v>385</v>
      </c>
      <c r="I260" s="135">
        <v>164</v>
      </c>
      <c r="J260" s="135"/>
      <c r="K260" s="135">
        <v>382</v>
      </c>
      <c r="L260" s="135">
        <v>153</v>
      </c>
      <c r="M260" s="135"/>
      <c r="N260" s="135">
        <v>370</v>
      </c>
      <c r="O260" s="135">
        <v>161</v>
      </c>
      <c r="P260" s="135"/>
      <c r="Q260" s="255">
        <v>381.99199999999996</v>
      </c>
      <c r="R260" s="255">
        <v>160.435</v>
      </c>
      <c r="T260" s="1"/>
    </row>
    <row r="261" spans="1:20">
      <c r="A261" s="86" t="s">
        <v>86</v>
      </c>
      <c r="B261" s="135">
        <v>378</v>
      </c>
      <c r="C261" s="135">
        <v>142</v>
      </c>
      <c r="D261" s="135"/>
      <c r="E261" s="135">
        <v>414</v>
      </c>
      <c r="F261" s="135">
        <v>122</v>
      </c>
      <c r="G261" s="135"/>
      <c r="H261" s="135">
        <v>404</v>
      </c>
      <c r="I261" s="135">
        <v>133</v>
      </c>
      <c r="J261" s="135"/>
      <c r="K261" s="135">
        <v>368</v>
      </c>
      <c r="L261" s="135">
        <v>148</v>
      </c>
      <c r="M261" s="135"/>
      <c r="N261" s="135">
        <v>378</v>
      </c>
      <c r="O261" s="135">
        <v>142</v>
      </c>
      <c r="P261" s="135"/>
      <c r="Q261" s="255">
        <v>389.43600000000004</v>
      </c>
      <c r="R261" s="255">
        <v>141.80500000000001</v>
      </c>
      <c r="T261" s="1"/>
    </row>
    <row r="262" spans="1:20">
      <c r="A262" s="86" t="s">
        <v>471</v>
      </c>
      <c r="B262" s="135">
        <v>375</v>
      </c>
      <c r="C262" s="135">
        <v>145</v>
      </c>
      <c r="D262" s="135"/>
      <c r="E262" s="135">
        <v>404</v>
      </c>
      <c r="F262" s="135">
        <v>135</v>
      </c>
      <c r="G262" s="135"/>
      <c r="H262" s="135">
        <v>408</v>
      </c>
      <c r="I262" s="135">
        <v>149</v>
      </c>
      <c r="J262" s="135"/>
      <c r="K262" s="135">
        <v>375</v>
      </c>
      <c r="L262" s="135">
        <v>157</v>
      </c>
      <c r="M262" s="135"/>
      <c r="N262" s="135">
        <v>375</v>
      </c>
      <c r="O262" s="135">
        <v>145</v>
      </c>
      <c r="P262" s="135"/>
      <c r="Q262" s="255">
        <v>391.98399999999998</v>
      </c>
      <c r="R262" s="255">
        <v>152.73099999999999</v>
      </c>
      <c r="T262" s="1"/>
    </row>
    <row r="263" spans="1:20">
      <c r="A263" s="86" t="s">
        <v>511</v>
      </c>
      <c r="B263" s="135">
        <v>323</v>
      </c>
      <c r="C263" s="135">
        <v>176</v>
      </c>
      <c r="D263" s="135"/>
      <c r="E263" s="135">
        <v>351</v>
      </c>
      <c r="F263" s="135">
        <v>172</v>
      </c>
      <c r="G263" s="135"/>
      <c r="H263" s="135">
        <v>355</v>
      </c>
      <c r="I263" s="135">
        <v>180</v>
      </c>
      <c r="J263" s="135"/>
      <c r="K263" s="135">
        <v>317</v>
      </c>
      <c r="L263" s="135">
        <v>191</v>
      </c>
      <c r="M263" s="135"/>
      <c r="N263" s="135">
        <v>323</v>
      </c>
      <c r="O263" s="135">
        <v>176</v>
      </c>
      <c r="P263" s="135"/>
      <c r="Q263" s="255">
        <v>337.17399999999998</v>
      </c>
      <c r="R263" s="255">
        <v>183.27799999999999</v>
      </c>
      <c r="T263" s="1"/>
    </row>
    <row r="264" spans="1:20">
      <c r="A264" s="86" t="s">
        <v>419</v>
      </c>
      <c r="B264" s="135">
        <v>383</v>
      </c>
      <c r="C264" s="135">
        <v>159</v>
      </c>
      <c r="D264" s="135"/>
      <c r="E264" s="135">
        <v>385</v>
      </c>
      <c r="F264" s="135">
        <v>163</v>
      </c>
      <c r="G264" s="135"/>
      <c r="H264" s="135">
        <v>391</v>
      </c>
      <c r="I264" s="135">
        <v>161</v>
      </c>
      <c r="J264" s="135"/>
      <c r="K264" s="135">
        <v>349</v>
      </c>
      <c r="L264" s="135">
        <v>181</v>
      </c>
      <c r="M264" s="135"/>
      <c r="N264" s="135">
        <v>383</v>
      </c>
      <c r="O264" s="135">
        <v>159</v>
      </c>
      <c r="P264" s="135"/>
      <c r="Q264" s="255">
        <v>374.27700000000004</v>
      </c>
      <c r="R264" s="255">
        <v>171.18400000000003</v>
      </c>
      <c r="T264" s="1"/>
    </row>
    <row r="265" spans="1:20">
      <c r="A265" s="86" t="s">
        <v>553</v>
      </c>
      <c r="B265" s="135">
        <v>375</v>
      </c>
      <c r="C265" s="135">
        <v>146</v>
      </c>
      <c r="D265" s="135"/>
      <c r="E265" s="135">
        <v>388</v>
      </c>
      <c r="F265" s="135">
        <v>142</v>
      </c>
      <c r="G265" s="135"/>
      <c r="H265" s="135">
        <v>397</v>
      </c>
      <c r="I265" s="135">
        <v>149</v>
      </c>
      <c r="J265" s="135"/>
      <c r="K265" s="135">
        <v>356</v>
      </c>
      <c r="L265" s="135">
        <v>163</v>
      </c>
      <c r="M265" s="135"/>
      <c r="N265" s="135">
        <v>375</v>
      </c>
      <c r="O265" s="135">
        <v>146</v>
      </c>
      <c r="P265" s="135"/>
      <c r="Q265" s="255">
        <v>380.428</v>
      </c>
      <c r="R265" s="255">
        <v>155.55099999999999</v>
      </c>
      <c r="T265" s="1"/>
    </row>
    <row r="266" spans="1:20">
      <c r="A266" s="86" t="s">
        <v>18</v>
      </c>
      <c r="B266" s="135">
        <v>404</v>
      </c>
      <c r="C266" s="135">
        <v>139</v>
      </c>
      <c r="D266" s="135"/>
      <c r="E266" s="135">
        <v>413</v>
      </c>
      <c r="F266" s="135">
        <v>126</v>
      </c>
      <c r="G266" s="135"/>
      <c r="H266" s="135">
        <v>407</v>
      </c>
      <c r="I266" s="135">
        <v>133</v>
      </c>
      <c r="J266" s="135"/>
      <c r="K266" s="135">
        <v>384</v>
      </c>
      <c r="L266" s="135">
        <v>143</v>
      </c>
      <c r="M266" s="135"/>
      <c r="N266" s="135">
        <v>404</v>
      </c>
      <c r="O266" s="135">
        <v>139</v>
      </c>
      <c r="P266" s="135"/>
      <c r="Q266" s="255">
        <v>399.21699999999998</v>
      </c>
      <c r="R266" s="255">
        <v>141.786</v>
      </c>
      <c r="T266" s="1"/>
    </row>
    <row r="267" spans="1:20">
      <c r="A267" s="86" t="s">
        <v>591</v>
      </c>
      <c r="B267" s="135">
        <v>371</v>
      </c>
      <c r="C267" s="135">
        <v>145</v>
      </c>
      <c r="D267" s="135"/>
      <c r="E267" s="135">
        <v>394</v>
      </c>
      <c r="F267" s="135">
        <v>157</v>
      </c>
      <c r="G267" s="135"/>
      <c r="H267" s="135">
        <v>399</v>
      </c>
      <c r="I267" s="135">
        <v>156</v>
      </c>
      <c r="J267" s="135"/>
      <c r="K267" s="135">
        <v>391</v>
      </c>
      <c r="L267" s="135">
        <v>154</v>
      </c>
      <c r="M267" s="135"/>
      <c r="N267" s="135">
        <v>371</v>
      </c>
      <c r="O267" s="135">
        <v>145</v>
      </c>
      <c r="P267" s="135"/>
      <c r="Q267" s="255">
        <v>389.70100000000002</v>
      </c>
      <c r="R267" s="255">
        <v>159.43899999999999</v>
      </c>
      <c r="T267" s="1"/>
    </row>
    <row r="268" spans="1:20">
      <c r="A268" s="86" t="s">
        <v>129</v>
      </c>
      <c r="B268" s="135">
        <v>388</v>
      </c>
      <c r="C268" s="135">
        <v>169</v>
      </c>
      <c r="D268" s="135"/>
      <c r="E268" s="135">
        <v>394</v>
      </c>
      <c r="F268" s="135">
        <v>160</v>
      </c>
      <c r="G268" s="135"/>
      <c r="H268" s="135">
        <v>390</v>
      </c>
      <c r="I268" s="135">
        <v>169</v>
      </c>
      <c r="J268" s="135"/>
      <c r="K268" s="135">
        <v>383</v>
      </c>
      <c r="L268" s="135">
        <v>170</v>
      </c>
      <c r="M268" s="135"/>
      <c r="N268" s="135">
        <v>388</v>
      </c>
      <c r="O268" s="135">
        <v>169</v>
      </c>
      <c r="P268" s="135"/>
      <c r="Q268" s="255">
        <v>390.84400000000005</v>
      </c>
      <c r="R268" s="255">
        <v>170.03199999999998</v>
      </c>
      <c r="T268" s="1"/>
    </row>
    <row r="269" spans="1:20">
      <c r="A269" s="86" t="s">
        <v>230</v>
      </c>
      <c r="B269" s="135">
        <v>398</v>
      </c>
      <c r="C269" s="135">
        <v>127</v>
      </c>
      <c r="D269" s="135"/>
      <c r="E269" s="135">
        <v>422</v>
      </c>
      <c r="F269" s="135">
        <v>116</v>
      </c>
      <c r="G269" s="135"/>
      <c r="H269" s="135">
        <v>416</v>
      </c>
      <c r="I269" s="135">
        <v>120</v>
      </c>
      <c r="J269" s="135"/>
      <c r="K269" s="135">
        <v>395</v>
      </c>
      <c r="L269" s="135">
        <v>131</v>
      </c>
      <c r="M269" s="135"/>
      <c r="N269" s="135">
        <v>398</v>
      </c>
      <c r="O269" s="135">
        <v>127</v>
      </c>
      <c r="P269" s="135"/>
      <c r="Q269" s="255">
        <v>408.28499999999997</v>
      </c>
      <c r="R269" s="255">
        <v>128.607</v>
      </c>
      <c r="T269" s="1"/>
    </row>
    <row r="270" spans="1:20">
      <c r="A270" s="86" t="s">
        <v>182</v>
      </c>
      <c r="B270" s="135">
        <v>403</v>
      </c>
      <c r="C270" s="135">
        <v>131</v>
      </c>
      <c r="D270" s="135"/>
      <c r="E270" s="135">
        <v>428</v>
      </c>
      <c r="F270" s="135">
        <v>117</v>
      </c>
      <c r="G270" s="135"/>
      <c r="H270" s="135">
        <v>421</v>
      </c>
      <c r="I270" s="135">
        <v>119</v>
      </c>
      <c r="J270" s="135"/>
      <c r="K270" s="135">
        <v>395</v>
      </c>
      <c r="L270" s="135">
        <v>135</v>
      </c>
      <c r="M270" s="135"/>
      <c r="N270" s="135">
        <v>403</v>
      </c>
      <c r="O270" s="135">
        <v>131</v>
      </c>
      <c r="P270" s="135"/>
      <c r="Q270" s="255">
        <v>407.947</v>
      </c>
      <c r="R270" s="255">
        <v>134.03299999999999</v>
      </c>
      <c r="T270" s="1"/>
    </row>
    <row r="271" spans="1:20">
      <c r="A271" s="86" t="s">
        <v>401</v>
      </c>
      <c r="B271" s="135">
        <v>368</v>
      </c>
      <c r="C271" s="135">
        <v>154</v>
      </c>
      <c r="D271" s="135"/>
      <c r="E271" s="135">
        <v>394</v>
      </c>
      <c r="F271" s="135">
        <v>154</v>
      </c>
      <c r="G271" s="135"/>
      <c r="H271" s="135">
        <v>401</v>
      </c>
      <c r="I271" s="135">
        <v>154</v>
      </c>
      <c r="J271" s="135"/>
      <c r="K271" s="135">
        <v>368</v>
      </c>
      <c r="L271" s="135">
        <v>168</v>
      </c>
      <c r="M271" s="135"/>
      <c r="N271" s="135">
        <v>368</v>
      </c>
      <c r="O271" s="135">
        <v>154</v>
      </c>
      <c r="P271" s="135"/>
      <c r="Q271" s="255">
        <v>383.57799999999997</v>
      </c>
      <c r="R271" s="255">
        <v>161.60799999999998</v>
      </c>
      <c r="T271" s="1"/>
    </row>
    <row r="272" spans="1:20">
      <c r="A272" s="86" t="s">
        <v>402</v>
      </c>
      <c r="B272" s="135">
        <v>370</v>
      </c>
      <c r="C272" s="135">
        <v>159</v>
      </c>
      <c r="D272" s="135"/>
      <c r="E272" s="135">
        <v>389</v>
      </c>
      <c r="F272" s="135">
        <v>154</v>
      </c>
      <c r="G272" s="135"/>
      <c r="H272" s="135">
        <v>382</v>
      </c>
      <c r="I272" s="135">
        <v>161</v>
      </c>
      <c r="J272" s="135"/>
      <c r="K272" s="135">
        <v>357</v>
      </c>
      <c r="L272" s="135">
        <v>174</v>
      </c>
      <c r="M272" s="135"/>
      <c r="N272" s="135">
        <v>370</v>
      </c>
      <c r="O272" s="135">
        <v>159</v>
      </c>
      <c r="P272" s="135"/>
      <c r="Q272" s="255">
        <v>376.8691</v>
      </c>
      <c r="R272" s="255">
        <v>163.74400000000003</v>
      </c>
      <c r="T272" s="1"/>
    </row>
    <row r="273" spans="1:20">
      <c r="A273" s="86" t="s">
        <v>259</v>
      </c>
      <c r="B273" s="135">
        <v>371</v>
      </c>
      <c r="C273" s="135">
        <v>167</v>
      </c>
      <c r="D273" s="135"/>
      <c r="E273" s="135">
        <v>384</v>
      </c>
      <c r="F273" s="135">
        <v>157</v>
      </c>
      <c r="G273" s="135"/>
      <c r="H273" s="135">
        <v>391</v>
      </c>
      <c r="I273" s="135">
        <v>153</v>
      </c>
      <c r="J273" s="135"/>
      <c r="K273" s="135">
        <v>370</v>
      </c>
      <c r="L273" s="135">
        <v>165</v>
      </c>
      <c r="M273" s="135"/>
      <c r="N273" s="135">
        <v>371</v>
      </c>
      <c r="O273" s="135">
        <v>167</v>
      </c>
      <c r="P273" s="135"/>
      <c r="Q273" s="255">
        <v>382.83000000000004</v>
      </c>
      <c r="R273" s="255">
        <v>163.31800000000001</v>
      </c>
      <c r="T273" s="1"/>
    </row>
    <row r="274" spans="1:20">
      <c r="A274" s="86" t="s">
        <v>321</v>
      </c>
      <c r="B274" s="135">
        <v>398</v>
      </c>
      <c r="C274" s="135">
        <v>134</v>
      </c>
      <c r="D274" s="135"/>
      <c r="E274" s="135">
        <v>405</v>
      </c>
      <c r="F274" s="135">
        <v>135</v>
      </c>
      <c r="G274" s="135"/>
      <c r="H274" s="135">
        <v>414</v>
      </c>
      <c r="I274" s="135">
        <v>132</v>
      </c>
      <c r="J274" s="135"/>
      <c r="K274" s="135">
        <v>384</v>
      </c>
      <c r="L274" s="135">
        <v>143</v>
      </c>
      <c r="M274" s="135"/>
      <c r="N274" s="135">
        <v>398</v>
      </c>
      <c r="O274" s="135">
        <v>134</v>
      </c>
      <c r="P274" s="135"/>
      <c r="Q274" s="255">
        <v>399.46100000000001</v>
      </c>
      <c r="R274" s="255">
        <v>141.274</v>
      </c>
      <c r="T274" s="1"/>
    </row>
    <row r="275" spans="1:20">
      <c r="A275" s="86" t="s">
        <v>562</v>
      </c>
      <c r="B275" s="135">
        <v>361</v>
      </c>
      <c r="C275" s="135">
        <v>153</v>
      </c>
      <c r="D275" s="135"/>
      <c r="E275" s="135">
        <v>383</v>
      </c>
      <c r="F275" s="135">
        <v>152</v>
      </c>
      <c r="G275" s="135"/>
      <c r="H275" s="135">
        <v>385</v>
      </c>
      <c r="I275" s="135">
        <v>162</v>
      </c>
      <c r="J275" s="135"/>
      <c r="K275" s="135">
        <v>372</v>
      </c>
      <c r="L275" s="135">
        <v>169</v>
      </c>
      <c r="M275" s="135"/>
      <c r="N275" s="135">
        <v>361</v>
      </c>
      <c r="O275" s="135">
        <v>153</v>
      </c>
      <c r="P275" s="135"/>
      <c r="Q275" s="255">
        <v>383.31000000000006</v>
      </c>
      <c r="R275" s="255">
        <v>162.27799999999999</v>
      </c>
      <c r="T275" s="1"/>
    </row>
    <row r="276" spans="1:20">
      <c r="A276" s="86" t="s">
        <v>322</v>
      </c>
      <c r="B276" s="135">
        <v>385</v>
      </c>
      <c r="C276" s="135">
        <v>137</v>
      </c>
      <c r="D276" s="135"/>
      <c r="E276" s="135">
        <v>409</v>
      </c>
      <c r="F276" s="135">
        <v>131</v>
      </c>
      <c r="G276" s="135"/>
      <c r="H276" s="135">
        <v>400</v>
      </c>
      <c r="I276" s="135">
        <v>138</v>
      </c>
      <c r="J276" s="135"/>
      <c r="K276" s="135">
        <v>375</v>
      </c>
      <c r="L276" s="135">
        <v>149</v>
      </c>
      <c r="M276" s="135"/>
      <c r="N276" s="135">
        <v>385</v>
      </c>
      <c r="O276" s="135">
        <v>137</v>
      </c>
      <c r="P276" s="135"/>
      <c r="Q276" s="255">
        <v>391.61599999999999</v>
      </c>
      <c r="R276" s="255">
        <v>145.48699999999999</v>
      </c>
      <c r="T276" s="1"/>
    </row>
    <row r="277" spans="1:20">
      <c r="A277" s="86" t="s">
        <v>67</v>
      </c>
      <c r="B277" s="135">
        <v>417</v>
      </c>
      <c r="C277" s="135">
        <v>130</v>
      </c>
      <c r="D277" s="135"/>
      <c r="E277" s="135">
        <v>414</v>
      </c>
      <c r="F277" s="135">
        <v>125</v>
      </c>
      <c r="G277" s="135"/>
      <c r="H277" s="135">
        <v>411</v>
      </c>
      <c r="I277" s="135">
        <v>137</v>
      </c>
      <c r="J277" s="135"/>
      <c r="K277" s="135">
        <v>399</v>
      </c>
      <c r="L277" s="135">
        <v>141</v>
      </c>
      <c r="M277" s="135"/>
      <c r="N277" s="135">
        <v>417</v>
      </c>
      <c r="O277" s="135">
        <v>130</v>
      </c>
      <c r="P277" s="135"/>
      <c r="Q277" s="255">
        <v>414.63299999999998</v>
      </c>
      <c r="R277" s="255">
        <v>138.16800000000001</v>
      </c>
      <c r="T277" s="1"/>
    </row>
    <row r="278" spans="1:20">
      <c r="A278" s="86" t="s">
        <v>426</v>
      </c>
      <c r="B278" s="135">
        <v>359</v>
      </c>
      <c r="C278" s="135">
        <v>149</v>
      </c>
      <c r="D278" s="135"/>
      <c r="E278" s="135">
        <v>369</v>
      </c>
      <c r="F278" s="135">
        <v>147</v>
      </c>
      <c r="G278" s="135"/>
      <c r="H278" s="135">
        <v>372</v>
      </c>
      <c r="I278" s="135">
        <v>155</v>
      </c>
      <c r="J278" s="135"/>
      <c r="K278" s="135">
        <v>357</v>
      </c>
      <c r="L278" s="135">
        <v>162</v>
      </c>
      <c r="M278" s="135"/>
      <c r="N278" s="135">
        <v>359</v>
      </c>
      <c r="O278" s="135">
        <v>149</v>
      </c>
      <c r="P278" s="135"/>
      <c r="Q278" s="255">
        <v>365.64799999999997</v>
      </c>
      <c r="R278" s="255">
        <v>159.018</v>
      </c>
      <c r="T278" s="1"/>
    </row>
    <row r="279" spans="1:20">
      <c r="A279" s="86" t="s">
        <v>323</v>
      </c>
      <c r="B279" s="135">
        <v>389</v>
      </c>
      <c r="C279" s="135">
        <v>137</v>
      </c>
      <c r="D279" s="135"/>
      <c r="E279" s="135">
        <v>420</v>
      </c>
      <c r="F279" s="135">
        <v>118</v>
      </c>
      <c r="G279" s="135"/>
      <c r="H279" s="135">
        <v>415</v>
      </c>
      <c r="I279" s="135">
        <v>124</v>
      </c>
      <c r="J279" s="135"/>
      <c r="K279" s="135">
        <v>400</v>
      </c>
      <c r="L279" s="135">
        <v>129</v>
      </c>
      <c r="M279" s="135"/>
      <c r="N279" s="135">
        <v>389</v>
      </c>
      <c r="O279" s="135">
        <v>137</v>
      </c>
      <c r="P279" s="135"/>
      <c r="Q279" s="255">
        <v>404.351</v>
      </c>
      <c r="R279" s="255">
        <v>132.87800000000001</v>
      </c>
      <c r="T279" s="1"/>
    </row>
    <row r="280" spans="1:20">
      <c r="A280" s="86" t="s">
        <v>403</v>
      </c>
      <c r="B280" s="135">
        <v>387</v>
      </c>
      <c r="C280" s="135">
        <v>133</v>
      </c>
      <c r="D280" s="135"/>
      <c r="E280" s="135">
        <v>398</v>
      </c>
      <c r="F280" s="135">
        <v>141</v>
      </c>
      <c r="G280" s="135"/>
      <c r="H280" s="135">
        <v>406</v>
      </c>
      <c r="I280" s="135">
        <v>142</v>
      </c>
      <c r="J280" s="135"/>
      <c r="K280" s="135">
        <v>379</v>
      </c>
      <c r="L280" s="135">
        <v>152</v>
      </c>
      <c r="M280" s="135"/>
      <c r="N280" s="135">
        <v>387</v>
      </c>
      <c r="O280" s="135">
        <v>133</v>
      </c>
      <c r="P280" s="135"/>
      <c r="Q280" s="255">
        <v>391.90199999999999</v>
      </c>
      <c r="R280" s="255">
        <v>147.238</v>
      </c>
      <c r="T280" s="1"/>
    </row>
    <row r="281" spans="1:20">
      <c r="A281" s="86" t="s">
        <v>87</v>
      </c>
      <c r="B281" s="135">
        <v>376</v>
      </c>
      <c r="C281" s="135">
        <v>178</v>
      </c>
      <c r="D281" s="135"/>
      <c r="E281" s="135">
        <v>390</v>
      </c>
      <c r="F281" s="135">
        <v>169</v>
      </c>
      <c r="G281" s="135"/>
      <c r="H281" s="135">
        <v>388</v>
      </c>
      <c r="I281" s="135">
        <v>171</v>
      </c>
      <c r="J281" s="135"/>
      <c r="K281" s="135">
        <v>356</v>
      </c>
      <c r="L281" s="135">
        <v>186</v>
      </c>
      <c r="M281" s="135"/>
      <c r="N281" s="135">
        <v>376</v>
      </c>
      <c r="O281" s="135">
        <v>178</v>
      </c>
      <c r="P281" s="135"/>
      <c r="Q281" s="255">
        <v>378.23900000000003</v>
      </c>
      <c r="R281" s="255">
        <v>179.75899999999999</v>
      </c>
      <c r="T281" s="1"/>
    </row>
    <row r="282" spans="1:20">
      <c r="A282" s="86" t="s">
        <v>404</v>
      </c>
      <c r="B282" s="135">
        <v>373</v>
      </c>
      <c r="C282" s="135">
        <v>159</v>
      </c>
      <c r="D282" s="135"/>
      <c r="E282" s="135">
        <v>389</v>
      </c>
      <c r="F282" s="135">
        <v>164</v>
      </c>
      <c r="G282" s="135"/>
      <c r="H282" s="135">
        <v>394</v>
      </c>
      <c r="I282" s="135">
        <v>168</v>
      </c>
      <c r="J282" s="135"/>
      <c r="K282" s="135">
        <v>366</v>
      </c>
      <c r="L282" s="135">
        <v>177</v>
      </c>
      <c r="M282" s="135"/>
      <c r="N282" s="135">
        <v>373</v>
      </c>
      <c r="O282" s="135">
        <v>159</v>
      </c>
      <c r="P282" s="135"/>
      <c r="Q282" s="255">
        <v>386.61599999999999</v>
      </c>
      <c r="R282" s="255">
        <v>170.45999999999998</v>
      </c>
      <c r="T282" s="1"/>
    </row>
    <row r="283" spans="1:20">
      <c r="A283" s="86" t="s">
        <v>472</v>
      </c>
      <c r="B283" s="135">
        <v>382</v>
      </c>
      <c r="C283" s="135">
        <v>151</v>
      </c>
      <c r="D283" s="135"/>
      <c r="E283" s="135">
        <v>407</v>
      </c>
      <c r="F283" s="135">
        <v>142</v>
      </c>
      <c r="G283" s="135"/>
      <c r="H283" s="135">
        <v>404</v>
      </c>
      <c r="I283" s="135">
        <v>150</v>
      </c>
      <c r="J283" s="135"/>
      <c r="K283" s="135">
        <v>381</v>
      </c>
      <c r="L283" s="135">
        <v>163</v>
      </c>
      <c r="M283" s="135"/>
      <c r="N283" s="135">
        <v>382</v>
      </c>
      <c r="O283" s="135">
        <v>151</v>
      </c>
      <c r="P283" s="135"/>
      <c r="Q283" s="255">
        <v>392.649</v>
      </c>
      <c r="R283" s="255">
        <v>156.548</v>
      </c>
      <c r="T283" s="1"/>
    </row>
    <row r="284" spans="1:20">
      <c r="A284" s="86" t="s">
        <v>473</v>
      </c>
      <c r="B284" s="135">
        <v>360</v>
      </c>
      <c r="C284" s="135">
        <v>157</v>
      </c>
      <c r="D284" s="135"/>
      <c r="E284" s="135">
        <v>391</v>
      </c>
      <c r="F284" s="135">
        <v>152</v>
      </c>
      <c r="G284" s="135"/>
      <c r="H284" s="135">
        <v>399</v>
      </c>
      <c r="I284" s="135">
        <v>157</v>
      </c>
      <c r="J284" s="135"/>
      <c r="K284" s="135">
        <v>369</v>
      </c>
      <c r="L284" s="135">
        <v>168</v>
      </c>
      <c r="M284" s="135"/>
      <c r="N284" s="135">
        <v>360</v>
      </c>
      <c r="O284" s="135">
        <v>157</v>
      </c>
      <c r="P284" s="135"/>
      <c r="Q284" s="255">
        <v>383.32</v>
      </c>
      <c r="R284" s="255">
        <v>161.66499999999999</v>
      </c>
      <c r="T284" s="1"/>
    </row>
    <row r="285" spans="1:20">
      <c r="A285" s="86" t="s">
        <v>567</v>
      </c>
      <c r="B285" s="135">
        <v>370</v>
      </c>
      <c r="C285" s="135">
        <v>164</v>
      </c>
      <c r="D285" s="135"/>
      <c r="E285" s="135">
        <v>387</v>
      </c>
      <c r="F285" s="135">
        <v>154</v>
      </c>
      <c r="G285" s="135"/>
      <c r="H285" s="135">
        <v>400</v>
      </c>
      <c r="I285" s="135">
        <v>162</v>
      </c>
      <c r="J285" s="135"/>
      <c r="K285" s="135">
        <v>356</v>
      </c>
      <c r="L285" s="135">
        <v>177</v>
      </c>
      <c r="M285" s="135"/>
      <c r="N285" s="135">
        <v>370</v>
      </c>
      <c r="O285" s="135">
        <v>164</v>
      </c>
      <c r="P285" s="135"/>
      <c r="Q285" s="255">
        <v>380.20499999999998</v>
      </c>
      <c r="R285" s="255">
        <v>166.84909999999999</v>
      </c>
      <c r="T285" s="1"/>
    </row>
    <row r="286" spans="1:20">
      <c r="A286" s="86" t="s">
        <v>503</v>
      </c>
      <c r="B286" s="135">
        <v>370</v>
      </c>
      <c r="C286" s="135">
        <v>159</v>
      </c>
      <c r="D286" s="135"/>
      <c r="E286" s="135">
        <v>398</v>
      </c>
      <c r="F286" s="135">
        <v>145</v>
      </c>
      <c r="G286" s="135"/>
      <c r="H286" s="135">
        <v>388</v>
      </c>
      <c r="I286" s="135">
        <v>165</v>
      </c>
      <c r="J286" s="135"/>
      <c r="K286" s="135">
        <v>362</v>
      </c>
      <c r="L286" s="135">
        <v>172</v>
      </c>
      <c r="M286" s="135"/>
      <c r="N286" s="135">
        <v>370</v>
      </c>
      <c r="O286" s="135">
        <v>159</v>
      </c>
      <c r="P286" s="135"/>
      <c r="Q286" s="255">
        <v>380.75899999999996</v>
      </c>
      <c r="R286" s="255">
        <v>163.16500000000002</v>
      </c>
      <c r="T286" s="1"/>
    </row>
    <row r="287" spans="1:20">
      <c r="A287" s="86" t="s">
        <v>130</v>
      </c>
      <c r="B287" s="135">
        <v>396</v>
      </c>
      <c r="C287" s="135">
        <v>155</v>
      </c>
      <c r="D287" s="135"/>
      <c r="E287" s="135">
        <v>422</v>
      </c>
      <c r="F287" s="135">
        <v>134</v>
      </c>
      <c r="G287" s="135"/>
      <c r="H287" s="135">
        <v>421</v>
      </c>
      <c r="I287" s="135">
        <v>141</v>
      </c>
      <c r="J287" s="135"/>
      <c r="K287" s="135">
        <v>407</v>
      </c>
      <c r="L287" s="135">
        <v>147</v>
      </c>
      <c r="M287" s="135"/>
      <c r="N287" s="135">
        <v>396</v>
      </c>
      <c r="O287" s="135">
        <v>155</v>
      </c>
      <c r="P287" s="135"/>
      <c r="Q287" s="255">
        <v>418.82299999999998</v>
      </c>
      <c r="R287" s="255">
        <v>145.369</v>
      </c>
      <c r="T287" s="1"/>
    </row>
    <row r="288" spans="1:20">
      <c r="A288" s="86" t="s">
        <v>324</v>
      </c>
      <c r="B288" s="135">
        <v>419</v>
      </c>
      <c r="C288" s="135">
        <v>129</v>
      </c>
      <c r="D288" s="135"/>
      <c r="E288" s="135">
        <v>427</v>
      </c>
      <c r="F288" s="135">
        <v>130</v>
      </c>
      <c r="G288" s="135"/>
      <c r="H288" s="135">
        <v>434</v>
      </c>
      <c r="I288" s="135">
        <v>124</v>
      </c>
      <c r="J288" s="135"/>
      <c r="K288" s="135">
        <v>411</v>
      </c>
      <c r="L288" s="135">
        <v>137</v>
      </c>
      <c r="M288" s="135"/>
      <c r="N288" s="135">
        <v>419</v>
      </c>
      <c r="O288" s="135">
        <v>129</v>
      </c>
      <c r="P288" s="135"/>
      <c r="Q288" s="255">
        <v>425.67100000000005</v>
      </c>
      <c r="R288" s="255">
        <v>132.96200000000002</v>
      </c>
      <c r="T288" s="1"/>
    </row>
    <row r="289" spans="1:20">
      <c r="A289" s="86" t="s">
        <v>596</v>
      </c>
      <c r="B289" s="135">
        <v>385</v>
      </c>
      <c r="C289" s="135">
        <v>140</v>
      </c>
      <c r="D289" s="135"/>
      <c r="E289" s="135">
        <v>386</v>
      </c>
      <c r="F289" s="135">
        <v>145</v>
      </c>
      <c r="G289" s="135"/>
      <c r="H289" s="135">
        <v>412</v>
      </c>
      <c r="I289" s="135">
        <v>149</v>
      </c>
      <c r="J289" s="135"/>
      <c r="K289" s="135">
        <v>378</v>
      </c>
      <c r="L289" s="135">
        <v>163</v>
      </c>
      <c r="M289" s="135"/>
      <c r="N289" s="135">
        <v>385</v>
      </c>
      <c r="O289" s="135">
        <v>140</v>
      </c>
      <c r="P289" s="135"/>
      <c r="Q289" s="255">
        <v>397.654</v>
      </c>
      <c r="R289" s="255">
        <v>152.386</v>
      </c>
      <c r="T289" s="1"/>
    </row>
    <row r="290" spans="1:20">
      <c r="A290" s="86" t="s">
        <v>131</v>
      </c>
      <c r="B290" s="135">
        <v>367</v>
      </c>
      <c r="C290" s="135">
        <v>139</v>
      </c>
      <c r="D290" s="135"/>
      <c r="E290" s="135">
        <v>401</v>
      </c>
      <c r="F290" s="135">
        <v>125</v>
      </c>
      <c r="G290" s="135"/>
      <c r="H290" s="135">
        <v>397</v>
      </c>
      <c r="I290" s="135">
        <v>125</v>
      </c>
      <c r="J290" s="135"/>
      <c r="K290" s="135">
        <v>382</v>
      </c>
      <c r="L290" s="135">
        <v>135</v>
      </c>
      <c r="M290" s="135"/>
      <c r="N290" s="135">
        <v>367</v>
      </c>
      <c r="O290" s="135">
        <v>139</v>
      </c>
      <c r="P290" s="135"/>
      <c r="Q290" s="255">
        <v>386.00200000000001</v>
      </c>
      <c r="R290" s="255">
        <v>134.941</v>
      </c>
      <c r="T290" s="1"/>
    </row>
    <row r="291" spans="1:20">
      <c r="A291" s="86" t="s">
        <v>132</v>
      </c>
      <c r="B291" s="135">
        <v>375</v>
      </c>
      <c r="C291" s="135">
        <v>167</v>
      </c>
      <c r="D291" s="135"/>
      <c r="E291" s="135">
        <v>375</v>
      </c>
      <c r="F291" s="135">
        <v>162</v>
      </c>
      <c r="G291" s="135"/>
      <c r="H291" s="135">
        <v>373</v>
      </c>
      <c r="I291" s="135">
        <v>169</v>
      </c>
      <c r="J291" s="135"/>
      <c r="K291" s="135">
        <v>361</v>
      </c>
      <c r="L291" s="135">
        <v>176</v>
      </c>
      <c r="M291" s="135"/>
      <c r="N291" s="135">
        <v>375</v>
      </c>
      <c r="O291" s="135">
        <v>167</v>
      </c>
      <c r="P291" s="135"/>
      <c r="Q291" s="255">
        <v>368.85300000000001</v>
      </c>
      <c r="R291" s="255">
        <v>172.82399999999998</v>
      </c>
      <c r="T291" s="1"/>
    </row>
    <row r="292" spans="1:20">
      <c r="A292" s="86" t="s">
        <v>554</v>
      </c>
      <c r="B292" s="135">
        <v>399</v>
      </c>
      <c r="C292" s="135">
        <v>148</v>
      </c>
      <c r="D292" s="135"/>
      <c r="E292" s="135">
        <v>412</v>
      </c>
      <c r="F292" s="135">
        <v>141</v>
      </c>
      <c r="G292" s="135"/>
      <c r="H292" s="135">
        <v>412</v>
      </c>
      <c r="I292" s="135">
        <v>152</v>
      </c>
      <c r="J292" s="135"/>
      <c r="K292" s="135">
        <v>376</v>
      </c>
      <c r="L292" s="135">
        <v>170</v>
      </c>
      <c r="M292" s="135"/>
      <c r="N292" s="135">
        <v>399</v>
      </c>
      <c r="O292" s="135">
        <v>148</v>
      </c>
      <c r="P292" s="135"/>
      <c r="Q292" s="255">
        <v>403.02599999999995</v>
      </c>
      <c r="R292" s="255">
        <v>156.57400000000001</v>
      </c>
      <c r="T292" s="1"/>
    </row>
    <row r="293" spans="1:20">
      <c r="A293" s="86" t="s">
        <v>563</v>
      </c>
      <c r="B293" s="135">
        <v>380</v>
      </c>
      <c r="C293" s="135">
        <v>142</v>
      </c>
      <c r="D293" s="135"/>
      <c r="E293" s="135">
        <v>393</v>
      </c>
      <c r="F293" s="135">
        <v>141</v>
      </c>
      <c r="G293" s="135"/>
      <c r="H293" s="135">
        <v>390</v>
      </c>
      <c r="I293" s="135">
        <v>153</v>
      </c>
      <c r="J293" s="135"/>
      <c r="K293" s="135">
        <v>345</v>
      </c>
      <c r="L293" s="135">
        <v>173</v>
      </c>
      <c r="M293" s="135"/>
      <c r="N293" s="135">
        <v>380</v>
      </c>
      <c r="O293" s="135">
        <v>142</v>
      </c>
      <c r="P293" s="135"/>
      <c r="Q293" s="255">
        <v>378.98899999999998</v>
      </c>
      <c r="R293" s="255">
        <v>157.755</v>
      </c>
      <c r="T293" s="1"/>
    </row>
    <row r="294" spans="1:20">
      <c r="A294" s="86" t="s">
        <v>487</v>
      </c>
      <c r="B294" s="135">
        <v>393</v>
      </c>
      <c r="C294" s="135">
        <v>155</v>
      </c>
      <c r="D294" s="135"/>
      <c r="E294" s="135">
        <v>396</v>
      </c>
      <c r="F294" s="135">
        <v>154</v>
      </c>
      <c r="G294" s="135"/>
      <c r="H294" s="135">
        <v>400</v>
      </c>
      <c r="I294" s="135">
        <v>160</v>
      </c>
      <c r="J294" s="135"/>
      <c r="K294" s="135">
        <v>380</v>
      </c>
      <c r="L294" s="135">
        <v>169</v>
      </c>
      <c r="M294" s="135"/>
      <c r="N294" s="135">
        <v>393</v>
      </c>
      <c r="O294" s="135">
        <v>155</v>
      </c>
      <c r="P294" s="135"/>
      <c r="Q294" s="255">
        <v>393.37400000000002</v>
      </c>
      <c r="R294" s="255">
        <v>162.495</v>
      </c>
      <c r="T294" s="1"/>
    </row>
    <row r="295" spans="1:20">
      <c r="A295" s="86" t="s">
        <v>488</v>
      </c>
      <c r="B295" s="135">
        <v>380</v>
      </c>
      <c r="C295" s="135">
        <v>153</v>
      </c>
      <c r="D295" s="135"/>
      <c r="E295" s="135">
        <v>381</v>
      </c>
      <c r="F295" s="135">
        <v>157</v>
      </c>
      <c r="G295" s="135"/>
      <c r="H295" s="135">
        <v>393</v>
      </c>
      <c r="I295" s="135">
        <v>167</v>
      </c>
      <c r="J295" s="135"/>
      <c r="K295" s="135">
        <v>371</v>
      </c>
      <c r="L295" s="135">
        <v>168</v>
      </c>
      <c r="M295" s="135"/>
      <c r="N295" s="135">
        <v>380</v>
      </c>
      <c r="O295" s="135">
        <v>153</v>
      </c>
      <c r="P295" s="135"/>
      <c r="Q295" s="255">
        <v>381.85499999999996</v>
      </c>
      <c r="R295" s="255">
        <v>165.142</v>
      </c>
      <c r="T295" s="1"/>
    </row>
    <row r="296" spans="1:20">
      <c r="A296" s="86" t="s">
        <v>504</v>
      </c>
      <c r="B296" s="135">
        <v>410</v>
      </c>
      <c r="C296" s="135">
        <v>145</v>
      </c>
      <c r="D296" s="135"/>
      <c r="E296" s="135">
        <v>409</v>
      </c>
      <c r="F296" s="135">
        <v>148</v>
      </c>
      <c r="G296" s="135"/>
      <c r="H296" s="135">
        <v>406</v>
      </c>
      <c r="I296" s="135">
        <v>155</v>
      </c>
      <c r="J296" s="135"/>
      <c r="K296" s="135">
        <v>368</v>
      </c>
      <c r="L296" s="135">
        <v>167</v>
      </c>
      <c r="M296" s="135"/>
      <c r="N296" s="135">
        <v>410</v>
      </c>
      <c r="O296" s="135">
        <v>145</v>
      </c>
      <c r="P296" s="135"/>
      <c r="Q296" s="255">
        <v>397.11399999999998</v>
      </c>
      <c r="R296" s="255">
        <v>157.35900000000001</v>
      </c>
      <c r="T296" s="1"/>
    </row>
    <row r="297" spans="1:20">
      <c r="A297" s="86" t="s">
        <v>427</v>
      </c>
      <c r="B297" s="135">
        <v>394</v>
      </c>
      <c r="C297" s="135">
        <v>155</v>
      </c>
      <c r="D297" s="135"/>
      <c r="E297" s="135">
        <v>400</v>
      </c>
      <c r="F297" s="135">
        <v>153</v>
      </c>
      <c r="G297" s="135"/>
      <c r="H297" s="135">
        <v>400</v>
      </c>
      <c r="I297" s="135">
        <v>161</v>
      </c>
      <c r="J297" s="135"/>
      <c r="K297" s="135">
        <v>374</v>
      </c>
      <c r="L297" s="135">
        <v>169</v>
      </c>
      <c r="M297" s="135"/>
      <c r="N297" s="135">
        <v>394</v>
      </c>
      <c r="O297" s="135">
        <v>155</v>
      </c>
      <c r="P297" s="135"/>
      <c r="Q297" s="255">
        <v>390.49399999999997</v>
      </c>
      <c r="R297" s="255">
        <v>164.334</v>
      </c>
      <c r="T297" s="1"/>
    </row>
    <row r="298" spans="1:20">
      <c r="A298" s="86" t="s">
        <v>489</v>
      </c>
      <c r="B298" s="135">
        <v>402</v>
      </c>
      <c r="C298" s="135">
        <v>141</v>
      </c>
      <c r="D298" s="135"/>
      <c r="E298" s="135">
        <v>409</v>
      </c>
      <c r="F298" s="135">
        <v>139</v>
      </c>
      <c r="G298" s="135"/>
      <c r="H298" s="135">
        <v>416</v>
      </c>
      <c r="I298" s="135">
        <v>149</v>
      </c>
      <c r="J298" s="135"/>
      <c r="K298" s="135">
        <v>389</v>
      </c>
      <c r="L298" s="135">
        <v>163</v>
      </c>
      <c r="M298" s="135"/>
      <c r="N298" s="135">
        <v>402</v>
      </c>
      <c r="O298" s="135">
        <v>141</v>
      </c>
      <c r="P298" s="135"/>
      <c r="Q298" s="255">
        <v>408.33100000000002</v>
      </c>
      <c r="R298" s="255">
        <v>151.76</v>
      </c>
      <c r="T298" s="1"/>
    </row>
    <row r="299" spans="1:20">
      <c r="A299" s="86" t="s">
        <v>428</v>
      </c>
      <c r="B299" s="135">
        <v>395</v>
      </c>
      <c r="C299" s="135">
        <v>149</v>
      </c>
      <c r="D299" s="135"/>
      <c r="E299" s="135">
        <v>403</v>
      </c>
      <c r="F299" s="135">
        <v>145</v>
      </c>
      <c r="G299" s="135"/>
      <c r="H299" s="135">
        <v>390</v>
      </c>
      <c r="I299" s="135">
        <v>156</v>
      </c>
      <c r="J299" s="135"/>
      <c r="K299" s="135">
        <v>362</v>
      </c>
      <c r="L299" s="135">
        <v>169</v>
      </c>
      <c r="M299" s="135"/>
      <c r="N299" s="135">
        <v>395</v>
      </c>
      <c r="O299" s="135">
        <v>149</v>
      </c>
      <c r="P299" s="135"/>
      <c r="Q299" s="255">
        <v>386.661</v>
      </c>
      <c r="R299" s="255">
        <v>159.858</v>
      </c>
      <c r="T299" s="1"/>
    </row>
    <row r="300" spans="1:20">
      <c r="A300" s="86" t="s">
        <v>420</v>
      </c>
      <c r="B300" s="135">
        <v>401</v>
      </c>
      <c r="C300" s="135">
        <v>144</v>
      </c>
      <c r="D300" s="135"/>
      <c r="E300" s="135">
        <v>401</v>
      </c>
      <c r="F300" s="135">
        <v>141</v>
      </c>
      <c r="G300" s="135"/>
      <c r="H300" s="135">
        <v>391</v>
      </c>
      <c r="I300" s="135">
        <v>151</v>
      </c>
      <c r="J300" s="135"/>
      <c r="K300" s="135">
        <v>368</v>
      </c>
      <c r="L300" s="135">
        <v>159</v>
      </c>
      <c r="M300" s="135"/>
      <c r="N300" s="135">
        <v>401</v>
      </c>
      <c r="O300" s="135">
        <v>144</v>
      </c>
      <c r="P300" s="135"/>
      <c r="Q300" s="255">
        <v>390.19</v>
      </c>
      <c r="R300" s="255">
        <v>152.06200000000001</v>
      </c>
      <c r="T300" s="1"/>
    </row>
    <row r="301" spans="1:20">
      <c r="A301" s="86" t="s">
        <v>594</v>
      </c>
      <c r="B301" s="135">
        <v>373</v>
      </c>
      <c r="C301" s="135">
        <v>144</v>
      </c>
      <c r="D301" s="135"/>
      <c r="E301" s="135">
        <v>387</v>
      </c>
      <c r="F301" s="135">
        <v>149</v>
      </c>
      <c r="G301" s="135"/>
      <c r="H301" s="135">
        <v>397</v>
      </c>
      <c r="I301" s="135">
        <v>157</v>
      </c>
      <c r="J301" s="135"/>
      <c r="K301" s="135">
        <v>369</v>
      </c>
      <c r="L301" s="135">
        <v>172</v>
      </c>
      <c r="M301" s="135"/>
      <c r="N301" s="135">
        <v>373</v>
      </c>
      <c r="O301" s="135">
        <v>144</v>
      </c>
      <c r="P301" s="135"/>
      <c r="Q301" s="255">
        <v>391.3</v>
      </c>
      <c r="R301" s="255">
        <v>158.33099999999999</v>
      </c>
      <c r="T301" s="1"/>
    </row>
    <row r="302" spans="1:20">
      <c r="A302" s="86" t="s">
        <v>568</v>
      </c>
      <c r="B302" s="135">
        <v>377</v>
      </c>
      <c r="C302" s="135">
        <v>150</v>
      </c>
      <c r="D302" s="135"/>
      <c r="E302" s="135">
        <v>392</v>
      </c>
      <c r="F302" s="135">
        <v>144</v>
      </c>
      <c r="G302" s="135"/>
      <c r="H302" s="135">
        <v>399</v>
      </c>
      <c r="I302" s="135">
        <v>157</v>
      </c>
      <c r="J302" s="135"/>
      <c r="K302" s="135">
        <v>356</v>
      </c>
      <c r="L302" s="135">
        <v>177</v>
      </c>
      <c r="M302" s="135"/>
      <c r="N302" s="135">
        <v>377</v>
      </c>
      <c r="O302" s="135">
        <v>150</v>
      </c>
      <c r="P302" s="135"/>
      <c r="Q302" s="255">
        <v>381.28300000000002</v>
      </c>
      <c r="R302" s="255">
        <v>163.429</v>
      </c>
      <c r="T302" s="1"/>
    </row>
    <row r="303" spans="1:20">
      <c r="A303" s="86" t="s">
        <v>88</v>
      </c>
      <c r="B303" s="135">
        <v>393</v>
      </c>
      <c r="C303" s="135">
        <v>169</v>
      </c>
      <c r="D303" s="135"/>
      <c r="E303" s="135">
        <v>394</v>
      </c>
      <c r="F303" s="135">
        <v>154</v>
      </c>
      <c r="G303" s="135"/>
      <c r="H303" s="135">
        <v>389</v>
      </c>
      <c r="I303" s="135">
        <v>163</v>
      </c>
      <c r="J303" s="135"/>
      <c r="K303" s="135">
        <v>356</v>
      </c>
      <c r="L303" s="135">
        <v>177</v>
      </c>
      <c r="M303" s="135"/>
      <c r="N303" s="135">
        <v>393</v>
      </c>
      <c r="O303" s="135">
        <v>169</v>
      </c>
      <c r="P303" s="135"/>
      <c r="Q303" s="255">
        <v>379.95299999999997</v>
      </c>
      <c r="R303" s="255">
        <v>169.553</v>
      </c>
      <c r="T303" s="1"/>
    </row>
    <row r="304" spans="1:20">
      <c r="A304" s="86" t="s">
        <v>19</v>
      </c>
      <c r="B304" s="135">
        <v>384</v>
      </c>
      <c r="C304" s="135">
        <v>178</v>
      </c>
      <c r="D304" s="135"/>
      <c r="E304" s="135">
        <v>390</v>
      </c>
      <c r="F304" s="135">
        <v>160</v>
      </c>
      <c r="G304" s="135"/>
      <c r="H304" s="135">
        <v>386</v>
      </c>
      <c r="I304" s="135">
        <v>175</v>
      </c>
      <c r="J304" s="135"/>
      <c r="K304" s="135">
        <v>351</v>
      </c>
      <c r="L304" s="135">
        <v>188</v>
      </c>
      <c r="M304" s="135"/>
      <c r="N304" s="135">
        <v>384</v>
      </c>
      <c r="O304" s="135">
        <v>178</v>
      </c>
      <c r="P304" s="135"/>
      <c r="Q304" s="255">
        <v>372.59900000000005</v>
      </c>
      <c r="R304" s="255">
        <v>180.39600000000002</v>
      </c>
      <c r="T304" s="1"/>
    </row>
    <row r="305" spans="1:20">
      <c r="A305" s="86" t="s">
        <v>144</v>
      </c>
      <c r="B305" s="135">
        <v>405</v>
      </c>
      <c r="C305" s="135">
        <v>161</v>
      </c>
      <c r="D305" s="135"/>
      <c r="E305" s="135">
        <v>408</v>
      </c>
      <c r="F305" s="135">
        <v>148</v>
      </c>
      <c r="G305" s="135"/>
      <c r="H305" s="135">
        <v>412</v>
      </c>
      <c r="I305" s="135">
        <v>159</v>
      </c>
      <c r="J305" s="135"/>
      <c r="K305" s="135">
        <v>373</v>
      </c>
      <c r="L305" s="135">
        <v>167</v>
      </c>
      <c r="M305" s="135"/>
      <c r="N305" s="135">
        <v>405</v>
      </c>
      <c r="O305" s="135">
        <v>161</v>
      </c>
      <c r="P305" s="135"/>
      <c r="Q305" s="255">
        <v>396.50900000000001</v>
      </c>
      <c r="R305" s="255">
        <v>161.67200000000003</v>
      </c>
      <c r="T305" s="1"/>
    </row>
    <row r="306" spans="1:20">
      <c r="A306" s="86" t="s">
        <v>350</v>
      </c>
      <c r="B306" s="135">
        <v>400</v>
      </c>
      <c r="C306" s="135">
        <v>161</v>
      </c>
      <c r="D306" s="135"/>
      <c r="E306" s="135">
        <v>400</v>
      </c>
      <c r="F306" s="135">
        <v>155</v>
      </c>
      <c r="G306" s="135"/>
      <c r="H306" s="135">
        <v>395</v>
      </c>
      <c r="I306" s="135">
        <v>158</v>
      </c>
      <c r="J306" s="135"/>
      <c r="K306" s="135">
        <v>390</v>
      </c>
      <c r="L306" s="135">
        <v>164</v>
      </c>
      <c r="M306" s="135"/>
      <c r="N306" s="135">
        <v>400</v>
      </c>
      <c r="O306" s="135">
        <v>161</v>
      </c>
      <c r="P306" s="135"/>
      <c r="Q306" s="255">
        <v>391.447</v>
      </c>
      <c r="R306" s="255">
        <v>163.07400000000001</v>
      </c>
      <c r="T306" s="1"/>
    </row>
    <row r="307" spans="1:20">
      <c r="A307" s="86" t="s">
        <v>148</v>
      </c>
      <c r="B307" s="135">
        <v>392</v>
      </c>
      <c r="C307" s="135">
        <v>149</v>
      </c>
      <c r="D307" s="135"/>
      <c r="E307" s="135">
        <v>392</v>
      </c>
      <c r="F307" s="135">
        <v>136</v>
      </c>
      <c r="G307" s="135"/>
      <c r="H307" s="135">
        <v>395</v>
      </c>
      <c r="I307" s="135">
        <v>141</v>
      </c>
      <c r="J307" s="135"/>
      <c r="K307" s="135">
        <v>358</v>
      </c>
      <c r="L307" s="135">
        <v>154</v>
      </c>
      <c r="M307" s="135"/>
      <c r="N307" s="135">
        <v>392</v>
      </c>
      <c r="O307" s="135">
        <v>149</v>
      </c>
      <c r="P307" s="135"/>
      <c r="Q307" s="255">
        <v>379.30700000000002</v>
      </c>
      <c r="R307" s="255">
        <v>148.78100000000001</v>
      </c>
      <c r="T307" s="1"/>
    </row>
    <row r="308" spans="1:20">
      <c r="A308" s="86" t="s">
        <v>104</v>
      </c>
      <c r="B308" s="135">
        <v>423</v>
      </c>
      <c r="C308" s="135">
        <v>142</v>
      </c>
      <c r="D308" s="135"/>
      <c r="E308" s="135">
        <v>418</v>
      </c>
      <c r="F308" s="135">
        <v>134</v>
      </c>
      <c r="G308" s="135"/>
      <c r="H308" s="135">
        <v>415</v>
      </c>
      <c r="I308" s="135">
        <v>146</v>
      </c>
      <c r="J308" s="135"/>
      <c r="K308" s="135">
        <v>372</v>
      </c>
      <c r="L308" s="135">
        <v>169</v>
      </c>
      <c r="M308" s="135"/>
      <c r="N308" s="135">
        <v>423</v>
      </c>
      <c r="O308" s="135">
        <v>142</v>
      </c>
      <c r="P308" s="135"/>
      <c r="Q308" s="255">
        <v>402.43899999999996</v>
      </c>
      <c r="R308" s="255">
        <v>152.98400000000001</v>
      </c>
      <c r="T308" s="1"/>
    </row>
    <row r="309" spans="1:20">
      <c r="A309" s="86" t="s">
        <v>133</v>
      </c>
      <c r="B309" s="135">
        <v>412</v>
      </c>
      <c r="C309" s="135">
        <v>142</v>
      </c>
      <c r="D309" s="135"/>
      <c r="E309" s="135">
        <v>386</v>
      </c>
      <c r="F309" s="135">
        <v>147</v>
      </c>
      <c r="G309" s="135"/>
      <c r="H309" s="135">
        <v>402</v>
      </c>
      <c r="I309" s="135">
        <v>144</v>
      </c>
      <c r="J309" s="135"/>
      <c r="K309" s="135">
        <v>372</v>
      </c>
      <c r="L309" s="135">
        <v>151</v>
      </c>
      <c r="M309" s="135"/>
      <c r="N309" s="135">
        <v>412</v>
      </c>
      <c r="O309" s="135">
        <v>142</v>
      </c>
      <c r="P309" s="135"/>
      <c r="Q309" s="255">
        <v>383.65900000000005</v>
      </c>
      <c r="R309" s="255">
        <v>154.24200000000002</v>
      </c>
      <c r="T309" s="1"/>
    </row>
    <row r="310" spans="1:20">
      <c r="A310" s="86" t="s">
        <v>260</v>
      </c>
      <c r="B310" s="135">
        <v>401</v>
      </c>
      <c r="C310" s="135">
        <v>149</v>
      </c>
      <c r="D310" s="135"/>
      <c r="E310" s="135">
        <v>387</v>
      </c>
      <c r="F310" s="135">
        <v>151</v>
      </c>
      <c r="G310" s="135"/>
      <c r="H310" s="135">
        <v>390</v>
      </c>
      <c r="I310" s="135">
        <v>156</v>
      </c>
      <c r="J310" s="135"/>
      <c r="K310" s="135">
        <v>343</v>
      </c>
      <c r="L310" s="135">
        <v>173</v>
      </c>
      <c r="M310" s="135"/>
      <c r="N310" s="135">
        <v>401</v>
      </c>
      <c r="O310" s="135">
        <v>149</v>
      </c>
      <c r="P310" s="135"/>
      <c r="Q310" s="255">
        <v>376.68799999999999</v>
      </c>
      <c r="R310" s="255">
        <v>160.44399999999999</v>
      </c>
      <c r="T310" s="1"/>
    </row>
    <row r="311" spans="1:20">
      <c r="A311" s="86" t="s">
        <v>134</v>
      </c>
      <c r="B311" s="135">
        <v>374</v>
      </c>
      <c r="C311" s="135">
        <v>165</v>
      </c>
      <c r="D311" s="135"/>
      <c r="E311" s="135">
        <v>368</v>
      </c>
      <c r="F311" s="135">
        <v>159</v>
      </c>
      <c r="G311" s="135"/>
      <c r="H311" s="135">
        <v>365</v>
      </c>
      <c r="I311" s="135">
        <v>169</v>
      </c>
      <c r="J311" s="135"/>
      <c r="K311" s="135">
        <v>341</v>
      </c>
      <c r="L311" s="135">
        <v>176</v>
      </c>
      <c r="M311" s="135"/>
      <c r="N311" s="135">
        <v>374</v>
      </c>
      <c r="O311" s="135">
        <v>165</v>
      </c>
      <c r="P311" s="135"/>
      <c r="Q311" s="255">
        <v>357.39100000000002</v>
      </c>
      <c r="R311" s="255">
        <v>172.87400000000002</v>
      </c>
      <c r="T311" s="1"/>
    </row>
    <row r="312" spans="1:20">
      <c r="A312" s="86" t="s">
        <v>209</v>
      </c>
      <c r="B312" s="135">
        <v>403</v>
      </c>
      <c r="C312" s="135">
        <v>139</v>
      </c>
      <c r="D312" s="135"/>
      <c r="E312" s="135">
        <v>401</v>
      </c>
      <c r="F312" s="135">
        <v>134</v>
      </c>
      <c r="G312" s="135"/>
      <c r="H312" s="135">
        <v>410</v>
      </c>
      <c r="I312" s="135">
        <v>135</v>
      </c>
      <c r="J312" s="135"/>
      <c r="K312" s="135">
        <v>375</v>
      </c>
      <c r="L312" s="135">
        <v>151</v>
      </c>
      <c r="M312" s="135"/>
      <c r="N312" s="135">
        <v>403</v>
      </c>
      <c r="O312" s="135">
        <v>139</v>
      </c>
      <c r="P312" s="135"/>
      <c r="Q312" s="255">
        <v>393.31899999999996</v>
      </c>
      <c r="R312" s="255">
        <v>143.245</v>
      </c>
      <c r="T312" s="1"/>
    </row>
    <row r="313" spans="1:20">
      <c r="A313" s="86" t="s">
        <v>101</v>
      </c>
      <c r="B313" s="135">
        <v>399</v>
      </c>
      <c r="C313" s="135">
        <v>171</v>
      </c>
      <c r="D313" s="135"/>
      <c r="E313" s="135">
        <v>387</v>
      </c>
      <c r="F313" s="135">
        <v>161</v>
      </c>
      <c r="G313" s="135"/>
      <c r="H313" s="135">
        <v>385</v>
      </c>
      <c r="I313" s="135">
        <v>171</v>
      </c>
      <c r="J313" s="135"/>
      <c r="K313" s="135">
        <v>352</v>
      </c>
      <c r="L313" s="135">
        <v>183</v>
      </c>
      <c r="M313" s="135"/>
      <c r="N313" s="135">
        <v>399</v>
      </c>
      <c r="O313" s="135">
        <v>171</v>
      </c>
      <c r="P313" s="135"/>
      <c r="Q313" s="255">
        <v>376.21180000000004</v>
      </c>
      <c r="R313" s="255">
        <v>177.25</v>
      </c>
      <c r="T313" s="1"/>
    </row>
    <row r="314" spans="1:20">
      <c r="A314" s="86" t="s">
        <v>149</v>
      </c>
      <c r="B314" s="135">
        <v>393</v>
      </c>
      <c r="C314" s="135">
        <v>159</v>
      </c>
      <c r="D314" s="135"/>
      <c r="E314" s="135">
        <v>390</v>
      </c>
      <c r="F314" s="135">
        <v>154</v>
      </c>
      <c r="G314" s="135"/>
      <c r="H314" s="135">
        <v>399</v>
      </c>
      <c r="I314" s="135">
        <v>159</v>
      </c>
      <c r="J314" s="135"/>
      <c r="K314" s="135">
        <v>351</v>
      </c>
      <c r="L314" s="135">
        <v>179</v>
      </c>
      <c r="M314" s="135"/>
      <c r="N314" s="135">
        <v>393</v>
      </c>
      <c r="O314" s="135">
        <v>159</v>
      </c>
      <c r="P314" s="135"/>
      <c r="Q314" s="255">
        <v>380.91800000000001</v>
      </c>
      <c r="R314" s="255">
        <v>167.90099999999998</v>
      </c>
      <c r="T314" s="1"/>
    </row>
    <row r="315" spans="1:20">
      <c r="A315" s="86" t="s">
        <v>432</v>
      </c>
      <c r="B315" s="135">
        <v>393</v>
      </c>
      <c r="C315" s="135">
        <v>152</v>
      </c>
      <c r="D315" s="135"/>
      <c r="E315" s="135">
        <v>394</v>
      </c>
      <c r="F315" s="135">
        <v>153</v>
      </c>
      <c r="G315" s="135"/>
      <c r="H315" s="135">
        <v>398</v>
      </c>
      <c r="I315" s="135">
        <v>158</v>
      </c>
      <c r="J315" s="135"/>
      <c r="K315" s="135">
        <v>346</v>
      </c>
      <c r="L315" s="135">
        <v>188</v>
      </c>
      <c r="M315" s="135"/>
      <c r="N315" s="135">
        <v>393</v>
      </c>
      <c r="O315" s="135">
        <v>152</v>
      </c>
      <c r="P315" s="135"/>
      <c r="Q315" s="255">
        <v>377.82100000000003</v>
      </c>
      <c r="R315" s="255">
        <v>167.94299999999998</v>
      </c>
      <c r="T315" s="1"/>
    </row>
    <row r="316" spans="1:20">
      <c r="A316" s="86" t="s">
        <v>34</v>
      </c>
      <c r="B316" s="135">
        <v>406</v>
      </c>
      <c r="C316" s="135">
        <v>156</v>
      </c>
      <c r="D316" s="135"/>
      <c r="E316" s="135">
        <v>418</v>
      </c>
      <c r="F316" s="135">
        <v>139</v>
      </c>
      <c r="G316" s="135"/>
      <c r="H316" s="135">
        <v>403</v>
      </c>
      <c r="I316" s="135">
        <v>155</v>
      </c>
      <c r="J316" s="135"/>
      <c r="K316" s="135">
        <v>371</v>
      </c>
      <c r="L316" s="135">
        <v>162</v>
      </c>
      <c r="M316" s="135"/>
      <c r="N316" s="135">
        <v>406</v>
      </c>
      <c r="O316" s="135">
        <v>156</v>
      </c>
      <c r="P316" s="135"/>
      <c r="Q316" s="255">
        <v>397.78</v>
      </c>
      <c r="R316" s="255">
        <v>156.97900000000001</v>
      </c>
      <c r="T316" s="1"/>
    </row>
    <row r="317" spans="1:20">
      <c r="A317" s="86" t="s">
        <v>433</v>
      </c>
      <c r="B317" s="135">
        <v>392</v>
      </c>
      <c r="C317" s="135">
        <v>146</v>
      </c>
      <c r="D317" s="135"/>
      <c r="E317" s="135">
        <v>393</v>
      </c>
      <c r="F317" s="135">
        <v>152</v>
      </c>
      <c r="G317" s="135"/>
      <c r="H317" s="135">
        <v>391</v>
      </c>
      <c r="I317" s="135">
        <v>160</v>
      </c>
      <c r="J317" s="135"/>
      <c r="K317" s="135">
        <v>367</v>
      </c>
      <c r="L317" s="135">
        <v>171</v>
      </c>
      <c r="M317" s="135"/>
      <c r="N317" s="135">
        <v>392</v>
      </c>
      <c r="O317" s="135">
        <v>146</v>
      </c>
      <c r="P317" s="135"/>
      <c r="Q317" s="255">
        <v>380.30799999999999</v>
      </c>
      <c r="R317" s="255">
        <v>162.64600000000002</v>
      </c>
      <c r="T317" s="1"/>
    </row>
    <row r="318" spans="1:20">
      <c r="A318" s="86" t="s">
        <v>150</v>
      </c>
      <c r="B318" s="135">
        <v>434</v>
      </c>
      <c r="C318" s="135">
        <v>143</v>
      </c>
      <c r="D318" s="135"/>
      <c r="E318" s="135">
        <v>415</v>
      </c>
      <c r="F318" s="135">
        <v>144</v>
      </c>
      <c r="G318" s="135"/>
      <c r="H318" s="135">
        <v>424</v>
      </c>
      <c r="I318" s="135">
        <v>146</v>
      </c>
      <c r="J318" s="135"/>
      <c r="K318" s="135">
        <v>402</v>
      </c>
      <c r="L318" s="135">
        <v>158</v>
      </c>
      <c r="M318" s="135"/>
      <c r="N318" s="135">
        <v>434</v>
      </c>
      <c r="O318" s="135">
        <v>143</v>
      </c>
      <c r="P318" s="135"/>
      <c r="Q318" s="255">
        <v>415.79099999999994</v>
      </c>
      <c r="R318" s="255">
        <v>153.917</v>
      </c>
      <c r="T318" s="1"/>
    </row>
    <row r="319" spans="1:20">
      <c r="A319" s="86" t="s">
        <v>151</v>
      </c>
      <c r="B319" s="135">
        <v>410</v>
      </c>
      <c r="C319" s="135">
        <v>152</v>
      </c>
      <c r="D319" s="135"/>
      <c r="E319" s="135">
        <v>404</v>
      </c>
      <c r="F319" s="135">
        <v>146</v>
      </c>
      <c r="G319" s="135"/>
      <c r="H319" s="135">
        <v>402</v>
      </c>
      <c r="I319" s="135">
        <v>161</v>
      </c>
      <c r="J319" s="135"/>
      <c r="K319" s="135">
        <v>374</v>
      </c>
      <c r="L319" s="135">
        <v>170</v>
      </c>
      <c r="M319" s="135"/>
      <c r="N319" s="135">
        <v>410</v>
      </c>
      <c r="O319" s="135">
        <v>152</v>
      </c>
      <c r="P319" s="135"/>
      <c r="Q319" s="255">
        <v>394.66700000000003</v>
      </c>
      <c r="R319" s="255">
        <v>162.24900000000002</v>
      </c>
      <c r="T319" s="1"/>
    </row>
    <row r="320" spans="1:20">
      <c r="A320" s="86" t="s">
        <v>29</v>
      </c>
      <c r="B320" s="135">
        <v>356</v>
      </c>
      <c r="C320" s="135">
        <v>174</v>
      </c>
      <c r="D320" s="135"/>
      <c r="E320" s="135">
        <v>365</v>
      </c>
      <c r="F320" s="135">
        <v>166</v>
      </c>
      <c r="G320" s="135"/>
      <c r="H320" s="135">
        <v>366</v>
      </c>
      <c r="I320" s="135">
        <v>166</v>
      </c>
      <c r="J320" s="135"/>
      <c r="K320" s="135">
        <v>340</v>
      </c>
      <c r="L320" s="135">
        <v>175</v>
      </c>
      <c r="M320" s="135"/>
      <c r="N320" s="135">
        <v>356</v>
      </c>
      <c r="O320" s="135">
        <v>174</v>
      </c>
      <c r="P320" s="135"/>
      <c r="Q320" s="255">
        <v>353.91700000000003</v>
      </c>
      <c r="R320" s="255">
        <v>172.99299999999999</v>
      </c>
      <c r="T320" s="1"/>
    </row>
    <row r="321" spans="1:20">
      <c r="A321" s="86" t="s">
        <v>30</v>
      </c>
      <c r="B321" s="135">
        <v>384</v>
      </c>
      <c r="C321" s="135">
        <v>163</v>
      </c>
      <c r="D321" s="135"/>
      <c r="E321" s="135">
        <v>391</v>
      </c>
      <c r="F321" s="135">
        <v>149</v>
      </c>
      <c r="G321" s="135"/>
      <c r="H321" s="135">
        <v>398</v>
      </c>
      <c r="I321" s="135">
        <v>160</v>
      </c>
      <c r="J321" s="135"/>
      <c r="K321" s="135">
        <v>398</v>
      </c>
      <c r="L321" s="135">
        <v>162</v>
      </c>
      <c r="M321" s="135"/>
      <c r="N321" s="135">
        <v>384</v>
      </c>
      <c r="O321" s="135">
        <v>163</v>
      </c>
      <c r="P321" s="135"/>
      <c r="Q321" s="255">
        <v>393</v>
      </c>
      <c r="R321" s="255">
        <v>163.87699999999998</v>
      </c>
      <c r="T321" s="1"/>
    </row>
    <row r="322" spans="1:20">
      <c r="A322" s="86" t="s">
        <v>212</v>
      </c>
      <c r="B322" s="135">
        <v>404</v>
      </c>
      <c r="C322" s="135">
        <v>151</v>
      </c>
      <c r="D322" s="135"/>
      <c r="E322" s="135">
        <v>404</v>
      </c>
      <c r="F322" s="135">
        <v>145</v>
      </c>
      <c r="G322" s="135"/>
      <c r="H322" s="135">
        <v>397</v>
      </c>
      <c r="I322" s="135">
        <v>154</v>
      </c>
      <c r="J322" s="135"/>
      <c r="K322" s="135">
        <v>387</v>
      </c>
      <c r="L322" s="135">
        <v>159</v>
      </c>
      <c r="M322" s="135"/>
      <c r="N322" s="135">
        <v>404</v>
      </c>
      <c r="O322" s="135">
        <v>151</v>
      </c>
      <c r="P322" s="135"/>
      <c r="Q322" s="255">
        <v>396.09100000000001</v>
      </c>
      <c r="R322" s="255">
        <v>156.53399999999999</v>
      </c>
      <c r="T322" s="1"/>
    </row>
    <row r="323" spans="1:20">
      <c r="A323" s="86" t="s">
        <v>270</v>
      </c>
      <c r="B323" s="135">
        <v>389</v>
      </c>
      <c r="C323" s="135">
        <v>151</v>
      </c>
      <c r="D323" s="135"/>
      <c r="E323" s="135">
        <v>388</v>
      </c>
      <c r="F323" s="135">
        <v>143</v>
      </c>
      <c r="G323" s="135"/>
      <c r="H323" s="135">
        <v>409</v>
      </c>
      <c r="I323" s="135">
        <v>144</v>
      </c>
      <c r="J323" s="135"/>
      <c r="K323" s="135">
        <v>365</v>
      </c>
      <c r="L323" s="135">
        <v>164</v>
      </c>
      <c r="M323" s="135"/>
      <c r="N323" s="135">
        <v>389</v>
      </c>
      <c r="O323" s="135">
        <v>151</v>
      </c>
      <c r="P323" s="135"/>
      <c r="Q323" s="255">
        <v>391.35599999999999</v>
      </c>
      <c r="R323" s="255">
        <v>150.821</v>
      </c>
      <c r="T323" s="1"/>
    </row>
    <row r="324" spans="1:20">
      <c r="A324" s="86" t="s">
        <v>346</v>
      </c>
      <c r="B324" s="135">
        <v>395</v>
      </c>
      <c r="C324" s="135">
        <v>158</v>
      </c>
      <c r="D324" s="135"/>
      <c r="E324" s="135">
        <v>402</v>
      </c>
      <c r="F324" s="135">
        <v>147</v>
      </c>
      <c r="G324" s="135"/>
      <c r="H324" s="135">
        <v>399</v>
      </c>
      <c r="I324" s="135">
        <v>157</v>
      </c>
      <c r="J324" s="135"/>
      <c r="K324" s="135">
        <v>388</v>
      </c>
      <c r="L324" s="135">
        <v>157</v>
      </c>
      <c r="M324" s="135"/>
      <c r="N324" s="135">
        <v>395</v>
      </c>
      <c r="O324" s="135">
        <v>158</v>
      </c>
      <c r="P324" s="135"/>
      <c r="Q324" s="255">
        <v>399.33</v>
      </c>
      <c r="R324" s="255">
        <v>158.09900000000002</v>
      </c>
      <c r="T324" s="1"/>
    </row>
    <row r="325" spans="1:20">
      <c r="A325" s="86" t="s">
        <v>325</v>
      </c>
      <c r="B325" s="135">
        <v>337</v>
      </c>
      <c r="C325" s="135">
        <v>178</v>
      </c>
      <c r="D325" s="135"/>
      <c r="E325" s="135">
        <v>358</v>
      </c>
      <c r="F325" s="135">
        <v>168</v>
      </c>
      <c r="G325" s="135"/>
      <c r="H325" s="135">
        <v>356</v>
      </c>
      <c r="I325" s="135">
        <v>175</v>
      </c>
      <c r="J325" s="135"/>
      <c r="K325" s="135">
        <v>335</v>
      </c>
      <c r="L325" s="135">
        <v>185</v>
      </c>
      <c r="M325" s="135"/>
      <c r="N325" s="135">
        <v>337</v>
      </c>
      <c r="O325" s="135">
        <v>178</v>
      </c>
      <c r="P325" s="135"/>
      <c r="Q325" s="255">
        <v>350.404</v>
      </c>
      <c r="R325" s="255">
        <v>178.19199999999998</v>
      </c>
      <c r="T325" s="1"/>
    </row>
    <row r="326" spans="1:20">
      <c r="A326" s="86" t="s">
        <v>89</v>
      </c>
      <c r="B326" s="135">
        <v>374</v>
      </c>
      <c r="C326" s="135">
        <v>172</v>
      </c>
      <c r="D326" s="135"/>
      <c r="E326" s="135">
        <v>376</v>
      </c>
      <c r="F326" s="135">
        <v>157</v>
      </c>
      <c r="G326" s="135"/>
      <c r="H326" s="135">
        <v>382</v>
      </c>
      <c r="I326" s="135">
        <v>162</v>
      </c>
      <c r="J326" s="135"/>
      <c r="K326" s="135">
        <v>344</v>
      </c>
      <c r="L326" s="135">
        <v>175</v>
      </c>
      <c r="M326" s="135"/>
      <c r="N326" s="135">
        <v>374</v>
      </c>
      <c r="O326" s="135">
        <v>172</v>
      </c>
      <c r="P326" s="135"/>
      <c r="Q326" s="255">
        <v>369.52699999999999</v>
      </c>
      <c r="R326" s="255">
        <v>168.977</v>
      </c>
      <c r="T326" s="1"/>
    </row>
    <row r="327" spans="1:20">
      <c r="A327" s="86" t="s">
        <v>68</v>
      </c>
      <c r="B327" s="135">
        <v>372</v>
      </c>
      <c r="C327" s="135">
        <v>161</v>
      </c>
      <c r="D327" s="135"/>
      <c r="E327" s="135">
        <v>377</v>
      </c>
      <c r="F327" s="135">
        <v>150</v>
      </c>
      <c r="G327" s="135"/>
      <c r="H327" s="135">
        <v>380</v>
      </c>
      <c r="I327" s="135">
        <v>158</v>
      </c>
      <c r="J327" s="135"/>
      <c r="K327" s="135">
        <v>349</v>
      </c>
      <c r="L327" s="135">
        <v>173</v>
      </c>
      <c r="M327" s="135"/>
      <c r="N327" s="135">
        <v>372</v>
      </c>
      <c r="O327" s="135">
        <v>161</v>
      </c>
      <c r="P327" s="135"/>
      <c r="Q327" s="255">
        <v>365.66800000000001</v>
      </c>
      <c r="R327" s="255">
        <v>165.11700000000002</v>
      </c>
      <c r="T327" s="1"/>
    </row>
    <row r="328" spans="1:20">
      <c r="A328" s="86" t="s">
        <v>35</v>
      </c>
      <c r="B328" s="135">
        <v>419</v>
      </c>
      <c r="C328" s="135">
        <v>153</v>
      </c>
      <c r="D328" s="135"/>
      <c r="E328" s="135">
        <v>404</v>
      </c>
      <c r="F328" s="135">
        <v>153</v>
      </c>
      <c r="G328" s="135"/>
      <c r="H328" s="135">
        <v>412</v>
      </c>
      <c r="I328" s="135">
        <v>156</v>
      </c>
      <c r="J328" s="135"/>
      <c r="K328" s="135">
        <v>371</v>
      </c>
      <c r="L328" s="135">
        <v>174</v>
      </c>
      <c r="M328" s="135"/>
      <c r="N328" s="135">
        <v>419</v>
      </c>
      <c r="O328" s="135">
        <v>153</v>
      </c>
      <c r="P328" s="135"/>
      <c r="Q328" s="255">
        <v>401.19500000000005</v>
      </c>
      <c r="R328" s="255">
        <v>161.56</v>
      </c>
      <c r="T328" s="1"/>
    </row>
    <row r="329" spans="1:20">
      <c r="A329" s="86" t="s">
        <v>436</v>
      </c>
      <c r="B329" s="135">
        <v>357</v>
      </c>
      <c r="C329" s="135">
        <v>180</v>
      </c>
      <c r="D329" s="135"/>
      <c r="E329" s="135">
        <v>376</v>
      </c>
      <c r="F329" s="135">
        <v>180</v>
      </c>
      <c r="G329" s="135"/>
      <c r="H329" s="135">
        <v>378</v>
      </c>
      <c r="I329" s="135">
        <v>178</v>
      </c>
      <c r="J329" s="135"/>
      <c r="K329" s="135">
        <v>339</v>
      </c>
      <c r="L329" s="135">
        <v>195</v>
      </c>
      <c r="M329" s="135"/>
      <c r="N329" s="135">
        <v>357</v>
      </c>
      <c r="O329" s="135">
        <v>180</v>
      </c>
      <c r="P329" s="135"/>
      <c r="Q329" s="255">
        <v>361.17199999999997</v>
      </c>
      <c r="R329" s="255">
        <v>186.60399999999998</v>
      </c>
      <c r="T329" s="1"/>
    </row>
    <row r="330" spans="1:20">
      <c r="A330" s="86" t="s">
        <v>183</v>
      </c>
      <c r="B330" s="135">
        <v>368</v>
      </c>
      <c r="C330" s="135">
        <v>168</v>
      </c>
      <c r="D330" s="135"/>
      <c r="E330" s="135">
        <v>386</v>
      </c>
      <c r="F330" s="135">
        <v>156</v>
      </c>
      <c r="G330" s="135"/>
      <c r="H330" s="135">
        <v>375</v>
      </c>
      <c r="I330" s="135">
        <v>163</v>
      </c>
      <c r="J330" s="135"/>
      <c r="K330" s="135">
        <v>361</v>
      </c>
      <c r="L330" s="135">
        <v>169</v>
      </c>
      <c r="M330" s="135"/>
      <c r="N330" s="135">
        <v>368</v>
      </c>
      <c r="O330" s="135">
        <v>168</v>
      </c>
      <c r="P330" s="135"/>
      <c r="Q330" s="255">
        <v>372.02199999999999</v>
      </c>
      <c r="R330" s="255">
        <v>168.02499999999998</v>
      </c>
      <c r="T330" s="1"/>
    </row>
    <row r="331" spans="1:20">
      <c r="A331" s="86" t="s">
        <v>184</v>
      </c>
      <c r="B331" s="135">
        <v>346</v>
      </c>
      <c r="C331" s="135">
        <v>180</v>
      </c>
      <c r="D331" s="135"/>
      <c r="E331" s="135">
        <v>376</v>
      </c>
      <c r="F331" s="135">
        <v>170</v>
      </c>
      <c r="G331" s="135"/>
      <c r="H331" s="135">
        <v>367</v>
      </c>
      <c r="I331" s="135">
        <v>182</v>
      </c>
      <c r="J331" s="135"/>
      <c r="K331" s="135">
        <v>353</v>
      </c>
      <c r="L331" s="135">
        <v>181</v>
      </c>
      <c r="M331" s="135"/>
      <c r="N331" s="135">
        <v>346</v>
      </c>
      <c r="O331" s="135">
        <v>180</v>
      </c>
      <c r="P331" s="135"/>
      <c r="Q331" s="255">
        <v>359.86500000000001</v>
      </c>
      <c r="R331" s="255">
        <v>182.68100000000001</v>
      </c>
      <c r="T331" s="1"/>
    </row>
    <row r="332" spans="1:20">
      <c r="A332" s="86" t="s">
        <v>213</v>
      </c>
      <c r="B332" s="135">
        <v>353</v>
      </c>
      <c r="C332" s="135">
        <v>169</v>
      </c>
      <c r="D332" s="135"/>
      <c r="E332" s="135">
        <v>365</v>
      </c>
      <c r="F332" s="135">
        <v>166</v>
      </c>
      <c r="G332" s="135"/>
      <c r="H332" s="135">
        <v>367</v>
      </c>
      <c r="I332" s="135">
        <v>169</v>
      </c>
      <c r="J332" s="135"/>
      <c r="K332" s="135">
        <v>327</v>
      </c>
      <c r="L332" s="135">
        <v>178</v>
      </c>
      <c r="M332" s="135"/>
      <c r="N332" s="135">
        <v>353</v>
      </c>
      <c r="O332" s="135">
        <v>169</v>
      </c>
      <c r="P332" s="135"/>
      <c r="Q332" s="255">
        <v>350.976</v>
      </c>
      <c r="R332" s="255">
        <v>175.02300000000002</v>
      </c>
      <c r="T332" s="1"/>
    </row>
    <row r="333" spans="1:20">
      <c r="A333" s="86" t="s">
        <v>69</v>
      </c>
      <c r="B333" s="135">
        <v>355</v>
      </c>
      <c r="C333" s="135">
        <v>170</v>
      </c>
      <c r="D333" s="135"/>
      <c r="E333" s="135">
        <v>360</v>
      </c>
      <c r="F333" s="135">
        <v>159</v>
      </c>
      <c r="G333" s="135"/>
      <c r="H333" s="135">
        <v>360</v>
      </c>
      <c r="I333" s="135">
        <v>164</v>
      </c>
      <c r="J333" s="135"/>
      <c r="K333" s="135">
        <v>338</v>
      </c>
      <c r="L333" s="135">
        <v>176</v>
      </c>
      <c r="M333" s="135"/>
      <c r="N333" s="135">
        <v>355</v>
      </c>
      <c r="O333" s="135">
        <v>170</v>
      </c>
      <c r="P333" s="135"/>
      <c r="Q333" s="255">
        <v>352.04</v>
      </c>
      <c r="R333" s="255">
        <v>172.72099999999998</v>
      </c>
      <c r="T333" s="1"/>
    </row>
    <row r="334" spans="1:20">
      <c r="A334" s="86" t="s">
        <v>37</v>
      </c>
      <c r="B334" s="135">
        <v>408</v>
      </c>
      <c r="C334" s="135">
        <v>143</v>
      </c>
      <c r="D334" s="135"/>
      <c r="E334" s="135">
        <v>403</v>
      </c>
      <c r="F334" s="135">
        <v>139</v>
      </c>
      <c r="G334" s="135"/>
      <c r="H334" s="135">
        <v>404</v>
      </c>
      <c r="I334" s="135">
        <v>145</v>
      </c>
      <c r="J334" s="135"/>
      <c r="K334" s="135">
        <v>388</v>
      </c>
      <c r="L334" s="135">
        <v>154</v>
      </c>
      <c r="M334" s="135"/>
      <c r="N334" s="135">
        <v>408</v>
      </c>
      <c r="O334" s="135">
        <v>143</v>
      </c>
      <c r="P334" s="135"/>
      <c r="Q334" s="255">
        <v>396.88699999999994</v>
      </c>
      <c r="R334" s="255">
        <v>149.60900000000001</v>
      </c>
      <c r="T334" s="1"/>
    </row>
    <row r="335" spans="1:20">
      <c r="A335" s="86" t="s">
        <v>405</v>
      </c>
      <c r="B335" s="135">
        <v>418</v>
      </c>
      <c r="C335" s="135">
        <v>129</v>
      </c>
      <c r="D335" s="135"/>
      <c r="E335" s="135">
        <v>417</v>
      </c>
      <c r="F335" s="135">
        <v>131</v>
      </c>
      <c r="G335" s="135"/>
      <c r="H335" s="135">
        <v>422</v>
      </c>
      <c r="I335" s="135">
        <v>139</v>
      </c>
      <c r="J335" s="135"/>
      <c r="K335" s="135">
        <v>415</v>
      </c>
      <c r="L335" s="135">
        <v>136</v>
      </c>
      <c r="M335" s="135"/>
      <c r="N335" s="135">
        <v>418</v>
      </c>
      <c r="O335" s="135">
        <v>129</v>
      </c>
      <c r="P335" s="135"/>
      <c r="Q335" s="255">
        <v>415.00799999999998</v>
      </c>
      <c r="R335" s="255">
        <v>137.25700000000001</v>
      </c>
      <c r="T335" s="1"/>
    </row>
    <row r="336" spans="1:20">
      <c r="A336" s="86" t="s">
        <v>31</v>
      </c>
      <c r="B336" s="135">
        <v>379</v>
      </c>
      <c r="C336" s="135">
        <v>175</v>
      </c>
      <c r="D336" s="135"/>
      <c r="E336" s="135">
        <v>368</v>
      </c>
      <c r="F336" s="135">
        <v>170</v>
      </c>
      <c r="G336" s="135"/>
      <c r="H336" s="135">
        <v>362</v>
      </c>
      <c r="I336" s="135">
        <v>177</v>
      </c>
      <c r="J336" s="135"/>
      <c r="K336" s="135">
        <v>341</v>
      </c>
      <c r="L336" s="135">
        <v>183</v>
      </c>
      <c r="M336" s="135"/>
      <c r="N336" s="135">
        <v>379</v>
      </c>
      <c r="O336" s="135">
        <v>175</v>
      </c>
      <c r="P336" s="135"/>
      <c r="Q336" s="255">
        <v>359.47800000000001</v>
      </c>
      <c r="R336" s="255">
        <v>180.852</v>
      </c>
      <c r="T336" s="1"/>
    </row>
    <row r="337" spans="1:20">
      <c r="A337" s="86" t="s">
        <v>32</v>
      </c>
      <c r="B337" s="135">
        <v>365</v>
      </c>
      <c r="C337" s="135">
        <v>174</v>
      </c>
      <c r="D337" s="135"/>
      <c r="E337" s="135">
        <v>362</v>
      </c>
      <c r="F337" s="135">
        <v>159</v>
      </c>
      <c r="G337" s="135"/>
      <c r="H337" s="135">
        <v>367</v>
      </c>
      <c r="I337" s="135">
        <v>163</v>
      </c>
      <c r="J337" s="135"/>
      <c r="K337" s="135">
        <v>353</v>
      </c>
      <c r="L337" s="135">
        <v>166</v>
      </c>
      <c r="M337" s="135"/>
      <c r="N337" s="135">
        <v>365</v>
      </c>
      <c r="O337" s="135">
        <v>174</v>
      </c>
      <c r="P337" s="135"/>
      <c r="Q337" s="255">
        <v>359.86699999999996</v>
      </c>
      <c r="R337" s="255">
        <v>166.33936</v>
      </c>
      <c r="T337" s="1"/>
    </row>
    <row r="338" spans="1:20">
      <c r="A338" s="86" t="s">
        <v>326</v>
      </c>
      <c r="B338" s="135">
        <v>433</v>
      </c>
      <c r="C338" s="135">
        <v>133</v>
      </c>
      <c r="D338" s="135"/>
      <c r="E338" s="135">
        <v>451</v>
      </c>
      <c r="F338" s="135">
        <v>117</v>
      </c>
      <c r="G338" s="135"/>
      <c r="H338" s="135">
        <v>446</v>
      </c>
      <c r="I338" s="135">
        <v>122</v>
      </c>
      <c r="J338" s="135"/>
      <c r="K338" s="135">
        <v>420</v>
      </c>
      <c r="L338" s="135">
        <v>136</v>
      </c>
      <c r="M338" s="135"/>
      <c r="N338" s="135">
        <v>433</v>
      </c>
      <c r="O338" s="135">
        <v>133</v>
      </c>
      <c r="P338" s="135"/>
      <c r="Q338" s="255">
        <v>441.34199999999998</v>
      </c>
      <c r="R338" s="255">
        <v>127.05799999999999</v>
      </c>
      <c r="T338" s="1"/>
    </row>
    <row r="339" spans="1:20">
      <c r="A339" s="86" t="s">
        <v>474</v>
      </c>
      <c r="B339" s="135">
        <v>374</v>
      </c>
      <c r="C339" s="135">
        <v>170</v>
      </c>
      <c r="D339" s="135"/>
      <c r="E339" s="135">
        <v>382</v>
      </c>
      <c r="F339" s="135">
        <v>167</v>
      </c>
      <c r="G339" s="135"/>
      <c r="H339" s="135">
        <v>386</v>
      </c>
      <c r="I339" s="135">
        <v>170</v>
      </c>
      <c r="J339" s="135"/>
      <c r="K339" s="135">
        <v>343</v>
      </c>
      <c r="L339" s="135">
        <v>180</v>
      </c>
      <c r="M339" s="135"/>
      <c r="N339" s="135">
        <v>374</v>
      </c>
      <c r="O339" s="135">
        <v>170</v>
      </c>
      <c r="P339" s="135"/>
      <c r="Q339" s="255">
        <v>369.30399999999997</v>
      </c>
      <c r="R339" s="255">
        <v>175.81199999999998</v>
      </c>
      <c r="T339" s="1"/>
    </row>
    <row r="340" spans="1:20">
      <c r="A340" s="86" t="s">
        <v>421</v>
      </c>
      <c r="B340" s="135">
        <v>382</v>
      </c>
      <c r="C340" s="135">
        <v>171</v>
      </c>
      <c r="D340" s="135"/>
      <c r="E340" s="135">
        <v>377</v>
      </c>
      <c r="F340" s="135">
        <v>167</v>
      </c>
      <c r="G340" s="135"/>
      <c r="H340" s="135">
        <v>371</v>
      </c>
      <c r="I340" s="135">
        <v>176</v>
      </c>
      <c r="J340" s="135"/>
      <c r="K340" s="135">
        <v>339</v>
      </c>
      <c r="L340" s="135">
        <v>191</v>
      </c>
      <c r="M340" s="135"/>
      <c r="N340" s="135">
        <v>382</v>
      </c>
      <c r="O340" s="135">
        <v>171</v>
      </c>
      <c r="P340" s="135"/>
      <c r="Q340" s="255">
        <v>366.16199999999998</v>
      </c>
      <c r="R340" s="255">
        <v>179.59100000000001</v>
      </c>
      <c r="T340" s="1"/>
    </row>
    <row r="341" spans="1:20">
      <c r="A341" s="86" t="s">
        <v>406</v>
      </c>
      <c r="B341" s="135">
        <v>379</v>
      </c>
      <c r="C341" s="135">
        <v>165</v>
      </c>
      <c r="D341" s="135"/>
      <c r="E341" s="135">
        <v>381</v>
      </c>
      <c r="F341" s="135">
        <v>166</v>
      </c>
      <c r="G341" s="135"/>
      <c r="H341" s="135">
        <v>390</v>
      </c>
      <c r="I341" s="135">
        <v>168</v>
      </c>
      <c r="J341" s="135"/>
      <c r="K341" s="135">
        <v>339</v>
      </c>
      <c r="L341" s="135">
        <v>194</v>
      </c>
      <c r="M341" s="135"/>
      <c r="N341" s="135">
        <v>379</v>
      </c>
      <c r="O341" s="135">
        <v>165</v>
      </c>
      <c r="P341" s="135"/>
      <c r="Q341" s="255">
        <v>370.24700000000001</v>
      </c>
      <c r="R341" s="255">
        <v>177.78199999999998</v>
      </c>
      <c r="T341" s="1"/>
    </row>
    <row r="342" spans="1:20">
      <c r="A342" s="86" t="s">
        <v>271</v>
      </c>
      <c r="B342" s="135">
        <v>353</v>
      </c>
      <c r="C342" s="135">
        <v>163</v>
      </c>
      <c r="D342" s="135"/>
      <c r="E342" s="135">
        <v>374</v>
      </c>
      <c r="F342" s="135">
        <v>149</v>
      </c>
      <c r="G342" s="135"/>
      <c r="H342" s="135">
        <v>374</v>
      </c>
      <c r="I342" s="135">
        <v>158</v>
      </c>
      <c r="J342" s="135"/>
      <c r="K342" s="135">
        <v>359</v>
      </c>
      <c r="L342" s="135">
        <v>163</v>
      </c>
      <c r="M342" s="135"/>
      <c r="N342" s="135">
        <v>353</v>
      </c>
      <c r="O342" s="135">
        <v>163</v>
      </c>
      <c r="P342" s="135"/>
      <c r="Q342" s="255">
        <v>365.25799999999998</v>
      </c>
      <c r="R342" s="255">
        <v>159.94400000000002</v>
      </c>
      <c r="T342" s="1"/>
    </row>
    <row r="343" spans="1:20">
      <c r="A343" s="86" t="s">
        <v>475</v>
      </c>
      <c r="B343" s="135">
        <v>356</v>
      </c>
      <c r="C343" s="135">
        <v>161</v>
      </c>
      <c r="D343" s="135"/>
      <c r="E343" s="135">
        <v>378</v>
      </c>
      <c r="F343" s="135">
        <v>155</v>
      </c>
      <c r="G343" s="135"/>
      <c r="H343" s="135">
        <v>364</v>
      </c>
      <c r="I343" s="135">
        <v>162</v>
      </c>
      <c r="J343" s="135"/>
      <c r="K343" s="135">
        <v>331</v>
      </c>
      <c r="L343" s="135">
        <v>174</v>
      </c>
      <c r="M343" s="135"/>
      <c r="N343" s="135">
        <v>356</v>
      </c>
      <c r="O343" s="135">
        <v>161</v>
      </c>
      <c r="P343" s="135"/>
      <c r="Q343" s="255">
        <v>361.26399999999995</v>
      </c>
      <c r="R343" s="255">
        <v>165.70850000000002</v>
      </c>
      <c r="T343" s="1"/>
    </row>
    <row r="344" spans="1:20">
      <c r="A344" s="86" t="s">
        <v>327</v>
      </c>
      <c r="B344" s="135">
        <v>377</v>
      </c>
      <c r="C344" s="135">
        <v>163</v>
      </c>
      <c r="D344" s="135"/>
      <c r="E344" s="135">
        <v>398</v>
      </c>
      <c r="F344" s="135">
        <v>148</v>
      </c>
      <c r="G344" s="135"/>
      <c r="H344" s="135">
        <v>384</v>
      </c>
      <c r="I344" s="135">
        <v>157</v>
      </c>
      <c r="J344" s="135"/>
      <c r="K344" s="135">
        <v>379</v>
      </c>
      <c r="L344" s="135">
        <v>158</v>
      </c>
      <c r="M344" s="135"/>
      <c r="N344" s="135">
        <v>377</v>
      </c>
      <c r="O344" s="135">
        <v>163</v>
      </c>
      <c r="P344" s="135"/>
      <c r="Q344" s="255">
        <v>387.66300000000001</v>
      </c>
      <c r="R344" s="255">
        <v>157.38</v>
      </c>
      <c r="T344" s="1"/>
    </row>
    <row r="345" spans="1:20">
      <c r="A345" s="86" t="s">
        <v>332</v>
      </c>
      <c r="B345" s="135">
        <v>356</v>
      </c>
      <c r="C345" s="135">
        <v>179</v>
      </c>
      <c r="D345" s="135"/>
      <c r="E345" s="135">
        <v>375</v>
      </c>
      <c r="F345" s="135">
        <v>160</v>
      </c>
      <c r="G345" s="135"/>
      <c r="H345" s="135">
        <v>370</v>
      </c>
      <c r="I345" s="135">
        <v>166</v>
      </c>
      <c r="J345" s="135"/>
      <c r="K345" s="135">
        <v>338</v>
      </c>
      <c r="L345" s="135">
        <v>180</v>
      </c>
      <c r="M345" s="135"/>
      <c r="N345" s="135">
        <v>356</v>
      </c>
      <c r="O345" s="135">
        <v>179</v>
      </c>
      <c r="P345" s="135"/>
      <c r="Q345" s="255">
        <v>362.23</v>
      </c>
      <c r="R345" s="255">
        <v>173.505</v>
      </c>
      <c r="T345" s="1"/>
    </row>
    <row r="346" spans="1:20">
      <c r="A346" s="86" t="s">
        <v>429</v>
      </c>
      <c r="B346" s="135">
        <v>360</v>
      </c>
      <c r="C346" s="135">
        <v>154</v>
      </c>
      <c r="D346" s="135"/>
      <c r="E346" s="135">
        <v>369</v>
      </c>
      <c r="F346" s="135">
        <v>159</v>
      </c>
      <c r="G346" s="135"/>
      <c r="H346" s="135">
        <v>372</v>
      </c>
      <c r="I346" s="135">
        <v>159</v>
      </c>
      <c r="J346" s="135"/>
      <c r="K346" s="135">
        <v>345</v>
      </c>
      <c r="L346" s="135">
        <v>170</v>
      </c>
      <c r="M346" s="135"/>
      <c r="N346" s="135">
        <v>360</v>
      </c>
      <c r="O346" s="135">
        <v>154</v>
      </c>
      <c r="P346" s="135"/>
      <c r="Q346" s="255">
        <v>360.77499999999998</v>
      </c>
      <c r="R346" s="255">
        <v>162.48699999999999</v>
      </c>
      <c r="T346" s="1"/>
    </row>
    <row r="347" spans="1:20">
      <c r="A347" s="86" t="s">
        <v>340</v>
      </c>
      <c r="B347" s="135">
        <v>386</v>
      </c>
      <c r="C347" s="135">
        <v>174</v>
      </c>
      <c r="D347" s="135"/>
      <c r="E347" s="135">
        <v>383</v>
      </c>
      <c r="F347" s="135">
        <v>168</v>
      </c>
      <c r="G347" s="135"/>
      <c r="H347" s="135">
        <v>383</v>
      </c>
      <c r="I347" s="135">
        <v>178</v>
      </c>
      <c r="J347" s="135"/>
      <c r="K347" s="135">
        <v>364</v>
      </c>
      <c r="L347" s="135">
        <v>181</v>
      </c>
      <c r="M347" s="135"/>
      <c r="N347" s="135">
        <v>386</v>
      </c>
      <c r="O347" s="135">
        <v>174</v>
      </c>
      <c r="P347" s="135"/>
      <c r="Q347" s="255">
        <v>377.221</v>
      </c>
      <c r="R347" s="255">
        <v>178.55099999999999</v>
      </c>
      <c r="T347" s="1"/>
    </row>
    <row r="348" spans="1:20">
      <c r="A348" s="86" t="s">
        <v>38</v>
      </c>
      <c r="B348" s="135">
        <v>382</v>
      </c>
      <c r="C348" s="135">
        <v>183</v>
      </c>
      <c r="D348" s="135"/>
      <c r="E348" s="135">
        <v>356</v>
      </c>
      <c r="F348" s="135">
        <v>174</v>
      </c>
      <c r="G348" s="135"/>
      <c r="H348" s="135">
        <v>352</v>
      </c>
      <c r="I348" s="135">
        <v>186</v>
      </c>
      <c r="J348" s="135"/>
      <c r="K348" s="135">
        <v>357</v>
      </c>
      <c r="L348" s="135">
        <v>186</v>
      </c>
      <c r="M348" s="135"/>
      <c r="N348" s="135">
        <v>382</v>
      </c>
      <c r="O348" s="135">
        <v>183</v>
      </c>
      <c r="P348" s="135"/>
      <c r="Q348" s="255">
        <v>358.21699999999998</v>
      </c>
      <c r="R348" s="255">
        <v>186.84699999999998</v>
      </c>
      <c r="T348" s="1"/>
    </row>
    <row r="349" spans="1:20">
      <c r="A349" s="86" t="s">
        <v>505</v>
      </c>
      <c r="B349" s="135">
        <v>363</v>
      </c>
      <c r="C349" s="135">
        <v>159</v>
      </c>
      <c r="D349" s="135"/>
      <c r="E349" s="135">
        <v>365</v>
      </c>
      <c r="F349" s="135">
        <v>158</v>
      </c>
      <c r="G349" s="135"/>
      <c r="H349" s="135">
        <v>367</v>
      </c>
      <c r="I349" s="135">
        <v>167</v>
      </c>
      <c r="J349" s="135"/>
      <c r="K349" s="135">
        <v>329</v>
      </c>
      <c r="L349" s="135">
        <v>190</v>
      </c>
      <c r="M349" s="135"/>
      <c r="N349" s="135">
        <v>363</v>
      </c>
      <c r="O349" s="135">
        <v>159</v>
      </c>
      <c r="P349" s="135"/>
      <c r="Q349" s="255">
        <v>353.197</v>
      </c>
      <c r="R349" s="255">
        <v>176.94299999999998</v>
      </c>
      <c r="T349" s="1"/>
    </row>
    <row r="350" spans="1:20">
      <c r="A350" s="86" t="s">
        <v>518</v>
      </c>
      <c r="B350" s="135">
        <v>354</v>
      </c>
      <c r="C350" s="135">
        <v>160</v>
      </c>
      <c r="D350" s="135"/>
      <c r="E350" s="135">
        <v>367</v>
      </c>
      <c r="F350" s="135">
        <v>157</v>
      </c>
      <c r="G350" s="135"/>
      <c r="H350" s="135">
        <v>364</v>
      </c>
      <c r="I350" s="135">
        <v>162</v>
      </c>
      <c r="J350" s="135"/>
      <c r="K350" s="135">
        <v>325</v>
      </c>
      <c r="L350" s="135">
        <v>184</v>
      </c>
      <c r="M350" s="135"/>
      <c r="N350" s="135">
        <v>354</v>
      </c>
      <c r="O350" s="135">
        <v>160</v>
      </c>
      <c r="P350" s="135"/>
      <c r="Q350" s="255">
        <v>350.74800000000005</v>
      </c>
      <c r="R350" s="255">
        <v>172.89100000000002</v>
      </c>
      <c r="T350" s="1"/>
    </row>
    <row r="351" spans="1:20">
      <c r="A351" s="86" t="s">
        <v>526</v>
      </c>
      <c r="B351" s="135">
        <v>379</v>
      </c>
      <c r="C351" s="135">
        <v>147</v>
      </c>
      <c r="D351" s="135"/>
      <c r="E351" s="135">
        <v>384</v>
      </c>
      <c r="F351" s="135">
        <v>143</v>
      </c>
      <c r="G351" s="135"/>
      <c r="H351" s="135">
        <v>377</v>
      </c>
      <c r="I351" s="135">
        <v>150</v>
      </c>
      <c r="J351" s="135"/>
      <c r="K351" s="135">
        <v>335</v>
      </c>
      <c r="L351" s="135">
        <v>177</v>
      </c>
      <c r="M351" s="135"/>
      <c r="N351" s="135">
        <v>379</v>
      </c>
      <c r="O351" s="135">
        <v>147</v>
      </c>
      <c r="P351" s="135"/>
      <c r="Q351" s="255">
        <v>367.33199999999999</v>
      </c>
      <c r="R351" s="255">
        <v>161.70400000000001</v>
      </c>
      <c r="T351" s="1"/>
    </row>
    <row r="352" spans="1:20">
      <c r="A352" s="86" t="s">
        <v>572</v>
      </c>
      <c r="B352" s="135">
        <v>379</v>
      </c>
      <c r="C352" s="135">
        <v>146</v>
      </c>
      <c r="D352" s="135"/>
      <c r="E352" s="135">
        <v>372</v>
      </c>
      <c r="F352" s="135">
        <v>143</v>
      </c>
      <c r="G352" s="135"/>
      <c r="H352" s="135">
        <v>385</v>
      </c>
      <c r="I352" s="135">
        <v>150</v>
      </c>
      <c r="J352" s="135"/>
      <c r="K352" s="135">
        <v>355</v>
      </c>
      <c r="L352" s="135">
        <v>161</v>
      </c>
      <c r="M352" s="135"/>
      <c r="N352" s="135">
        <v>379</v>
      </c>
      <c r="O352" s="135">
        <v>146</v>
      </c>
      <c r="P352" s="135"/>
      <c r="Q352" s="255">
        <v>372.56</v>
      </c>
      <c r="R352" s="255">
        <v>154.535</v>
      </c>
      <c r="T352" s="1"/>
    </row>
    <row r="353" spans="1:20">
      <c r="A353" s="86" t="s">
        <v>33</v>
      </c>
      <c r="B353" s="135">
        <v>379</v>
      </c>
      <c r="C353" s="135">
        <v>189</v>
      </c>
      <c r="D353" s="135"/>
      <c r="E353" s="135">
        <v>366</v>
      </c>
      <c r="F353" s="135">
        <v>178</v>
      </c>
      <c r="G353" s="135"/>
      <c r="H353" s="135">
        <v>366</v>
      </c>
      <c r="I353" s="135">
        <v>187</v>
      </c>
      <c r="J353" s="135"/>
      <c r="K353" s="135">
        <v>341</v>
      </c>
      <c r="L353" s="135">
        <v>201</v>
      </c>
      <c r="M353" s="135"/>
      <c r="N353" s="135">
        <v>379</v>
      </c>
      <c r="O353" s="135">
        <v>189</v>
      </c>
      <c r="P353" s="135"/>
      <c r="Q353" s="255">
        <v>357.47300000000001</v>
      </c>
      <c r="R353" s="255">
        <v>193.77300000000002</v>
      </c>
      <c r="T353" s="1"/>
    </row>
    <row r="354" spans="1:20">
      <c r="A354" s="86" t="s">
        <v>407</v>
      </c>
      <c r="B354" s="135">
        <v>385</v>
      </c>
      <c r="C354" s="135">
        <v>164</v>
      </c>
      <c r="D354" s="135"/>
      <c r="E354" s="135">
        <v>364</v>
      </c>
      <c r="F354" s="135">
        <v>171</v>
      </c>
      <c r="G354" s="135"/>
      <c r="H354" s="135">
        <v>376</v>
      </c>
      <c r="I354" s="135">
        <v>173</v>
      </c>
      <c r="J354" s="135"/>
      <c r="K354" s="135">
        <v>339</v>
      </c>
      <c r="L354" s="135">
        <v>182</v>
      </c>
      <c r="M354" s="135"/>
      <c r="N354" s="135">
        <v>385</v>
      </c>
      <c r="O354" s="135">
        <v>164</v>
      </c>
      <c r="P354" s="135"/>
      <c r="Q354" s="255">
        <v>363.11399999999998</v>
      </c>
      <c r="R354" s="255">
        <v>175.446</v>
      </c>
      <c r="T354" s="1"/>
    </row>
    <row r="355" spans="1:20">
      <c r="A355" s="86" t="s">
        <v>231</v>
      </c>
      <c r="B355" s="135">
        <v>378</v>
      </c>
      <c r="C355" s="135">
        <v>167</v>
      </c>
      <c r="D355" s="135"/>
      <c r="E355" s="135">
        <v>374</v>
      </c>
      <c r="F355" s="135">
        <v>161</v>
      </c>
      <c r="G355" s="135"/>
      <c r="H355" s="135">
        <v>366</v>
      </c>
      <c r="I355" s="135">
        <v>175</v>
      </c>
      <c r="J355" s="135"/>
      <c r="K355" s="135">
        <v>362</v>
      </c>
      <c r="L355" s="135">
        <v>174</v>
      </c>
      <c r="M355" s="135"/>
      <c r="N355" s="135">
        <v>378</v>
      </c>
      <c r="O355" s="135">
        <v>167</v>
      </c>
      <c r="P355" s="135"/>
      <c r="Q355" s="255">
        <v>372.27100000000002</v>
      </c>
      <c r="R355" s="255">
        <v>171.00400000000002</v>
      </c>
      <c r="T355" s="1"/>
    </row>
    <row r="356" spans="1:20">
      <c r="A356" s="86" t="s">
        <v>328</v>
      </c>
      <c r="B356" s="135">
        <v>390</v>
      </c>
      <c r="C356" s="135">
        <v>167</v>
      </c>
      <c r="D356" s="135"/>
      <c r="E356" s="135">
        <v>387</v>
      </c>
      <c r="F356" s="135">
        <v>150</v>
      </c>
      <c r="G356" s="135"/>
      <c r="H356" s="135">
        <v>383</v>
      </c>
      <c r="I356" s="135">
        <v>164</v>
      </c>
      <c r="J356" s="135"/>
      <c r="K356" s="135">
        <v>360</v>
      </c>
      <c r="L356" s="135">
        <v>168</v>
      </c>
      <c r="M356" s="135"/>
      <c r="N356" s="135">
        <v>390</v>
      </c>
      <c r="O356" s="135">
        <v>167</v>
      </c>
      <c r="P356" s="135"/>
      <c r="Q356" s="255">
        <v>376.53979999999996</v>
      </c>
      <c r="R356" s="255">
        <v>165.49610000000001</v>
      </c>
      <c r="T356" s="1"/>
    </row>
    <row r="357" spans="1:20">
      <c r="A357" s="86" t="s">
        <v>476</v>
      </c>
      <c r="B357" s="135">
        <v>369</v>
      </c>
      <c r="C357" s="135">
        <v>156</v>
      </c>
      <c r="D357" s="135"/>
      <c r="E357" s="135">
        <v>374</v>
      </c>
      <c r="F357" s="135">
        <v>151</v>
      </c>
      <c r="G357" s="135"/>
      <c r="H357" s="135">
        <v>375</v>
      </c>
      <c r="I357" s="135">
        <v>158</v>
      </c>
      <c r="J357" s="135"/>
      <c r="K357" s="135">
        <v>364</v>
      </c>
      <c r="L357" s="135">
        <v>163</v>
      </c>
      <c r="M357" s="135"/>
      <c r="N357" s="135">
        <v>369</v>
      </c>
      <c r="O357" s="135">
        <v>156</v>
      </c>
      <c r="P357" s="135"/>
      <c r="Q357" s="255">
        <v>371.68799999999999</v>
      </c>
      <c r="R357" s="255">
        <v>160.81700000000001</v>
      </c>
      <c r="T357" s="1"/>
    </row>
    <row r="358" spans="1:20">
      <c r="A358" s="86" t="s">
        <v>490</v>
      </c>
      <c r="B358" s="135">
        <v>365</v>
      </c>
      <c r="C358" s="135">
        <v>152</v>
      </c>
      <c r="D358" s="135"/>
      <c r="E358" s="135">
        <v>374</v>
      </c>
      <c r="F358" s="135">
        <v>146</v>
      </c>
      <c r="G358" s="135"/>
      <c r="H358" s="135">
        <v>375</v>
      </c>
      <c r="I358" s="135">
        <v>159</v>
      </c>
      <c r="J358" s="135"/>
      <c r="K358" s="135">
        <v>366</v>
      </c>
      <c r="L358" s="135">
        <v>165</v>
      </c>
      <c r="M358" s="135"/>
      <c r="N358" s="135">
        <v>365</v>
      </c>
      <c r="O358" s="135">
        <v>152</v>
      </c>
      <c r="P358" s="135"/>
      <c r="Q358" s="255">
        <v>372.27699999999999</v>
      </c>
      <c r="R358" s="255">
        <v>160.82599999999999</v>
      </c>
      <c r="T358" s="1"/>
    </row>
    <row r="359" spans="1:20">
      <c r="A359" s="86" t="s">
        <v>437</v>
      </c>
      <c r="B359" s="135">
        <v>352</v>
      </c>
      <c r="C359" s="135">
        <v>149</v>
      </c>
      <c r="D359" s="135"/>
      <c r="E359" s="135">
        <v>366</v>
      </c>
      <c r="F359" s="135">
        <v>145</v>
      </c>
      <c r="G359" s="135"/>
      <c r="H359" s="135">
        <v>361</v>
      </c>
      <c r="I359" s="135">
        <v>163</v>
      </c>
      <c r="J359" s="135"/>
      <c r="K359" s="135">
        <v>350</v>
      </c>
      <c r="L359" s="135">
        <v>168</v>
      </c>
      <c r="M359" s="135"/>
      <c r="N359" s="135">
        <v>352</v>
      </c>
      <c r="O359" s="135">
        <v>149</v>
      </c>
      <c r="P359" s="135"/>
      <c r="Q359" s="255">
        <v>354.404</v>
      </c>
      <c r="R359" s="255">
        <v>163.37</v>
      </c>
      <c r="T359" s="1"/>
    </row>
    <row r="360" spans="1:20">
      <c r="A360" s="86" t="s">
        <v>135</v>
      </c>
      <c r="B360" s="135">
        <v>348</v>
      </c>
      <c r="C360" s="135">
        <v>166</v>
      </c>
      <c r="D360" s="135"/>
      <c r="E360" s="135">
        <v>375</v>
      </c>
      <c r="F360" s="135">
        <v>146</v>
      </c>
      <c r="G360" s="135"/>
      <c r="H360" s="135">
        <v>380</v>
      </c>
      <c r="I360" s="135">
        <v>153</v>
      </c>
      <c r="J360" s="135"/>
      <c r="K360" s="135">
        <v>366</v>
      </c>
      <c r="L360" s="135">
        <v>162</v>
      </c>
      <c r="M360" s="135"/>
      <c r="N360" s="135">
        <v>348</v>
      </c>
      <c r="O360" s="135">
        <v>166</v>
      </c>
      <c r="P360" s="135"/>
      <c r="Q360" s="255">
        <v>369.24199999999996</v>
      </c>
      <c r="R360" s="255">
        <v>162.41800000000001</v>
      </c>
      <c r="T360" s="1"/>
    </row>
    <row r="361" spans="1:20">
      <c r="A361" s="86" t="s">
        <v>145</v>
      </c>
      <c r="B361" s="135">
        <v>378</v>
      </c>
      <c r="C361" s="135">
        <v>173</v>
      </c>
      <c r="D361" s="135"/>
      <c r="E361" s="135">
        <v>385</v>
      </c>
      <c r="F361" s="135">
        <v>164</v>
      </c>
      <c r="G361" s="135"/>
      <c r="H361" s="135">
        <v>381</v>
      </c>
      <c r="I361" s="135">
        <v>168</v>
      </c>
      <c r="J361" s="135"/>
      <c r="K361" s="135">
        <v>356</v>
      </c>
      <c r="L361" s="135">
        <v>177</v>
      </c>
      <c r="M361" s="135"/>
      <c r="N361" s="135">
        <v>378</v>
      </c>
      <c r="O361" s="135">
        <v>173</v>
      </c>
      <c r="P361" s="135"/>
      <c r="Q361" s="255">
        <v>372.78799999999995</v>
      </c>
      <c r="R361" s="255">
        <v>175.43299999999999</v>
      </c>
      <c r="T361" s="1"/>
    </row>
    <row r="362" spans="1:20">
      <c r="A362" s="86" t="s">
        <v>441</v>
      </c>
      <c r="B362" s="135">
        <v>421</v>
      </c>
      <c r="C362" s="135">
        <v>133</v>
      </c>
      <c r="D362" s="135"/>
      <c r="E362" s="135">
        <v>409</v>
      </c>
      <c r="F362" s="135">
        <v>144</v>
      </c>
      <c r="G362" s="135"/>
      <c r="H362" s="135">
        <v>385</v>
      </c>
      <c r="I362" s="135">
        <v>162</v>
      </c>
      <c r="J362" s="135"/>
      <c r="K362" s="135">
        <v>398</v>
      </c>
      <c r="L362" s="135">
        <v>148</v>
      </c>
      <c r="M362" s="135"/>
      <c r="N362" s="135">
        <v>421</v>
      </c>
      <c r="O362" s="135">
        <v>133</v>
      </c>
      <c r="P362" s="135"/>
      <c r="Q362" s="255">
        <v>415.34699999999998</v>
      </c>
      <c r="R362" s="255">
        <v>143.494</v>
      </c>
      <c r="T362" s="1"/>
    </row>
    <row r="363" spans="1:20">
      <c r="A363" s="86" t="s">
        <v>136</v>
      </c>
      <c r="B363" s="135">
        <v>372</v>
      </c>
      <c r="C363" s="135">
        <v>168</v>
      </c>
      <c r="D363" s="135"/>
      <c r="E363" s="135">
        <v>374</v>
      </c>
      <c r="F363" s="135">
        <v>157</v>
      </c>
      <c r="G363" s="135"/>
      <c r="H363" s="135">
        <v>379</v>
      </c>
      <c r="I363" s="135">
        <v>161</v>
      </c>
      <c r="J363" s="135"/>
      <c r="K363" s="135">
        <v>357</v>
      </c>
      <c r="L363" s="135">
        <v>168</v>
      </c>
      <c r="M363" s="135"/>
      <c r="N363" s="135">
        <v>372</v>
      </c>
      <c r="O363" s="135">
        <v>168</v>
      </c>
      <c r="P363" s="135"/>
      <c r="Q363" s="255">
        <v>362.35300000000001</v>
      </c>
      <c r="R363" s="255">
        <v>171.66399999999999</v>
      </c>
      <c r="T363" s="1"/>
    </row>
    <row r="364" spans="1:20">
      <c r="A364" s="86" t="s">
        <v>24</v>
      </c>
      <c r="B364" s="135">
        <v>381</v>
      </c>
      <c r="C364" s="135">
        <v>171</v>
      </c>
      <c r="D364" s="135"/>
      <c r="E364" s="135">
        <v>376</v>
      </c>
      <c r="F364" s="135">
        <v>158</v>
      </c>
      <c r="G364" s="135"/>
      <c r="H364" s="135">
        <v>374</v>
      </c>
      <c r="I364" s="135">
        <v>163</v>
      </c>
      <c r="J364" s="135"/>
      <c r="K364" s="135">
        <v>336</v>
      </c>
      <c r="L364" s="135">
        <v>176</v>
      </c>
      <c r="M364" s="135"/>
      <c r="N364" s="135">
        <v>381</v>
      </c>
      <c r="O364" s="135">
        <v>171</v>
      </c>
      <c r="P364" s="135"/>
      <c r="Q364" s="255">
        <v>365.02499999999998</v>
      </c>
      <c r="R364" s="255">
        <v>170.80500000000001</v>
      </c>
      <c r="T364" s="1"/>
    </row>
    <row r="365" spans="1:20">
      <c r="A365" s="86" t="s">
        <v>9</v>
      </c>
      <c r="B365" s="135">
        <v>357</v>
      </c>
      <c r="C365" s="135">
        <v>182</v>
      </c>
      <c r="D365" s="135"/>
      <c r="E365" s="135">
        <v>355</v>
      </c>
      <c r="F365" s="135">
        <v>170</v>
      </c>
      <c r="G365" s="135"/>
      <c r="H365" s="135">
        <v>350</v>
      </c>
      <c r="I365" s="135">
        <v>176</v>
      </c>
      <c r="J365" s="135"/>
      <c r="K365" s="135">
        <v>352</v>
      </c>
      <c r="L365" s="135">
        <v>177</v>
      </c>
      <c r="M365" s="135"/>
      <c r="N365" s="135">
        <v>357</v>
      </c>
      <c r="O365" s="135">
        <v>182</v>
      </c>
      <c r="P365" s="135"/>
      <c r="Q365" s="255">
        <v>356.351</v>
      </c>
      <c r="R365" s="255">
        <v>177.86500000000001</v>
      </c>
      <c r="T365" s="1"/>
    </row>
    <row r="366" spans="1:20">
      <c r="A366" s="86" t="s">
        <v>10</v>
      </c>
      <c r="B366" s="135">
        <v>379</v>
      </c>
      <c r="C366" s="135">
        <v>177</v>
      </c>
      <c r="D366" s="135"/>
      <c r="E366" s="135">
        <v>368</v>
      </c>
      <c r="F366" s="135">
        <v>157</v>
      </c>
      <c r="G366" s="135"/>
      <c r="H366" s="135">
        <v>363</v>
      </c>
      <c r="I366" s="135">
        <v>170</v>
      </c>
      <c r="J366" s="135"/>
      <c r="K366" s="135">
        <v>362</v>
      </c>
      <c r="L366" s="135">
        <v>176</v>
      </c>
      <c r="M366" s="135"/>
      <c r="N366" s="135">
        <v>379</v>
      </c>
      <c r="O366" s="135">
        <v>177</v>
      </c>
      <c r="P366" s="135"/>
      <c r="Q366" s="255">
        <v>365.56800000000004</v>
      </c>
      <c r="R366" s="255">
        <v>171.50400000000002</v>
      </c>
      <c r="T366" s="1"/>
    </row>
    <row r="367" spans="1:20">
      <c r="A367" s="86" t="s">
        <v>357</v>
      </c>
      <c r="B367" s="135">
        <v>377</v>
      </c>
      <c r="C367" s="135">
        <v>165</v>
      </c>
      <c r="D367" s="135"/>
      <c r="E367" s="135">
        <v>388</v>
      </c>
      <c r="F367" s="135">
        <v>150</v>
      </c>
      <c r="G367" s="135"/>
      <c r="H367" s="135">
        <v>373</v>
      </c>
      <c r="I367" s="135">
        <v>161</v>
      </c>
      <c r="J367" s="135"/>
      <c r="K367" s="135">
        <v>379</v>
      </c>
      <c r="L367" s="135">
        <v>150</v>
      </c>
      <c r="M367" s="135"/>
      <c r="N367" s="135">
        <v>377</v>
      </c>
      <c r="O367" s="135">
        <v>165</v>
      </c>
      <c r="P367" s="135"/>
      <c r="Q367" s="255">
        <v>376.13542000000001</v>
      </c>
      <c r="R367" s="255">
        <v>164.27199999999999</v>
      </c>
      <c r="T367" s="1"/>
    </row>
    <row r="368" spans="1:20">
      <c r="A368" s="86" t="s">
        <v>519</v>
      </c>
      <c r="B368" s="135">
        <v>373</v>
      </c>
      <c r="C368" s="135">
        <v>148</v>
      </c>
      <c r="D368" s="135"/>
      <c r="E368" s="135">
        <v>391</v>
      </c>
      <c r="F368" s="135">
        <v>151</v>
      </c>
      <c r="G368" s="135"/>
      <c r="H368" s="135">
        <v>390</v>
      </c>
      <c r="I368" s="135">
        <v>155</v>
      </c>
      <c r="J368" s="135"/>
      <c r="K368" s="135">
        <v>348</v>
      </c>
      <c r="L368" s="135">
        <v>177</v>
      </c>
      <c r="M368" s="135"/>
      <c r="N368" s="135">
        <v>373</v>
      </c>
      <c r="O368" s="135">
        <v>148</v>
      </c>
      <c r="P368" s="135"/>
      <c r="Q368" s="255">
        <v>376.43090000000001</v>
      </c>
      <c r="R368" s="255">
        <v>164.52</v>
      </c>
      <c r="T368" s="1"/>
    </row>
    <row r="369" spans="1:20">
      <c r="A369" s="86" t="s">
        <v>41</v>
      </c>
      <c r="B369" s="135">
        <v>365</v>
      </c>
      <c r="C369" s="135">
        <v>185</v>
      </c>
      <c r="D369" s="135"/>
      <c r="E369" s="135">
        <v>356</v>
      </c>
      <c r="F369" s="135">
        <v>172</v>
      </c>
      <c r="G369" s="135"/>
      <c r="H369" s="135">
        <v>364</v>
      </c>
      <c r="I369" s="135">
        <v>178</v>
      </c>
      <c r="J369" s="135"/>
      <c r="K369" s="135">
        <v>346</v>
      </c>
      <c r="L369" s="135">
        <v>186</v>
      </c>
      <c r="M369" s="135"/>
      <c r="N369" s="135">
        <v>365</v>
      </c>
      <c r="O369" s="135">
        <v>185</v>
      </c>
      <c r="P369" s="135"/>
      <c r="Q369" s="255">
        <v>352.12200000000001</v>
      </c>
      <c r="R369" s="255">
        <v>184.90899999999999</v>
      </c>
      <c r="T369" s="1"/>
    </row>
    <row r="370" spans="1:20">
      <c r="A370" s="86" t="s">
        <v>304</v>
      </c>
      <c r="B370" s="135">
        <v>382</v>
      </c>
      <c r="C370" s="135">
        <v>173</v>
      </c>
      <c r="D370" s="135"/>
      <c r="E370" s="135">
        <v>386</v>
      </c>
      <c r="F370" s="135">
        <v>165</v>
      </c>
      <c r="G370" s="135"/>
      <c r="H370" s="135">
        <v>405</v>
      </c>
      <c r="I370" s="135">
        <v>161</v>
      </c>
      <c r="J370" s="135"/>
      <c r="K370" s="135">
        <v>347</v>
      </c>
      <c r="L370" s="135">
        <v>183</v>
      </c>
      <c r="M370" s="135"/>
      <c r="N370" s="135">
        <v>382</v>
      </c>
      <c r="O370" s="135">
        <v>173</v>
      </c>
      <c r="P370" s="135"/>
      <c r="Q370" s="255">
        <v>375.40719999999999</v>
      </c>
      <c r="R370" s="255">
        <v>175.17499999999998</v>
      </c>
      <c r="T370" s="1"/>
    </row>
    <row r="371" spans="1:20">
      <c r="A371" s="86" t="s">
        <v>305</v>
      </c>
      <c r="B371" s="135">
        <v>368</v>
      </c>
      <c r="C371" s="135">
        <v>173</v>
      </c>
      <c r="D371" s="135"/>
      <c r="E371" s="135">
        <v>372</v>
      </c>
      <c r="F371" s="135">
        <v>168</v>
      </c>
      <c r="G371" s="135"/>
      <c r="H371" s="135">
        <v>371</v>
      </c>
      <c r="I371" s="135">
        <v>172</v>
      </c>
      <c r="J371" s="135"/>
      <c r="K371" s="135">
        <v>339</v>
      </c>
      <c r="L371" s="135">
        <v>180</v>
      </c>
      <c r="M371" s="135"/>
      <c r="N371" s="135">
        <v>368</v>
      </c>
      <c r="O371" s="135">
        <v>173</v>
      </c>
      <c r="P371" s="135"/>
      <c r="Q371" s="255">
        <v>359.91800000000001</v>
      </c>
      <c r="R371" s="255">
        <v>178.21799999999999</v>
      </c>
      <c r="T371" s="1"/>
    </row>
    <row r="372" spans="1:20">
      <c r="A372" s="86" t="s">
        <v>185</v>
      </c>
      <c r="B372" s="135">
        <v>396</v>
      </c>
      <c r="C372" s="135">
        <v>163</v>
      </c>
      <c r="D372" s="135"/>
      <c r="E372" s="135">
        <v>402</v>
      </c>
      <c r="F372" s="135">
        <v>152</v>
      </c>
      <c r="G372" s="135"/>
      <c r="H372" s="135">
        <v>394</v>
      </c>
      <c r="I372" s="135">
        <v>161</v>
      </c>
      <c r="J372" s="135"/>
      <c r="K372" s="135">
        <v>369</v>
      </c>
      <c r="L372" s="135">
        <v>169</v>
      </c>
      <c r="M372" s="135"/>
      <c r="N372" s="135">
        <v>396</v>
      </c>
      <c r="O372" s="135">
        <v>163</v>
      </c>
      <c r="P372" s="135"/>
      <c r="Q372" s="255">
        <v>387.66800000000001</v>
      </c>
      <c r="R372" s="255">
        <v>164.90600000000001</v>
      </c>
      <c r="T372" s="1"/>
    </row>
    <row r="373" spans="1:20">
      <c r="A373" s="86" t="s">
        <v>310</v>
      </c>
      <c r="B373" s="135">
        <v>421</v>
      </c>
      <c r="C373" s="135">
        <v>151</v>
      </c>
      <c r="D373" s="135"/>
      <c r="E373" s="135">
        <v>406</v>
      </c>
      <c r="F373" s="135">
        <v>156</v>
      </c>
      <c r="G373" s="135"/>
      <c r="H373" s="135">
        <v>401</v>
      </c>
      <c r="I373" s="135">
        <v>162</v>
      </c>
      <c r="J373" s="135"/>
      <c r="K373" s="135">
        <v>373</v>
      </c>
      <c r="L373" s="135">
        <v>172</v>
      </c>
      <c r="M373" s="135"/>
      <c r="N373" s="135">
        <v>421</v>
      </c>
      <c r="O373" s="135">
        <v>151</v>
      </c>
      <c r="P373" s="135"/>
      <c r="Q373" s="255">
        <v>392.471</v>
      </c>
      <c r="R373" s="255">
        <v>167.22069999999999</v>
      </c>
      <c r="T373" s="1"/>
    </row>
    <row r="374" spans="1:20">
      <c r="A374" s="86" t="s">
        <v>582</v>
      </c>
      <c r="B374" s="135">
        <v>406</v>
      </c>
      <c r="C374" s="135">
        <v>130</v>
      </c>
      <c r="D374" s="135"/>
      <c r="E374" s="135">
        <v>407</v>
      </c>
      <c r="F374" s="135">
        <v>135</v>
      </c>
      <c r="G374" s="135"/>
      <c r="H374" s="135">
        <v>408</v>
      </c>
      <c r="I374" s="135">
        <v>144</v>
      </c>
      <c r="J374" s="135"/>
      <c r="K374" s="135">
        <v>385</v>
      </c>
      <c r="L374" s="135">
        <v>154</v>
      </c>
      <c r="M374" s="135"/>
      <c r="N374" s="135">
        <v>406</v>
      </c>
      <c r="O374" s="135">
        <v>130</v>
      </c>
      <c r="P374" s="135"/>
      <c r="Q374" s="255">
        <v>402.202</v>
      </c>
      <c r="R374" s="255">
        <v>144.47800000000001</v>
      </c>
      <c r="T374" s="1"/>
    </row>
    <row r="375" spans="1:20">
      <c r="A375" s="86" t="s">
        <v>110</v>
      </c>
      <c r="B375" s="135">
        <v>365</v>
      </c>
      <c r="C375" s="135">
        <v>182</v>
      </c>
      <c r="D375" s="135"/>
      <c r="E375" s="135">
        <v>378</v>
      </c>
      <c r="F375" s="135">
        <v>168</v>
      </c>
      <c r="G375" s="135"/>
      <c r="H375" s="135">
        <v>372</v>
      </c>
      <c r="I375" s="135">
        <v>177</v>
      </c>
      <c r="J375" s="135"/>
      <c r="K375" s="135">
        <v>343</v>
      </c>
      <c r="L375" s="135">
        <v>186</v>
      </c>
      <c r="M375" s="135"/>
      <c r="N375" s="135">
        <v>365</v>
      </c>
      <c r="O375" s="135">
        <v>182</v>
      </c>
      <c r="P375" s="135"/>
      <c r="Q375" s="255">
        <v>359.37700000000001</v>
      </c>
      <c r="R375" s="255">
        <v>184.744</v>
      </c>
      <c r="T375" s="1"/>
    </row>
    <row r="376" spans="1:20">
      <c r="A376" s="86" t="s">
        <v>90</v>
      </c>
      <c r="B376" s="135">
        <v>361</v>
      </c>
      <c r="C376" s="135">
        <v>183</v>
      </c>
      <c r="D376" s="135"/>
      <c r="E376" s="135">
        <v>372</v>
      </c>
      <c r="F376" s="135">
        <v>169</v>
      </c>
      <c r="G376" s="135"/>
      <c r="H376" s="135">
        <v>371</v>
      </c>
      <c r="I376" s="135">
        <v>173</v>
      </c>
      <c r="J376" s="135"/>
      <c r="K376" s="135">
        <v>365</v>
      </c>
      <c r="L376" s="135">
        <v>173</v>
      </c>
      <c r="M376" s="135"/>
      <c r="N376" s="135">
        <v>361</v>
      </c>
      <c r="O376" s="135">
        <v>183</v>
      </c>
      <c r="P376" s="135"/>
      <c r="Q376" s="255">
        <v>364.096</v>
      </c>
      <c r="R376" s="255">
        <v>177.745</v>
      </c>
      <c r="T376" s="1"/>
    </row>
    <row r="377" spans="1:20">
      <c r="A377" s="86" t="s">
        <v>430</v>
      </c>
      <c r="B377" s="135">
        <v>370</v>
      </c>
      <c r="C377" s="135">
        <v>161</v>
      </c>
      <c r="D377" s="135"/>
      <c r="E377" s="135">
        <v>379</v>
      </c>
      <c r="F377" s="135">
        <v>166</v>
      </c>
      <c r="G377" s="135"/>
      <c r="H377" s="135">
        <v>377</v>
      </c>
      <c r="I377" s="135">
        <v>165</v>
      </c>
      <c r="J377" s="135"/>
      <c r="K377" s="135">
        <v>366</v>
      </c>
      <c r="L377" s="135">
        <v>169</v>
      </c>
      <c r="M377" s="135"/>
      <c r="N377" s="135">
        <v>370</v>
      </c>
      <c r="O377" s="135">
        <v>161</v>
      </c>
      <c r="P377" s="135"/>
      <c r="Q377" s="255">
        <v>379.29499999999996</v>
      </c>
      <c r="R377" s="255">
        <v>166.5967</v>
      </c>
      <c r="T377" s="1"/>
    </row>
    <row r="378" spans="1:20">
      <c r="A378" s="86" t="s">
        <v>11</v>
      </c>
      <c r="B378" s="135">
        <v>363</v>
      </c>
      <c r="C378" s="135">
        <v>180</v>
      </c>
      <c r="D378" s="135"/>
      <c r="E378" s="135">
        <v>359</v>
      </c>
      <c r="F378" s="135">
        <v>171</v>
      </c>
      <c r="G378" s="135"/>
      <c r="H378" s="135">
        <v>347</v>
      </c>
      <c r="I378" s="135">
        <v>185</v>
      </c>
      <c r="J378" s="135"/>
      <c r="K378" s="135">
        <v>343</v>
      </c>
      <c r="L378" s="135">
        <v>189</v>
      </c>
      <c r="M378" s="135"/>
      <c r="N378" s="135">
        <v>363</v>
      </c>
      <c r="O378" s="135">
        <v>180</v>
      </c>
      <c r="P378" s="135"/>
      <c r="Q378" s="255">
        <v>348.25400000000002</v>
      </c>
      <c r="R378" s="255">
        <v>185.65</v>
      </c>
      <c r="T378" s="1"/>
    </row>
    <row r="379" spans="1:20">
      <c r="A379" s="86" t="s">
        <v>431</v>
      </c>
      <c r="B379" s="135">
        <v>398</v>
      </c>
      <c r="C379" s="135">
        <v>147</v>
      </c>
      <c r="D379" s="135"/>
      <c r="E379" s="135">
        <v>393</v>
      </c>
      <c r="F379" s="135">
        <v>157</v>
      </c>
      <c r="G379" s="135"/>
      <c r="H379" s="135">
        <v>389</v>
      </c>
      <c r="I379" s="135">
        <v>162</v>
      </c>
      <c r="J379" s="135"/>
      <c r="K379" s="135">
        <v>379</v>
      </c>
      <c r="L379" s="135">
        <v>169</v>
      </c>
      <c r="M379" s="135"/>
      <c r="N379" s="135">
        <v>398</v>
      </c>
      <c r="O379" s="135">
        <v>147</v>
      </c>
      <c r="P379" s="135"/>
      <c r="Q379" s="255">
        <v>388.33399999999995</v>
      </c>
      <c r="R379" s="255">
        <v>163.54600000000002</v>
      </c>
      <c r="T379" s="1"/>
    </row>
    <row r="380" spans="1:20">
      <c r="A380" s="86" t="s">
        <v>157</v>
      </c>
      <c r="B380" s="135">
        <v>362</v>
      </c>
      <c r="C380" s="135">
        <v>172</v>
      </c>
      <c r="D380" s="135"/>
      <c r="E380" s="135">
        <v>367</v>
      </c>
      <c r="F380" s="135">
        <v>168</v>
      </c>
      <c r="G380" s="135"/>
      <c r="H380" s="135">
        <v>357</v>
      </c>
      <c r="I380" s="135">
        <v>180</v>
      </c>
      <c r="J380" s="135"/>
      <c r="K380" s="135">
        <v>340</v>
      </c>
      <c r="L380" s="135">
        <v>181</v>
      </c>
      <c r="M380" s="135"/>
      <c r="N380" s="135">
        <v>362</v>
      </c>
      <c r="O380" s="135">
        <v>172</v>
      </c>
      <c r="P380" s="135"/>
      <c r="Q380" s="255">
        <v>352.16700000000003</v>
      </c>
      <c r="R380" s="255">
        <v>182.56699999999998</v>
      </c>
      <c r="T380" s="1"/>
    </row>
    <row r="381" spans="1:20">
      <c r="A381" s="86" t="s">
        <v>311</v>
      </c>
      <c r="B381" s="135">
        <v>376</v>
      </c>
      <c r="C381" s="135">
        <v>156</v>
      </c>
      <c r="D381" s="135"/>
      <c r="E381" s="135">
        <v>358</v>
      </c>
      <c r="F381" s="135">
        <v>167</v>
      </c>
      <c r="G381" s="135"/>
      <c r="H381" s="135">
        <v>364</v>
      </c>
      <c r="I381" s="135">
        <v>170</v>
      </c>
      <c r="J381" s="135"/>
      <c r="K381" s="135">
        <v>336</v>
      </c>
      <c r="L381" s="135">
        <v>179</v>
      </c>
      <c r="M381" s="135"/>
      <c r="N381" s="135">
        <v>376</v>
      </c>
      <c r="O381" s="135">
        <v>156</v>
      </c>
      <c r="P381" s="135"/>
      <c r="Q381" s="255">
        <v>356.29899999999998</v>
      </c>
      <c r="R381" s="255">
        <v>172.244</v>
      </c>
      <c r="T381" s="1"/>
    </row>
    <row r="382" spans="1:20">
      <c r="A382" s="86" t="s">
        <v>527</v>
      </c>
      <c r="B382" s="135">
        <v>365</v>
      </c>
      <c r="C382" s="135">
        <v>149</v>
      </c>
      <c r="D382" s="135"/>
      <c r="E382" s="135">
        <v>368</v>
      </c>
      <c r="F382" s="135">
        <v>153</v>
      </c>
      <c r="G382" s="135"/>
      <c r="H382" s="135">
        <v>372</v>
      </c>
      <c r="I382" s="135">
        <v>162</v>
      </c>
      <c r="J382" s="135"/>
      <c r="K382" s="135">
        <v>331</v>
      </c>
      <c r="L382" s="135">
        <v>175</v>
      </c>
      <c r="M382" s="135"/>
      <c r="N382" s="135">
        <v>365</v>
      </c>
      <c r="O382" s="135">
        <v>149</v>
      </c>
      <c r="P382" s="135"/>
      <c r="Q382" s="255">
        <v>355.29600000000005</v>
      </c>
      <c r="R382" s="255">
        <v>166.62379999999999</v>
      </c>
      <c r="T382" s="1"/>
    </row>
    <row r="383" spans="1:20">
      <c r="A383" s="86" t="s">
        <v>386</v>
      </c>
      <c r="B383" s="135">
        <v>371</v>
      </c>
      <c r="C383" s="135">
        <v>159</v>
      </c>
      <c r="D383" s="135"/>
      <c r="E383" s="135">
        <v>379</v>
      </c>
      <c r="F383" s="135">
        <v>162</v>
      </c>
      <c r="G383" s="135"/>
      <c r="H383" s="135">
        <v>377</v>
      </c>
      <c r="I383" s="135">
        <v>167</v>
      </c>
      <c r="J383" s="135"/>
      <c r="K383" s="135">
        <v>378</v>
      </c>
      <c r="L383" s="135">
        <v>171</v>
      </c>
      <c r="M383" s="135"/>
      <c r="N383" s="135">
        <v>371</v>
      </c>
      <c r="O383" s="135">
        <v>159</v>
      </c>
      <c r="P383" s="135"/>
      <c r="Q383" s="255">
        <v>377.988</v>
      </c>
      <c r="R383" s="255">
        <v>165.56650000000002</v>
      </c>
      <c r="T383" s="1"/>
    </row>
    <row r="384" spans="1:20">
      <c r="A384" s="86" t="s">
        <v>186</v>
      </c>
      <c r="B384" s="135">
        <v>374</v>
      </c>
      <c r="C384" s="135">
        <v>166</v>
      </c>
      <c r="D384" s="135"/>
      <c r="E384" s="135">
        <v>386</v>
      </c>
      <c r="F384" s="135">
        <v>159</v>
      </c>
      <c r="G384" s="135"/>
      <c r="H384" s="135">
        <v>368</v>
      </c>
      <c r="I384" s="135">
        <v>175</v>
      </c>
      <c r="J384" s="135"/>
      <c r="K384" s="135">
        <v>354</v>
      </c>
      <c r="L384" s="135">
        <v>176</v>
      </c>
      <c r="M384" s="135"/>
      <c r="N384" s="135">
        <v>374</v>
      </c>
      <c r="O384" s="135">
        <v>166</v>
      </c>
      <c r="P384" s="135"/>
      <c r="Q384" s="255">
        <v>371.17500000000001</v>
      </c>
      <c r="R384" s="255">
        <v>175.28199999999998</v>
      </c>
      <c r="T384" s="1"/>
    </row>
    <row r="385" spans="1:20">
      <c r="A385" s="86" t="s">
        <v>187</v>
      </c>
      <c r="B385" s="135">
        <v>388</v>
      </c>
      <c r="C385" s="135">
        <v>158</v>
      </c>
      <c r="D385" s="135"/>
      <c r="E385" s="135">
        <v>407</v>
      </c>
      <c r="F385" s="135">
        <v>150</v>
      </c>
      <c r="G385" s="135"/>
      <c r="H385" s="135">
        <v>416</v>
      </c>
      <c r="I385" s="135">
        <v>148</v>
      </c>
      <c r="J385" s="135"/>
      <c r="K385" s="135">
        <v>395</v>
      </c>
      <c r="L385" s="135">
        <v>156</v>
      </c>
      <c r="M385" s="135"/>
      <c r="N385" s="135">
        <v>388</v>
      </c>
      <c r="O385" s="135">
        <v>158</v>
      </c>
      <c r="P385" s="135"/>
      <c r="Q385" s="255">
        <v>404.46500000000003</v>
      </c>
      <c r="R385" s="255">
        <v>157.57400000000001</v>
      </c>
      <c r="T385" s="1"/>
    </row>
    <row r="386" spans="1:20">
      <c r="A386" s="86" t="s">
        <v>297</v>
      </c>
      <c r="B386" s="135">
        <v>379</v>
      </c>
      <c r="C386" s="135">
        <v>166</v>
      </c>
      <c r="D386" s="135"/>
      <c r="E386" s="135">
        <v>392</v>
      </c>
      <c r="F386" s="135">
        <v>154</v>
      </c>
      <c r="G386" s="135"/>
      <c r="H386" s="135">
        <v>396</v>
      </c>
      <c r="I386" s="135">
        <v>162</v>
      </c>
      <c r="J386" s="135"/>
      <c r="K386" s="135">
        <v>363</v>
      </c>
      <c r="L386" s="135">
        <v>166</v>
      </c>
      <c r="M386" s="135"/>
      <c r="N386" s="135">
        <v>379</v>
      </c>
      <c r="O386" s="135">
        <v>166</v>
      </c>
      <c r="P386" s="135"/>
      <c r="Q386" s="255">
        <v>384.755</v>
      </c>
      <c r="R386" s="255">
        <v>164.74199999999999</v>
      </c>
      <c r="T386" s="1"/>
    </row>
    <row r="387" spans="1:20">
      <c r="A387" s="86" t="s">
        <v>394</v>
      </c>
      <c r="B387" s="135">
        <v>369</v>
      </c>
      <c r="C387" s="135">
        <v>175</v>
      </c>
      <c r="D387" s="135"/>
      <c r="E387" s="135">
        <v>371</v>
      </c>
      <c r="F387" s="135">
        <v>176</v>
      </c>
      <c r="G387" s="135"/>
      <c r="H387" s="135">
        <v>373</v>
      </c>
      <c r="I387" s="135">
        <v>179</v>
      </c>
      <c r="J387" s="135"/>
      <c r="K387" s="135">
        <v>344</v>
      </c>
      <c r="L387" s="135">
        <v>189</v>
      </c>
      <c r="M387" s="135"/>
      <c r="N387" s="135">
        <v>369</v>
      </c>
      <c r="O387" s="135">
        <v>175</v>
      </c>
      <c r="P387" s="135"/>
      <c r="Q387" s="255">
        <v>357.97400000000005</v>
      </c>
      <c r="R387" s="255">
        <v>184.56800000000001</v>
      </c>
      <c r="T387" s="1"/>
    </row>
    <row r="388" spans="1:20">
      <c r="A388" s="86" t="s">
        <v>459</v>
      </c>
      <c r="B388" s="135">
        <v>341</v>
      </c>
      <c r="C388" s="135">
        <v>173</v>
      </c>
      <c r="D388" s="135"/>
      <c r="E388" s="135">
        <v>351</v>
      </c>
      <c r="F388" s="135">
        <v>169</v>
      </c>
      <c r="G388" s="135"/>
      <c r="H388" s="135">
        <v>341</v>
      </c>
      <c r="I388" s="135">
        <v>178</v>
      </c>
      <c r="J388" s="135"/>
      <c r="K388" s="135">
        <v>317</v>
      </c>
      <c r="L388" s="135">
        <v>188</v>
      </c>
      <c r="M388" s="135"/>
      <c r="N388" s="135">
        <v>341</v>
      </c>
      <c r="O388" s="135">
        <v>173</v>
      </c>
      <c r="P388" s="135"/>
      <c r="Q388" s="255">
        <v>333.71699999999998</v>
      </c>
      <c r="R388" s="255">
        <v>180.93</v>
      </c>
      <c r="T388" s="1"/>
    </row>
    <row r="389" spans="1:20">
      <c r="A389" s="86" t="s">
        <v>43</v>
      </c>
      <c r="B389" s="135">
        <v>357</v>
      </c>
      <c r="C389" s="135">
        <v>185</v>
      </c>
      <c r="D389" s="135"/>
      <c r="E389" s="135">
        <v>365</v>
      </c>
      <c r="F389" s="135">
        <v>173</v>
      </c>
      <c r="G389" s="135"/>
      <c r="H389" s="135">
        <v>361</v>
      </c>
      <c r="I389" s="135">
        <v>175</v>
      </c>
      <c r="J389" s="135"/>
      <c r="K389" s="135">
        <v>326</v>
      </c>
      <c r="L389" s="135">
        <v>191</v>
      </c>
      <c r="M389" s="135"/>
      <c r="N389" s="135">
        <v>357</v>
      </c>
      <c r="O389" s="135">
        <v>185</v>
      </c>
      <c r="P389" s="135"/>
      <c r="Q389" s="255">
        <v>348.53200000000004</v>
      </c>
      <c r="R389" s="255">
        <v>185.60199999999998</v>
      </c>
      <c r="T389" s="1"/>
    </row>
    <row r="390" spans="1:20">
      <c r="A390" s="86" t="s">
        <v>506</v>
      </c>
      <c r="B390" s="135">
        <v>351</v>
      </c>
      <c r="C390" s="135">
        <v>150</v>
      </c>
      <c r="D390" s="135"/>
      <c r="E390" s="135">
        <v>380</v>
      </c>
      <c r="F390" s="135">
        <v>150</v>
      </c>
      <c r="G390" s="135"/>
      <c r="H390" s="135">
        <v>379</v>
      </c>
      <c r="I390" s="135">
        <v>154</v>
      </c>
      <c r="J390" s="135"/>
      <c r="K390" s="135">
        <v>371</v>
      </c>
      <c r="L390" s="135">
        <v>164</v>
      </c>
      <c r="M390" s="135"/>
      <c r="N390" s="135">
        <v>351</v>
      </c>
      <c r="O390" s="135">
        <v>150</v>
      </c>
      <c r="P390" s="135"/>
      <c r="Q390" s="255">
        <v>378.54999999999995</v>
      </c>
      <c r="R390" s="255">
        <v>157.65100000000001</v>
      </c>
      <c r="T390" s="1"/>
    </row>
    <row r="391" spans="1:20">
      <c r="A391" s="86" t="s">
        <v>491</v>
      </c>
      <c r="B391" s="135">
        <v>396</v>
      </c>
      <c r="C391" s="135">
        <v>147</v>
      </c>
      <c r="D391" s="135"/>
      <c r="E391" s="135">
        <v>414</v>
      </c>
      <c r="F391" s="135">
        <v>142</v>
      </c>
      <c r="G391" s="135"/>
      <c r="H391" s="135">
        <v>406</v>
      </c>
      <c r="I391" s="135">
        <v>154</v>
      </c>
      <c r="J391" s="135"/>
      <c r="K391" s="135">
        <v>390</v>
      </c>
      <c r="L391" s="135">
        <v>157</v>
      </c>
      <c r="M391" s="135"/>
      <c r="N391" s="135">
        <v>396</v>
      </c>
      <c r="O391" s="135">
        <v>147</v>
      </c>
      <c r="P391" s="135"/>
      <c r="Q391" s="255">
        <v>407.245</v>
      </c>
      <c r="R391" s="255">
        <v>150.20500000000001</v>
      </c>
      <c r="T391" s="1"/>
    </row>
    <row r="392" spans="1:20">
      <c r="A392" s="86" t="s">
        <v>442</v>
      </c>
      <c r="B392" s="135">
        <v>375</v>
      </c>
      <c r="C392" s="135">
        <v>166</v>
      </c>
      <c r="D392" s="135"/>
      <c r="E392" s="135">
        <v>369</v>
      </c>
      <c r="F392" s="135">
        <v>170</v>
      </c>
      <c r="G392" s="135"/>
      <c r="H392" s="135">
        <v>392</v>
      </c>
      <c r="I392" s="135">
        <v>166</v>
      </c>
      <c r="J392" s="135"/>
      <c r="K392" s="135">
        <v>387</v>
      </c>
      <c r="L392" s="135">
        <v>167</v>
      </c>
      <c r="M392" s="135"/>
      <c r="N392" s="135">
        <v>375</v>
      </c>
      <c r="O392" s="135">
        <v>166</v>
      </c>
      <c r="P392" s="135"/>
      <c r="Q392" s="255">
        <v>385.83699999999999</v>
      </c>
      <c r="R392" s="255">
        <v>170.92099999999999</v>
      </c>
      <c r="T392" s="1"/>
    </row>
    <row r="393" spans="1:20">
      <c r="A393" s="86" t="s">
        <v>188</v>
      </c>
      <c r="B393" s="135">
        <v>351</v>
      </c>
      <c r="C393" s="135">
        <v>176</v>
      </c>
      <c r="D393" s="135"/>
      <c r="E393" s="135">
        <v>358</v>
      </c>
      <c r="F393" s="135">
        <v>170</v>
      </c>
      <c r="G393" s="135"/>
      <c r="H393" s="135">
        <v>386</v>
      </c>
      <c r="I393" s="135">
        <v>165</v>
      </c>
      <c r="J393" s="135"/>
      <c r="K393" s="135">
        <v>348</v>
      </c>
      <c r="L393" s="135">
        <v>182</v>
      </c>
      <c r="M393" s="135"/>
      <c r="N393" s="135">
        <v>351</v>
      </c>
      <c r="O393" s="135">
        <v>176</v>
      </c>
      <c r="P393" s="135"/>
      <c r="Q393" s="255">
        <v>362.048</v>
      </c>
      <c r="R393" s="255">
        <v>176.67699999999999</v>
      </c>
      <c r="T393" s="1"/>
    </row>
    <row r="394" spans="1:20">
      <c r="A394" s="86" t="s">
        <v>189</v>
      </c>
      <c r="B394" s="135">
        <v>377</v>
      </c>
      <c r="C394" s="135">
        <v>178</v>
      </c>
      <c r="D394" s="135"/>
      <c r="E394" s="135">
        <v>388</v>
      </c>
      <c r="F394" s="135">
        <v>161</v>
      </c>
      <c r="G394" s="135"/>
      <c r="H394" s="135">
        <v>379</v>
      </c>
      <c r="I394" s="135">
        <v>170</v>
      </c>
      <c r="J394" s="135"/>
      <c r="K394" s="135">
        <v>343</v>
      </c>
      <c r="L394" s="135">
        <v>186</v>
      </c>
      <c r="M394" s="135"/>
      <c r="N394" s="135">
        <v>377</v>
      </c>
      <c r="O394" s="135">
        <v>178</v>
      </c>
      <c r="P394" s="135"/>
      <c r="Q394" s="255">
        <v>370.09300000000002</v>
      </c>
      <c r="R394" s="255">
        <v>177.07400000000001</v>
      </c>
      <c r="T394" s="1"/>
    </row>
    <row r="395" spans="1:20">
      <c r="A395" s="86" t="s">
        <v>70</v>
      </c>
      <c r="B395" s="135">
        <v>374</v>
      </c>
      <c r="C395" s="135">
        <v>174</v>
      </c>
      <c r="D395" s="135"/>
      <c r="E395" s="135">
        <v>379</v>
      </c>
      <c r="F395" s="135">
        <v>159</v>
      </c>
      <c r="G395" s="135"/>
      <c r="H395" s="135">
        <v>396</v>
      </c>
      <c r="I395" s="135">
        <v>164</v>
      </c>
      <c r="J395" s="135"/>
      <c r="K395" s="135">
        <v>354</v>
      </c>
      <c r="L395" s="135">
        <v>179</v>
      </c>
      <c r="M395" s="135"/>
      <c r="N395" s="135">
        <v>374</v>
      </c>
      <c r="O395" s="135">
        <v>174</v>
      </c>
      <c r="P395" s="135"/>
      <c r="Q395" s="255">
        <v>372.68500000000006</v>
      </c>
      <c r="R395" s="255">
        <v>172.24799999999999</v>
      </c>
      <c r="T395" s="1"/>
    </row>
    <row r="396" spans="1:20">
      <c r="A396" s="86" t="s">
        <v>374</v>
      </c>
      <c r="B396" s="135">
        <v>360</v>
      </c>
      <c r="C396" s="135">
        <v>173</v>
      </c>
      <c r="D396" s="135"/>
      <c r="E396" s="135">
        <v>365</v>
      </c>
      <c r="F396" s="135">
        <v>165</v>
      </c>
      <c r="G396" s="135"/>
      <c r="H396" s="135">
        <v>379</v>
      </c>
      <c r="I396" s="135">
        <v>169</v>
      </c>
      <c r="J396" s="135"/>
      <c r="K396" s="135">
        <v>350</v>
      </c>
      <c r="L396" s="135">
        <v>176</v>
      </c>
      <c r="M396" s="135"/>
      <c r="N396" s="135">
        <v>360</v>
      </c>
      <c r="O396" s="135">
        <v>173</v>
      </c>
      <c r="P396" s="135"/>
      <c r="Q396" s="255">
        <v>362.56300000000005</v>
      </c>
      <c r="R396" s="255">
        <v>175.51500000000001</v>
      </c>
      <c r="T396" s="1"/>
    </row>
    <row r="397" spans="1:20">
      <c r="A397" s="86" t="s">
        <v>244</v>
      </c>
      <c r="B397" s="135">
        <v>353</v>
      </c>
      <c r="C397" s="135">
        <v>188</v>
      </c>
      <c r="D397" s="135"/>
      <c r="E397" s="135">
        <v>372</v>
      </c>
      <c r="F397" s="135">
        <v>176</v>
      </c>
      <c r="G397" s="135"/>
      <c r="H397" s="135">
        <v>368</v>
      </c>
      <c r="I397" s="135">
        <v>187</v>
      </c>
      <c r="J397" s="135"/>
      <c r="K397" s="135">
        <v>330</v>
      </c>
      <c r="L397" s="135">
        <v>202</v>
      </c>
      <c r="M397" s="135"/>
      <c r="N397" s="135">
        <v>353</v>
      </c>
      <c r="O397" s="135">
        <v>188</v>
      </c>
      <c r="P397" s="135"/>
      <c r="Q397" s="255">
        <v>350.04600000000005</v>
      </c>
      <c r="R397" s="255">
        <v>194.173</v>
      </c>
      <c r="T397" s="1"/>
    </row>
    <row r="398" spans="1:20">
      <c r="A398" s="86" t="s">
        <v>291</v>
      </c>
      <c r="B398" s="135">
        <v>361</v>
      </c>
      <c r="C398" s="135">
        <v>176</v>
      </c>
      <c r="D398" s="135"/>
      <c r="E398" s="135">
        <v>379</v>
      </c>
      <c r="F398" s="135">
        <v>168</v>
      </c>
      <c r="G398" s="135"/>
      <c r="H398" s="135">
        <v>376</v>
      </c>
      <c r="I398" s="135">
        <v>178</v>
      </c>
      <c r="J398" s="135"/>
      <c r="K398" s="135">
        <v>347</v>
      </c>
      <c r="L398" s="135">
        <v>186</v>
      </c>
      <c r="M398" s="135"/>
      <c r="N398" s="135">
        <v>361</v>
      </c>
      <c r="O398" s="135">
        <v>176</v>
      </c>
      <c r="P398" s="135"/>
      <c r="Q398" s="255">
        <v>364.53000000000003</v>
      </c>
      <c r="R398" s="255">
        <v>182.345</v>
      </c>
      <c r="T398" s="1"/>
    </row>
    <row r="399" spans="1:20">
      <c r="A399" s="86" t="s">
        <v>196</v>
      </c>
      <c r="B399" s="135">
        <v>360</v>
      </c>
      <c r="C399" s="135">
        <v>177</v>
      </c>
      <c r="D399" s="135"/>
      <c r="E399" s="135">
        <v>376</v>
      </c>
      <c r="F399" s="135">
        <v>165</v>
      </c>
      <c r="G399" s="135"/>
      <c r="H399" s="135">
        <v>367</v>
      </c>
      <c r="I399" s="135">
        <v>178</v>
      </c>
      <c r="J399" s="135"/>
      <c r="K399" s="135">
        <v>359</v>
      </c>
      <c r="L399" s="135">
        <v>179</v>
      </c>
      <c r="M399" s="135"/>
      <c r="N399" s="135">
        <v>360</v>
      </c>
      <c r="O399" s="135">
        <v>177</v>
      </c>
      <c r="P399" s="135"/>
      <c r="Q399" s="255">
        <v>363.00199999999995</v>
      </c>
      <c r="R399" s="255">
        <v>179.26600000000002</v>
      </c>
      <c r="T399" s="1"/>
    </row>
    <row r="400" spans="1:20">
      <c r="A400" s="86" t="s">
        <v>293</v>
      </c>
      <c r="B400" s="135">
        <v>325</v>
      </c>
      <c r="C400" s="135">
        <v>182</v>
      </c>
      <c r="D400" s="135"/>
      <c r="E400" s="135">
        <v>342</v>
      </c>
      <c r="F400" s="135">
        <v>175</v>
      </c>
      <c r="G400" s="135"/>
      <c r="H400" s="135">
        <v>347</v>
      </c>
      <c r="I400" s="135">
        <v>183</v>
      </c>
      <c r="J400" s="135"/>
      <c r="K400" s="135">
        <v>314</v>
      </c>
      <c r="L400" s="135">
        <v>196</v>
      </c>
      <c r="M400" s="135"/>
      <c r="N400" s="135">
        <v>325</v>
      </c>
      <c r="O400" s="135">
        <v>182</v>
      </c>
      <c r="P400" s="135"/>
      <c r="Q400" s="255">
        <v>331.35300000000001</v>
      </c>
      <c r="R400" s="255">
        <v>189.03800000000001</v>
      </c>
      <c r="T400" s="1"/>
    </row>
    <row r="401" spans="1:20">
      <c r="A401" s="86" t="s">
        <v>290</v>
      </c>
      <c r="B401" s="135">
        <v>362</v>
      </c>
      <c r="C401" s="135">
        <v>188</v>
      </c>
      <c r="D401" s="135"/>
      <c r="E401" s="135">
        <v>361</v>
      </c>
      <c r="F401" s="135">
        <v>177</v>
      </c>
      <c r="G401" s="135"/>
      <c r="H401" s="135">
        <v>362</v>
      </c>
      <c r="I401" s="135">
        <v>188</v>
      </c>
      <c r="J401" s="135"/>
      <c r="K401" s="135">
        <v>337</v>
      </c>
      <c r="L401" s="135">
        <v>198</v>
      </c>
      <c r="M401" s="135"/>
      <c r="N401" s="135">
        <v>362</v>
      </c>
      <c r="O401" s="135">
        <v>188</v>
      </c>
      <c r="P401" s="135"/>
      <c r="Q401" s="255">
        <v>353.084</v>
      </c>
      <c r="R401" s="255">
        <v>192.99600000000001</v>
      </c>
      <c r="T401" s="1"/>
    </row>
    <row r="402" spans="1:20">
      <c r="A402" s="86" t="s">
        <v>114</v>
      </c>
      <c r="B402" s="135">
        <v>363</v>
      </c>
      <c r="C402" s="135">
        <v>179</v>
      </c>
      <c r="D402" s="135"/>
      <c r="E402" s="135">
        <v>373</v>
      </c>
      <c r="F402" s="135">
        <v>167</v>
      </c>
      <c r="G402" s="135"/>
      <c r="H402" s="135">
        <v>371</v>
      </c>
      <c r="I402" s="135">
        <v>174</v>
      </c>
      <c r="J402" s="135"/>
      <c r="K402" s="135">
        <v>342</v>
      </c>
      <c r="L402" s="135">
        <v>180</v>
      </c>
      <c r="M402" s="135"/>
      <c r="N402" s="135">
        <v>363</v>
      </c>
      <c r="O402" s="135">
        <v>179</v>
      </c>
      <c r="P402" s="135"/>
      <c r="Q402" s="255">
        <v>358.19000000000005</v>
      </c>
      <c r="R402" s="255">
        <v>180.702</v>
      </c>
      <c r="T402" s="1"/>
    </row>
    <row r="403" spans="1:20">
      <c r="A403" s="86" t="s">
        <v>247</v>
      </c>
      <c r="B403" s="135">
        <v>365</v>
      </c>
      <c r="C403" s="135">
        <v>176</v>
      </c>
      <c r="D403" s="135"/>
      <c r="E403" s="135">
        <v>379</v>
      </c>
      <c r="F403" s="135">
        <v>157</v>
      </c>
      <c r="G403" s="135"/>
      <c r="H403" s="135">
        <v>377</v>
      </c>
      <c r="I403" s="135">
        <v>169</v>
      </c>
      <c r="J403" s="135"/>
      <c r="K403" s="135">
        <v>351</v>
      </c>
      <c r="L403" s="135">
        <v>178</v>
      </c>
      <c r="M403" s="135"/>
      <c r="N403" s="135">
        <v>365</v>
      </c>
      <c r="O403" s="135">
        <v>176</v>
      </c>
      <c r="P403" s="135"/>
      <c r="Q403" s="255">
        <v>364.32099999999997</v>
      </c>
      <c r="R403" s="255">
        <v>176.41899999999998</v>
      </c>
      <c r="T403" s="1"/>
    </row>
    <row r="404" spans="1:20">
      <c r="A404" s="86" t="s">
        <v>245</v>
      </c>
      <c r="B404" s="135">
        <v>357</v>
      </c>
      <c r="C404" s="135">
        <v>186</v>
      </c>
      <c r="D404" s="135"/>
      <c r="E404" s="135">
        <v>365</v>
      </c>
      <c r="F404" s="135">
        <v>180</v>
      </c>
      <c r="G404" s="135"/>
      <c r="H404" s="135">
        <v>358</v>
      </c>
      <c r="I404" s="135">
        <v>187</v>
      </c>
      <c r="J404" s="135"/>
      <c r="K404" s="135">
        <v>316</v>
      </c>
      <c r="L404" s="135">
        <v>205</v>
      </c>
      <c r="M404" s="135"/>
      <c r="N404" s="135">
        <v>357</v>
      </c>
      <c r="O404" s="135">
        <v>186</v>
      </c>
      <c r="P404" s="135"/>
      <c r="Q404" s="255">
        <v>343.54399999999998</v>
      </c>
      <c r="R404" s="255">
        <v>196.023</v>
      </c>
      <c r="T404" s="1"/>
    </row>
    <row r="405" spans="1:20">
      <c r="A405" s="86" t="s">
        <v>227</v>
      </c>
      <c r="B405" s="135">
        <v>363</v>
      </c>
      <c r="C405" s="135">
        <v>185</v>
      </c>
      <c r="D405" s="135"/>
      <c r="E405" s="135">
        <v>364</v>
      </c>
      <c r="F405" s="135">
        <v>174</v>
      </c>
      <c r="G405" s="135"/>
      <c r="H405" s="135">
        <v>361</v>
      </c>
      <c r="I405" s="135">
        <v>188</v>
      </c>
      <c r="J405" s="135"/>
      <c r="K405" s="135">
        <v>331</v>
      </c>
      <c r="L405" s="135">
        <v>197</v>
      </c>
      <c r="M405" s="135"/>
      <c r="N405" s="135">
        <v>363</v>
      </c>
      <c r="O405" s="135">
        <v>185</v>
      </c>
      <c r="P405" s="135"/>
      <c r="Q405" s="255">
        <v>352.14499999999998</v>
      </c>
      <c r="R405" s="255">
        <v>189.91499999999999</v>
      </c>
      <c r="T405" s="1"/>
    </row>
    <row r="406" spans="1:20">
      <c r="A406" s="86" t="s">
        <v>237</v>
      </c>
      <c r="B406" s="135">
        <v>383</v>
      </c>
      <c r="C406" s="135">
        <v>162</v>
      </c>
      <c r="D406" s="135"/>
      <c r="E406" s="135">
        <v>392</v>
      </c>
      <c r="F406" s="135">
        <v>153</v>
      </c>
      <c r="G406" s="135"/>
      <c r="H406" s="135">
        <v>391</v>
      </c>
      <c r="I406" s="135">
        <v>161</v>
      </c>
      <c r="J406" s="135"/>
      <c r="K406" s="135">
        <v>377</v>
      </c>
      <c r="L406" s="135">
        <v>162</v>
      </c>
      <c r="M406" s="135"/>
      <c r="N406" s="135">
        <v>383</v>
      </c>
      <c r="O406" s="135">
        <v>162</v>
      </c>
      <c r="P406" s="135"/>
      <c r="Q406" s="255">
        <v>385.35400000000004</v>
      </c>
      <c r="R406" s="255">
        <v>163.93100000000001</v>
      </c>
      <c r="T406" s="1"/>
    </row>
    <row r="407" spans="1:20">
      <c r="A407" s="86" t="s">
        <v>376</v>
      </c>
      <c r="B407" s="135">
        <v>365</v>
      </c>
      <c r="C407" s="135">
        <v>168</v>
      </c>
      <c r="D407" s="135"/>
      <c r="E407" s="135">
        <v>374</v>
      </c>
      <c r="F407" s="135">
        <v>167</v>
      </c>
      <c r="G407" s="135"/>
      <c r="H407" s="135">
        <v>376</v>
      </c>
      <c r="I407" s="135">
        <v>171</v>
      </c>
      <c r="J407" s="135"/>
      <c r="K407" s="135">
        <v>368</v>
      </c>
      <c r="L407" s="135">
        <v>174</v>
      </c>
      <c r="M407" s="135"/>
      <c r="N407" s="135">
        <v>365</v>
      </c>
      <c r="O407" s="135">
        <v>168</v>
      </c>
      <c r="P407" s="135"/>
      <c r="Q407" s="255">
        <v>369.71600000000001</v>
      </c>
      <c r="R407" s="255">
        <v>173.58199999999999</v>
      </c>
      <c r="T407" s="1"/>
    </row>
    <row r="408" spans="1:20">
      <c r="A408" s="86" t="s">
        <v>238</v>
      </c>
      <c r="B408" s="135">
        <v>392</v>
      </c>
      <c r="C408" s="135">
        <v>163</v>
      </c>
      <c r="D408" s="135"/>
      <c r="E408" s="135">
        <v>394</v>
      </c>
      <c r="F408" s="135">
        <v>156</v>
      </c>
      <c r="G408" s="135"/>
      <c r="H408" s="135">
        <v>391</v>
      </c>
      <c r="I408" s="135">
        <v>161</v>
      </c>
      <c r="J408" s="135"/>
      <c r="K408" s="135">
        <v>361</v>
      </c>
      <c r="L408" s="135">
        <v>173</v>
      </c>
      <c r="M408" s="135"/>
      <c r="N408" s="135">
        <v>392</v>
      </c>
      <c r="O408" s="135">
        <v>163</v>
      </c>
      <c r="P408" s="135"/>
      <c r="Q408" s="255">
        <v>381.827</v>
      </c>
      <c r="R408" s="255">
        <v>165.52430000000001</v>
      </c>
      <c r="T408" s="1"/>
    </row>
    <row r="409" spans="1:20">
      <c r="A409" s="86" t="s">
        <v>382</v>
      </c>
      <c r="B409" s="135">
        <v>377</v>
      </c>
      <c r="C409" s="135">
        <v>162</v>
      </c>
      <c r="D409" s="135"/>
      <c r="E409" s="135">
        <v>382</v>
      </c>
      <c r="F409" s="135">
        <v>169</v>
      </c>
      <c r="G409" s="135"/>
      <c r="H409" s="135">
        <v>381</v>
      </c>
      <c r="I409" s="135">
        <v>168</v>
      </c>
      <c r="J409" s="135"/>
      <c r="K409" s="135">
        <v>351</v>
      </c>
      <c r="L409" s="135">
        <v>183</v>
      </c>
      <c r="M409" s="135"/>
      <c r="N409" s="135">
        <v>377</v>
      </c>
      <c r="O409" s="135">
        <v>162</v>
      </c>
      <c r="P409" s="135"/>
      <c r="Q409" s="255">
        <v>370.27800000000002</v>
      </c>
      <c r="R409" s="255">
        <v>173.63600000000002</v>
      </c>
      <c r="T409" s="1"/>
    </row>
    <row r="410" spans="1:20">
      <c r="A410" s="86" t="s">
        <v>262</v>
      </c>
      <c r="B410" s="135">
        <v>348</v>
      </c>
      <c r="C410" s="135">
        <v>170</v>
      </c>
      <c r="D410" s="135"/>
      <c r="E410" s="135">
        <v>357</v>
      </c>
      <c r="F410" s="135">
        <v>168</v>
      </c>
      <c r="G410" s="135"/>
      <c r="H410" s="135">
        <v>346</v>
      </c>
      <c r="I410" s="135">
        <v>176</v>
      </c>
      <c r="J410" s="135"/>
      <c r="K410" s="135">
        <v>335</v>
      </c>
      <c r="L410" s="135">
        <v>184</v>
      </c>
      <c r="M410" s="135"/>
      <c r="N410" s="135">
        <v>348</v>
      </c>
      <c r="O410" s="135">
        <v>170</v>
      </c>
      <c r="P410" s="135"/>
      <c r="Q410" s="255">
        <v>344.96299999999997</v>
      </c>
      <c r="R410" s="255">
        <v>179.97299999999998</v>
      </c>
      <c r="T410" s="1"/>
    </row>
    <row r="411" spans="1:20">
      <c r="A411" s="86" t="s">
        <v>45</v>
      </c>
      <c r="B411" s="135">
        <v>413</v>
      </c>
      <c r="C411" s="135">
        <v>160</v>
      </c>
      <c r="D411" s="135"/>
      <c r="E411" s="135">
        <v>401</v>
      </c>
      <c r="F411" s="135">
        <v>155</v>
      </c>
      <c r="G411" s="135"/>
      <c r="H411" s="135">
        <v>402</v>
      </c>
      <c r="I411" s="135">
        <v>160</v>
      </c>
      <c r="J411" s="135"/>
      <c r="K411" s="135">
        <v>384</v>
      </c>
      <c r="L411" s="135">
        <v>167</v>
      </c>
      <c r="M411" s="135"/>
      <c r="N411" s="135">
        <v>413</v>
      </c>
      <c r="O411" s="135">
        <v>160</v>
      </c>
      <c r="P411" s="135"/>
      <c r="Q411" s="255">
        <v>396.67200000000003</v>
      </c>
      <c r="R411" s="255">
        <v>165.53560000000002</v>
      </c>
      <c r="T411" s="1"/>
    </row>
    <row r="412" spans="1:20">
      <c r="A412" s="86" t="s">
        <v>198</v>
      </c>
      <c r="B412" s="135">
        <v>378</v>
      </c>
      <c r="C412" s="135">
        <v>166</v>
      </c>
      <c r="D412" s="135"/>
      <c r="E412" s="135">
        <v>386</v>
      </c>
      <c r="F412" s="135">
        <v>157</v>
      </c>
      <c r="G412" s="135"/>
      <c r="H412" s="135">
        <v>392</v>
      </c>
      <c r="I412" s="135">
        <v>160</v>
      </c>
      <c r="J412" s="135"/>
      <c r="K412" s="135">
        <v>351</v>
      </c>
      <c r="L412" s="135">
        <v>174</v>
      </c>
      <c r="M412" s="135"/>
      <c r="N412" s="135">
        <v>378</v>
      </c>
      <c r="O412" s="135">
        <v>166</v>
      </c>
      <c r="P412" s="135"/>
      <c r="Q412" s="255">
        <v>376.98219999999998</v>
      </c>
      <c r="R412" s="255">
        <v>165.02600000000001</v>
      </c>
      <c r="T412" s="1"/>
    </row>
    <row r="413" spans="1:20">
      <c r="A413" s="86" t="s">
        <v>377</v>
      </c>
      <c r="B413" s="135">
        <v>346</v>
      </c>
      <c r="C413" s="135">
        <v>175</v>
      </c>
      <c r="D413" s="135"/>
      <c r="E413" s="135">
        <v>367</v>
      </c>
      <c r="F413" s="135">
        <v>167</v>
      </c>
      <c r="G413" s="135"/>
      <c r="H413" s="135">
        <v>384</v>
      </c>
      <c r="I413" s="135">
        <v>163</v>
      </c>
      <c r="J413" s="135"/>
      <c r="K413" s="135">
        <v>339</v>
      </c>
      <c r="L413" s="135">
        <v>184</v>
      </c>
      <c r="M413" s="135"/>
      <c r="N413" s="135">
        <v>346</v>
      </c>
      <c r="O413" s="135">
        <v>175</v>
      </c>
      <c r="P413" s="135"/>
      <c r="Q413" s="255">
        <v>354.26400000000001</v>
      </c>
      <c r="R413" s="255">
        <v>178.2</v>
      </c>
      <c r="T413" s="1"/>
    </row>
    <row r="414" spans="1:20">
      <c r="A414" s="86" t="s">
        <v>164</v>
      </c>
      <c r="B414" s="135">
        <v>328</v>
      </c>
      <c r="C414" s="135">
        <v>194</v>
      </c>
      <c r="D414" s="135"/>
      <c r="E414" s="135">
        <v>367</v>
      </c>
      <c r="F414" s="135">
        <v>165</v>
      </c>
      <c r="G414" s="135"/>
      <c r="H414" s="135">
        <v>354</v>
      </c>
      <c r="I414" s="135">
        <v>180</v>
      </c>
      <c r="J414" s="135"/>
      <c r="K414" s="135">
        <v>328</v>
      </c>
      <c r="L414" s="135">
        <v>190</v>
      </c>
      <c r="M414" s="135"/>
      <c r="N414" s="135">
        <v>328</v>
      </c>
      <c r="O414" s="135">
        <v>194</v>
      </c>
      <c r="P414" s="135"/>
      <c r="Q414" s="255">
        <v>341.697</v>
      </c>
      <c r="R414" s="255">
        <v>185.42699999999999</v>
      </c>
      <c r="T414" s="1"/>
    </row>
    <row r="415" spans="1:20">
      <c r="A415" s="86" t="s">
        <v>261</v>
      </c>
      <c r="B415" s="135">
        <v>358</v>
      </c>
      <c r="C415" s="135">
        <v>175</v>
      </c>
      <c r="D415" s="135"/>
      <c r="E415" s="135">
        <v>380</v>
      </c>
      <c r="F415" s="135">
        <v>160</v>
      </c>
      <c r="G415" s="135"/>
      <c r="H415" s="135">
        <v>378</v>
      </c>
      <c r="I415" s="135">
        <v>168</v>
      </c>
      <c r="J415" s="135"/>
      <c r="K415" s="135">
        <v>336</v>
      </c>
      <c r="L415" s="135">
        <v>190</v>
      </c>
      <c r="M415" s="135"/>
      <c r="N415" s="135">
        <v>358</v>
      </c>
      <c r="O415" s="135">
        <v>175</v>
      </c>
      <c r="P415" s="135"/>
      <c r="Q415" s="255">
        <v>359.33</v>
      </c>
      <c r="R415" s="255">
        <v>178.541</v>
      </c>
      <c r="T415" s="1"/>
    </row>
    <row r="416" spans="1:20">
      <c r="A416" s="86" t="s">
        <v>222</v>
      </c>
      <c r="B416" s="135">
        <v>356</v>
      </c>
      <c r="C416" s="135">
        <v>180</v>
      </c>
      <c r="D416" s="135"/>
      <c r="E416" s="135">
        <v>372</v>
      </c>
      <c r="F416" s="135">
        <v>164</v>
      </c>
      <c r="G416" s="135"/>
      <c r="H416" s="135">
        <v>357</v>
      </c>
      <c r="I416" s="135">
        <v>185</v>
      </c>
      <c r="J416" s="135"/>
      <c r="K416" s="135">
        <v>332</v>
      </c>
      <c r="L416" s="135">
        <v>195</v>
      </c>
      <c r="M416" s="135"/>
      <c r="N416" s="135">
        <v>356</v>
      </c>
      <c r="O416" s="135">
        <v>180</v>
      </c>
      <c r="P416" s="135"/>
      <c r="Q416" s="255">
        <v>350.63</v>
      </c>
      <c r="R416" s="255">
        <v>185.77799999999999</v>
      </c>
      <c r="T416" s="1"/>
    </row>
    <row r="417" spans="1:20">
      <c r="A417" s="86" t="s">
        <v>457</v>
      </c>
      <c r="B417" s="135">
        <v>396</v>
      </c>
      <c r="C417" s="135">
        <v>166</v>
      </c>
      <c r="D417" s="135"/>
      <c r="E417" s="135">
        <v>393</v>
      </c>
      <c r="F417" s="135">
        <v>173</v>
      </c>
      <c r="G417" s="135"/>
      <c r="H417" s="135">
        <v>398</v>
      </c>
      <c r="I417" s="135">
        <v>172</v>
      </c>
      <c r="J417" s="135"/>
      <c r="K417" s="135">
        <v>365</v>
      </c>
      <c r="L417" s="135">
        <v>189</v>
      </c>
      <c r="M417" s="135"/>
      <c r="N417" s="135">
        <v>396</v>
      </c>
      <c r="O417" s="135">
        <v>166</v>
      </c>
      <c r="P417" s="135"/>
      <c r="Q417" s="255">
        <v>380.25900000000001</v>
      </c>
      <c r="R417" s="255">
        <v>181.80499999999998</v>
      </c>
      <c r="T417" s="1"/>
    </row>
    <row r="418" spans="1:20">
      <c r="A418" s="86" t="s">
        <v>109</v>
      </c>
      <c r="B418" s="135">
        <v>352</v>
      </c>
      <c r="C418" s="135">
        <v>186</v>
      </c>
      <c r="D418" s="135"/>
      <c r="E418" s="135">
        <v>373</v>
      </c>
      <c r="F418" s="135">
        <v>168</v>
      </c>
      <c r="G418" s="135"/>
      <c r="H418" s="135">
        <v>365</v>
      </c>
      <c r="I418" s="135">
        <v>182</v>
      </c>
      <c r="J418" s="135"/>
      <c r="K418" s="135">
        <v>339</v>
      </c>
      <c r="L418" s="135">
        <v>188</v>
      </c>
      <c r="M418" s="135"/>
      <c r="N418" s="135">
        <v>352</v>
      </c>
      <c r="O418" s="135">
        <v>186</v>
      </c>
      <c r="P418" s="135"/>
      <c r="Q418" s="255">
        <v>353.392</v>
      </c>
      <c r="R418" s="255">
        <v>187.49700000000001</v>
      </c>
      <c r="T418" s="1"/>
    </row>
    <row r="419" spans="1:20">
      <c r="A419" s="86" t="s">
        <v>391</v>
      </c>
      <c r="B419" s="135">
        <v>365</v>
      </c>
      <c r="C419" s="135">
        <v>170</v>
      </c>
      <c r="D419" s="135"/>
      <c r="E419" s="135">
        <v>362</v>
      </c>
      <c r="F419" s="135">
        <v>177</v>
      </c>
      <c r="G419" s="135"/>
      <c r="H419" s="135">
        <v>373</v>
      </c>
      <c r="I419" s="135">
        <v>172</v>
      </c>
      <c r="J419" s="135"/>
      <c r="K419" s="135">
        <v>350</v>
      </c>
      <c r="L419" s="135">
        <v>185</v>
      </c>
      <c r="M419" s="135"/>
      <c r="N419" s="135">
        <v>365</v>
      </c>
      <c r="O419" s="135">
        <v>170</v>
      </c>
      <c r="P419" s="135"/>
      <c r="Q419" s="255">
        <v>355.21299999999997</v>
      </c>
      <c r="R419" s="255">
        <v>183.27500000000001</v>
      </c>
      <c r="T419" s="1"/>
    </row>
    <row r="420" spans="1:20">
      <c r="A420" s="86" t="s">
        <v>315</v>
      </c>
      <c r="B420" s="135">
        <v>350</v>
      </c>
      <c r="C420" s="135">
        <v>183</v>
      </c>
      <c r="D420" s="135"/>
      <c r="E420" s="135">
        <v>364</v>
      </c>
      <c r="F420" s="135">
        <v>171</v>
      </c>
      <c r="G420" s="135"/>
      <c r="H420" s="135">
        <v>361</v>
      </c>
      <c r="I420" s="135">
        <v>183</v>
      </c>
      <c r="J420" s="135"/>
      <c r="K420" s="135">
        <v>329</v>
      </c>
      <c r="L420" s="135">
        <v>194</v>
      </c>
      <c r="M420" s="135"/>
      <c r="N420" s="135">
        <v>350</v>
      </c>
      <c r="O420" s="135">
        <v>183</v>
      </c>
      <c r="P420" s="135"/>
      <c r="Q420" s="255">
        <v>349.51099999999997</v>
      </c>
      <c r="R420" s="255">
        <v>188.44400000000002</v>
      </c>
      <c r="T420" s="1"/>
    </row>
    <row r="421" spans="1:20">
      <c r="A421" s="86" t="s">
        <v>392</v>
      </c>
      <c r="B421" s="135">
        <v>315</v>
      </c>
      <c r="C421" s="135">
        <v>163</v>
      </c>
      <c r="D421" s="135"/>
      <c r="E421" s="135">
        <v>343</v>
      </c>
      <c r="F421" s="135">
        <v>165</v>
      </c>
      <c r="G421" s="135"/>
      <c r="H421" s="135">
        <v>334</v>
      </c>
      <c r="I421" s="135">
        <v>168</v>
      </c>
      <c r="J421" s="135"/>
      <c r="K421" s="135">
        <v>318</v>
      </c>
      <c r="L421" s="135">
        <v>187</v>
      </c>
      <c r="M421" s="135"/>
      <c r="N421" s="135">
        <v>315</v>
      </c>
      <c r="O421" s="135">
        <v>163</v>
      </c>
      <c r="P421" s="135"/>
      <c r="Q421" s="255">
        <v>320.98399999999998</v>
      </c>
      <c r="R421" s="255">
        <v>179.70500000000001</v>
      </c>
      <c r="T421" s="1"/>
    </row>
    <row r="422" spans="1:20">
      <c r="A422" s="86" t="s">
        <v>458</v>
      </c>
      <c r="B422" s="135">
        <v>360</v>
      </c>
      <c r="C422" s="135">
        <v>174</v>
      </c>
      <c r="D422" s="135"/>
      <c r="E422" s="135">
        <v>385</v>
      </c>
      <c r="F422" s="135">
        <v>167</v>
      </c>
      <c r="G422" s="135"/>
      <c r="H422" s="135">
        <v>370</v>
      </c>
      <c r="I422" s="135">
        <v>180</v>
      </c>
      <c r="J422" s="135"/>
      <c r="K422" s="135">
        <v>341</v>
      </c>
      <c r="L422" s="135">
        <v>183</v>
      </c>
      <c r="M422" s="135"/>
      <c r="N422" s="135">
        <v>360</v>
      </c>
      <c r="O422" s="135">
        <v>174</v>
      </c>
      <c r="P422" s="135"/>
      <c r="Q422" s="255">
        <v>369.762</v>
      </c>
      <c r="R422" s="255">
        <v>180.22400000000002</v>
      </c>
      <c r="T422" s="1"/>
    </row>
    <row r="423" spans="1:20">
      <c r="A423" s="86" t="s">
        <v>243</v>
      </c>
      <c r="B423" s="135">
        <v>372</v>
      </c>
      <c r="C423" s="135">
        <v>177</v>
      </c>
      <c r="D423" s="135"/>
      <c r="E423" s="135">
        <v>373</v>
      </c>
      <c r="F423" s="135">
        <v>160</v>
      </c>
      <c r="G423" s="135"/>
      <c r="H423" s="135">
        <v>382</v>
      </c>
      <c r="I423" s="135">
        <v>172</v>
      </c>
      <c r="J423" s="135"/>
      <c r="K423" s="135">
        <v>349</v>
      </c>
      <c r="L423" s="135">
        <v>184</v>
      </c>
      <c r="M423" s="135"/>
      <c r="N423" s="135">
        <v>372</v>
      </c>
      <c r="O423" s="135">
        <v>177</v>
      </c>
      <c r="P423" s="135"/>
      <c r="Q423" s="255">
        <v>366.642</v>
      </c>
      <c r="R423" s="255">
        <v>179.63300000000001</v>
      </c>
      <c r="T423" s="1"/>
    </row>
    <row r="424" spans="1:20">
      <c r="A424" s="86" t="s">
        <v>158</v>
      </c>
      <c r="B424" s="135">
        <v>361</v>
      </c>
      <c r="C424" s="135">
        <v>171</v>
      </c>
      <c r="D424" s="135"/>
      <c r="E424" s="135">
        <v>381</v>
      </c>
      <c r="F424" s="135">
        <v>161</v>
      </c>
      <c r="G424" s="135"/>
      <c r="H424" s="135">
        <v>391</v>
      </c>
      <c r="I424" s="135">
        <v>167</v>
      </c>
      <c r="J424" s="135"/>
      <c r="K424" s="135">
        <v>345</v>
      </c>
      <c r="L424" s="135">
        <v>180</v>
      </c>
      <c r="M424" s="135"/>
      <c r="N424" s="135">
        <v>361</v>
      </c>
      <c r="O424" s="135">
        <v>171</v>
      </c>
      <c r="P424" s="135"/>
      <c r="Q424" s="255">
        <v>368.29200000000003</v>
      </c>
      <c r="R424" s="255">
        <v>176.44200000000001</v>
      </c>
      <c r="T424" s="1"/>
    </row>
    <row r="425" spans="1:20">
      <c r="A425" s="86" t="s">
        <v>224</v>
      </c>
      <c r="B425" s="135">
        <v>365</v>
      </c>
      <c r="C425" s="135">
        <v>177</v>
      </c>
      <c r="D425" s="135"/>
      <c r="E425" s="135">
        <v>363</v>
      </c>
      <c r="F425" s="135">
        <v>172</v>
      </c>
      <c r="G425" s="135"/>
      <c r="H425" s="135">
        <v>376</v>
      </c>
      <c r="I425" s="135">
        <v>174</v>
      </c>
      <c r="J425" s="135"/>
      <c r="K425" s="135">
        <v>345</v>
      </c>
      <c r="L425" s="135">
        <v>186</v>
      </c>
      <c r="M425" s="135"/>
      <c r="N425" s="135">
        <v>365</v>
      </c>
      <c r="O425" s="135">
        <v>177</v>
      </c>
      <c r="P425" s="135"/>
      <c r="Q425" s="255">
        <v>364.41200000000003</v>
      </c>
      <c r="R425" s="255">
        <v>180.81099999999998</v>
      </c>
      <c r="T425" s="1"/>
    </row>
    <row r="426" spans="1:20">
      <c r="A426" s="86" t="s">
        <v>292</v>
      </c>
      <c r="B426" s="135">
        <v>368</v>
      </c>
      <c r="C426" s="135">
        <v>178</v>
      </c>
      <c r="D426" s="135"/>
      <c r="E426" s="135">
        <v>373</v>
      </c>
      <c r="F426" s="135">
        <v>168</v>
      </c>
      <c r="G426" s="135"/>
      <c r="H426" s="135">
        <v>379</v>
      </c>
      <c r="I426" s="135">
        <v>180</v>
      </c>
      <c r="J426" s="135"/>
      <c r="K426" s="135">
        <v>361</v>
      </c>
      <c r="L426" s="135">
        <v>181</v>
      </c>
      <c r="M426" s="135"/>
      <c r="N426" s="135">
        <v>368</v>
      </c>
      <c r="O426" s="135">
        <v>178</v>
      </c>
      <c r="P426" s="135"/>
      <c r="Q426" s="255">
        <v>368.142</v>
      </c>
      <c r="R426" s="255">
        <v>181.387</v>
      </c>
      <c r="T426" s="1"/>
    </row>
    <row r="427" spans="1:20">
      <c r="A427" s="86" t="s">
        <v>226</v>
      </c>
      <c r="B427" s="135">
        <v>390</v>
      </c>
      <c r="C427" s="135">
        <v>170</v>
      </c>
      <c r="D427" s="135"/>
      <c r="E427" s="135">
        <v>404</v>
      </c>
      <c r="F427" s="135">
        <v>162</v>
      </c>
      <c r="G427" s="135"/>
      <c r="H427" s="135">
        <v>397</v>
      </c>
      <c r="I427" s="135">
        <v>170</v>
      </c>
      <c r="J427" s="135"/>
      <c r="K427" s="135">
        <v>362</v>
      </c>
      <c r="L427" s="135">
        <v>183</v>
      </c>
      <c r="M427" s="135"/>
      <c r="N427" s="135">
        <v>390</v>
      </c>
      <c r="O427" s="135">
        <v>170</v>
      </c>
      <c r="P427" s="135"/>
      <c r="Q427" s="255">
        <v>386.154</v>
      </c>
      <c r="R427" s="255">
        <v>176.48499999999999</v>
      </c>
      <c r="T427" s="1"/>
    </row>
    <row r="428" spans="1:20">
      <c r="A428" s="86" t="s">
        <v>44</v>
      </c>
      <c r="B428" s="135">
        <v>373</v>
      </c>
      <c r="C428" s="135">
        <v>174</v>
      </c>
      <c r="D428" s="135"/>
      <c r="E428" s="135">
        <v>385</v>
      </c>
      <c r="F428" s="135">
        <v>160</v>
      </c>
      <c r="G428" s="135"/>
      <c r="H428" s="135">
        <v>375</v>
      </c>
      <c r="I428" s="135">
        <v>173</v>
      </c>
      <c r="J428" s="135"/>
      <c r="K428" s="135">
        <v>353</v>
      </c>
      <c r="L428" s="135">
        <v>180</v>
      </c>
      <c r="M428" s="135"/>
      <c r="N428" s="135">
        <v>373</v>
      </c>
      <c r="O428" s="135">
        <v>174</v>
      </c>
      <c r="P428" s="135"/>
      <c r="Q428" s="255">
        <v>367.08799999999997</v>
      </c>
      <c r="R428" s="255">
        <v>177.03299999999999</v>
      </c>
      <c r="T428" s="1"/>
    </row>
    <row r="429" spans="1:20">
      <c r="A429" s="86" t="s">
        <v>108</v>
      </c>
      <c r="B429" s="135">
        <v>365</v>
      </c>
      <c r="C429" s="135">
        <v>180</v>
      </c>
      <c r="D429" s="135"/>
      <c r="E429" s="135">
        <v>388</v>
      </c>
      <c r="F429" s="135">
        <v>159</v>
      </c>
      <c r="G429" s="135"/>
      <c r="H429" s="135">
        <v>385</v>
      </c>
      <c r="I429" s="135">
        <v>173</v>
      </c>
      <c r="J429" s="135"/>
      <c r="K429" s="135">
        <v>330</v>
      </c>
      <c r="L429" s="135">
        <v>187</v>
      </c>
      <c r="M429" s="135"/>
      <c r="N429" s="135">
        <v>365</v>
      </c>
      <c r="O429" s="135">
        <v>180</v>
      </c>
      <c r="P429" s="135"/>
      <c r="Q429" s="255">
        <v>364.36100000000005</v>
      </c>
      <c r="R429" s="255">
        <v>178.98700000000002</v>
      </c>
      <c r="T429" s="1"/>
    </row>
    <row r="430" spans="1:20">
      <c r="A430" s="86" t="s">
        <v>225</v>
      </c>
      <c r="B430" s="135">
        <v>362</v>
      </c>
      <c r="C430" s="135">
        <v>179</v>
      </c>
      <c r="D430" s="135"/>
      <c r="E430" s="135">
        <v>370</v>
      </c>
      <c r="F430" s="135">
        <v>173</v>
      </c>
      <c r="G430" s="135"/>
      <c r="H430" s="135">
        <v>374</v>
      </c>
      <c r="I430" s="135">
        <v>180</v>
      </c>
      <c r="J430" s="135"/>
      <c r="K430" s="135">
        <v>352</v>
      </c>
      <c r="L430" s="135">
        <v>192</v>
      </c>
      <c r="M430" s="135"/>
      <c r="N430" s="135">
        <v>362</v>
      </c>
      <c r="O430" s="135">
        <v>179</v>
      </c>
      <c r="P430" s="135"/>
      <c r="Q430" s="255">
        <v>361.11500000000001</v>
      </c>
      <c r="R430" s="255">
        <v>188.511</v>
      </c>
      <c r="T430" s="1"/>
    </row>
    <row r="431" spans="1:20">
      <c r="A431" s="86" t="s">
        <v>161</v>
      </c>
      <c r="B431" s="135">
        <v>366</v>
      </c>
      <c r="C431" s="135">
        <v>180</v>
      </c>
      <c r="D431" s="135"/>
      <c r="E431" s="135">
        <v>383</v>
      </c>
      <c r="F431" s="135">
        <v>166</v>
      </c>
      <c r="G431" s="135"/>
      <c r="H431" s="135">
        <v>377</v>
      </c>
      <c r="I431" s="135">
        <v>176</v>
      </c>
      <c r="J431" s="135"/>
      <c r="K431" s="135">
        <v>341</v>
      </c>
      <c r="L431" s="135">
        <v>186</v>
      </c>
      <c r="M431" s="135"/>
      <c r="N431" s="135">
        <v>366</v>
      </c>
      <c r="O431" s="135">
        <v>180</v>
      </c>
      <c r="P431" s="135"/>
      <c r="Q431" s="255">
        <v>362.90500000000003</v>
      </c>
      <c r="R431" s="255">
        <v>182.756</v>
      </c>
      <c r="T431" s="1"/>
    </row>
    <row r="432" spans="1:20">
      <c r="A432" s="86" t="s">
        <v>162</v>
      </c>
      <c r="B432" s="135">
        <v>415</v>
      </c>
      <c r="C432" s="135">
        <v>169</v>
      </c>
      <c r="D432" s="135"/>
      <c r="E432" s="135">
        <v>406</v>
      </c>
      <c r="F432" s="135">
        <v>158</v>
      </c>
      <c r="G432" s="135"/>
      <c r="H432" s="135">
        <v>406</v>
      </c>
      <c r="I432" s="135">
        <v>165</v>
      </c>
      <c r="J432" s="135"/>
      <c r="K432" s="135">
        <v>375</v>
      </c>
      <c r="L432" s="135">
        <v>173</v>
      </c>
      <c r="M432" s="135"/>
      <c r="N432" s="135">
        <v>415</v>
      </c>
      <c r="O432" s="135">
        <v>169</v>
      </c>
      <c r="P432" s="135"/>
      <c r="Q432" s="255">
        <v>394.54</v>
      </c>
      <c r="R432" s="255">
        <v>171.43</v>
      </c>
      <c r="T432" s="1"/>
    </row>
    <row r="433" spans="1:20">
      <c r="A433" s="86" t="s">
        <v>163</v>
      </c>
      <c r="B433" s="135">
        <v>359</v>
      </c>
      <c r="C433" s="135">
        <v>183</v>
      </c>
      <c r="D433" s="135"/>
      <c r="E433" s="135">
        <v>381</v>
      </c>
      <c r="F433" s="135">
        <v>162</v>
      </c>
      <c r="G433" s="135"/>
      <c r="H433" s="135">
        <v>362</v>
      </c>
      <c r="I433" s="135">
        <v>184</v>
      </c>
      <c r="J433" s="135"/>
      <c r="K433" s="135">
        <v>336</v>
      </c>
      <c r="L433" s="135">
        <v>192</v>
      </c>
      <c r="M433" s="135"/>
      <c r="N433" s="135">
        <v>359</v>
      </c>
      <c r="O433" s="135">
        <v>183</v>
      </c>
      <c r="P433" s="135"/>
      <c r="Q433" s="255">
        <v>354.03700000000003</v>
      </c>
      <c r="R433" s="255">
        <v>187.93900000000002</v>
      </c>
      <c r="T433" s="1"/>
    </row>
    <row r="434" spans="1:20">
      <c r="A434" s="86" t="s">
        <v>113</v>
      </c>
      <c r="B434" s="135">
        <v>358</v>
      </c>
      <c r="C434" s="135">
        <v>195</v>
      </c>
      <c r="D434" s="135"/>
      <c r="E434" s="135">
        <v>356</v>
      </c>
      <c r="F434" s="135">
        <v>188</v>
      </c>
      <c r="G434" s="135"/>
      <c r="H434" s="135">
        <v>352</v>
      </c>
      <c r="I434" s="135">
        <v>198</v>
      </c>
      <c r="J434" s="135"/>
      <c r="K434" s="135">
        <v>324</v>
      </c>
      <c r="L434" s="135">
        <v>210</v>
      </c>
      <c r="M434" s="135"/>
      <c r="N434" s="135">
        <v>358</v>
      </c>
      <c r="O434" s="135">
        <v>195</v>
      </c>
      <c r="P434" s="135"/>
      <c r="Q434" s="255">
        <v>343.03100000000001</v>
      </c>
      <c r="R434" s="255">
        <v>204.727</v>
      </c>
      <c r="T434" s="1"/>
    </row>
    <row r="435" spans="1:20">
      <c r="A435" s="86" t="s">
        <v>316</v>
      </c>
      <c r="B435" s="135">
        <v>349</v>
      </c>
      <c r="C435" s="135">
        <v>179</v>
      </c>
      <c r="D435" s="135"/>
      <c r="E435" s="135">
        <v>377</v>
      </c>
      <c r="F435" s="135">
        <v>156</v>
      </c>
      <c r="G435" s="135"/>
      <c r="H435" s="135">
        <v>372</v>
      </c>
      <c r="I435" s="135">
        <v>170</v>
      </c>
      <c r="J435" s="135"/>
      <c r="K435" s="135">
        <v>353</v>
      </c>
      <c r="L435" s="135">
        <v>180</v>
      </c>
      <c r="M435" s="135"/>
      <c r="N435" s="135">
        <v>349</v>
      </c>
      <c r="O435" s="135">
        <v>179</v>
      </c>
      <c r="P435" s="135"/>
      <c r="Q435" s="255">
        <v>358.37099999999998</v>
      </c>
      <c r="R435" s="255">
        <v>177.06900000000002</v>
      </c>
      <c r="T435" s="1"/>
    </row>
    <row r="436" spans="1:20">
      <c r="A436" s="86" t="s">
        <v>165</v>
      </c>
      <c r="B436" s="135">
        <v>342</v>
      </c>
      <c r="C436" s="135">
        <v>197</v>
      </c>
      <c r="D436" s="135"/>
      <c r="E436" s="135">
        <v>379</v>
      </c>
      <c r="F436" s="135">
        <v>166</v>
      </c>
      <c r="G436" s="135"/>
      <c r="H436" s="135">
        <v>359</v>
      </c>
      <c r="I436" s="135">
        <v>184</v>
      </c>
      <c r="J436" s="135"/>
      <c r="K436" s="135">
        <v>341</v>
      </c>
      <c r="L436" s="135">
        <v>191</v>
      </c>
      <c r="M436" s="135"/>
      <c r="N436" s="135">
        <v>342</v>
      </c>
      <c r="O436" s="135">
        <v>197</v>
      </c>
      <c r="P436" s="135"/>
      <c r="Q436" s="255">
        <v>349.61700000000002</v>
      </c>
      <c r="R436" s="255">
        <v>190.928</v>
      </c>
      <c r="T436" s="1"/>
    </row>
    <row r="437" spans="1:20">
      <c r="A437" s="86" t="s">
        <v>548</v>
      </c>
      <c r="B437" s="135">
        <v>351</v>
      </c>
      <c r="C437" s="135">
        <v>172</v>
      </c>
      <c r="D437" s="135"/>
      <c r="E437" s="135">
        <v>374</v>
      </c>
      <c r="F437" s="135">
        <v>170</v>
      </c>
      <c r="G437" s="135"/>
      <c r="H437" s="135">
        <v>370</v>
      </c>
      <c r="I437" s="135">
        <v>173</v>
      </c>
      <c r="J437" s="135"/>
      <c r="K437" s="135">
        <v>360</v>
      </c>
      <c r="L437" s="135">
        <v>181</v>
      </c>
      <c r="M437" s="135"/>
      <c r="N437" s="135">
        <v>351</v>
      </c>
      <c r="O437" s="135">
        <v>172</v>
      </c>
      <c r="P437" s="135"/>
      <c r="Q437" s="255">
        <v>361.29199999999997</v>
      </c>
      <c r="R437" s="255">
        <v>179.44900000000001</v>
      </c>
      <c r="T437" s="1"/>
    </row>
    <row r="438" spans="1:20">
      <c r="A438" s="86" t="s">
        <v>71</v>
      </c>
      <c r="B438" s="135">
        <v>365</v>
      </c>
      <c r="C438" s="135">
        <v>180</v>
      </c>
      <c r="D438" s="135"/>
      <c r="E438" s="135">
        <v>374</v>
      </c>
      <c r="F438" s="135">
        <v>170</v>
      </c>
      <c r="G438" s="135"/>
      <c r="H438" s="135">
        <v>374</v>
      </c>
      <c r="I438" s="135">
        <v>176</v>
      </c>
      <c r="J438" s="135"/>
      <c r="K438" s="135">
        <v>345</v>
      </c>
      <c r="L438" s="135">
        <v>184</v>
      </c>
      <c r="M438" s="135"/>
      <c r="N438" s="135">
        <v>365</v>
      </c>
      <c r="O438" s="135">
        <v>180</v>
      </c>
      <c r="P438" s="135"/>
      <c r="Q438" s="255">
        <v>363.73399999999998</v>
      </c>
      <c r="R438" s="255">
        <v>181.14400000000001</v>
      </c>
      <c r="T438" s="1"/>
    </row>
    <row r="439" spans="1:20">
      <c r="A439" s="86" t="s">
        <v>369</v>
      </c>
      <c r="B439" s="135">
        <v>380</v>
      </c>
      <c r="C439" s="135">
        <v>170</v>
      </c>
      <c r="D439" s="135"/>
      <c r="E439" s="135">
        <v>386</v>
      </c>
      <c r="F439" s="135">
        <v>159</v>
      </c>
      <c r="G439" s="135"/>
      <c r="H439" s="135">
        <v>391</v>
      </c>
      <c r="I439" s="135">
        <v>164</v>
      </c>
      <c r="J439" s="135"/>
      <c r="K439" s="135">
        <v>365</v>
      </c>
      <c r="L439" s="135">
        <v>173</v>
      </c>
      <c r="M439" s="135"/>
      <c r="N439" s="135">
        <v>380</v>
      </c>
      <c r="O439" s="135">
        <v>170</v>
      </c>
      <c r="P439" s="135"/>
      <c r="Q439" s="255">
        <v>375.36169999999998</v>
      </c>
      <c r="R439" s="255">
        <v>171.61200000000002</v>
      </c>
      <c r="T439" s="1"/>
    </row>
    <row r="440" spans="1:20">
      <c r="A440" s="86" t="s">
        <v>72</v>
      </c>
      <c r="B440" s="135">
        <v>398</v>
      </c>
      <c r="C440" s="135">
        <v>164</v>
      </c>
      <c r="D440" s="135"/>
      <c r="E440" s="135">
        <v>396</v>
      </c>
      <c r="F440" s="135">
        <v>155</v>
      </c>
      <c r="G440" s="135"/>
      <c r="H440" s="135">
        <v>422</v>
      </c>
      <c r="I440" s="135">
        <v>142</v>
      </c>
      <c r="J440" s="135"/>
      <c r="K440" s="135">
        <v>376</v>
      </c>
      <c r="L440" s="135">
        <v>167</v>
      </c>
      <c r="M440" s="135"/>
      <c r="N440" s="135">
        <v>398</v>
      </c>
      <c r="O440" s="135">
        <v>164</v>
      </c>
      <c r="P440" s="135"/>
      <c r="Q440" s="255">
        <v>393.041</v>
      </c>
      <c r="R440" s="255">
        <v>161.94199999999998</v>
      </c>
      <c r="T440" s="1"/>
    </row>
    <row r="441" spans="1:20">
      <c r="A441" s="86" t="s">
        <v>210</v>
      </c>
      <c r="B441" s="135">
        <v>365</v>
      </c>
      <c r="C441" s="135">
        <v>166</v>
      </c>
      <c r="D441" s="135"/>
      <c r="E441" s="135">
        <v>374</v>
      </c>
      <c r="F441" s="135">
        <v>161</v>
      </c>
      <c r="G441" s="135"/>
      <c r="H441" s="135">
        <v>369</v>
      </c>
      <c r="I441" s="135">
        <v>160</v>
      </c>
      <c r="J441" s="135"/>
      <c r="K441" s="135">
        <v>352</v>
      </c>
      <c r="L441" s="135">
        <v>171</v>
      </c>
      <c r="M441" s="135"/>
      <c r="N441" s="135">
        <v>365</v>
      </c>
      <c r="O441" s="135">
        <v>166</v>
      </c>
      <c r="P441" s="135"/>
      <c r="Q441" s="255">
        <v>365.15899999999999</v>
      </c>
      <c r="R441" s="255">
        <v>168.93699999999998</v>
      </c>
      <c r="T441" s="1"/>
    </row>
    <row r="442" spans="1:20">
      <c r="A442" s="86" t="s">
        <v>308</v>
      </c>
      <c r="B442" s="135">
        <v>348</v>
      </c>
      <c r="C442" s="135">
        <v>179</v>
      </c>
      <c r="D442" s="135"/>
      <c r="E442" s="135">
        <v>366</v>
      </c>
      <c r="F442" s="135">
        <v>172</v>
      </c>
      <c r="G442" s="135"/>
      <c r="H442" s="135">
        <v>372</v>
      </c>
      <c r="I442" s="135">
        <v>173</v>
      </c>
      <c r="J442" s="135"/>
      <c r="K442" s="135">
        <v>348</v>
      </c>
      <c r="L442" s="135">
        <v>178</v>
      </c>
      <c r="M442" s="135"/>
      <c r="N442" s="135">
        <v>348</v>
      </c>
      <c r="O442" s="135">
        <v>179</v>
      </c>
      <c r="P442" s="135"/>
      <c r="Q442" s="255">
        <v>362.08300000000003</v>
      </c>
      <c r="R442" s="255">
        <v>177.95500000000001</v>
      </c>
      <c r="T442" s="1"/>
    </row>
    <row r="443" spans="1:20">
      <c r="A443" s="86" t="s">
        <v>102</v>
      </c>
      <c r="B443" s="135">
        <v>380</v>
      </c>
      <c r="C443" s="135">
        <v>168</v>
      </c>
      <c r="D443" s="135"/>
      <c r="E443" s="135">
        <v>392</v>
      </c>
      <c r="F443" s="135">
        <v>154</v>
      </c>
      <c r="G443" s="135"/>
      <c r="H443" s="135">
        <v>399</v>
      </c>
      <c r="I443" s="135">
        <v>157</v>
      </c>
      <c r="J443" s="135"/>
      <c r="K443" s="135">
        <v>383</v>
      </c>
      <c r="L443" s="135">
        <v>164</v>
      </c>
      <c r="M443" s="135"/>
      <c r="N443" s="135">
        <v>380</v>
      </c>
      <c r="O443" s="135">
        <v>168</v>
      </c>
      <c r="P443" s="135"/>
      <c r="Q443" s="255">
        <v>388.50400000000002</v>
      </c>
      <c r="R443" s="255">
        <v>163.52900000000002</v>
      </c>
      <c r="T443" s="1"/>
    </row>
    <row r="444" spans="1:20">
      <c r="A444" s="86" t="s">
        <v>333</v>
      </c>
      <c r="B444" s="135">
        <v>342</v>
      </c>
      <c r="C444" s="135">
        <v>186</v>
      </c>
      <c r="D444" s="135"/>
      <c r="E444" s="135">
        <v>362</v>
      </c>
      <c r="F444" s="135">
        <v>175</v>
      </c>
      <c r="G444" s="135"/>
      <c r="H444" s="135">
        <v>366</v>
      </c>
      <c r="I444" s="135">
        <v>179</v>
      </c>
      <c r="J444" s="135"/>
      <c r="K444" s="135">
        <v>338</v>
      </c>
      <c r="L444" s="135">
        <v>193</v>
      </c>
      <c r="M444" s="135"/>
      <c r="N444" s="135">
        <v>342</v>
      </c>
      <c r="O444" s="135">
        <v>186</v>
      </c>
      <c r="P444" s="135"/>
      <c r="Q444" s="255">
        <v>351.62900000000002</v>
      </c>
      <c r="R444" s="255">
        <v>185.55099999999999</v>
      </c>
      <c r="T444" s="1"/>
    </row>
    <row r="445" spans="1:20">
      <c r="A445" s="86" t="s">
        <v>298</v>
      </c>
      <c r="B445" s="135">
        <v>353</v>
      </c>
      <c r="C445" s="135">
        <v>172</v>
      </c>
      <c r="D445" s="135"/>
      <c r="E445" s="135">
        <v>378</v>
      </c>
      <c r="F445" s="135">
        <v>164</v>
      </c>
      <c r="G445" s="135"/>
      <c r="H445" s="135">
        <v>386</v>
      </c>
      <c r="I445" s="135">
        <v>165</v>
      </c>
      <c r="J445" s="135"/>
      <c r="K445" s="135">
        <v>351</v>
      </c>
      <c r="L445" s="135">
        <v>177</v>
      </c>
      <c r="M445" s="135"/>
      <c r="N445" s="135">
        <v>353</v>
      </c>
      <c r="O445" s="135">
        <v>172</v>
      </c>
      <c r="P445" s="135"/>
      <c r="Q445" s="255">
        <v>367.65500000000003</v>
      </c>
      <c r="R445" s="255">
        <v>174.15800000000002</v>
      </c>
      <c r="T445" s="1"/>
    </row>
    <row r="446" spans="1:20">
      <c r="A446" s="86" t="s">
        <v>492</v>
      </c>
      <c r="B446" s="135">
        <v>355</v>
      </c>
      <c r="C446" s="135">
        <v>151</v>
      </c>
      <c r="D446" s="135"/>
      <c r="E446" s="135">
        <v>372</v>
      </c>
      <c r="F446" s="135">
        <v>149</v>
      </c>
      <c r="G446" s="135"/>
      <c r="H446" s="135">
        <v>356</v>
      </c>
      <c r="I446" s="135">
        <v>166</v>
      </c>
      <c r="J446" s="135"/>
      <c r="K446" s="135">
        <v>359</v>
      </c>
      <c r="L446" s="135">
        <v>165</v>
      </c>
      <c r="M446" s="135"/>
      <c r="N446" s="135">
        <v>355</v>
      </c>
      <c r="O446" s="135">
        <v>151</v>
      </c>
      <c r="P446" s="135"/>
      <c r="Q446" s="255">
        <v>363.33500000000004</v>
      </c>
      <c r="R446" s="255">
        <v>160.964</v>
      </c>
      <c r="T446" s="1"/>
    </row>
    <row r="447" spans="1:20">
      <c r="A447" s="86" t="s">
        <v>299</v>
      </c>
      <c r="B447" s="135">
        <v>355</v>
      </c>
      <c r="C447" s="135">
        <v>176</v>
      </c>
      <c r="D447" s="135"/>
      <c r="E447" s="135">
        <v>382</v>
      </c>
      <c r="F447" s="135">
        <v>163</v>
      </c>
      <c r="G447" s="135"/>
      <c r="H447" s="135">
        <v>389</v>
      </c>
      <c r="I447" s="135">
        <v>169</v>
      </c>
      <c r="J447" s="135"/>
      <c r="K447" s="135">
        <v>357</v>
      </c>
      <c r="L447" s="135">
        <v>174</v>
      </c>
      <c r="M447" s="135"/>
      <c r="N447" s="135">
        <v>355</v>
      </c>
      <c r="O447" s="135">
        <v>176</v>
      </c>
      <c r="P447" s="135"/>
      <c r="Q447" s="255">
        <v>377.23</v>
      </c>
      <c r="R447" s="255">
        <v>169.60300000000001</v>
      </c>
      <c r="T447" s="1"/>
    </row>
    <row r="448" spans="1:20">
      <c r="A448" s="86" t="s">
        <v>190</v>
      </c>
      <c r="B448" s="135">
        <v>364</v>
      </c>
      <c r="C448" s="135">
        <v>182</v>
      </c>
      <c r="D448" s="135"/>
      <c r="E448" s="135">
        <v>377</v>
      </c>
      <c r="F448" s="135">
        <v>171</v>
      </c>
      <c r="G448" s="135"/>
      <c r="H448" s="135">
        <v>386</v>
      </c>
      <c r="I448" s="135">
        <v>171</v>
      </c>
      <c r="J448" s="135"/>
      <c r="K448" s="135">
        <v>366</v>
      </c>
      <c r="L448" s="135">
        <v>176</v>
      </c>
      <c r="M448" s="135"/>
      <c r="N448" s="135">
        <v>364</v>
      </c>
      <c r="O448" s="135">
        <v>182</v>
      </c>
      <c r="P448" s="135"/>
      <c r="Q448" s="255">
        <v>373.47199999999998</v>
      </c>
      <c r="R448" s="255">
        <v>178</v>
      </c>
      <c r="T448" s="1"/>
    </row>
    <row r="449" spans="1:20">
      <c r="A449" s="86" t="s">
        <v>191</v>
      </c>
      <c r="B449" s="135">
        <v>376</v>
      </c>
      <c r="C449" s="135">
        <v>175</v>
      </c>
      <c r="D449" s="135"/>
      <c r="E449" s="135">
        <v>378</v>
      </c>
      <c r="F449" s="135">
        <v>171</v>
      </c>
      <c r="G449" s="135"/>
      <c r="H449" s="135">
        <v>384</v>
      </c>
      <c r="I449" s="135">
        <v>173</v>
      </c>
      <c r="J449" s="135"/>
      <c r="K449" s="135">
        <v>353</v>
      </c>
      <c r="L449" s="135">
        <v>174</v>
      </c>
      <c r="M449" s="135"/>
      <c r="N449" s="135">
        <v>376</v>
      </c>
      <c r="O449" s="135">
        <v>175</v>
      </c>
      <c r="P449" s="135"/>
      <c r="Q449" s="255">
        <v>373.50099999999998</v>
      </c>
      <c r="R449" s="255">
        <v>176.691</v>
      </c>
      <c r="T449" s="1"/>
    </row>
    <row r="450" spans="1:20">
      <c r="A450" s="86" t="s">
        <v>300</v>
      </c>
      <c r="B450" s="135">
        <v>371</v>
      </c>
      <c r="C450" s="135">
        <v>169</v>
      </c>
      <c r="D450" s="135"/>
      <c r="E450" s="135">
        <v>380</v>
      </c>
      <c r="F450" s="135">
        <v>161</v>
      </c>
      <c r="G450" s="135"/>
      <c r="H450" s="135">
        <v>372</v>
      </c>
      <c r="I450" s="135">
        <v>176</v>
      </c>
      <c r="J450" s="135"/>
      <c r="K450" s="135">
        <v>343</v>
      </c>
      <c r="L450" s="135">
        <v>187</v>
      </c>
      <c r="M450" s="135"/>
      <c r="N450" s="135">
        <v>371</v>
      </c>
      <c r="O450" s="135">
        <v>169</v>
      </c>
      <c r="P450" s="135"/>
      <c r="Q450" s="255">
        <v>364.733</v>
      </c>
      <c r="R450" s="255">
        <v>177.983</v>
      </c>
      <c r="T450" s="1"/>
    </row>
    <row r="451" spans="1:20">
      <c r="A451" s="86" t="s">
        <v>192</v>
      </c>
      <c r="B451" s="135">
        <v>376</v>
      </c>
      <c r="C451" s="135">
        <v>160</v>
      </c>
      <c r="D451" s="135"/>
      <c r="E451" s="135">
        <v>379</v>
      </c>
      <c r="F451" s="135">
        <v>156</v>
      </c>
      <c r="G451" s="135"/>
      <c r="H451" s="135">
        <v>397</v>
      </c>
      <c r="I451" s="135">
        <v>158</v>
      </c>
      <c r="J451" s="135"/>
      <c r="K451" s="135">
        <v>357</v>
      </c>
      <c r="L451" s="135">
        <v>164</v>
      </c>
      <c r="M451" s="135"/>
      <c r="N451" s="135">
        <v>376</v>
      </c>
      <c r="O451" s="135">
        <v>160</v>
      </c>
      <c r="P451" s="135"/>
      <c r="Q451" s="255">
        <v>379.20099999999996</v>
      </c>
      <c r="R451" s="255">
        <v>162.21599999999998</v>
      </c>
      <c r="T451" s="1"/>
    </row>
    <row r="452" spans="1:20">
      <c r="A452" s="86" t="s">
        <v>91</v>
      </c>
      <c r="B452" s="135">
        <v>375</v>
      </c>
      <c r="C452" s="135">
        <v>156</v>
      </c>
      <c r="D452" s="135"/>
      <c r="E452" s="135">
        <v>384</v>
      </c>
      <c r="F452" s="135">
        <v>149</v>
      </c>
      <c r="G452" s="135"/>
      <c r="H452" s="135">
        <v>384</v>
      </c>
      <c r="I452" s="135">
        <v>149</v>
      </c>
      <c r="J452" s="135"/>
      <c r="K452" s="135">
        <v>352</v>
      </c>
      <c r="L452" s="135">
        <v>163</v>
      </c>
      <c r="M452" s="135"/>
      <c r="N452" s="135">
        <v>375</v>
      </c>
      <c r="O452" s="135">
        <v>156</v>
      </c>
      <c r="P452" s="135"/>
      <c r="Q452" s="255">
        <v>372.67400000000004</v>
      </c>
      <c r="R452" s="255">
        <v>154.84</v>
      </c>
      <c r="T452" s="1"/>
    </row>
    <row r="453" spans="1:20">
      <c r="A453" s="86" t="s">
        <v>559</v>
      </c>
      <c r="B453" s="135">
        <v>348</v>
      </c>
      <c r="C453" s="135">
        <v>180</v>
      </c>
      <c r="D453" s="135"/>
      <c r="E453" s="135">
        <v>369</v>
      </c>
      <c r="F453" s="135">
        <v>178</v>
      </c>
      <c r="G453" s="135"/>
      <c r="H453" s="135">
        <v>358</v>
      </c>
      <c r="I453" s="135">
        <v>183</v>
      </c>
      <c r="J453" s="135"/>
      <c r="K453" s="135">
        <v>326</v>
      </c>
      <c r="L453" s="135">
        <v>202</v>
      </c>
      <c r="M453" s="135"/>
      <c r="N453" s="135">
        <v>348</v>
      </c>
      <c r="O453" s="135">
        <v>180</v>
      </c>
      <c r="P453" s="135"/>
      <c r="Q453" s="255">
        <v>345.59</v>
      </c>
      <c r="R453" s="255">
        <v>192.465</v>
      </c>
      <c r="T453" s="1"/>
    </row>
    <row r="454" spans="1:20">
      <c r="A454" s="86" t="s">
        <v>301</v>
      </c>
      <c r="B454" s="135">
        <v>366</v>
      </c>
      <c r="C454" s="135">
        <v>172</v>
      </c>
      <c r="D454" s="135"/>
      <c r="E454" s="135">
        <v>379</v>
      </c>
      <c r="F454" s="135">
        <v>161</v>
      </c>
      <c r="G454" s="135"/>
      <c r="H454" s="135">
        <v>380</v>
      </c>
      <c r="I454" s="135">
        <v>165</v>
      </c>
      <c r="J454" s="135"/>
      <c r="K454" s="135">
        <v>364</v>
      </c>
      <c r="L454" s="135">
        <v>172</v>
      </c>
      <c r="M454" s="135"/>
      <c r="N454" s="135">
        <v>366</v>
      </c>
      <c r="O454" s="135">
        <v>172</v>
      </c>
      <c r="P454" s="135"/>
      <c r="Q454" s="255">
        <v>374.35</v>
      </c>
      <c r="R454" s="255">
        <v>171.91299999999998</v>
      </c>
      <c r="T454" s="1"/>
    </row>
    <row r="455" spans="1:20">
      <c r="A455" s="86" t="s">
        <v>214</v>
      </c>
      <c r="B455" s="135">
        <v>367</v>
      </c>
      <c r="C455" s="135">
        <v>176</v>
      </c>
      <c r="D455" s="135"/>
      <c r="E455" s="135">
        <v>363</v>
      </c>
      <c r="F455" s="135">
        <v>173</v>
      </c>
      <c r="G455" s="135"/>
      <c r="H455" s="135">
        <v>370</v>
      </c>
      <c r="I455" s="135">
        <v>175</v>
      </c>
      <c r="J455" s="135"/>
      <c r="K455" s="135">
        <v>357</v>
      </c>
      <c r="L455" s="135">
        <v>176</v>
      </c>
      <c r="M455" s="135"/>
      <c r="N455" s="135">
        <v>367</v>
      </c>
      <c r="O455" s="135">
        <v>176</v>
      </c>
      <c r="P455" s="135"/>
      <c r="Q455" s="255">
        <v>365.745</v>
      </c>
      <c r="R455" s="255">
        <v>176.54300000000001</v>
      </c>
      <c r="T455" s="1"/>
    </row>
    <row r="456" spans="1:20">
      <c r="A456" s="86" t="s">
        <v>193</v>
      </c>
      <c r="B456" s="135">
        <v>376</v>
      </c>
      <c r="C456" s="135">
        <v>162</v>
      </c>
      <c r="D456" s="135"/>
      <c r="E456" s="135">
        <v>366</v>
      </c>
      <c r="F456" s="135">
        <v>162</v>
      </c>
      <c r="G456" s="135"/>
      <c r="H456" s="135">
        <v>397</v>
      </c>
      <c r="I456" s="135">
        <v>152</v>
      </c>
      <c r="J456" s="135"/>
      <c r="K456" s="135">
        <v>352</v>
      </c>
      <c r="L456" s="135">
        <v>171</v>
      </c>
      <c r="M456" s="135"/>
      <c r="N456" s="135">
        <v>376</v>
      </c>
      <c r="O456" s="135">
        <v>162</v>
      </c>
      <c r="P456" s="135"/>
      <c r="Q456" s="255">
        <v>370.65600000000006</v>
      </c>
      <c r="R456" s="255">
        <v>165.74090000000001</v>
      </c>
      <c r="T456" s="1"/>
    </row>
    <row r="457" spans="1:20">
      <c r="A457" s="86" t="s">
        <v>73</v>
      </c>
      <c r="B457" s="135">
        <v>361</v>
      </c>
      <c r="C457" s="135">
        <v>176</v>
      </c>
      <c r="D457" s="135"/>
      <c r="E457" s="135">
        <v>379</v>
      </c>
      <c r="F457" s="135">
        <v>164</v>
      </c>
      <c r="G457" s="135"/>
      <c r="H457" s="135">
        <v>382</v>
      </c>
      <c r="I457" s="135">
        <v>166</v>
      </c>
      <c r="J457" s="135"/>
      <c r="K457" s="135">
        <v>354</v>
      </c>
      <c r="L457" s="135">
        <v>177</v>
      </c>
      <c r="M457" s="135"/>
      <c r="N457" s="135">
        <v>361</v>
      </c>
      <c r="O457" s="135">
        <v>176</v>
      </c>
      <c r="P457" s="135"/>
      <c r="Q457" s="255">
        <v>367.048</v>
      </c>
      <c r="R457" s="255">
        <v>175.28199999999998</v>
      </c>
      <c r="T457" s="1"/>
    </row>
    <row r="458" spans="1:20">
      <c r="A458" s="86" t="s">
        <v>194</v>
      </c>
      <c r="B458" s="135">
        <v>366</v>
      </c>
      <c r="C458" s="135">
        <v>164</v>
      </c>
      <c r="D458" s="135"/>
      <c r="E458" s="135">
        <v>383</v>
      </c>
      <c r="F458" s="135">
        <v>156</v>
      </c>
      <c r="G458" s="135"/>
      <c r="H458" s="135">
        <v>368</v>
      </c>
      <c r="I458" s="135">
        <v>165</v>
      </c>
      <c r="J458" s="135"/>
      <c r="K458" s="135">
        <v>349</v>
      </c>
      <c r="L458" s="135">
        <v>177</v>
      </c>
      <c r="M458" s="135"/>
      <c r="N458" s="135">
        <v>366</v>
      </c>
      <c r="O458" s="135">
        <v>164</v>
      </c>
      <c r="P458" s="135"/>
      <c r="Q458" s="255">
        <v>369.38400000000001</v>
      </c>
      <c r="R458" s="255">
        <v>168.86700000000002</v>
      </c>
      <c r="T458" s="1"/>
    </row>
    <row r="459" spans="1:20">
      <c r="A459" s="86" t="s">
        <v>306</v>
      </c>
      <c r="B459" s="135">
        <v>381</v>
      </c>
      <c r="C459" s="135">
        <v>176</v>
      </c>
      <c r="D459" s="135"/>
      <c r="E459" s="135">
        <v>400</v>
      </c>
      <c r="F459" s="135">
        <v>157</v>
      </c>
      <c r="G459" s="135"/>
      <c r="H459" s="135">
        <v>387</v>
      </c>
      <c r="I459" s="135">
        <v>174</v>
      </c>
      <c r="J459" s="135"/>
      <c r="K459" s="135">
        <v>373</v>
      </c>
      <c r="L459" s="135">
        <v>175</v>
      </c>
      <c r="M459" s="135"/>
      <c r="N459" s="135">
        <v>381</v>
      </c>
      <c r="O459" s="135">
        <v>176</v>
      </c>
      <c r="P459" s="135"/>
      <c r="Q459" s="255">
        <v>387.08399999999995</v>
      </c>
      <c r="R459" s="255">
        <v>173.24299999999999</v>
      </c>
      <c r="T459" s="1"/>
    </row>
    <row r="460" spans="1:20">
      <c r="A460" s="86" t="s">
        <v>195</v>
      </c>
      <c r="B460" s="135">
        <v>371</v>
      </c>
      <c r="C460" s="135">
        <v>166</v>
      </c>
      <c r="D460" s="135"/>
      <c r="E460" s="135">
        <v>367</v>
      </c>
      <c r="F460" s="135">
        <v>172</v>
      </c>
      <c r="G460" s="135"/>
      <c r="H460" s="135">
        <v>379</v>
      </c>
      <c r="I460" s="135">
        <v>168</v>
      </c>
      <c r="J460" s="135"/>
      <c r="K460" s="135">
        <v>345</v>
      </c>
      <c r="L460" s="135">
        <v>182</v>
      </c>
      <c r="M460" s="135"/>
      <c r="N460" s="135">
        <v>371</v>
      </c>
      <c r="O460" s="135">
        <v>166</v>
      </c>
      <c r="P460" s="135"/>
      <c r="Q460" s="255">
        <v>369.18200000000002</v>
      </c>
      <c r="R460" s="255">
        <v>175.49499999999998</v>
      </c>
      <c r="T460" s="1"/>
    </row>
    <row r="461" spans="1:20">
      <c r="A461" s="86" t="s">
        <v>344</v>
      </c>
      <c r="B461" s="135">
        <v>364</v>
      </c>
      <c r="C461" s="135">
        <v>173</v>
      </c>
      <c r="D461" s="135"/>
      <c r="E461" s="135">
        <v>373</v>
      </c>
      <c r="F461" s="135">
        <v>163</v>
      </c>
      <c r="G461" s="135"/>
      <c r="H461" s="135">
        <v>365</v>
      </c>
      <c r="I461" s="135">
        <v>177</v>
      </c>
      <c r="J461" s="135"/>
      <c r="K461" s="135">
        <v>362</v>
      </c>
      <c r="L461" s="135">
        <v>173</v>
      </c>
      <c r="M461" s="135"/>
      <c r="N461" s="135">
        <v>364</v>
      </c>
      <c r="O461" s="135">
        <v>173</v>
      </c>
      <c r="P461" s="135"/>
      <c r="Q461" s="255">
        <v>360.57099999999997</v>
      </c>
      <c r="R461" s="255">
        <v>177.82299999999998</v>
      </c>
      <c r="T461" s="1"/>
    </row>
    <row r="462" spans="1:20">
      <c r="A462" s="86" t="s">
        <v>477</v>
      </c>
      <c r="B462" s="135">
        <v>371</v>
      </c>
      <c r="C462" s="135">
        <v>155</v>
      </c>
      <c r="D462" s="135"/>
      <c r="E462" s="135">
        <v>390</v>
      </c>
      <c r="F462" s="135">
        <v>145</v>
      </c>
      <c r="G462" s="135"/>
      <c r="H462" s="135">
        <v>385</v>
      </c>
      <c r="I462" s="135">
        <v>164</v>
      </c>
      <c r="J462" s="135"/>
      <c r="K462" s="135">
        <v>350</v>
      </c>
      <c r="L462" s="135">
        <v>177</v>
      </c>
      <c r="M462" s="135"/>
      <c r="N462" s="135">
        <v>371</v>
      </c>
      <c r="O462" s="135">
        <v>155</v>
      </c>
      <c r="P462" s="135"/>
      <c r="Q462" s="255">
        <v>373.94599999999997</v>
      </c>
      <c r="R462" s="255">
        <v>167.34000000000003</v>
      </c>
      <c r="T462" s="1"/>
    </row>
    <row r="463" spans="1:20">
      <c r="A463" s="86" t="s">
        <v>159</v>
      </c>
      <c r="B463" s="135">
        <v>403</v>
      </c>
      <c r="C463" s="135">
        <v>173</v>
      </c>
      <c r="D463" s="135"/>
      <c r="E463" s="135">
        <v>409</v>
      </c>
      <c r="F463" s="135">
        <v>156</v>
      </c>
      <c r="G463" s="135"/>
      <c r="H463" s="135">
        <v>404</v>
      </c>
      <c r="I463" s="135">
        <v>168</v>
      </c>
      <c r="J463" s="135"/>
      <c r="K463" s="135">
        <v>379</v>
      </c>
      <c r="L463" s="135">
        <v>176</v>
      </c>
      <c r="M463" s="135"/>
      <c r="N463" s="135">
        <v>403</v>
      </c>
      <c r="O463" s="135">
        <v>173</v>
      </c>
      <c r="P463" s="135"/>
      <c r="Q463" s="255">
        <v>395.495</v>
      </c>
      <c r="R463" s="255">
        <v>171.38800000000001</v>
      </c>
      <c r="T463" s="1"/>
    </row>
    <row r="464" spans="1:20">
      <c r="A464" s="86" t="s">
        <v>74</v>
      </c>
      <c r="B464" s="135">
        <v>388</v>
      </c>
      <c r="C464" s="135">
        <v>153</v>
      </c>
      <c r="D464" s="135"/>
      <c r="E464" s="135">
        <v>385</v>
      </c>
      <c r="F464" s="135">
        <v>146</v>
      </c>
      <c r="G464" s="135"/>
      <c r="H464" s="135">
        <v>383</v>
      </c>
      <c r="I464" s="135">
        <v>148</v>
      </c>
      <c r="J464" s="135"/>
      <c r="K464" s="135">
        <v>360</v>
      </c>
      <c r="L464" s="135">
        <v>156</v>
      </c>
      <c r="M464" s="135"/>
      <c r="N464" s="135">
        <v>388</v>
      </c>
      <c r="O464" s="135">
        <v>153</v>
      </c>
      <c r="P464" s="135"/>
      <c r="Q464" s="255">
        <v>378.77699999999999</v>
      </c>
      <c r="R464" s="255">
        <v>152.852</v>
      </c>
      <c r="T464" s="1"/>
    </row>
    <row r="465" spans="1:20">
      <c r="A465" s="86" t="s">
        <v>20</v>
      </c>
      <c r="B465" s="135">
        <v>367</v>
      </c>
      <c r="C465" s="135">
        <v>184</v>
      </c>
      <c r="D465" s="135"/>
      <c r="E465" s="135">
        <v>357</v>
      </c>
      <c r="F465" s="135">
        <v>177</v>
      </c>
      <c r="G465" s="135"/>
      <c r="H465" s="135">
        <v>362</v>
      </c>
      <c r="I465" s="135">
        <v>181</v>
      </c>
      <c r="J465" s="135"/>
      <c r="K465" s="135">
        <v>331</v>
      </c>
      <c r="L465" s="135">
        <v>197</v>
      </c>
      <c r="M465" s="135"/>
      <c r="N465" s="135">
        <v>367</v>
      </c>
      <c r="O465" s="135">
        <v>184</v>
      </c>
      <c r="P465" s="135"/>
      <c r="Q465" s="255">
        <v>351.85599999999999</v>
      </c>
      <c r="R465" s="255">
        <v>189.85499999999999</v>
      </c>
      <c r="T465" s="1"/>
    </row>
    <row r="466" spans="1:20">
      <c r="A466" s="86" t="s">
        <v>146</v>
      </c>
      <c r="B466" s="135">
        <v>367</v>
      </c>
      <c r="C466" s="135">
        <v>168</v>
      </c>
      <c r="D466" s="135"/>
      <c r="E466" s="135">
        <v>375</v>
      </c>
      <c r="F466" s="135">
        <v>164</v>
      </c>
      <c r="G466" s="135"/>
      <c r="H466" s="135">
        <v>364</v>
      </c>
      <c r="I466" s="135">
        <v>171</v>
      </c>
      <c r="J466" s="135"/>
      <c r="K466" s="135">
        <v>345</v>
      </c>
      <c r="L466" s="135">
        <v>179</v>
      </c>
      <c r="M466" s="135"/>
      <c r="N466" s="135">
        <v>367</v>
      </c>
      <c r="O466" s="135">
        <v>168</v>
      </c>
      <c r="P466" s="135"/>
      <c r="Q466" s="255">
        <v>359.98699999999997</v>
      </c>
      <c r="R466" s="255">
        <v>177.35600000000002</v>
      </c>
      <c r="T466" s="1"/>
    </row>
    <row r="467" spans="1:20">
      <c r="A467" s="86" t="s">
        <v>241</v>
      </c>
      <c r="B467" s="135">
        <v>406</v>
      </c>
      <c r="C467" s="135">
        <v>138</v>
      </c>
      <c r="D467" s="135"/>
      <c r="E467" s="135">
        <v>408</v>
      </c>
      <c r="F467" s="135">
        <v>130</v>
      </c>
      <c r="G467" s="135"/>
      <c r="H467" s="135">
        <v>407</v>
      </c>
      <c r="I467" s="135">
        <v>131</v>
      </c>
      <c r="J467" s="135"/>
      <c r="K467" s="135">
        <v>389</v>
      </c>
      <c r="L467" s="135">
        <v>147</v>
      </c>
      <c r="M467" s="135"/>
      <c r="N467" s="135">
        <v>406</v>
      </c>
      <c r="O467" s="135">
        <v>138</v>
      </c>
      <c r="P467" s="135"/>
      <c r="Q467" s="255">
        <v>403.88100000000003</v>
      </c>
      <c r="R467" s="255">
        <v>140.489</v>
      </c>
      <c r="T467" s="1"/>
    </row>
    <row r="468" spans="1:20">
      <c r="A468" s="86" t="s">
        <v>341</v>
      </c>
      <c r="B468" s="135">
        <v>368</v>
      </c>
      <c r="C468" s="135">
        <v>159</v>
      </c>
      <c r="D468" s="135"/>
      <c r="E468" s="135">
        <v>386</v>
      </c>
      <c r="F468" s="135">
        <v>143</v>
      </c>
      <c r="G468" s="135"/>
      <c r="H468" s="135">
        <v>383</v>
      </c>
      <c r="I468" s="135">
        <v>152</v>
      </c>
      <c r="J468" s="135"/>
      <c r="K468" s="135">
        <v>383</v>
      </c>
      <c r="L468" s="135">
        <v>156</v>
      </c>
      <c r="M468" s="135"/>
      <c r="N468" s="135">
        <v>368</v>
      </c>
      <c r="O468" s="135">
        <v>159</v>
      </c>
      <c r="P468" s="135"/>
      <c r="Q468" s="255">
        <v>378.12399999999997</v>
      </c>
      <c r="R468" s="255">
        <v>155.28899999999999</v>
      </c>
      <c r="T468" s="1"/>
    </row>
    <row r="469" spans="1:20">
      <c r="A469" s="86" t="s">
        <v>92</v>
      </c>
      <c r="B469" s="135">
        <v>364</v>
      </c>
      <c r="C469" s="135">
        <v>174</v>
      </c>
      <c r="D469" s="135"/>
      <c r="E469" s="135">
        <v>389</v>
      </c>
      <c r="F469" s="135">
        <v>157</v>
      </c>
      <c r="G469" s="135"/>
      <c r="H469" s="135">
        <v>398</v>
      </c>
      <c r="I469" s="135">
        <v>167</v>
      </c>
      <c r="J469" s="135"/>
      <c r="K469" s="135">
        <v>363</v>
      </c>
      <c r="L469" s="135">
        <v>173</v>
      </c>
      <c r="M469" s="135"/>
      <c r="N469" s="135">
        <v>364</v>
      </c>
      <c r="O469" s="135">
        <v>174</v>
      </c>
      <c r="P469" s="135"/>
      <c r="Q469" s="255">
        <v>375.70050000000003</v>
      </c>
      <c r="R469" s="255">
        <v>173.21200000000002</v>
      </c>
      <c r="T469" s="1"/>
    </row>
    <row r="470" spans="1:20">
      <c r="A470" s="86" t="s">
        <v>361</v>
      </c>
      <c r="B470" s="135">
        <v>409</v>
      </c>
      <c r="C470" s="135">
        <v>129</v>
      </c>
      <c r="D470" s="135"/>
      <c r="E470" s="135">
        <v>400</v>
      </c>
      <c r="F470" s="135">
        <v>135</v>
      </c>
      <c r="G470" s="135"/>
      <c r="H470" s="135">
        <v>403</v>
      </c>
      <c r="I470" s="135">
        <v>148</v>
      </c>
      <c r="J470" s="135"/>
      <c r="K470" s="135">
        <v>366</v>
      </c>
      <c r="L470" s="135">
        <v>159</v>
      </c>
      <c r="M470" s="135"/>
      <c r="N470" s="135">
        <v>409</v>
      </c>
      <c r="O470" s="135">
        <v>129</v>
      </c>
      <c r="P470" s="135"/>
      <c r="Q470" s="255">
        <v>389.11799999999999</v>
      </c>
      <c r="R470" s="255">
        <v>148.041</v>
      </c>
      <c r="T470" s="1"/>
    </row>
    <row r="471" spans="1:20">
      <c r="A471" s="86" t="s">
        <v>347</v>
      </c>
      <c r="B471" s="135">
        <v>400</v>
      </c>
      <c r="C471" s="135">
        <v>150</v>
      </c>
      <c r="D471" s="135"/>
      <c r="E471" s="135">
        <v>424</v>
      </c>
      <c r="F471" s="135">
        <v>140</v>
      </c>
      <c r="G471" s="135"/>
      <c r="H471" s="135">
        <v>414</v>
      </c>
      <c r="I471" s="135">
        <v>153</v>
      </c>
      <c r="J471" s="135"/>
      <c r="K471" s="135">
        <v>397</v>
      </c>
      <c r="L471" s="135">
        <v>159</v>
      </c>
      <c r="M471" s="135"/>
      <c r="N471" s="135">
        <v>400</v>
      </c>
      <c r="O471" s="135">
        <v>150</v>
      </c>
      <c r="P471" s="135"/>
      <c r="Q471" s="255">
        <v>409.28600000000006</v>
      </c>
      <c r="R471" s="255">
        <v>155.87199999999999</v>
      </c>
      <c r="T471" s="1"/>
    </row>
    <row r="472" spans="1:20">
      <c r="A472" s="86" t="s">
        <v>365</v>
      </c>
      <c r="B472" s="135">
        <v>404</v>
      </c>
      <c r="C472" s="135">
        <v>146</v>
      </c>
      <c r="D472" s="135"/>
      <c r="E472" s="135">
        <v>406</v>
      </c>
      <c r="F472" s="135">
        <v>141</v>
      </c>
      <c r="G472" s="135"/>
      <c r="H472" s="135">
        <v>402</v>
      </c>
      <c r="I472" s="135">
        <v>148</v>
      </c>
      <c r="J472" s="135"/>
      <c r="K472" s="135">
        <v>380</v>
      </c>
      <c r="L472" s="135">
        <v>157</v>
      </c>
      <c r="M472" s="135"/>
      <c r="N472" s="135">
        <v>404</v>
      </c>
      <c r="O472" s="135">
        <v>146</v>
      </c>
      <c r="P472" s="135"/>
      <c r="Q472" s="255">
        <v>389.82900000000001</v>
      </c>
      <c r="R472" s="255">
        <v>153.07300000000001</v>
      </c>
      <c r="T472" s="1"/>
    </row>
    <row r="473" spans="1:20">
      <c r="A473" s="86" t="s">
        <v>216</v>
      </c>
      <c r="B473" s="135">
        <v>384</v>
      </c>
      <c r="C473" s="135">
        <v>163</v>
      </c>
      <c r="D473" s="135"/>
      <c r="E473" s="135">
        <v>403</v>
      </c>
      <c r="F473" s="135">
        <v>145</v>
      </c>
      <c r="G473" s="135"/>
      <c r="H473" s="135">
        <v>406</v>
      </c>
      <c r="I473" s="135">
        <v>155</v>
      </c>
      <c r="J473" s="135"/>
      <c r="K473" s="135">
        <v>389</v>
      </c>
      <c r="L473" s="135">
        <v>166</v>
      </c>
      <c r="M473" s="135"/>
      <c r="N473" s="135">
        <v>384</v>
      </c>
      <c r="O473" s="135">
        <v>163</v>
      </c>
      <c r="P473" s="135"/>
      <c r="Q473" s="255">
        <v>398.68600000000004</v>
      </c>
      <c r="R473" s="255">
        <v>160.13400000000001</v>
      </c>
      <c r="T473" s="1"/>
    </row>
    <row r="474" spans="1:20">
      <c r="A474" s="86" t="s">
        <v>366</v>
      </c>
      <c r="B474" s="135">
        <v>385</v>
      </c>
      <c r="C474" s="135">
        <v>151</v>
      </c>
      <c r="D474" s="135"/>
      <c r="E474" s="135">
        <v>395</v>
      </c>
      <c r="F474" s="135">
        <v>141</v>
      </c>
      <c r="G474" s="135"/>
      <c r="H474" s="135">
        <v>403</v>
      </c>
      <c r="I474" s="135">
        <v>146</v>
      </c>
      <c r="J474" s="135"/>
      <c r="K474" s="135">
        <v>411</v>
      </c>
      <c r="L474" s="135">
        <v>144</v>
      </c>
      <c r="M474" s="135"/>
      <c r="N474" s="135">
        <v>385</v>
      </c>
      <c r="O474" s="135">
        <v>151</v>
      </c>
      <c r="P474" s="135"/>
      <c r="Q474" s="255">
        <v>403.61500000000001</v>
      </c>
      <c r="R474" s="255">
        <v>150.953</v>
      </c>
      <c r="T474" s="1"/>
    </row>
    <row r="475" spans="1:20">
      <c r="A475" s="86" t="s">
        <v>220</v>
      </c>
      <c r="B475" s="135">
        <v>394</v>
      </c>
      <c r="C475" s="135">
        <v>170</v>
      </c>
      <c r="D475" s="135"/>
      <c r="E475" s="135">
        <v>370</v>
      </c>
      <c r="F475" s="135">
        <v>172</v>
      </c>
      <c r="G475" s="135"/>
      <c r="H475" s="135">
        <v>369</v>
      </c>
      <c r="I475" s="135">
        <v>176</v>
      </c>
      <c r="J475" s="135"/>
      <c r="K475" s="135">
        <v>346</v>
      </c>
      <c r="L475" s="135">
        <v>186</v>
      </c>
      <c r="M475" s="135"/>
      <c r="N475" s="135">
        <v>394</v>
      </c>
      <c r="O475" s="135">
        <v>170</v>
      </c>
      <c r="P475" s="135"/>
      <c r="Q475" s="255">
        <v>369.53000000000003</v>
      </c>
      <c r="R475" s="255">
        <v>176.589</v>
      </c>
      <c r="T475" s="1"/>
    </row>
    <row r="476" spans="1:20">
      <c r="A476" s="86" t="s">
        <v>588</v>
      </c>
      <c r="B476" s="135">
        <v>404</v>
      </c>
      <c r="C476" s="135">
        <v>145</v>
      </c>
      <c r="D476" s="135"/>
      <c r="E476" s="135">
        <v>395</v>
      </c>
      <c r="F476" s="135">
        <v>153</v>
      </c>
      <c r="G476" s="135"/>
      <c r="H476" s="135">
        <v>406</v>
      </c>
      <c r="I476" s="135">
        <v>155</v>
      </c>
      <c r="J476" s="135"/>
      <c r="K476" s="135">
        <v>395</v>
      </c>
      <c r="L476" s="135">
        <v>154</v>
      </c>
      <c r="M476" s="135"/>
      <c r="N476" s="135">
        <v>404</v>
      </c>
      <c r="O476" s="135">
        <v>145</v>
      </c>
      <c r="P476" s="135"/>
      <c r="Q476" s="255">
        <v>408.57300000000004</v>
      </c>
      <c r="R476" s="255">
        <v>151.44200000000001</v>
      </c>
      <c r="T476" s="1"/>
    </row>
    <row r="477" spans="1:20">
      <c r="A477" s="86" t="s">
        <v>278</v>
      </c>
      <c r="B477" s="135">
        <v>378</v>
      </c>
      <c r="C477" s="135">
        <v>173</v>
      </c>
      <c r="D477" s="135"/>
      <c r="E477" s="135">
        <v>372</v>
      </c>
      <c r="F477" s="135">
        <v>171</v>
      </c>
      <c r="G477" s="135"/>
      <c r="H477" s="135">
        <v>373</v>
      </c>
      <c r="I477" s="135">
        <v>163</v>
      </c>
      <c r="J477" s="135"/>
      <c r="K477" s="135">
        <v>358</v>
      </c>
      <c r="L477" s="135">
        <v>182</v>
      </c>
      <c r="M477" s="135"/>
      <c r="N477" s="135">
        <v>378</v>
      </c>
      <c r="O477" s="135">
        <v>173</v>
      </c>
      <c r="P477" s="135"/>
      <c r="Q477" s="255">
        <v>373.27499999999998</v>
      </c>
      <c r="R477" s="255">
        <v>174.928</v>
      </c>
      <c r="T477" s="1"/>
    </row>
    <row r="478" spans="1:20">
      <c r="A478" s="86" t="s">
        <v>307</v>
      </c>
      <c r="B478" s="135">
        <v>389</v>
      </c>
      <c r="C478" s="135">
        <v>157</v>
      </c>
      <c r="D478" s="135"/>
      <c r="E478" s="135">
        <v>380</v>
      </c>
      <c r="F478" s="135">
        <v>153</v>
      </c>
      <c r="G478" s="135"/>
      <c r="H478" s="135">
        <v>383</v>
      </c>
      <c r="I478" s="135">
        <v>168</v>
      </c>
      <c r="J478" s="135"/>
      <c r="K478" s="135">
        <v>360</v>
      </c>
      <c r="L478" s="135">
        <v>169</v>
      </c>
      <c r="M478" s="135"/>
      <c r="N478" s="135">
        <v>389</v>
      </c>
      <c r="O478" s="135">
        <v>157</v>
      </c>
      <c r="P478" s="135"/>
      <c r="Q478" s="255">
        <v>371.428</v>
      </c>
      <c r="R478" s="255">
        <v>167.30599999999998</v>
      </c>
      <c r="T478" s="1"/>
    </row>
    <row r="479" spans="1:20">
      <c r="A479" s="86" t="s">
        <v>362</v>
      </c>
      <c r="B479" s="135">
        <v>385</v>
      </c>
      <c r="C479" s="135">
        <v>161</v>
      </c>
      <c r="D479" s="135"/>
      <c r="E479" s="135">
        <v>371</v>
      </c>
      <c r="F479" s="135">
        <v>164</v>
      </c>
      <c r="G479" s="135"/>
      <c r="H479" s="135">
        <v>377</v>
      </c>
      <c r="I479" s="135">
        <v>172</v>
      </c>
      <c r="J479" s="135"/>
      <c r="K479" s="135">
        <v>346</v>
      </c>
      <c r="L479" s="135">
        <v>188</v>
      </c>
      <c r="M479" s="135"/>
      <c r="N479" s="135">
        <v>385</v>
      </c>
      <c r="O479" s="135">
        <v>161</v>
      </c>
      <c r="P479" s="135"/>
      <c r="Q479" s="255">
        <v>358.05700000000002</v>
      </c>
      <c r="R479" s="255">
        <v>180.54599999999999</v>
      </c>
      <c r="T479" s="1"/>
    </row>
    <row r="480" spans="1:20">
      <c r="A480" s="86" t="s">
        <v>447</v>
      </c>
      <c r="B480" s="135">
        <v>369</v>
      </c>
      <c r="C480" s="135">
        <v>166</v>
      </c>
      <c r="D480" s="135"/>
      <c r="E480" s="135">
        <v>347</v>
      </c>
      <c r="F480" s="135">
        <v>173</v>
      </c>
      <c r="G480" s="135"/>
      <c r="H480" s="135">
        <v>364</v>
      </c>
      <c r="I480" s="135">
        <v>184</v>
      </c>
      <c r="J480" s="135"/>
      <c r="K480" s="135">
        <v>342</v>
      </c>
      <c r="L480" s="135">
        <v>193</v>
      </c>
      <c r="M480" s="135"/>
      <c r="N480" s="135">
        <v>369</v>
      </c>
      <c r="O480" s="135">
        <v>166</v>
      </c>
      <c r="P480" s="135"/>
      <c r="Q480" s="255">
        <v>350.91299999999995</v>
      </c>
      <c r="R480" s="255">
        <v>185.804</v>
      </c>
      <c r="T480" s="1"/>
    </row>
    <row r="481" spans="1:20">
      <c r="A481" s="86" t="s">
        <v>155</v>
      </c>
      <c r="B481" s="135">
        <v>377</v>
      </c>
      <c r="C481" s="135">
        <v>161</v>
      </c>
      <c r="D481" s="135"/>
      <c r="E481" s="135">
        <v>386</v>
      </c>
      <c r="F481" s="135">
        <v>152</v>
      </c>
      <c r="G481" s="135"/>
      <c r="H481" s="135">
        <v>404</v>
      </c>
      <c r="I481" s="135">
        <v>155</v>
      </c>
      <c r="J481" s="135"/>
      <c r="K481" s="135">
        <v>375</v>
      </c>
      <c r="L481" s="135">
        <v>158</v>
      </c>
      <c r="M481" s="135"/>
      <c r="N481" s="135">
        <v>377</v>
      </c>
      <c r="O481" s="135">
        <v>161</v>
      </c>
      <c r="P481" s="135"/>
      <c r="Q481" s="255">
        <v>385.96499999999997</v>
      </c>
      <c r="R481" s="255">
        <v>159.31800000000001</v>
      </c>
      <c r="T481" s="1"/>
    </row>
    <row r="482" spans="1:20">
      <c r="A482" s="86" t="s">
        <v>215</v>
      </c>
      <c r="B482" s="135">
        <v>359</v>
      </c>
      <c r="C482" s="135">
        <v>179</v>
      </c>
      <c r="D482" s="135"/>
      <c r="E482" s="135">
        <v>364</v>
      </c>
      <c r="F482" s="135">
        <v>174</v>
      </c>
      <c r="G482" s="135"/>
      <c r="H482" s="135">
        <v>365</v>
      </c>
      <c r="I482" s="135">
        <v>178</v>
      </c>
      <c r="J482" s="135"/>
      <c r="K482" s="135">
        <v>331</v>
      </c>
      <c r="L482" s="135">
        <v>194</v>
      </c>
      <c r="M482" s="135"/>
      <c r="N482" s="135">
        <v>359</v>
      </c>
      <c r="O482" s="135">
        <v>179</v>
      </c>
      <c r="P482" s="135"/>
      <c r="Q482" s="255">
        <v>354.43800000000005</v>
      </c>
      <c r="R482" s="255">
        <v>183.93899999999999</v>
      </c>
      <c r="T482" s="1"/>
    </row>
    <row r="483" spans="1:20">
      <c r="A483" s="86" t="s">
        <v>312</v>
      </c>
      <c r="B483" s="135">
        <v>359</v>
      </c>
      <c r="C483" s="135">
        <v>176</v>
      </c>
      <c r="D483" s="135"/>
      <c r="E483" s="135">
        <v>358</v>
      </c>
      <c r="F483" s="135">
        <v>175</v>
      </c>
      <c r="G483" s="135"/>
      <c r="H483" s="135">
        <v>351</v>
      </c>
      <c r="I483" s="135">
        <v>183</v>
      </c>
      <c r="J483" s="135"/>
      <c r="K483" s="135">
        <v>341</v>
      </c>
      <c r="L483" s="135">
        <v>190</v>
      </c>
      <c r="M483" s="135"/>
      <c r="N483" s="135">
        <v>359</v>
      </c>
      <c r="O483" s="135">
        <v>176</v>
      </c>
      <c r="P483" s="135"/>
      <c r="Q483" s="255">
        <v>355.78399999999999</v>
      </c>
      <c r="R483" s="255">
        <v>182.404</v>
      </c>
      <c r="T483" s="1"/>
    </row>
    <row r="484" spans="1:20">
      <c r="A484" s="86" t="s">
        <v>512</v>
      </c>
      <c r="B484" s="135">
        <v>393</v>
      </c>
      <c r="C484" s="135">
        <v>145</v>
      </c>
      <c r="D484" s="135"/>
      <c r="E484" s="135">
        <v>391</v>
      </c>
      <c r="F484" s="135">
        <v>154</v>
      </c>
      <c r="G484" s="135"/>
      <c r="H484" s="135">
        <v>381</v>
      </c>
      <c r="I484" s="135">
        <v>158</v>
      </c>
      <c r="J484" s="135"/>
      <c r="K484" s="135">
        <v>362</v>
      </c>
      <c r="L484" s="135">
        <v>169</v>
      </c>
      <c r="M484" s="135"/>
      <c r="N484" s="135">
        <v>393</v>
      </c>
      <c r="O484" s="135">
        <v>145</v>
      </c>
      <c r="P484" s="135"/>
      <c r="Q484" s="255">
        <v>381.95500000000004</v>
      </c>
      <c r="R484" s="255">
        <v>159.18799999999999</v>
      </c>
      <c r="T484" s="1"/>
    </row>
    <row r="485" spans="1:20">
      <c r="A485" s="86" t="s">
        <v>448</v>
      </c>
      <c r="B485" s="135">
        <v>406</v>
      </c>
      <c r="C485" s="135">
        <v>155</v>
      </c>
      <c r="D485" s="135"/>
      <c r="E485" s="135">
        <v>399</v>
      </c>
      <c r="F485" s="135">
        <v>157</v>
      </c>
      <c r="G485" s="135"/>
      <c r="H485" s="135">
        <v>384</v>
      </c>
      <c r="I485" s="135">
        <v>170</v>
      </c>
      <c r="J485" s="135"/>
      <c r="K485" s="135">
        <v>353</v>
      </c>
      <c r="L485" s="135">
        <v>183</v>
      </c>
      <c r="M485" s="135"/>
      <c r="N485" s="135">
        <v>406</v>
      </c>
      <c r="O485" s="135">
        <v>155</v>
      </c>
      <c r="P485" s="135"/>
      <c r="Q485" s="255">
        <v>385.178</v>
      </c>
      <c r="R485" s="255">
        <v>167.47699999999998</v>
      </c>
      <c r="T485" s="1"/>
    </row>
    <row r="486" spans="1:20">
      <c r="A486" s="86" t="s">
        <v>443</v>
      </c>
      <c r="B486" s="135">
        <v>383</v>
      </c>
      <c r="C486" s="135">
        <v>159</v>
      </c>
      <c r="D486" s="135"/>
      <c r="E486" s="135">
        <v>386</v>
      </c>
      <c r="F486" s="135">
        <v>159</v>
      </c>
      <c r="G486" s="135"/>
      <c r="H486" s="135">
        <v>373</v>
      </c>
      <c r="I486" s="135">
        <v>173</v>
      </c>
      <c r="J486" s="135"/>
      <c r="K486" s="135">
        <v>370</v>
      </c>
      <c r="L486" s="135">
        <v>175</v>
      </c>
      <c r="M486" s="135"/>
      <c r="N486" s="135">
        <v>383</v>
      </c>
      <c r="O486" s="135">
        <v>159</v>
      </c>
      <c r="P486" s="135"/>
      <c r="Q486" s="255">
        <v>375.11410000000001</v>
      </c>
      <c r="R486" s="255">
        <v>171.327</v>
      </c>
      <c r="T486" s="1"/>
    </row>
    <row r="487" spans="1:20">
      <c r="A487" s="86" t="s">
        <v>438</v>
      </c>
      <c r="B487" s="135">
        <v>379</v>
      </c>
      <c r="C487" s="135">
        <v>145</v>
      </c>
      <c r="D487" s="135"/>
      <c r="E487" s="135">
        <v>377</v>
      </c>
      <c r="F487" s="135">
        <v>156</v>
      </c>
      <c r="G487" s="135"/>
      <c r="H487" s="135">
        <v>387</v>
      </c>
      <c r="I487" s="135">
        <v>154</v>
      </c>
      <c r="J487" s="135"/>
      <c r="K487" s="135">
        <v>354</v>
      </c>
      <c r="L487" s="135">
        <v>165</v>
      </c>
      <c r="M487" s="135"/>
      <c r="N487" s="135">
        <v>379</v>
      </c>
      <c r="O487" s="135">
        <v>145</v>
      </c>
      <c r="P487" s="135"/>
      <c r="Q487" s="255">
        <v>375.51949999999999</v>
      </c>
      <c r="R487" s="255">
        <v>157.03900000000002</v>
      </c>
      <c r="T487" s="1"/>
    </row>
    <row r="488" spans="1:20">
      <c r="A488" s="86" t="s">
        <v>507</v>
      </c>
      <c r="B488" s="135">
        <v>370</v>
      </c>
      <c r="C488" s="135">
        <v>148</v>
      </c>
      <c r="D488" s="135"/>
      <c r="E488" s="135">
        <v>386</v>
      </c>
      <c r="F488" s="135">
        <v>143</v>
      </c>
      <c r="G488" s="135"/>
      <c r="H488" s="135">
        <v>384</v>
      </c>
      <c r="I488" s="135">
        <v>147</v>
      </c>
      <c r="J488" s="135"/>
      <c r="K488" s="135">
        <v>359</v>
      </c>
      <c r="L488" s="135">
        <v>160</v>
      </c>
      <c r="M488" s="135"/>
      <c r="N488" s="135">
        <v>370</v>
      </c>
      <c r="O488" s="135">
        <v>148</v>
      </c>
      <c r="P488" s="135"/>
      <c r="Q488" s="255">
        <v>373.63100000000003</v>
      </c>
      <c r="R488" s="255">
        <v>150.94</v>
      </c>
      <c r="T488" s="1"/>
    </row>
    <row r="489" spans="1:20">
      <c r="A489" s="86" t="s">
        <v>99</v>
      </c>
      <c r="B489" s="135">
        <v>375</v>
      </c>
      <c r="C489" s="135">
        <v>174</v>
      </c>
      <c r="D489" s="135"/>
      <c r="E489" s="135">
        <v>372</v>
      </c>
      <c r="F489" s="135">
        <v>170</v>
      </c>
      <c r="G489" s="135"/>
      <c r="H489" s="135">
        <v>363</v>
      </c>
      <c r="I489" s="135">
        <v>176</v>
      </c>
      <c r="J489" s="135"/>
      <c r="K489" s="135">
        <v>329</v>
      </c>
      <c r="L489" s="135">
        <v>186</v>
      </c>
      <c r="M489" s="135"/>
      <c r="N489" s="135">
        <v>375</v>
      </c>
      <c r="O489" s="135">
        <v>174</v>
      </c>
      <c r="P489" s="135"/>
      <c r="Q489" s="255">
        <v>355.78699999999998</v>
      </c>
      <c r="R489" s="255">
        <v>181.446</v>
      </c>
      <c r="T489" s="1"/>
    </row>
    <row r="490" spans="1:20">
      <c r="A490" s="86" t="s">
        <v>363</v>
      </c>
      <c r="B490" s="135">
        <v>391</v>
      </c>
      <c r="C490" s="135">
        <v>163</v>
      </c>
      <c r="D490" s="135"/>
      <c r="E490" s="135">
        <v>393</v>
      </c>
      <c r="F490" s="135">
        <v>159</v>
      </c>
      <c r="G490" s="135"/>
      <c r="H490" s="135">
        <v>394</v>
      </c>
      <c r="I490" s="135">
        <v>168</v>
      </c>
      <c r="J490" s="135"/>
      <c r="K490" s="135">
        <v>380</v>
      </c>
      <c r="L490" s="135">
        <v>173</v>
      </c>
      <c r="M490" s="135"/>
      <c r="N490" s="135">
        <v>391</v>
      </c>
      <c r="O490" s="135">
        <v>163</v>
      </c>
      <c r="P490" s="135"/>
      <c r="Q490" s="255">
        <v>391.33000000000004</v>
      </c>
      <c r="R490" s="255">
        <v>168.88000000000002</v>
      </c>
      <c r="T490" s="1"/>
    </row>
    <row r="491" spans="1:20">
      <c r="A491" s="86" t="s">
        <v>449</v>
      </c>
      <c r="B491" s="135">
        <v>388</v>
      </c>
      <c r="C491" s="135">
        <v>148</v>
      </c>
      <c r="D491" s="135"/>
      <c r="E491" s="135">
        <v>380</v>
      </c>
      <c r="F491" s="135">
        <v>164</v>
      </c>
      <c r="G491" s="135"/>
      <c r="H491" s="135">
        <v>406</v>
      </c>
      <c r="I491" s="135">
        <v>151</v>
      </c>
      <c r="J491" s="135"/>
      <c r="K491" s="135">
        <v>369</v>
      </c>
      <c r="L491" s="135">
        <v>165</v>
      </c>
      <c r="M491" s="135"/>
      <c r="N491" s="135">
        <v>388</v>
      </c>
      <c r="O491" s="135">
        <v>148</v>
      </c>
      <c r="P491" s="135"/>
      <c r="Q491" s="255">
        <v>390.11400000000003</v>
      </c>
      <c r="R491" s="255">
        <v>158.065</v>
      </c>
      <c r="T491" s="1"/>
    </row>
    <row r="492" spans="1:20">
      <c r="A492" s="86" t="s">
        <v>422</v>
      </c>
      <c r="B492" s="135">
        <v>368</v>
      </c>
      <c r="C492" s="135">
        <v>157</v>
      </c>
      <c r="D492" s="135"/>
      <c r="E492" s="135">
        <v>376</v>
      </c>
      <c r="F492" s="135">
        <v>149</v>
      </c>
      <c r="G492" s="135"/>
      <c r="H492" s="135">
        <v>378</v>
      </c>
      <c r="I492" s="135">
        <v>157</v>
      </c>
      <c r="J492" s="135"/>
      <c r="K492" s="135">
        <v>337</v>
      </c>
      <c r="L492" s="135">
        <v>175</v>
      </c>
      <c r="M492" s="135"/>
      <c r="N492" s="135">
        <v>368</v>
      </c>
      <c r="O492" s="135">
        <v>157</v>
      </c>
      <c r="P492" s="135"/>
      <c r="Q492" s="255">
        <v>366.51499999999999</v>
      </c>
      <c r="R492" s="255">
        <v>162.06199999999998</v>
      </c>
      <c r="T492" s="1"/>
    </row>
    <row r="493" spans="1:20">
      <c r="A493" s="86" t="s">
        <v>434</v>
      </c>
      <c r="B493" s="135">
        <v>397</v>
      </c>
      <c r="C493" s="135">
        <v>153</v>
      </c>
      <c r="D493" s="135"/>
      <c r="E493" s="135">
        <v>408</v>
      </c>
      <c r="F493" s="135">
        <v>147</v>
      </c>
      <c r="G493" s="135"/>
      <c r="H493" s="135">
        <v>410</v>
      </c>
      <c r="I493" s="135">
        <v>150</v>
      </c>
      <c r="J493" s="135"/>
      <c r="K493" s="135">
        <v>365</v>
      </c>
      <c r="L493" s="135">
        <v>168</v>
      </c>
      <c r="M493" s="135"/>
      <c r="N493" s="135">
        <v>397</v>
      </c>
      <c r="O493" s="135">
        <v>153</v>
      </c>
      <c r="P493" s="135"/>
      <c r="Q493" s="255">
        <v>391.42200000000003</v>
      </c>
      <c r="R493" s="255">
        <v>158.34899999999999</v>
      </c>
      <c r="T493" s="1"/>
    </row>
    <row r="494" spans="1:20">
      <c r="A494" s="86" t="s">
        <v>367</v>
      </c>
      <c r="B494" s="135">
        <v>408</v>
      </c>
      <c r="C494" s="135">
        <v>146</v>
      </c>
      <c r="D494" s="135"/>
      <c r="E494" s="135">
        <v>418</v>
      </c>
      <c r="F494" s="135">
        <v>137</v>
      </c>
      <c r="G494" s="135"/>
      <c r="H494" s="135">
        <v>418</v>
      </c>
      <c r="I494" s="135">
        <v>147</v>
      </c>
      <c r="J494" s="135"/>
      <c r="K494" s="135">
        <v>378</v>
      </c>
      <c r="L494" s="135">
        <v>159</v>
      </c>
      <c r="M494" s="135"/>
      <c r="N494" s="135">
        <v>408</v>
      </c>
      <c r="O494" s="135">
        <v>146</v>
      </c>
      <c r="P494" s="135"/>
      <c r="Q494" s="255">
        <v>407.16900000000004</v>
      </c>
      <c r="R494" s="255">
        <v>150.39699999999999</v>
      </c>
      <c r="T494" s="1"/>
    </row>
    <row r="495" spans="1:20">
      <c r="A495" s="86" t="s">
        <v>342</v>
      </c>
      <c r="B495" s="135">
        <v>386</v>
      </c>
      <c r="C495" s="135">
        <v>149</v>
      </c>
      <c r="D495" s="135"/>
      <c r="E495" s="135">
        <v>394</v>
      </c>
      <c r="F495" s="135">
        <v>147</v>
      </c>
      <c r="G495" s="135"/>
      <c r="H495" s="135">
        <v>403</v>
      </c>
      <c r="I495" s="135">
        <v>150</v>
      </c>
      <c r="J495" s="135"/>
      <c r="K495" s="135">
        <v>381</v>
      </c>
      <c r="L495" s="135">
        <v>158</v>
      </c>
      <c r="M495" s="135"/>
      <c r="N495" s="135">
        <v>386</v>
      </c>
      <c r="O495" s="135">
        <v>149</v>
      </c>
      <c r="P495" s="135"/>
      <c r="Q495" s="255">
        <v>392.64600000000002</v>
      </c>
      <c r="R495" s="255">
        <v>155.62</v>
      </c>
      <c r="T495" s="1"/>
    </row>
    <row r="496" spans="1:20">
      <c r="A496" s="86" t="s">
        <v>595</v>
      </c>
      <c r="B496" s="135">
        <v>411</v>
      </c>
      <c r="C496" s="135">
        <v>145</v>
      </c>
      <c r="D496" s="135"/>
      <c r="E496" s="135">
        <v>405</v>
      </c>
      <c r="F496" s="135">
        <v>150</v>
      </c>
      <c r="G496" s="135"/>
      <c r="H496" s="135">
        <v>408</v>
      </c>
      <c r="I496" s="135">
        <v>146</v>
      </c>
      <c r="J496" s="135"/>
      <c r="K496" s="135">
        <v>400</v>
      </c>
      <c r="L496" s="135">
        <v>153</v>
      </c>
      <c r="M496" s="135"/>
      <c r="N496" s="135">
        <v>411</v>
      </c>
      <c r="O496" s="135">
        <v>145</v>
      </c>
      <c r="P496" s="135"/>
      <c r="Q496" s="255">
        <v>396.10300000000001</v>
      </c>
      <c r="R496" s="255">
        <v>150.84799999999998</v>
      </c>
      <c r="T496" s="1"/>
    </row>
    <row r="497" spans="1:20">
      <c r="A497" s="86" t="s">
        <v>444</v>
      </c>
      <c r="B497" s="135">
        <v>392</v>
      </c>
      <c r="C497" s="135">
        <v>157</v>
      </c>
      <c r="D497" s="135"/>
      <c r="E497" s="135">
        <v>399</v>
      </c>
      <c r="F497" s="135">
        <v>154</v>
      </c>
      <c r="G497" s="135"/>
      <c r="H497" s="135">
        <v>398</v>
      </c>
      <c r="I497" s="135">
        <v>163</v>
      </c>
      <c r="J497" s="135"/>
      <c r="K497" s="135">
        <v>390</v>
      </c>
      <c r="L497" s="135">
        <v>164</v>
      </c>
      <c r="M497" s="135"/>
      <c r="N497" s="135">
        <v>392</v>
      </c>
      <c r="O497" s="135">
        <v>157</v>
      </c>
      <c r="P497" s="135"/>
      <c r="Q497" s="255">
        <v>395.96100000000001</v>
      </c>
      <c r="R497" s="255">
        <v>163.673</v>
      </c>
      <c r="T497" s="1"/>
    </row>
    <row r="498" spans="1:20">
      <c r="A498" s="86" t="s">
        <v>358</v>
      </c>
      <c r="B498" s="135">
        <v>389</v>
      </c>
      <c r="C498" s="135">
        <v>153</v>
      </c>
      <c r="D498" s="135"/>
      <c r="E498" s="135">
        <v>395</v>
      </c>
      <c r="F498" s="135">
        <v>150</v>
      </c>
      <c r="G498" s="135"/>
      <c r="H498" s="135">
        <v>403</v>
      </c>
      <c r="I498" s="135">
        <v>152</v>
      </c>
      <c r="J498" s="135"/>
      <c r="K498" s="135">
        <v>377</v>
      </c>
      <c r="L498" s="135">
        <v>164</v>
      </c>
      <c r="M498" s="135"/>
      <c r="N498" s="135">
        <v>389</v>
      </c>
      <c r="O498" s="135">
        <v>153</v>
      </c>
      <c r="P498" s="135"/>
      <c r="Q498" s="255">
        <v>387.43200000000002</v>
      </c>
      <c r="R498" s="255">
        <v>160.369</v>
      </c>
      <c r="T498" s="1"/>
    </row>
    <row r="499" spans="1:20">
      <c r="A499" s="86" t="s">
        <v>219</v>
      </c>
      <c r="B499" s="135">
        <v>392</v>
      </c>
      <c r="C499" s="135">
        <v>154</v>
      </c>
      <c r="D499" s="135"/>
      <c r="E499" s="135">
        <v>393</v>
      </c>
      <c r="F499" s="135">
        <v>143</v>
      </c>
      <c r="G499" s="135"/>
      <c r="H499" s="135">
        <v>397</v>
      </c>
      <c r="I499" s="135">
        <v>151</v>
      </c>
      <c r="J499" s="135"/>
      <c r="K499" s="135">
        <v>361</v>
      </c>
      <c r="L499" s="135">
        <v>164</v>
      </c>
      <c r="M499" s="135"/>
      <c r="N499" s="135">
        <v>392</v>
      </c>
      <c r="O499" s="135">
        <v>154</v>
      </c>
      <c r="P499" s="135"/>
      <c r="Q499" s="255">
        <v>384.70100000000002</v>
      </c>
      <c r="R499" s="255">
        <v>154.94200000000001</v>
      </c>
      <c r="T499" s="1"/>
    </row>
    <row r="500" spans="1:20">
      <c r="A500" s="86" t="s">
        <v>287</v>
      </c>
      <c r="B500" s="135">
        <v>387</v>
      </c>
      <c r="C500" s="135">
        <v>147</v>
      </c>
      <c r="D500" s="135"/>
      <c r="E500" s="135">
        <v>397</v>
      </c>
      <c r="F500" s="135">
        <v>141</v>
      </c>
      <c r="G500" s="135"/>
      <c r="H500" s="135">
        <v>395</v>
      </c>
      <c r="I500" s="135">
        <v>153</v>
      </c>
      <c r="J500" s="135"/>
      <c r="K500" s="135">
        <v>355</v>
      </c>
      <c r="L500" s="135">
        <v>162</v>
      </c>
      <c r="M500" s="135"/>
      <c r="N500" s="135">
        <v>387</v>
      </c>
      <c r="O500" s="135">
        <v>147</v>
      </c>
      <c r="P500" s="135"/>
      <c r="Q500" s="255">
        <v>386.49400000000003</v>
      </c>
      <c r="R500" s="255">
        <v>150.78399999999999</v>
      </c>
      <c r="T500" s="1"/>
    </row>
    <row r="501" spans="1:20">
      <c r="A501" s="86" t="s">
        <v>439</v>
      </c>
      <c r="B501" s="135">
        <v>388</v>
      </c>
      <c r="C501" s="135">
        <v>158</v>
      </c>
      <c r="D501" s="135"/>
      <c r="E501" s="135">
        <v>399</v>
      </c>
      <c r="F501" s="135">
        <v>160</v>
      </c>
      <c r="G501" s="135"/>
      <c r="H501" s="135">
        <v>387</v>
      </c>
      <c r="I501" s="135">
        <v>165</v>
      </c>
      <c r="J501" s="135"/>
      <c r="K501" s="135">
        <v>387</v>
      </c>
      <c r="L501" s="135">
        <v>167</v>
      </c>
      <c r="M501" s="135"/>
      <c r="N501" s="135">
        <v>388</v>
      </c>
      <c r="O501" s="135">
        <v>158</v>
      </c>
      <c r="P501" s="135"/>
      <c r="Q501" s="255">
        <v>397.45499999999998</v>
      </c>
      <c r="R501" s="255">
        <v>164.99199999999999</v>
      </c>
      <c r="T501" s="1"/>
    </row>
    <row r="502" spans="1:20">
      <c r="A502" s="86" t="s">
        <v>25</v>
      </c>
      <c r="B502" s="135">
        <v>385</v>
      </c>
      <c r="C502" s="135">
        <v>190</v>
      </c>
      <c r="D502" s="135"/>
      <c r="E502" s="135">
        <v>381</v>
      </c>
      <c r="F502" s="135">
        <v>174</v>
      </c>
      <c r="G502" s="135"/>
      <c r="H502" s="135">
        <v>382</v>
      </c>
      <c r="I502" s="135">
        <v>183</v>
      </c>
      <c r="J502" s="135"/>
      <c r="K502" s="135">
        <v>366</v>
      </c>
      <c r="L502" s="135">
        <v>183</v>
      </c>
      <c r="M502" s="135"/>
      <c r="N502" s="135">
        <v>385</v>
      </c>
      <c r="O502" s="135">
        <v>190</v>
      </c>
      <c r="P502" s="135"/>
      <c r="Q502" s="255">
        <v>374.334</v>
      </c>
      <c r="R502" s="255">
        <v>187.48699999999999</v>
      </c>
      <c r="T502" s="1"/>
    </row>
    <row r="503" spans="1:20">
      <c r="A503" s="86" t="s">
        <v>389</v>
      </c>
      <c r="B503" s="135">
        <v>386</v>
      </c>
      <c r="C503" s="135">
        <v>159</v>
      </c>
      <c r="D503" s="135"/>
      <c r="E503" s="135">
        <v>403</v>
      </c>
      <c r="F503" s="135">
        <v>152</v>
      </c>
      <c r="G503" s="135"/>
      <c r="H503" s="135">
        <v>404</v>
      </c>
      <c r="I503" s="135">
        <v>156</v>
      </c>
      <c r="J503" s="135"/>
      <c r="K503" s="135">
        <v>379</v>
      </c>
      <c r="L503" s="135">
        <v>167</v>
      </c>
      <c r="M503" s="135"/>
      <c r="N503" s="135">
        <v>386</v>
      </c>
      <c r="O503" s="135">
        <v>159</v>
      </c>
      <c r="P503" s="135"/>
      <c r="Q503" s="255">
        <v>393.16399999999999</v>
      </c>
      <c r="R503" s="255">
        <v>161.232</v>
      </c>
      <c r="T503" s="1"/>
    </row>
    <row r="504" spans="1:20">
      <c r="A504" s="86" t="s">
        <v>348</v>
      </c>
      <c r="B504" s="135">
        <v>381</v>
      </c>
      <c r="C504" s="135">
        <v>147</v>
      </c>
      <c r="D504" s="135"/>
      <c r="E504" s="135">
        <v>388</v>
      </c>
      <c r="F504" s="135">
        <v>142</v>
      </c>
      <c r="G504" s="135"/>
      <c r="H504" s="135">
        <v>393</v>
      </c>
      <c r="I504" s="135">
        <v>144</v>
      </c>
      <c r="J504" s="135"/>
      <c r="K504" s="135">
        <v>378</v>
      </c>
      <c r="L504" s="135">
        <v>149</v>
      </c>
      <c r="M504" s="135"/>
      <c r="N504" s="135">
        <v>381</v>
      </c>
      <c r="O504" s="135">
        <v>147</v>
      </c>
      <c r="P504" s="135"/>
      <c r="Q504" s="255">
        <v>383.72399999999999</v>
      </c>
      <c r="R504" s="255">
        <v>150.03100000000001</v>
      </c>
      <c r="T504" s="1"/>
    </row>
    <row r="505" spans="1:20">
      <c r="A505" s="86" t="s">
        <v>281</v>
      </c>
      <c r="B505" s="135">
        <v>406</v>
      </c>
      <c r="C505" s="135">
        <v>169</v>
      </c>
      <c r="D505" s="135"/>
      <c r="E505" s="135">
        <v>401</v>
      </c>
      <c r="F505" s="135">
        <v>155</v>
      </c>
      <c r="G505" s="135"/>
      <c r="H505" s="135">
        <v>395</v>
      </c>
      <c r="I505" s="135">
        <v>167</v>
      </c>
      <c r="J505" s="135"/>
      <c r="K505" s="135">
        <v>391</v>
      </c>
      <c r="L505" s="135">
        <v>160</v>
      </c>
      <c r="M505" s="135"/>
      <c r="N505" s="135">
        <v>406</v>
      </c>
      <c r="O505" s="135">
        <v>169</v>
      </c>
      <c r="P505" s="135"/>
      <c r="Q505" s="255">
        <v>405.74700000000001</v>
      </c>
      <c r="R505" s="255">
        <v>167.71699999999998</v>
      </c>
      <c r="T505" s="1"/>
    </row>
    <row r="506" spans="1:20">
      <c r="A506" s="86" t="s">
        <v>364</v>
      </c>
      <c r="B506" s="135">
        <v>375</v>
      </c>
      <c r="C506" s="135">
        <v>156</v>
      </c>
      <c r="D506" s="135"/>
      <c r="E506" s="135">
        <v>403</v>
      </c>
      <c r="F506" s="135">
        <v>142</v>
      </c>
      <c r="G506" s="135"/>
      <c r="H506" s="135">
        <v>386</v>
      </c>
      <c r="I506" s="135">
        <v>155</v>
      </c>
      <c r="J506" s="135"/>
      <c r="K506" s="135">
        <v>380</v>
      </c>
      <c r="L506" s="135">
        <v>158</v>
      </c>
      <c r="M506" s="135"/>
      <c r="N506" s="135">
        <v>375</v>
      </c>
      <c r="O506" s="135">
        <v>156</v>
      </c>
      <c r="P506" s="135"/>
      <c r="Q506" s="255">
        <v>384.96600000000001</v>
      </c>
      <c r="R506" s="255">
        <v>156.751</v>
      </c>
      <c r="T506" s="1"/>
    </row>
    <row r="507" spans="1:20">
      <c r="A507" s="86" t="s">
        <v>288</v>
      </c>
      <c r="B507" s="135">
        <v>381</v>
      </c>
      <c r="C507" s="135">
        <v>163</v>
      </c>
      <c r="D507" s="135"/>
      <c r="E507" s="135">
        <v>392</v>
      </c>
      <c r="F507" s="135">
        <v>153</v>
      </c>
      <c r="G507" s="135"/>
      <c r="H507" s="135">
        <v>387</v>
      </c>
      <c r="I507" s="135">
        <v>160</v>
      </c>
      <c r="J507" s="135"/>
      <c r="K507" s="135">
        <v>363</v>
      </c>
      <c r="L507" s="135">
        <v>168</v>
      </c>
      <c r="M507" s="135"/>
      <c r="N507" s="135">
        <v>381</v>
      </c>
      <c r="O507" s="135">
        <v>163</v>
      </c>
      <c r="P507" s="135"/>
      <c r="Q507" s="255">
        <v>381.12599999999998</v>
      </c>
      <c r="R507" s="255">
        <v>165.20499999999998</v>
      </c>
      <c r="T507" s="1"/>
    </row>
    <row r="508" spans="1:20">
      <c r="A508" s="86" t="s">
        <v>351</v>
      </c>
      <c r="B508" s="135">
        <v>385</v>
      </c>
      <c r="C508" s="135">
        <v>156</v>
      </c>
      <c r="D508" s="135"/>
      <c r="E508" s="135">
        <v>407</v>
      </c>
      <c r="F508" s="135">
        <v>139</v>
      </c>
      <c r="G508" s="135"/>
      <c r="H508" s="135">
        <v>414</v>
      </c>
      <c r="I508" s="135">
        <v>140</v>
      </c>
      <c r="J508" s="135"/>
      <c r="K508" s="135">
        <v>388</v>
      </c>
      <c r="L508" s="135">
        <v>151</v>
      </c>
      <c r="M508" s="135"/>
      <c r="N508" s="135">
        <v>385</v>
      </c>
      <c r="O508" s="135">
        <v>156</v>
      </c>
      <c r="P508" s="135"/>
      <c r="Q508" s="255">
        <v>402.49099999999999</v>
      </c>
      <c r="R508" s="255">
        <v>148.36199999999999</v>
      </c>
      <c r="T508" s="1"/>
    </row>
    <row r="509" spans="1:20">
      <c r="A509" s="86" t="s">
        <v>352</v>
      </c>
      <c r="B509" s="135">
        <v>403</v>
      </c>
      <c r="C509" s="135">
        <v>152</v>
      </c>
      <c r="D509" s="135"/>
      <c r="E509" s="135">
        <v>409</v>
      </c>
      <c r="F509" s="135">
        <v>140</v>
      </c>
      <c r="G509" s="135"/>
      <c r="H509" s="135">
        <v>415</v>
      </c>
      <c r="I509" s="135">
        <v>147</v>
      </c>
      <c r="J509" s="135"/>
      <c r="K509" s="135">
        <v>398</v>
      </c>
      <c r="L509" s="135">
        <v>150</v>
      </c>
      <c r="M509" s="135"/>
      <c r="N509" s="135">
        <v>403</v>
      </c>
      <c r="O509" s="135">
        <v>152</v>
      </c>
      <c r="P509" s="135"/>
      <c r="Q509" s="255">
        <v>405.96299999999997</v>
      </c>
      <c r="R509" s="255">
        <v>150.01900000000001</v>
      </c>
      <c r="T509" s="1"/>
    </row>
    <row r="510" spans="1:20">
      <c r="A510" s="86" t="s">
        <v>289</v>
      </c>
      <c r="B510" s="135">
        <v>414</v>
      </c>
      <c r="C510" s="135">
        <v>151</v>
      </c>
      <c r="D510" s="135"/>
      <c r="E510" s="135">
        <v>403</v>
      </c>
      <c r="F510" s="135">
        <v>151</v>
      </c>
      <c r="G510" s="135"/>
      <c r="H510" s="135">
        <v>412</v>
      </c>
      <c r="I510" s="135">
        <v>152</v>
      </c>
      <c r="J510" s="135"/>
      <c r="K510" s="135">
        <v>398</v>
      </c>
      <c r="L510" s="135">
        <v>151</v>
      </c>
      <c r="M510" s="135"/>
      <c r="N510" s="135">
        <v>414</v>
      </c>
      <c r="O510" s="135">
        <v>151</v>
      </c>
      <c r="P510" s="135"/>
      <c r="Q510" s="255">
        <v>410.226</v>
      </c>
      <c r="R510" s="255">
        <v>155.85499999999999</v>
      </c>
      <c r="T510" s="1"/>
    </row>
    <row r="511" spans="1:20">
      <c r="A511" s="86" t="s">
        <v>105</v>
      </c>
      <c r="B511" s="135">
        <v>385</v>
      </c>
      <c r="C511" s="135">
        <v>158</v>
      </c>
      <c r="D511" s="135"/>
      <c r="E511" s="135">
        <v>397</v>
      </c>
      <c r="F511" s="135">
        <v>144</v>
      </c>
      <c r="G511" s="135"/>
      <c r="H511" s="135">
        <v>409</v>
      </c>
      <c r="I511" s="135">
        <v>142</v>
      </c>
      <c r="J511" s="135"/>
      <c r="K511" s="135">
        <v>367</v>
      </c>
      <c r="L511" s="135">
        <v>160</v>
      </c>
      <c r="M511" s="135"/>
      <c r="N511" s="135">
        <v>385</v>
      </c>
      <c r="O511" s="135">
        <v>158</v>
      </c>
      <c r="P511" s="135"/>
      <c r="Q511" s="255">
        <v>386.99599999999998</v>
      </c>
      <c r="R511" s="255">
        <v>154.643</v>
      </c>
      <c r="T511" s="1"/>
    </row>
    <row r="512" spans="1:20">
      <c r="A512" s="86" t="s">
        <v>221</v>
      </c>
      <c r="B512" s="135">
        <v>398</v>
      </c>
      <c r="C512" s="135">
        <v>168</v>
      </c>
      <c r="D512" s="135"/>
      <c r="E512" s="135">
        <v>392</v>
      </c>
      <c r="F512" s="135">
        <v>160</v>
      </c>
      <c r="G512" s="135"/>
      <c r="H512" s="135">
        <v>396</v>
      </c>
      <c r="I512" s="135">
        <v>164</v>
      </c>
      <c r="J512" s="135"/>
      <c r="K512" s="135">
        <v>382</v>
      </c>
      <c r="L512" s="135">
        <v>162</v>
      </c>
      <c r="M512" s="135"/>
      <c r="N512" s="135">
        <v>398</v>
      </c>
      <c r="O512" s="135">
        <v>168</v>
      </c>
      <c r="P512" s="135"/>
      <c r="Q512" s="255">
        <v>397.07500000000005</v>
      </c>
      <c r="R512" s="255">
        <v>165.26499999999999</v>
      </c>
      <c r="T512" s="1"/>
    </row>
    <row r="513" spans="1:20">
      <c r="A513" s="86" t="s">
        <v>539</v>
      </c>
      <c r="B513" s="135">
        <v>361</v>
      </c>
      <c r="C513" s="135">
        <v>152</v>
      </c>
      <c r="D513" s="135"/>
      <c r="E513" s="135">
        <v>391</v>
      </c>
      <c r="F513" s="135">
        <v>144</v>
      </c>
      <c r="G513" s="135"/>
      <c r="H513" s="135">
        <v>391</v>
      </c>
      <c r="I513" s="135">
        <v>151</v>
      </c>
      <c r="J513" s="135"/>
      <c r="K513" s="135">
        <v>378</v>
      </c>
      <c r="L513" s="135">
        <v>157</v>
      </c>
      <c r="M513" s="135"/>
      <c r="N513" s="135">
        <v>361</v>
      </c>
      <c r="O513" s="135">
        <v>152</v>
      </c>
      <c r="P513" s="135"/>
      <c r="Q513" s="255">
        <v>380.05099999999999</v>
      </c>
      <c r="R513" s="255">
        <v>154.58000000000001</v>
      </c>
      <c r="T513" s="1"/>
    </row>
    <row r="514" spans="1:20">
      <c r="A514" s="86" t="s">
        <v>520</v>
      </c>
      <c r="B514" s="135">
        <v>375</v>
      </c>
      <c r="C514" s="135">
        <v>156</v>
      </c>
      <c r="D514" s="135"/>
      <c r="E514" s="135">
        <v>389</v>
      </c>
      <c r="F514" s="135">
        <v>157</v>
      </c>
      <c r="G514" s="135"/>
      <c r="H514" s="135">
        <v>386</v>
      </c>
      <c r="I514" s="135">
        <v>168</v>
      </c>
      <c r="J514" s="135"/>
      <c r="K514" s="135">
        <v>375</v>
      </c>
      <c r="L514" s="135">
        <v>172</v>
      </c>
      <c r="M514" s="135"/>
      <c r="N514" s="135">
        <v>375</v>
      </c>
      <c r="O514" s="135">
        <v>156</v>
      </c>
      <c r="P514" s="135"/>
      <c r="Q514" s="255">
        <v>382.10299999999995</v>
      </c>
      <c r="R514" s="255">
        <v>167.48899999999998</v>
      </c>
      <c r="T514" s="1"/>
    </row>
    <row r="515" spans="1:20">
      <c r="A515" s="86" t="s">
        <v>513</v>
      </c>
      <c r="B515" s="135">
        <v>375</v>
      </c>
      <c r="C515" s="135">
        <v>166</v>
      </c>
      <c r="D515" s="135"/>
      <c r="E515" s="135">
        <v>375</v>
      </c>
      <c r="F515" s="135">
        <v>173</v>
      </c>
      <c r="G515" s="135"/>
      <c r="H515" s="135">
        <v>375</v>
      </c>
      <c r="I515" s="135">
        <v>171</v>
      </c>
      <c r="J515" s="135"/>
      <c r="K515" s="135">
        <v>355</v>
      </c>
      <c r="L515" s="135">
        <v>178</v>
      </c>
      <c r="M515" s="135"/>
      <c r="N515" s="135">
        <v>375</v>
      </c>
      <c r="O515" s="135">
        <v>166</v>
      </c>
      <c r="P515" s="135"/>
      <c r="Q515" s="255">
        <v>364.30200000000002</v>
      </c>
      <c r="R515" s="255">
        <v>175.886</v>
      </c>
      <c r="T515" s="1"/>
    </row>
    <row r="516" spans="1:20">
      <c r="A516" s="86" t="s">
        <v>583</v>
      </c>
      <c r="B516" s="135">
        <v>377</v>
      </c>
      <c r="C516" s="135">
        <v>150</v>
      </c>
      <c r="D516" s="135"/>
      <c r="E516" s="135">
        <v>379</v>
      </c>
      <c r="F516" s="135">
        <v>159</v>
      </c>
      <c r="G516" s="135"/>
      <c r="H516" s="135">
        <v>399</v>
      </c>
      <c r="I516" s="135">
        <v>154</v>
      </c>
      <c r="J516" s="135"/>
      <c r="K516" s="135">
        <v>362</v>
      </c>
      <c r="L516" s="135">
        <v>170</v>
      </c>
      <c r="M516" s="135"/>
      <c r="N516" s="135">
        <v>377</v>
      </c>
      <c r="O516" s="135">
        <v>150</v>
      </c>
      <c r="P516" s="135"/>
      <c r="Q516" s="255">
        <v>382.34900000000005</v>
      </c>
      <c r="R516" s="255">
        <v>159.982</v>
      </c>
      <c r="T516" s="1"/>
    </row>
    <row r="517" spans="1:20">
      <c r="A517" s="86" t="s">
        <v>390</v>
      </c>
      <c r="B517" s="135">
        <v>368</v>
      </c>
      <c r="C517" s="135">
        <v>161</v>
      </c>
      <c r="D517" s="135"/>
      <c r="E517" s="135">
        <v>382</v>
      </c>
      <c r="F517" s="135">
        <v>166</v>
      </c>
      <c r="G517" s="135"/>
      <c r="H517" s="135">
        <v>380</v>
      </c>
      <c r="I517" s="135">
        <v>169</v>
      </c>
      <c r="J517" s="135"/>
      <c r="K517" s="135">
        <v>363</v>
      </c>
      <c r="L517" s="135">
        <v>181</v>
      </c>
      <c r="M517" s="135"/>
      <c r="N517" s="135">
        <v>368</v>
      </c>
      <c r="O517" s="135">
        <v>161</v>
      </c>
      <c r="P517" s="135"/>
      <c r="Q517" s="255">
        <v>378.25</v>
      </c>
      <c r="R517" s="255">
        <v>172.245</v>
      </c>
      <c r="T517" s="1"/>
    </row>
    <row r="518" spans="1:20">
      <c r="A518" s="86" t="s">
        <v>450</v>
      </c>
      <c r="B518" s="135">
        <v>367</v>
      </c>
      <c r="C518" s="135">
        <v>165</v>
      </c>
      <c r="D518" s="135"/>
      <c r="E518" s="135">
        <v>383</v>
      </c>
      <c r="F518" s="135">
        <v>162</v>
      </c>
      <c r="G518" s="135"/>
      <c r="H518" s="135">
        <v>370</v>
      </c>
      <c r="I518" s="135">
        <v>168</v>
      </c>
      <c r="J518" s="135"/>
      <c r="K518" s="135">
        <v>348</v>
      </c>
      <c r="L518" s="135">
        <v>179</v>
      </c>
      <c r="M518" s="135"/>
      <c r="N518" s="135">
        <v>367</v>
      </c>
      <c r="O518" s="135">
        <v>165</v>
      </c>
      <c r="P518" s="135"/>
      <c r="Q518" s="255">
        <v>369.61500000000001</v>
      </c>
      <c r="R518" s="255">
        <v>169.99600000000001</v>
      </c>
      <c r="T518" s="1"/>
    </row>
    <row r="519" spans="1:20">
      <c r="A519" s="86" t="s">
        <v>408</v>
      </c>
      <c r="B519" s="135">
        <v>398</v>
      </c>
      <c r="C519" s="135">
        <v>153</v>
      </c>
      <c r="D519" s="135"/>
      <c r="E519" s="135">
        <v>402</v>
      </c>
      <c r="F519" s="135">
        <v>157</v>
      </c>
      <c r="G519" s="135"/>
      <c r="H519" s="135">
        <v>406</v>
      </c>
      <c r="I519" s="135">
        <v>155</v>
      </c>
      <c r="J519" s="135"/>
      <c r="K519" s="135">
        <v>383</v>
      </c>
      <c r="L519" s="135">
        <v>162</v>
      </c>
      <c r="M519" s="135"/>
      <c r="N519" s="135">
        <v>398</v>
      </c>
      <c r="O519" s="135">
        <v>153</v>
      </c>
      <c r="P519" s="135"/>
      <c r="Q519" s="255">
        <v>403.02599999999995</v>
      </c>
      <c r="R519" s="255">
        <v>157.29400000000001</v>
      </c>
      <c r="T519" s="1"/>
    </row>
    <row r="520" spans="1:20">
      <c r="A520" s="86" t="s">
        <v>451</v>
      </c>
      <c r="B520" s="135">
        <v>384</v>
      </c>
      <c r="C520" s="135">
        <v>157</v>
      </c>
      <c r="D520" s="135"/>
      <c r="E520" s="135">
        <v>376</v>
      </c>
      <c r="F520" s="135">
        <v>165</v>
      </c>
      <c r="G520" s="135"/>
      <c r="H520" s="135">
        <v>393</v>
      </c>
      <c r="I520" s="135">
        <v>161</v>
      </c>
      <c r="J520" s="135"/>
      <c r="K520" s="135">
        <v>349</v>
      </c>
      <c r="L520" s="135">
        <v>178</v>
      </c>
      <c r="M520" s="135"/>
      <c r="N520" s="135">
        <v>384</v>
      </c>
      <c r="O520" s="135">
        <v>157</v>
      </c>
      <c r="P520" s="135"/>
      <c r="Q520" s="255">
        <v>372.84899999999999</v>
      </c>
      <c r="R520" s="255">
        <v>167.792</v>
      </c>
      <c r="T520" s="1"/>
    </row>
    <row r="521" spans="1:20">
      <c r="A521" s="86" t="s">
        <v>217</v>
      </c>
      <c r="B521" s="135">
        <v>369</v>
      </c>
      <c r="C521" s="135">
        <v>152</v>
      </c>
      <c r="D521" s="135"/>
      <c r="E521" s="135">
        <v>389</v>
      </c>
      <c r="F521" s="135">
        <v>142</v>
      </c>
      <c r="G521" s="135"/>
      <c r="H521" s="135">
        <v>386</v>
      </c>
      <c r="I521" s="135">
        <v>146</v>
      </c>
      <c r="J521" s="135"/>
      <c r="K521" s="135">
        <v>365</v>
      </c>
      <c r="L521" s="135">
        <v>153</v>
      </c>
      <c r="M521" s="135"/>
      <c r="N521" s="135">
        <v>369</v>
      </c>
      <c r="O521" s="135">
        <v>152</v>
      </c>
      <c r="P521" s="135"/>
      <c r="Q521" s="255">
        <v>375.38810000000001</v>
      </c>
      <c r="R521" s="255">
        <v>153.22499999999999</v>
      </c>
      <c r="T521" s="1"/>
    </row>
    <row r="522" spans="1:20">
      <c r="A522" s="86" t="s">
        <v>452</v>
      </c>
      <c r="B522" s="135">
        <v>353</v>
      </c>
      <c r="C522" s="135">
        <v>156</v>
      </c>
      <c r="D522" s="135"/>
      <c r="E522" s="135">
        <v>379</v>
      </c>
      <c r="F522" s="135">
        <v>158</v>
      </c>
      <c r="G522" s="135"/>
      <c r="H522" s="135">
        <v>368</v>
      </c>
      <c r="I522" s="135">
        <v>168</v>
      </c>
      <c r="J522" s="135"/>
      <c r="K522" s="135">
        <v>359</v>
      </c>
      <c r="L522" s="135">
        <v>173</v>
      </c>
      <c r="M522" s="135"/>
      <c r="N522" s="135">
        <v>353</v>
      </c>
      <c r="O522" s="135">
        <v>156</v>
      </c>
      <c r="P522" s="135"/>
      <c r="Q522" s="255">
        <v>363.94299999999998</v>
      </c>
      <c r="R522" s="255">
        <v>169.47900000000001</v>
      </c>
      <c r="T522" s="1"/>
    </row>
    <row r="523" spans="1:20">
      <c r="A523" s="86" t="s">
        <v>532</v>
      </c>
      <c r="B523" s="135">
        <v>368</v>
      </c>
      <c r="C523" s="135">
        <v>155</v>
      </c>
      <c r="D523" s="135"/>
      <c r="E523" s="135">
        <v>404</v>
      </c>
      <c r="F523" s="135">
        <v>148</v>
      </c>
      <c r="G523" s="135"/>
      <c r="H523" s="135">
        <v>392</v>
      </c>
      <c r="I523" s="135">
        <v>151</v>
      </c>
      <c r="J523" s="135"/>
      <c r="K523" s="135">
        <v>376</v>
      </c>
      <c r="L523" s="135">
        <v>160</v>
      </c>
      <c r="M523" s="135"/>
      <c r="N523" s="135">
        <v>368</v>
      </c>
      <c r="O523" s="135">
        <v>155</v>
      </c>
      <c r="P523" s="135"/>
      <c r="Q523" s="255">
        <v>383.29900000000004</v>
      </c>
      <c r="R523" s="255">
        <v>156.63399999999999</v>
      </c>
      <c r="T523" s="1"/>
    </row>
    <row r="524" spans="1:20">
      <c r="A524" s="86" t="s">
        <v>533</v>
      </c>
      <c r="B524" s="135">
        <v>364</v>
      </c>
      <c r="C524" s="135">
        <v>151</v>
      </c>
      <c r="D524" s="135"/>
      <c r="E524" s="135">
        <v>385</v>
      </c>
      <c r="F524" s="135">
        <v>151</v>
      </c>
      <c r="G524" s="135"/>
      <c r="H524" s="135">
        <v>375</v>
      </c>
      <c r="I524" s="135">
        <v>154</v>
      </c>
      <c r="J524" s="135"/>
      <c r="K524" s="135">
        <v>350</v>
      </c>
      <c r="L524" s="135">
        <v>170</v>
      </c>
      <c r="M524" s="135"/>
      <c r="N524" s="135">
        <v>364</v>
      </c>
      <c r="O524" s="135">
        <v>151</v>
      </c>
      <c r="P524" s="135"/>
      <c r="Q524" s="255">
        <v>369.74400000000003</v>
      </c>
      <c r="R524" s="255">
        <v>159.18600000000001</v>
      </c>
      <c r="T524" s="1"/>
    </row>
    <row r="525" spans="1:20">
      <c r="A525" s="86" t="s">
        <v>589</v>
      </c>
      <c r="B525" s="135">
        <v>400</v>
      </c>
      <c r="C525" s="135">
        <v>138</v>
      </c>
      <c r="D525" s="135"/>
      <c r="E525" s="135">
        <v>398</v>
      </c>
      <c r="F525" s="135">
        <v>142</v>
      </c>
      <c r="G525" s="135"/>
      <c r="H525" s="135">
        <v>407</v>
      </c>
      <c r="I525" s="135">
        <v>144</v>
      </c>
      <c r="J525" s="135"/>
      <c r="K525" s="135">
        <v>377</v>
      </c>
      <c r="L525" s="135">
        <v>147</v>
      </c>
      <c r="M525" s="135"/>
      <c r="N525" s="135">
        <v>400</v>
      </c>
      <c r="O525" s="135">
        <v>138</v>
      </c>
      <c r="P525" s="135"/>
      <c r="Q525" s="255">
        <v>383.16200000000003</v>
      </c>
      <c r="R525" s="255">
        <v>147.602</v>
      </c>
      <c r="T525" s="1"/>
    </row>
    <row r="526" spans="1:20">
      <c r="A526" s="86" t="s">
        <v>584</v>
      </c>
      <c r="B526" s="135">
        <v>378</v>
      </c>
      <c r="C526" s="135">
        <v>147</v>
      </c>
      <c r="D526" s="135"/>
      <c r="E526" s="135">
        <v>399</v>
      </c>
      <c r="F526" s="135">
        <v>147</v>
      </c>
      <c r="G526" s="135"/>
      <c r="H526" s="135">
        <v>402</v>
      </c>
      <c r="I526" s="135">
        <v>145</v>
      </c>
      <c r="J526" s="135"/>
      <c r="K526" s="135">
        <v>371</v>
      </c>
      <c r="L526" s="135">
        <v>163</v>
      </c>
      <c r="M526" s="135"/>
      <c r="N526" s="135">
        <v>378</v>
      </c>
      <c r="O526" s="135">
        <v>147</v>
      </c>
      <c r="P526" s="135"/>
      <c r="Q526" s="255">
        <v>386.61400000000003</v>
      </c>
      <c r="R526" s="255">
        <v>153.80799999999999</v>
      </c>
      <c r="T526" s="1"/>
    </row>
    <row r="527" spans="1:20">
      <c r="A527" s="86" t="s">
        <v>579</v>
      </c>
      <c r="B527" s="135">
        <v>373</v>
      </c>
      <c r="C527" s="135">
        <v>163</v>
      </c>
      <c r="D527" s="135"/>
      <c r="E527" s="135">
        <v>398</v>
      </c>
      <c r="F527" s="135">
        <v>157</v>
      </c>
      <c r="G527" s="135"/>
      <c r="H527" s="135">
        <v>389</v>
      </c>
      <c r="I527" s="135">
        <v>160</v>
      </c>
      <c r="J527" s="135"/>
      <c r="K527" s="135">
        <v>367</v>
      </c>
      <c r="L527" s="135">
        <v>165</v>
      </c>
      <c r="M527" s="135"/>
      <c r="N527" s="135">
        <v>373</v>
      </c>
      <c r="O527" s="135">
        <v>163</v>
      </c>
      <c r="P527" s="135"/>
      <c r="Q527" s="255">
        <v>382.61899999999997</v>
      </c>
      <c r="R527" s="255">
        <v>161.417</v>
      </c>
      <c r="T527" s="1"/>
    </row>
    <row r="528" spans="1:20">
      <c r="A528" s="86" t="s">
        <v>534</v>
      </c>
      <c r="B528" s="135">
        <v>379</v>
      </c>
      <c r="C528" s="135">
        <v>155</v>
      </c>
      <c r="D528" s="135"/>
      <c r="E528" s="135">
        <v>381</v>
      </c>
      <c r="F528" s="135">
        <v>153</v>
      </c>
      <c r="G528" s="135"/>
      <c r="H528" s="135">
        <v>386</v>
      </c>
      <c r="I528" s="135">
        <v>157</v>
      </c>
      <c r="J528" s="135"/>
      <c r="K528" s="135">
        <v>340</v>
      </c>
      <c r="L528" s="135">
        <v>183</v>
      </c>
      <c r="M528" s="135"/>
      <c r="N528" s="135">
        <v>379</v>
      </c>
      <c r="O528" s="135">
        <v>155</v>
      </c>
      <c r="P528" s="135"/>
      <c r="Q528" s="255">
        <v>364.09</v>
      </c>
      <c r="R528" s="255">
        <v>169.036</v>
      </c>
      <c r="T528" s="1"/>
    </row>
    <row r="529" spans="1:20">
      <c r="A529" s="86" t="s">
        <v>453</v>
      </c>
      <c r="B529" s="135">
        <v>380</v>
      </c>
      <c r="C529" s="135">
        <v>163</v>
      </c>
      <c r="D529" s="135"/>
      <c r="E529" s="135">
        <v>374</v>
      </c>
      <c r="F529" s="135">
        <v>162</v>
      </c>
      <c r="G529" s="135"/>
      <c r="H529" s="135">
        <v>394</v>
      </c>
      <c r="I529" s="135">
        <v>161</v>
      </c>
      <c r="J529" s="135"/>
      <c r="K529" s="135">
        <v>370</v>
      </c>
      <c r="L529" s="135">
        <v>172</v>
      </c>
      <c r="M529" s="135"/>
      <c r="N529" s="135">
        <v>380</v>
      </c>
      <c r="O529" s="135">
        <v>163</v>
      </c>
      <c r="P529" s="135"/>
      <c r="Q529" s="255">
        <v>375.2242</v>
      </c>
      <c r="R529" s="255">
        <v>167.05709999999999</v>
      </c>
      <c r="T529" s="1"/>
    </row>
    <row r="530" spans="1:20">
      <c r="A530" s="86" t="s">
        <v>521</v>
      </c>
      <c r="B530" s="135">
        <v>356</v>
      </c>
      <c r="C530" s="135">
        <v>147</v>
      </c>
      <c r="D530" s="135"/>
      <c r="E530" s="135">
        <v>395</v>
      </c>
      <c r="F530" s="135">
        <v>144</v>
      </c>
      <c r="G530" s="135"/>
      <c r="H530" s="135">
        <v>394</v>
      </c>
      <c r="I530" s="135">
        <v>150</v>
      </c>
      <c r="J530" s="135"/>
      <c r="K530" s="135">
        <v>364</v>
      </c>
      <c r="L530" s="135">
        <v>162</v>
      </c>
      <c r="M530" s="135"/>
      <c r="N530" s="135">
        <v>356</v>
      </c>
      <c r="O530" s="135">
        <v>147</v>
      </c>
      <c r="P530" s="135"/>
      <c r="Q530" s="255">
        <v>377.37</v>
      </c>
      <c r="R530" s="255">
        <v>156.917</v>
      </c>
      <c r="T530" s="1"/>
    </row>
    <row r="531" spans="1:20">
      <c r="A531" s="86" t="s">
        <v>535</v>
      </c>
      <c r="B531" s="135">
        <v>343</v>
      </c>
      <c r="C531" s="135">
        <v>150</v>
      </c>
      <c r="D531" s="135"/>
      <c r="E531" s="135">
        <v>370</v>
      </c>
      <c r="F531" s="135">
        <v>153</v>
      </c>
      <c r="G531" s="135"/>
      <c r="H531" s="135">
        <v>367</v>
      </c>
      <c r="I531" s="135">
        <v>159</v>
      </c>
      <c r="J531" s="135"/>
      <c r="K531" s="135">
        <v>363</v>
      </c>
      <c r="L531" s="135">
        <v>160</v>
      </c>
      <c r="M531" s="135"/>
      <c r="N531" s="135">
        <v>343</v>
      </c>
      <c r="O531" s="135">
        <v>150</v>
      </c>
      <c r="P531" s="135"/>
      <c r="Q531" s="255">
        <v>359.78999999999996</v>
      </c>
      <c r="R531" s="255">
        <v>161.13900000000001</v>
      </c>
      <c r="T531" s="1"/>
    </row>
    <row r="532" spans="1:20">
      <c r="A532" s="86" t="s">
        <v>580</v>
      </c>
      <c r="B532" s="135">
        <v>381</v>
      </c>
      <c r="C532" s="135">
        <v>147</v>
      </c>
      <c r="D532" s="135"/>
      <c r="E532" s="135">
        <v>385</v>
      </c>
      <c r="F532" s="135">
        <v>150</v>
      </c>
      <c r="G532" s="135"/>
      <c r="H532" s="135">
        <v>381</v>
      </c>
      <c r="I532" s="135">
        <v>150</v>
      </c>
      <c r="J532" s="135"/>
      <c r="K532" s="135">
        <v>366</v>
      </c>
      <c r="L532" s="135">
        <v>157</v>
      </c>
      <c r="M532" s="135"/>
      <c r="N532" s="135">
        <v>381</v>
      </c>
      <c r="O532" s="135">
        <v>147</v>
      </c>
      <c r="P532" s="135"/>
      <c r="Q532" s="255">
        <v>383.02</v>
      </c>
      <c r="R532" s="255">
        <v>155.40100000000001</v>
      </c>
      <c r="T532" s="1"/>
    </row>
    <row r="533" spans="1:20">
      <c r="A533" s="86" t="s">
        <v>522</v>
      </c>
      <c r="B533" s="135">
        <v>357</v>
      </c>
      <c r="C533" s="135">
        <v>150</v>
      </c>
      <c r="D533" s="135"/>
      <c r="E533" s="135">
        <v>369</v>
      </c>
      <c r="F533" s="135">
        <v>150</v>
      </c>
      <c r="G533" s="135"/>
      <c r="H533" s="135">
        <v>377</v>
      </c>
      <c r="I533" s="135">
        <v>152</v>
      </c>
      <c r="J533" s="135"/>
      <c r="K533" s="135">
        <v>355</v>
      </c>
      <c r="L533" s="135">
        <v>166</v>
      </c>
      <c r="M533" s="135"/>
      <c r="N533" s="135">
        <v>357</v>
      </c>
      <c r="O533" s="135">
        <v>150</v>
      </c>
      <c r="P533" s="135"/>
      <c r="Q533" s="255">
        <v>363.86200000000002</v>
      </c>
      <c r="R533" s="255">
        <v>159.12100000000001</v>
      </c>
      <c r="T533" s="1"/>
    </row>
    <row r="534" spans="1:20">
      <c r="A534" s="86" t="s">
        <v>493</v>
      </c>
      <c r="B534" s="135">
        <v>364</v>
      </c>
      <c r="C534" s="135">
        <v>152</v>
      </c>
      <c r="D534" s="135"/>
      <c r="E534" s="135">
        <v>374</v>
      </c>
      <c r="F534" s="135">
        <v>154</v>
      </c>
      <c r="G534" s="135"/>
      <c r="H534" s="135">
        <v>390</v>
      </c>
      <c r="I534" s="135">
        <v>156</v>
      </c>
      <c r="J534" s="135"/>
      <c r="K534" s="135">
        <v>364</v>
      </c>
      <c r="L534" s="135">
        <v>164</v>
      </c>
      <c r="M534" s="135"/>
      <c r="N534" s="135">
        <v>364</v>
      </c>
      <c r="O534" s="135">
        <v>152</v>
      </c>
      <c r="P534" s="135"/>
      <c r="Q534" s="255">
        <v>375.81380000000001</v>
      </c>
      <c r="R534" s="255">
        <v>158.82</v>
      </c>
      <c r="T534" s="1"/>
    </row>
    <row r="535" spans="1:20">
      <c r="A535" s="86" t="s">
        <v>540</v>
      </c>
      <c r="B535" s="135">
        <v>369</v>
      </c>
      <c r="C535" s="135">
        <v>149</v>
      </c>
      <c r="D535" s="135"/>
      <c r="E535" s="135">
        <v>381</v>
      </c>
      <c r="F535" s="135">
        <v>150</v>
      </c>
      <c r="G535" s="135"/>
      <c r="H535" s="135">
        <v>393</v>
      </c>
      <c r="I535" s="135">
        <v>155</v>
      </c>
      <c r="J535" s="135"/>
      <c r="K535" s="135">
        <v>372</v>
      </c>
      <c r="L535" s="135">
        <v>168</v>
      </c>
      <c r="M535" s="135"/>
      <c r="N535" s="135">
        <v>369</v>
      </c>
      <c r="O535" s="135">
        <v>149</v>
      </c>
      <c r="P535" s="135"/>
      <c r="Q535" s="255">
        <v>377.40600000000001</v>
      </c>
      <c r="R535" s="255">
        <v>160.35599999999999</v>
      </c>
      <c r="T535" s="1"/>
    </row>
    <row r="536" spans="1:20">
      <c r="A536" s="86" t="s">
        <v>541</v>
      </c>
      <c r="B536" s="135">
        <v>358</v>
      </c>
      <c r="C536" s="135">
        <v>152</v>
      </c>
      <c r="D536" s="135"/>
      <c r="E536" s="135">
        <v>384</v>
      </c>
      <c r="F536" s="135">
        <v>146</v>
      </c>
      <c r="G536" s="135"/>
      <c r="H536" s="135">
        <v>388</v>
      </c>
      <c r="I536" s="135">
        <v>152</v>
      </c>
      <c r="J536" s="135"/>
      <c r="K536" s="135">
        <v>364</v>
      </c>
      <c r="L536" s="135">
        <v>164</v>
      </c>
      <c r="M536" s="135"/>
      <c r="N536" s="135">
        <v>358</v>
      </c>
      <c r="O536" s="135">
        <v>152</v>
      </c>
      <c r="P536" s="135"/>
      <c r="Q536" s="255">
        <v>367.25799999999998</v>
      </c>
      <c r="R536" s="255">
        <v>159.50799999999998</v>
      </c>
      <c r="T536" s="1"/>
    </row>
    <row r="537" spans="1:20">
      <c r="A537" s="86" t="s">
        <v>547</v>
      </c>
      <c r="B537" s="135">
        <v>384</v>
      </c>
      <c r="C537" s="135">
        <v>150</v>
      </c>
      <c r="D537" s="135"/>
      <c r="E537" s="135">
        <v>391</v>
      </c>
      <c r="F537" s="135">
        <v>156</v>
      </c>
      <c r="G537" s="135"/>
      <c r="H537" s="135">
        <v>381</v>
      </c>
      <c r="I537" s="135">
        <v>167</v>
      </c>
      <c r="J537" s="135"/>
      <c r="K537" s="135">
        <v>385</v>
      </c>
      <c r="L537" s="135">
        <v>167</v>
      </c>
      <c r="M537" s="135"/>
      <c r="N537" s="135">
        <v>384</v>
      </c>
      <c r="O537" s="135">
        <v>150</v>
      </c>
      <c r="P537" s="135"/>
      <c r="Q537" s="255">
        <v>389.55399999999997</v>
      </c>
      <c r="R537" s="255">
        <v>161.506</v>
      </c>
      <c r="T537" s="1"/>
    </row>
    <row r="538" spans="1:20">
      <c r="A538" s="86" t="s">
        <v>585</v>
      </c>
      <c r="B538" s="135">
        <v>360</v>
      </c>
      <c r="C538" s="135">
        <v>147</v>
      </c>
      <c r="D538" s="135"/>
      <c r="E538" s="135">
        <v>396</v>
      </c>
      <c r="F538" s="135">
        <v>143</v>
      </c>
      <c r="G538" s="135"/>
      <c r="H538" s="135">
        <v>378</v>
      </c>
      <c r="I538" s="135">
        <v>158</v>
      </c>
      <c r="J538" s="135"/>
      <c r="K538" s="135">
        <v>353</v>
      </c>
      <c r="L538" s="135">
        <v>162</v>
      </c>
      <c r="M538" s="135"/>
      <c r="N538" s="135">
        <v>360</v>
      </c>
      <c r="O538" s="135">
        <v>147</v>
      </c>
      <c r="P538" s="135"/>
      <c r="Q538" s="255">
        <v>369.07899999999995</v>
      </c>
      <c r="R538" s="255">
        <v>158.10399999999998</v>
      </c>
      <c r="T538" s="1"/>
    </row>
    <row r="539" spans="1:20">
      <c r="A539" s="86" t="s">
        <v>590</v>
      </c>
      <c r="B539" s="135">
        <v>406</v>
      </c>
      <c r="C539" s="135">
        <v>147</v>
      </c>
      <c r="D539" s="135"/>
      <c r="E539" s="135">
        <v>408</v>
      </c>
      <c r="F539" s="135">
        <v>147</v>
      </c>
      <c r="G539" s="135"/>
      <c r="H539" s="135">
        <v>404</v>
      </c>
      <c r="I539" s="135">
        <v>156</v>
      </c>
      <c r="J539" s="135"/>
      <c r="K539" s="135">
        <v>407</v>
      </c>
      <c r="L539" s="135">
        <v>152</v>
      </c>
      <c r="M539" s="135"/>
      <c r="N539" s="135">
        <v>406</v>
      </c>
      <c r="O539" s="135">
        <v>147</v>
      </c>
      <c r="P539" s="135"/>
      <c r="Q539" s="255">
        <v>405.13800000000003</v>
      </c>
      <c r="R539" s="255">
        <v>152.393</v>
      </c>
      <c r="T539" s="1"/>
    </row>
    <row r="540" spans="1:20">
      <c r="A540" s="86" t="s">
        <v>455</v>
      </c>
      <c r="B540" s="135">
        <v>392</v>
      </c>
      <c r="C540" s="135">
        <v>157</v>
      </c>
      <c r="D540" s="135"/>
      <c r="E540" s="135">
        <v>393</v>
      </c>
      <c r="F540" s="135">
        <v>146</v>
      </c>
      <c r="G540" s="135"/>
      <c r="H540" s="135">
        <v>385</v>
      </c>
      <c r="I540" s="135">
        <v>166</v>
      </c>
      <c r="J540" s="135"/>
      <c r="K540" s="135">
        <v>382</v>
      </c>
      <c r="L540" s="135">
        <v>169</v>
      </c>
      <c r="M540" s="135"/>
      <c r="N540" s="135">
        <v>392</v>
      </c>
      <c r="O540" s="135">
        <v>157</v>
      </c>
      <c r="P540" s="135"/>
      <c r="Q540" s="255">
        <v>390.50900000000001</v>
      </c>
      <c r="R540" s="255">
        <v>160.93</v>
      </c>
      <c r="T540" s="1"/>
    </row>
    <row r="541" spans="1:20">
      <c r="A541" s="86" t="s">
        <v>581</v>
      </c>
      <c r="B541" s="135">
        <v>394</v>
      </c>
      <c r="C541" s="135">
        <v>145</v>
      </c>
      <c r="D541" s="135"/>
      <c r="E541" s="135">
        <v>391</v>
      </c>
      <c r="F541" s="135">
        <v>153</v>
      </c>
      <c r="G541" s="135"/>
      <c r="H541" s="135">
        <v>400</v>
      </c>
      <c r="I541" s="135">
        <v>156</v>
      </c>
      <c r="J541" s="135"/>
      <c r="K541" s="135">
        <v>378</v>
      </c>
      <c r="L541" s="135">
        <v>158</v>
      </c>
      <c r="M541" s="135"/>
      <c r="N541" s="135">
        <v>394</v>
      </c>
      <c r="O541" s="135">
        <v>145</v>
      </c>
      <c r="P541" s="135"/>
      <c r="Q541" s="255">
        <v>396.32900000000001</v>
      </c>
      <c r="R541" s="255">
        <v>157.22800000000001</v>
      </c>
      <c r="T541" s="1"/>
    </row>
    <row r="542" spans="1:20">
      <c r="A542" s="86" t="s">
        <v>542</v>
      </c>
      <c r="B542" s="135">
        <v>348</v>
      </c>
      <c r="C542" s="135">
        <v>167</v>
      </c>
      <c r="D542" s="135"/>
      <c r="E542" s="135">
        <v>377</v>
      </c>
      <c r="F542" s="135">
        <v>152</v>
      </c>
      <c r="G542" s="135"/>
      <c r="H542" s="135">
        <v>368</v>
      </c>
      <c r="I542" s="135">
        <v>161</v>
      </c>
      <c r="J542" s="135"/>
      <c r="K542" s="135">
        <v>348</v>
      </c>
      <c r="L542" s="135">
        <v>172</v>
      </c>
      <c r="M542" s="135"/>
      <c r="N542" s="135">
        <v>348</v>
      </c>
      <c r="O542" s="135">
        <v>167</v>
      </c>
      <c r="P542" s="135"/>
      <c r="Q542" s="255">
        <v>370.54699999999997</v>
      </c>
      <c r="R542" s="255">
        <v>166.01830000000001</v>
      </c>
      <c r="T542" s="1"/>
    </row>
    <row r="543" spans="1:20">
      <c r="A543" s="86" t="s">
        <v>456</v>
      </c>
      <c r="B543" s="135">
        <v>407</v>
      </c>
      <c r="C543" s="135">
        <v>148</v>
      </c>
      <c r="D543" s="135"/>
      <c r="E543" s="135">
        <v>397</v>
      </c>
      <c r="F543" s="135">
        <v>152</v>
      </c>
      <c r="G543" s="135"/>
      <c r="H543" s="135">
        <v>402</v>
      </c>
      <c r="I543" s="135">
        <v>157</v>
      </c>
      <c r="J543" s="135"/>
      <c r="K543" s="135">
        <v>376</v>
      </c>
      <c r="L543" s="135">
        <v>166</v>
      </c>
      <c r="M543" s="135"/>
      <c r="N543" s="135">
        <v>407</v>
      </c>
      <c r="O543" s="135">
        <v>148</v>
      </c>
      <c r="P543" s="135"/>
      <c r="Q543" s="255">
        <v>393.64199999999994</v>
      </c>
      <c r="R543" s="255">
        <v>156.20699999999999</v>
      </c>
      <c r="T543" s="1"/>
    </row>
    <row r="544" spans="1:20">
      <c r="A544" s="86" t="s">
        <v>42</v>
      </c>
      <c r="B544" s="135">
        <v>386</v>
      </c>
      <c r="C544" s="135">
        <v>159</v>
      </c>
      <c r="D544" s="135"/>
      <c r="E544" s="135">
        <v>402</v>
      </c>
      <c r="F544" s="135">
        <v>142</v>
      </c>
      <c r="G544" s="135"/>
      <c r="H544" s="135">
        <v>394</v>
      </c>
      <c r="I544" s="135">
        <v>148</v>
      </c>
      <c r="J544" s="135"/>
      <c r="K544" s="135">
        <v>381</v>
      </c>
      <c r="L544" s="135">
        <v>159</v>
      </c>
      <c r="M544" s="135"/>
      <c r="N544" s="135">
        <v>386</v>
      </c>
      <c r="O544" s="135">
        <v>159</v>
      </c>
      <c r="P544" s="135"/>
      <c r="Q544" s="255">
        <v>388.90099999999995</v>
      </c>
      <c r="R544" s="255">
        <v>156.79</v>
      </c>
      <c r="T544" s="1"/>
    </row>
    <row r="545" spans="1:20">
      <c r="A545" s="86" t="s">
        <v>282</v>
      </c>
      <c r="B545" s="135">
        <v>368</v>
      </c>
      <c r="C545" s="135">
        <v>157</v>
      </c>
      <c r="D545" s="135"/>
      <c r="E545" s="135">
        <v>368</v>
      </c>
      <c r="F545" s="135">
        <v>157</v>
      </c>
      <c r="G545" s="135"/>
      <c r="H545" s="135">
        <v>358</v>
      </c>
      <c r="I545" s="135">
        <v>160</v>
      </c>
      <c r="J545" s="135"/>
      <c r="K545" s="135">
        <v>354</v>
      </c>
      <c r="L545" s="135">
        <v>167</v>
      </c>
      <c r="M545" s="135"/>
      <c r="N545" s="135">
        <v>368</v>
      </c>
      <c r="O545" s="135">
        <v>157</v>
      </c>
      <c r="P545" s="135"/>
      <c r="Q545" s="255">
        <v>361.06900000000002</v>
      </c>
      <c r="R545" s="255">
        <v>165.13100000000003</v>
      </c>
      <c r="T545" s="1"/>
    </row>
    <row r="546" spans="1:20">
      <c r="A546" s="86" t="s">
        <v>349</v>
      </c>
      <c r="B546" s="135">
        <v>393</v>
      </c>
      <c r="C546" s="135">
        <v>146</v>
      </c>
      <c r="D546" s="135"/>
      <c r="E546" s="135">
        <v>387</v>
      </c>
      <c r="F546" s="135">
        <v>140</v>
      </c>
      <c r="G546" s="135"/>
      <c r="H546" s="135">
        <v>405</v>
      </c>
      <c r="I546" s="135">
        <v>140</v>
      </c>
      <c r="J546" s="135"/>
      <c r="K546" s="135">
        <v>386</v>
      </c>
      <c r="L546" s="135">
        <v>148</v>
      </c>
      <c r="M546" s="135"/>
      <c r="N546" s="135">
        <v>393</v>
      </c>
      <c r="O546" s="135">
        <v>146</v>
      </c>
      <c r="P546" s="135"/>
      <c r="Q546" s="255">
        <v>388.68600000000004</v>
      </c>
      <c r="R546" s="255">
        <v>146.767</v>
      </c>
      <c r="T546" s="1"/>
    </row>
    <row r="547" spans="1:20">
      <c r="A547" s="86" t="s">
        <v>445</v>
      </c>
      <c r="B547" s="135">
        <v>358</v>
      </c>
      <c r="C547" s="135">
        <v>152</v>
      </c>
      <c r="D547" s="135"/>
      <c r="E547" s="135">
        <v>355</v>
      </c>
      <c r="F547" s="135">
        <v>162</v>
      </c>
      <c r="G547" s="135"/>
      <c r="H547" s="135">
        <v>383</v>
      </c>
      <c r="I547" s="135">
        <v>153</v>
      </c>
      <c r="J547" s="135"/>
      <c r="K547" s="135">
        <v>354</v>
      </c>
      <c r="L547" s="135">
        <v>164</v>
      </c>
      <c r="M547" s="135"/>
      <c r="N547" s="135">
        <v>358</v>
      </c>
      <c r="O547" s="135">
        <v>152</v>
      </c>
      <c r="P547" s="135"/>
      <c r="Q547" s="255">
        <v>360.77599999999995</v>
      </c>
      <c r="R547" s="255">
        <v>162.11700000000002</v>
      </c>
      <c r="T547" s="1"/>
    </row>
    <row r="548" spans="1:20">
      <c r="A548" s="86" t="s">
        <v>543</v>
      </c>
      <c r="B548" s="135">
        <v>335</v>
      </c>
      <c r="C548" s="135">
        <v>154</v>
      </c>
      <c r="D548" s="135"/>
      <c r="E548" s="135">
        <v>377</v>
      </c>
      <c r="F548" s="135">
        <v>154</v>
      </c>
      <c r="G548" s="135"/>
      <c r="H548" s="135">
        <v>375</v>
      </c>
      <c r="I548" s="135">
        <v>151</v>
      </c>
      <c r="J548" s="135"/>
      <c r="K548" s="135">
        <v>362</v>
      </c>
      <c r="L548" s="135">
        <v>163</v>
      </c>
      <c r="M548" s="135"/>
      <c r="N548" s="135">
        <v>335</v>
      </c>
      <c r="O548" s="135">
        <v>154</v>
      </c>
      <c r="P548" s="135"/>
      <c r="Q548" s="255">
        <v>365.80399999999997</v>
      </c>
      <c r="R548" s="255">
        <v>157.096</v>
      </c>
      <c r="T548" s="1"/>
    </row>
    <row r="549" spans="1:20">
      <c r="A549" s="86" t="s">
        <v>368</v>
      </c>
      <c r="B549" s="135">
        <v>363</v>
      </c>
      <c r="C549" s="135">
        <v>171</v>
      </c>
      <c r="D549" s="135"/>
      <c r="E549" s="135">
        <v>371</v>
      </c>
      <c r="F549" s="135">
        <v>164</v>
      </c>
      <c r="G549" s="135"/>
      <c r="H549" s="135">
        <v>374</v>
      </c>
      <c r="I549" s="135">
        <v>168</v>
      </c>
      <c r="J549" s="135"/>
      <c r="K549" s="135">
        <v>359</v>
      </c>
      <c r="L549" s="135">
        <v>176</v>
      </c>
      <c r="M549" s="135"/>
      <c r="N549" s="135">
        <v>363</v>
      </c>
      <c r="O549" s="135">
        <v>171</v>
      </c>
      <c r="P549" s="135"/>
      <c r="Q549" s="255">
        <v>364.62299999999999</v>
      </c>
      <c r="R549" s="255">
        <v>173.98599999999999</v>
      </c>
      <c r="T549" s="1"/>
    </row>
    <row r="550" spans="1:20">
      <c r="A550" s="86" t="s">
        <v>111</v>
      </c>
      <c r="B550" s="135">
        <v>350</v>
      </c>
      <c r="C550" s="135">
        <v>182</v>
      </c>
      <c r="D550" s="135"/>
      <c r="E550" s="135">
        <v>357</v>
      </c>
      <c r="F550" s="135">
        <v>173</v>
      </c>
      <c r="G550" s="135"/>
      <c r="H550" s="135">
        <v>347</v>
      </c>
      <c r="I550" s="135">
        <v>185</v>
      </c>
      <c r="J550" s="135"/>
      <c r="K550" s="135">
        <v>335</v>
      </c>
      <c r="L550" s="135">
        <v>190</v>
      </c>
      <c r="M550" s="135"/>
      <c r="N550" s="135">
        <v>350</v>
      </c>
      <c r="O550" s="135">
        <v>182</v>
      </c>
      <c r="P550" s="135"/>
      <c r="Q550" s="255">
        <v>343.26400000000001</v>
      </c>
      <c r="R550" s="255">
        <v>188.43800000000002</v>
      </c>
      <c r="T550" s="1"/>
    </row>
    <row r="551" spans="1:20">
      <c r="A551" s="86" t="s">
        <v>239</v>
      </c>
      <c r="B551" s="135">
        <v>404</v>
      </c>
      <c r="C551" s="135">
        <v>141</v>
      </c>
      <c r="D551" s="135"/>
      <c r="E551" s="135">
        <v>413</v>
      </c>
      <c r="F551" s="135">
        <v>129</v>
      </c>
      <c r="G551" s="135"/>
      <c r="H551" s="135">
        <v>416</v>
      </c>
      <c r="I551" s="135">
        <v>133</v>
      </c>
      <c r="J551" s="135"/>
      <c r="K551" s="135">
        <v>389</v>
      </c>
      <c r="L551" s="135">
        <v>152</v>
      </c>
      <c r="M551" s="135"/>
      <c r="N551" s="135">
        <v>404</v>
      </c>
      <c r="O551" s="135">
        <v>141</v>
      </c>
      <c r="P551" s="135"/>
      <c r="Q551" s="255">
        <v>404.00199999999995</v>
      </c>
      <c r="R551" s="255">
        <v>142.839</v>
      </c>
      <c r="T551" s="1"/>
    </row>
    <row r="552" spans="1:20">
      <c r="A552" s="86" t="s">
        <v>232</v>
      </c>
      <c r="B552" s="135">
        <v>387</v>
      </c>
      <c r="C552" s="135">
        <v>153</v>
      </c>
      <c r="D552" s="135"/>
      <c r="E552" s="135">
        <v>394</v>
      </c>
      <c r="F552" s="135">
        <v>144</v>
      </c>
      <c r="G552" s="135"/>
      <c r="H552" s="135">
        <v>405</v>
      </c>
      <c r="I552" s="135">
        <v>144</v>
      </c>
      <c r="J552" s="135"/>
      <c r="K552" s="135">
        <v>370</v>
      </c>
      <c r="L552" s="135">
        <v>158</v>
      </c>
      <c r="M552" s="135"/>
      <c r="N552" s="135">
        <v>387</v>
      </c>
      <c r="O552" s="135">
        <v>153</v>
      </c>
      <c r="P552" s="135"/>
      <c r="Q552" s="255">
        <v>387.22299999999996</v>
      </c>
      <c r="R552" s="255">
        <v>152.69499999999999</v>
      </c>
      <c r="T552" s="1"/>
    </row>
    <row r="553" spans="1:20">
      <c r="A553" s="86" t="s">
        <v>236</v>
      </c>
      <c r="B553" s="135">
        <v>376</v>
      </c>
      <c r="C553" s="135">
        <v>160</v>
      </c>
      <c r="D553" s="135"/>
      <c r="E553" s="135">
        <v>384</v>
      </c>
      <c r="F553" s="135">
        <v>152</v>
      </c>
      <c r="G553" s="135"/>
      <c r="H553" s="135">
        <v>387</v>
      </c>
      <c r="I553" s="135">
        <v>162</v>
      </c>
      <c r="J553" s="135"/>
      <c r="K553" s="135">
        <v>371</v>
      </c>
      <c r="L553" s="135">
        <v>167</v>
      </c>
      <c r="M553" s="135"/>
      <c r="N553" s="135">
        <v>376</v>
      </c>
      <c r="O553" s="135">
        <v>160</v>
      </c>
      <c r="P553" s="135"/>
      <c r="Q553" s="255">
        <v>380.58300000000003</v>
      </c>
      <c r="R553" s="255">
        <v>164.19499999999999</v>
      </c>
      <c r="T553" s="1"/>
    </row>
    <row r="554" spans="1:20">
      <c r="A554" s="86" t="s">
        <v>112</v>
      </c>
      <c r="B554" s="135">
        <v>342</v>
      </c>
      <c r="C554" s="135">
        <v>187</v>
      </c>
      <c r="D554" s="135"/>
      <c r="E554" s="135">
        <v>353</v>
      </c>
      <c r="F554" s="135">
        <v>169</v>
      </c>
      <c r="G554" s="135"/>
      <c r="H554" s="135">
        <v>353</v>
      </c>
      <c r="I554" s="135">
        <v>181</v>
      </c>
      <c r="J554" s="135"/>
      <c r="K554" s="135">
        <v>341</v>
      </c>
      <c r="L554" s="135">
        <v>181</v>
      </c>
      <c r="M554" s="135"/>
      <c r="N554" s="135">
        <v>342</v>
      </c>
      <c r="O554" s="135">
        <v>187</v>
      </c>
      <c r="P554" s="135"/>
      <c r="Q554" s="255">
        <v>344.96600000000001</v>
      </c>
      <c r="R554" s="255">
        <v>185.21600000000001</v>
      </c>
      <c r="T554" s="1"/>
    </row>
    <row r="555" spans="1:20">
      <c r="A555" s="86" t="s">
        <v>334</v>
      </c>
      <c r="B555" s="135">
        <v>377</v>
      </c>
      <c r="C555" s="135">
        <v>163</v>
      </c>
      <c r="D555" s="135"/>
      <c r="E555" s="135">
        <v>371</v>
      </c>
      <c r="F555" s="135">
        <v>159</v>
      </c>
      <c r="G555" s="135"/>
      <c r="H555" s="135">
        <v>380</v>
      </c>
      <c r="I555" s="135">
        <v>167</v>
      </c>
      <c r="J555" s="135"/>
      <c r="K555" s="135">
        <v>372</v>
      </c>
      <c r="L555" s="135">
        <v>171</v>
      </c>
      <c r="M555" s="135"/>
      <c r="N555" s="135">
        <v>377</v>
      </c>
      <c r="O555" s="135">
        <v>163</v>
      </c>
      <c r="P555" s="135"/>
      <c r="Q555" s="255">
        <v>372.36699999999996</v>
      </c>
      <c r="R555" s="255">
        <v>170.42500000000001</v>
      </c>
      <c r="T555" s="1"/>
    </row>
    <row r="556" spans="1:20">
      <c r="A556" s="86" t="s">
        <v>329</v>
      </c>
      <c r="B556" s="135">
        <v>354</v>
      </c>
      <c r="C556" s="135">
        <v>168</v>
      </c>
      <c r="D556" s="135"/>
      <c r="E556" s="135">
        <v>365</v>
      </c>
      <c r="F556" s="135">
        <v>168</v>
      </c>
      <c r="G556" s="135"/>
      <c r="H556" s="135">
        <v>363</v>
      </c>
      <c r="I556" s="135">
        <v>174</v>
      </c>
      <c r="J556" s="135"/>
      <c r="K556" s="135">
        <v>314</v>
      </c>
      <c r="L556" s="135">
        <v>186</v>
      </c>
      <c r="M556" s="135"/>
      <c r="N556" s="135">
        <v>354</v>
      </c>
      <c r="O556" s="135">
        <v>168</v>
      </c>
      <c r="P556" s="135"/>
      <c r="Q556" s="255">
        <v>349.02500000000003</v>
      </c>
      <c r="R556" s="255">
        <v>177.70099999999999</v>
      </c>
      <c r="T556" s="1"/>
    </row>
    <row r="557" spans="1:20">
      <c r="A557" s="86" t="s">
        <v>335</v>
      </c>
      <c r="B557" s="135">
        <v>360</v>
      </c>
      <c r="C557" s="135">
        <v>174</v>
      </c>
      <c r="D557" s="135"/>
      <c r="E557" s="135">
        <v>378</v>
      </c>
      <c r="F557" s="135">
        <v>164</v>
      </c>
      <c r="G557" s="135"/>
      <c r="H557" s="135">
        <v>366</v>
      </c>
      <c r="I557" s="135">
        <v>172</v>
      </c>
      <c r="J557" s="135"/>
      <c r="K557" s="135">
        <v>324</v>
      </c>
      <c r="L557" s="135">
        <v>191</v>
      </c>
      <c r="M557" s="135"/>
      <c r="N557" s="135">
        <v>360</v>
      </c>
      <c r="O557" s="135">
        <v>174</v>
      </c>
      <c r="P557" s="135"/>
      <c r="Q557" s="255">
        <v>357.49099999999999</v>
      </c>
      <c r="R557" s="255">
        <v>179.03400000000002</v>
      </c>
      <c r="T557" s="1"/>
    </row>
    <row r="558" spans="1:20">
      <c r="A558" s="86" t="s">
        <v>353</v>
      </c>
      <c r="B558" s="135">
        <v>378</v>
      </c>
      <c r="C558" s="135">
        <v>177</v>
      </c>
      <c r="D558" s="135"/>
      <c r="E558" s="135">
        <v>387</v>
      </c>
      <c r="F558" s="135">
        <v>161</v>
      </c>
      <c r="G558" s="135"/>
      <c r="H558" s="135">
        <v>378</v>
      </c>
      <c r="I558" s="135">
        <v>175</v>
      </c>
      <c r="J558" s="135"/>
      <c r="K558" s="135">
        <v>358</v>
      </c>
      <c r="L558" s="135">
        <v>182</v>
      </c>
      <c r="M558" s="135"/>
      <c r="N558" s="135">
        <v>378</v>
      </c>
      <c r="O558" s="135">
        <v>177</v>
      </c>
      <c r="P558" s="135"/>
      <c r="Q558" s="255">
        <v>374.61500000000001</v>
      </c>
      <c r="R558" s="255">
        <v>176.18400000000003</v>
      </c>
      <c r="T558" s="1"/>
    </row>
    <row r="559" spans="1:20">
      <c r="A559" s="86" t="s">
        <v>107</v>
      </c>
      <c r="B559" s="135">
        <v>373</v>
      </c>
      <c r="C559" s="135">
        <v>172</v>
      </c>
      <c r="D559" s="135"/>
      <c r="E559" s="135">
        <v>388</v>
      </c>
      <c r="F559" s="135">
        <v>162</v>
      </c>
      <c r="G559" s="135"/>
      <c r="H559" s="135">
        <v>389</v>
      </c>
      <c r="I559" s="135">
        <v>171</v>
      </c>
      <c r="J559" s="135"/>
      <c r="K559" s="135">
        <v>367</v>
      </c>
      <c r="L559" s="135">
        <v>174</v>
      </c>
      <c r="M559" s="135"/>
      <c r="N559" s="135">
        <v>373</v>
      </c>
      <c r="O559" s="135">
        <v>172</v>
      </c>
      <c r="P559" s="135"/>
      <c r="Q559" s="255">
        <v>374.91500000000002</v>
      </c>
      <c r="R559" s="255">
        <v>176.21600000000001</v>
      </c>
      <c r="T559" s="1"/>
    </row>
    <row r="560" spans="1:20">
      <c r="A560" s="86" t="s">
        <v>544</v>
      </c>
      <c r="B560" s="135">
        <v>364</v>
      </c>
      <c r="C560" s="135">
        <v>133</v>
      </c>
      <c r="D560" s="135"/>
      <c r="E560" s="135">
        <v>373</v>
      </c>
      <c r="F560" s="135">
        <v>134</v>
      </c>
      <c r="G560" s="135"/>
      <c r="H560" s="135">
        <v>381</v>
      </c>
      <c r="I560" s="135">
        <v>141</v>
      </c>
      <c r="J560" s="135"/>
      <c r="K560" s="135">
        <v>366</v>
      </c>
      <c r="L560" s="135">
        <v>141</v>
      </c>
      <c r="M560" s="135"/>
      <c r="N560" s="135">
        <v>364</v>
      </c>
      <c r="O560" s="135">
        <v>133</v>
      </c>
      <c r="P560" s="135"/>
      <c r="Q560" s="255">
        <v>370.81200000000001</v>
      </c>
      <c r="R560" s="255">
        <v>141.423</v>
      </c>
      <c r="T560" s="1"/>
    </row>
    <row r="561" spans="1:20">
      <c r="A561" s="86" t="s">
        <v>545</v>
      </c>
      <c r="B561" s="135">
        <v>386</v>
      </c>
      <c r="C561" s="135">
        <v>136</v>
      </c>
      <c r="D561" s="135"/>
      <c r="E561" s="135">
        <v>411</v>
      </c>
      <c r="F561" s="135">
        <v>132</v>
      </c>
      <c r="G561" s="135"/>
      <c r="H561" s="135">
        <v>405</v>
      </c>
      <c r="I561" s="135">
        <v>131</v>
      </c>
      <c r="J561" s="135"/>
      <c r="K561" s="135">
        <v>371</v>
      </c>
      <c r="L561" s="135">
        <v>154</v>
      </c>
      <c r="M561" s="135"/>
      <c r="N561" s="135">
        <v>386</v>
      </c>
      <c r="O561" s="135">
        <v>136</v>
      </c>
      <c r="P561" s="135"/>
      <c r="Q561" s="255">
        <v>395.64100000000002</v>
      </c>
      <c r="R561" s="255">
        <v>142.44899999999998</v>
      </c>
      <c r="T561" s="1"/>
    </row>
    <row r="562" spans="1:20">
      <c r="A562" s="86" t="s">
        <v>599</v>
      </c>
      <c r="B562" s="135">
        <v>369</v>
      </c>
      <c r="C562" s="135">
        <v>135</v>
      </c>
      <c r="D562" s="135"/>
      <c r="E562" s="135">
        <v>362</v>
      </c>
      <c r="F562" s="135">
        <v>151</v>
      </c>
      <c r="G562" s="135"/>
      <c r="H562" s="135">
        <v>369</v>
      </c>
      <c r="I562" s="135">
        <v>146</v>
      </c>
      <c r="J562" s="135"/>
      <c r="K562" s="135">
        <v>344</v>
      </c>
      <c r="L562" s="135">
        <v>158</v>
      </c>
      <c r="M562" s="135"/>
      <c r="N562" s="135">
        <v>369</v>
      </c>
      <c r="O562" s="135">
        <v>135</v>
      </c>
      <c r="P562" s="135"/>
      <c r="Q562" s="255">
        <v>357.733</v>
      </c>
      <c r="R562" s="255">
        <v>151.489</v>
      </c>
      <c r="T562" s="1"/>
    </row>
    <row r="563" spans="1:20">
      <c r="A563" s="86" t="s">
        <v>440</v>
      </c>
      <c r="B563" s="135">
        <v>380</v>
      </c>
      <c r="C563" s="135">
        <v>166</v>
      </c>
      <c r="D563" s="135"/>
      <c r="E563" s="135">
        <v>380</v>
      </c>
      <c r="F563" s="135">
        <v>164</v>
      </c>
      <c r="G563" s="135"/>
      <c r="H563" s="135">
        <v>371</v>
      </c>
      <c r="I563" s="135">
        <v>177</v>
      </c>
      <c r="J563" s="135"/>
      <c r="K563" s="135">
        <v>348</v>
      </c>
      <c r="L563" s="135">
        <v>191</v>
      </c>
      <c r="M563" s="135"/>
      <c r="N563" s="135">
        <v>380</v>
      </c>
      <c r="O563" s="135">
        <v>166</v>
      </c>
      <c r="P563" s="135"/>
      <c r="Q563" s="255">
        <v>366.14499999999998</v>
      </c>
      <c r="R563" s="255">
        <v>178.74300000000002</v>
      </c>
      <c r="T563" s="1"/>
    </row>
    <row r="564" spans="1:20">
      <c r="A564" s="86" t="s">
        <v>514</v>
      </c>
      <c r="B564" s="135">
        <v>348</v>
      </c>
      <c r="C564" s="135">
        <v>166</v>
      </c>
      <c r="D564" s="135"/>
      <c r="E564" s="135">
        <v>363</v>
      </c>
      <c r="F564" s="135">
        <v>165</v>
      </c>
      <c r="G564" s="135"/>
      <c r="H564" s="135">
        <v>357</v>
      </c>
      <c r="I564" s="135">
        <v>170</v>
      </c>
      <c r="J564" s="135"/>
      <c r="K564" s="135">
        <v>335</v>
      </c>
      <c r="L564" s="135">
        <v>180</v>
      </c>
      <c r="M564" s="135"/>
      <c r="N564" s="135">
        <v>348</v>
      </c>
      <c r="O564" s="135">
        <v>166</v>
      </c>
      <c r="P564" s="135"/>
      <c r="Q564" s="255">
        <v>353.89299999999997</v>
      </c>
      <c r="R564" s="255">
        <v>172.27699999999999</v>
      </c>
      <c r="T564" s="1"/>
    </row>
    <row r="565" spans="1:20">
      <c r="A565" s="86" t="s">
        <v>528</v>
      </c>
      <c r="B565" s="135">
        <v>344</v>
      </c>
      <c r="C565" s="135">
        <v>161</v>
      </c>
      <c r="D565" s="135"/>
      <c r="E565" s="135">
        <v>357</v>
      </c>
      <c r="F565" s="135">
        <v>162</v>
      </c>
      <c r="G565" s="135"/>
      <c r="H565" s="135">
        <v>354</v>
      </c>
      <c r="I565" s="135">
        <v>168</v>
      </c>
      <c r="J565" s="135"/>
      <c r="K565" s="135">
        <v>307</v>
      </c>
      <c r="L565" s="135">
        <v>191</v>
      </c>
      <c r="M565" s="135"/>
      <c r="N565" s="135">
        <v>344</v>
      </c>
      <c r="O565" s="135">
        <v>161</v>
      </c>
      <c r="P565" s="135"/>
      <c r="Q565" s="255">
        <v>338.702</v>
      </c>
      <c r="R565" s="255">
        <v>177.32900000000001</v>
      </c>
      <c r="T565" s="1"/>
    </row>
    <row r="566" spans="1:20">
      <c r="A566" s="86" t="s">
        <v>569</v>
      </c>
      <c r="B566" s="135">
        <v>332</v>
      </c>
      <c r="C566" s="135">
        <v>148</v>
      </c>
      <c r="D566" s="135"/>
      <c r="E566" s="135">
        <v>351</v>
      </c>
      <c r="F566" s="135">
        <v>145</v>
      </c>
      <c r="G566" s="135"/>
      <c r="H566" s="135">
        <v>355</v>
      </c>
      <c r="I566" s="135">
        <v>152</v>
      </c>
      <c r="J566" s="135"/>
      <c r="K566" s="135">
        <v>329</v>
      </c>
      <c r="L566" s="135">
        <v>165</v>
      </c>
      <c r="M566" s="135"/>
      <c r="N566" s="135">
        <v>332</v>
      </c>
      <c r="O566" s="135">
        <v>148</v>
      </c>
      <c r="P566" s="135"/>
      <c r="Q566" s="255">
        <v>342.1</v>
      </c>
      <c r="R566" s="255">
        <v>157.15199999999999</v>
      </c>
      <c r="T566" s="1"/>
    </row>
    <row r="567" spans="1:20">
      <c r="A567" s="86" t="s">
        <v>359</v>
      </c>
      <c r="B567" s="135">
        <v>361</v>
      </c>
      <c r="C567" s="135">
        <v>172</v>
      </c>
      <c r="D567" s="135"/>
      <c r="E567" s="135">
        <v>389</v>
      </c>
      <c r="F567" s="135">
        <v>155</v>
      </c>
      <c r="G567" s="135"/>
      <c r="H567" s="135">
        <v>367</v>
      </c>
      <c r="I567" s="135">
        <v>172</v>
      </c>
      <c r="J567" s="135"/>
      <c r="K567" s="135">
        <v>349</v>
      </c>
      <c r="L567" s="135">
        <v>182</v>
      </c>
      <c r="M567" s="135"/>
      <c r="N567" s="135">
        <v>361</v>
      </c>
      <c r="O567" s="135">
        <v>172</v>
      </c>
      <c r="P567" s="135"/>
      <c r="Q567" s="255">
        <v>360.25100000000003</v>
      </c>
      <c r="R567" s="255">
        <v>177.416</v>
      </c>
      <c r="T567" s="1"/>
    </row>
    <row r="568" spans="1:20">
      <c r="A568" s="86" t="s">
        <v>360</v>
      </c>
      <c r="B568" s="135">
        <v>376</v>
      </c>
      <c r="C568" s="135">
        <v>170</v>
      </c>
      <c r="D568" s="135"/>
      <c r="E568" s="135">
        <v>388</v>
      </c>
      <c r="F568" s="135">
        <v>163</v>
      </c>
      <c r="G568" s="135"/>
      <c r="H568" s="135">
        <v>377</v>
      </c>
      <c r="I568" s="135">
        <v>173</v>
      </c>
      <c r="J568" s="135"/>
      <c r="K568" s="135">
        <v>344</v>
      </c>
      <c r="L568" s="135">
        <v>186</v>
      </c>
      <c r="M568" s="135"/>
      <c r="N568" s="135">
        <v>376</v>
      </c>
      <c r="O568" s="135">
        <v>170</v>
      </c>
      <c r="P568" s="135"/>
      <c r="Q568" s="255">
        <v>368.57500000000005</v>
      </c>
      <c r="R568" s="255">
        <v>177.42699999999999</v>
      </c>
      <c r="T568" s="1"/>
    </row>
    <row r="569" spans="1:20">
      <c r="A569" s="86" t="s">
        <v>387</v>
      </c>
      <c r="B569" s="135">
        <v>374</v>
      </c>
      <c r="C569" s="135">
        <v>159</v>
      </c>
      <c r="D569" s="135"/>
      <c r="E569" s="135">
        <v>371</v>
      </c>
      <c r="F569" s="135">
        <v>172</v>
      </c>
      <c r="G569" s="135"/>
      <c r="H569" s="135">
        <v>363</v>
      </c>
      <c r="I569" s="135">
        <v>176</v>
      </c>
      <c r="J569" s="135"/>
      <c r="K569" s="135">
        <v>326</v>
      </c>
      <c r="L569" s="135">
        <v>190</v>
      </c>
      <c r="M569" s="135"/>
      <c r="N569" s="135">
        <v>374</v>
      </c>
      <c r="O569" s="135">
        <v>159</v>
      </c>
      <c r="P569" s="135"/>
      <c r="Q569" s="255">
        <v>358.07799999999997</v>
      </c>
      <c r="R569" s="255">
        <v>179.89100000000002</v>
      </c>
      <c r="T569" s="1"/>
    </row>
    <row r="570" spans="1:20">
      <c r="A570" s="86" t="s">
        <v>523</v>
      </c>
      <c r="B570" s="135">
        <v>363</v>
      </c>
      <c r="C570" s="135">
        <v>155</v>
      </c>
      <c r="D570" s="135"/>
      <c r="E570" s="135">
        <v>370</v>
      </c>
      <c r="F570" s="135">
        <v>162</v>
      </c>
      <c r="G570" s="135"/>
      <c r="H570" s="135">
        <v>363</v>
      </c>
      <c r="I570" s="135">
        <v>169</v>
      </c>
      <c r="J570" s="135"/>
      <c r="K570" s="135">
        <v>344</v>
      </c>
      <c r="L570" s="135">
        <v>180</v>
      </c>
      <c r="M570" s="135"/>
      <c r="N570" s="135">
        <v>363</v>
      </c>
      <c r="O570" s="135">
        <v>155</v>
      </c>
      <c r="P570" s="135"/>
      <c r="Q570" s="255">
        <v>361.53199999999998</v>
      </c>
      <c r="R570" s="255">
        <v>169.828</v>
      </c>
      <c r="T570" s="1"/>
    </row>
    <row r="571" spans="1:20">
      <c r="A571" s="86" t="s">
        <v>263</v>
      </c>
      <c r="B571" s="135">
        <v>362</v>
      </c>
      <c r="C571" s="135">
        <v>179</v>
      </c>
      <c r="D571" s="135"/>
      <c r="E571" s="135">
        <v>374</v>
      </c>
      <c r="F571" s="135">
        <v>163</v>
      </c>
      <c r="G571" s="135"/>
      <c r="H571" s="135">
        <v>371</v>
      </c>
      <c r="I571" s="135">
        <v>170</v>
      </c>
      <c r="J571" s="135"/>
      <c r="K571" s="135">
        <v>367</v>
      </c>
      <c r="L571" s="135">
        <v>171</v>
      </c>
      <c r="M571" s="135"/>
      <c r="N571" s="135">
        <v>362</v>
      </c>
      <c r="O571" s="135">
        <v>179</v>
      </c>
      <c r="P571" s="135"/>
      <c r="Q571" s="255">
        <v>364.49299999999999</v>
      </c>
      <c r="R571" s="255">
        <v>175.29599999999999</v>
      </c>
      <c r="T571" s="1"/>
    </row>
    <row r="572" spans="1:20">
      <c r="A572" s="86" t="s">
        <v>375</v>
      </c>
      <c r="B572" s="135">
        <v>363</v>
      </c>
      <c r="C572" s="135">
        <v>155</v>
      </c>
      <c r="D572" s="135"/>
      <c r="E572" s="135">
        <v>365</v>
      </c>
      <c r="F572" s="135">
        <v>157</v>
      </c>
      <c r="G572" s="135"/>
      <c r="H572" s="135">
        <v>369</v>
      </c>
      <c r="I572" s="135">
        <v>164</v>
      </c>
      <c r="J572" s="135"/>
      <c r="K572" s="135">
        <v>341</v>
      </c>
      <c r="L572" s="135">
        <v>172</v>
      </c>
      <c r="M572" s="135"/>
      <c r="N572" s="135">
        <v>363</v>
      </c>
      <c r="O572" s="135">
        <v>155</v>
      </c>
      <c r="P572" s="135"/>
      <c r="Q572" s="255">
        <v>355.94099999999997</v>
      </c>
      <c r="R572" s="255">
        <v>168.42600000000002</v>
      </c>
      <c r="T572" s="1"/>
    </row>
    <row r="573" spans="1:20">
      <c r="A573" s="86" t="s">
        <v>576</v>
      </c>
      <c r="B573" s="135">
        <v>375</v>
      </c>
      <c r="C573" s="135">
        <v>130</v>
      </c>
      <c r="D573" s="135"/>
      <c r="E573" s="135">
        <v>383</v>
      </c>
      <c r="F573" s="135">
        <v>132</v>
      </c>
      <c r="G573" s="135"/>
      <c r="H573" s="135">
        <v>401</v>
      </c>
      <c r="I573" s="135">
        <v>140</v>
      </c>
      <c r="J573" s="135"/>
      <c r="K573" s="135">
        <v>378</v>
      </c>
      <c r="L573" s="135">
        <v>143</v>
      </c>
      <c r="M573" s="135"/>
      <c r="N573" s="135">
        <v>375</v>
      </c>
      <c r="O573" s="135">
        <v>130</v>
      </c>
      <c r="P573" s="135"/>
      <c r="Q573" s="255">
        <v>388.38900000000001</v>
      </c>
      <c r="R573" s="255">
        <v>138.84100000000001</v>
      </c>
      <c r="T573" s="1"/>
    </row>
    <row r="574" spans="1:20">
      <c r="A574" s="86" t="s">
        <v>564</v>
      </c>
      <c r="B574" s="135">
        <v>349</v>
      </c>
      <c r="C574" s="135">
        <v>153</v>
      </c>
      <c r="D574" s="135"/>
      <c r="E574" s="135">
        <v>348</v>
      </c>
      <c r="F574" s="135">
        <v>150</v>
      </c>
      <c r="G574" s="135"/>
      <c r="H574" s="135">
        <v>352</v>
      </c>
      <c r="I574" s="135">
        <v>159</v>
      </c>
      <c r="J574" s="135"/>
      <c r="K574" s="135">
        <v>331</v>
      </c>
      <c r="L574" s="135">
        <v>165</v>
      </c>
      <c r="M574" s="135"/>
      <c r="N574" s="135">
        <v>349</v>
      </c>
      <c r="O574" s="135">
        <v>153</v>
      </c>
      <c r="P574" s="135"/>
      <c r="Q574" s="255">
        <v>342.65300000000002</v>
      </c>
      <c r="R574" s="255">
        <v>161.70400000000001</v>
      </c>
      <c r="T574" s="1"/>
    </row>
    <row r="575" spans="1:20">
      <c r="A575" s="86" t="s">
        <v>12</v>
      </c>
      <c r="B575" s="135">
        <v>384</v>
      </c>
      <c r="C575" s="135">
        <v>163</v>
      </c>
      <c r="D575" s="135"/>
      <c r="E575" s="135">
        <v>381</v>
      </c>
      <c r="F575" s="135">
        <v>149</v>
      </c>
      <c r="G575" s="135"/>
      <c r="H575" s="135">
        <v>368</v>
      </c>
      <c r="I575" s="135">
        <v>165</v>
      </c>
      <c r="J575" s="135"/>
      <c r="K575" s="135">
        <v>374</v>
      </c>
      <c r="L575" s="135">
        <v>162</v>
      </c>
      <c r="M575" s="135"/>
      <c r="N575" s="135">
        <v>384</v>
      </c>
      <c r="O575" s="135">
        <v>163</v>
      </c>
      <c r="P575" s="135"/>
      <c r="Q575" s="255">
        <v>375.92809999999997</v>
      </c>
      <c r="R575" s="255">
        <v>161.67200000000003</v>
      </c>
      <c r="T575" s="1"/>
    </row>
    <row r="576" spans="1:20">
      <c r="A576" s="86" t="s">
        <v>570</v>
      </c>
      <c r="B576" s="135">
        <v>315</v>
      </c>
      <c r="C576" s="135">
        <v>156</v>
      </c>
      <c r="D576" s="135"/>
      <c r="E576" s="135">
        <v>341</v>
      </c>
      <c r="F576" s="135">
        <v>156</v>
      </c>
      <c r="G576" s="135"/>
      <c r="H576" s="135">
        <v>349</v>
      </c>
      <c r="I576" s="135">
        <v>161</v>
      </c>
      <c r="J576" s="135"/>
      <c r="K576" s="135">
        <v>336</v>
      </c>
      <c r="L576" s="135">
        <v>170</v>
      </c>
      <c r="M576" s="135"/>
      <c r="N576" s="135">
        <v>315</v>
      </c>
      <c r="O576" s="135">
        <v>156</v>
      </c>
      <c r="P576" s="135"/>
      <c r="Q576" s="255">
        <v>343.96199999999999</v>
      </c>
      <c r="R576" s="255">
        <v>162.73099999999999</v>
      </c>
      <c r="T576" s="1"/>
    </row>
    <row r="577" spans="1:20">
      <c r="A577" s="86" t="s">
        <v>601</v>
      </c>
      <c r="B577" s="135">
        <v>324</v>
      </c>
      <c r="C577" s="135">
        <v>155</v>
      </c>
      <c r="D577" s="135"/>
      <c r="E577" s="135">
        <v>360</v>
      </c>
      <c r="F577" s="135">
        <v>152</v>
      </c>
      <c r="G577" s="135"/>
      <c r="H577" s="135">
        <v>359</v>
      </c>
      <c r="I577" s="135">
        <v>157</v>
      </c>
      <c r="J577" s="135"/>
      <c r="K577" s="135">
        <v>344</v>
      </c>
      <c r="L577" s="135">
        <v>164</v>
      </c>
      <c r="M577" s="135"/>
      <c r="N577" s="135">
        <v>324</v>
      </c>
      <c r="O577" s="135">
        <v>155</v>
      </c>
      <c r="P577" s="135"/>
      <c r="Q577" s="255">
        <v>354.71299999999997</v>
      </c>
      <c r="R577" s="255">
        <v>158.34</v>
      </c>
      <c r="T577" s="1"/>
    </row>
    <row r="578" spans="1:20">
      <c r="A578" s="86" t="s">
        <v>573</v>
      </c>
      <c r="B578" s="135">
        <v>355</v>
      </c>
      <c r="C578" s="135">
        <v>149</v>
      </c>
      <c r="D578" s="135"/>
      <c r="E578" s="135">
        <v>369</v>
      </c>
      <c r="F578" s="135">
        <v>146</v>
      </c>
      <c r="G578" s="135"/>
      <c r="H578" s="135">
        <v>379</v>
      </c>
      <c r="I578" s="135">
        <v>150</v>
      </c>
      <c r="J578" s="135"/>
      <c r="K578" s="135">
        <v>352</v>
      </c>
      <c r="L578" s="135">
        <v>161</v>
      </c>
      <c r="M578" s="135"/>
      <c r="N578" s="135">
        <v>355</v>
      </c>
      <c r="O578" s="135">
        <v>149</v>
      </c>
      <c r="P578" s="135"/>
      <c r="Q578" s="255">
        <v>368.34000000000003</v>
      </c>
      <c r="R578" s="255">
        <v>153.27099999999999</v>
      </c>
      <c r="T578" s="1"/>
    </row>
    <row r="579" spans="1:20">
      <c r="A579" s="86" t="s">
        <v>574</v>
      </c>
      <c r="B579" s="135">
        <v>347</v>
      </c>
      <c r="C579" s="135">
        <v>154</v>
      </c>
      <c r="D579" s="135"/>
      <c r="E579" s="135">
        <v>375</v>
      </c>
      <c r="F579" s="135">
        <v>149</v>
      </c>
      <c r="G579" s="135"/>
      <c r="H579" s="135">
        <v>367</v>
      </c>
      <c r="I579" s="135">
        <v>154</v>
      </c>
      <c r="J579" s="135"/>
      <c r="K579" s="135">
        <v>354</v>
      </c>
      <c r="L579" s="135">
        <v>164</v>
      </c>
      <c r="M579" s="135"/>
      <c r="N579" s="135">
        <v>347</v>
      </c>
      <c r="O579" s="135">
        <v>154</v>
      </c>
      <c r="P579" s="135"/>
      <c r="Q579" s="255">
        <v>358.83899999999994</v>
      </c>
      <c r="R579" s="255">
        <v>159.86799999999999</v>
      </c>
      <c r="T579" s="1"/>
    </row>
    <row r="580" spans="1:20">
      <c r="A580" s="86" t="s">
        <v>494</v>
      </c>
      <c r="B580" s="135">
        <v>355</v>
      </c>
      <c r="C580" s="135">
        <v>169</v>
      </c>
      <c r="D580" s="135"/>
      <c r="E580" s="135">
        <v>359</v>
      </c>
      <c r="F580" s="135">
        <v>164</v>
      </c>
      <c r="G580" s="135"/>
      <c r="H580" s="135">
        <v>360</v>
      </c>
      <c r="I580" s="135">
        <v>170</v>
      </c>
      <c r="J580" s="135"/>
      <c r="K580" s="135">
        <v>354</v>
      </c>
      <c r="L580" s="135">
        <v>177</v>
      </c>
      <c r="M580" s="135"/>
      <c r="N580" s="135">
        <v>355</v>
      </c>
      <c r="O580" s="135">
        <v>169</v>
      </c>
      <c r="P580" s="135"/>
      <c r="Q580" s="255">
        <v>358.55700000000002</v>
      </c>
      <c r="R580" s="255">
        <v>173.203</v>
      </c>
      <c r="T580" s="1"/>
    </row>
    <row r="581" spans="1:20">
      <c r="A581" s="86" t="s">
        <v>586</v>
      </c>
      <c r="B581" s="135">
        <v>386</v>
      </c>
      <c r="C581" s="135">
        <v>138</v>
      </c>
      <c r="D581" s="135"/>
      <c r="E581" s="135">
        <v>402</v>
      </c>
      <c r="F581" s="135">
        <v>137</v>
      </c>
      <c r="G581" s="135"/>
      <c r="H581" s="135">
        <v>398</v>
      </c>
      <c r="I581" s="135">
        <v>141</v>
      </c>
      <c r="J581" s="135"/>
      <c r="K581" s="135">
        <v>374</v>
      </c>
      <c r="L581" s="135">
        <v>156</v>
      </c>
      <c r="M581" s="135"/>
      <c r="N581" s="135">
        <v>386</v>
      </c>
      <c r="O581" s="135">
        <v>138</v>
      </c>
      <c r="P581" s="135"/>
      <c r="Q581" s="255">
        <v>389.55800000000005</v>
      </c>
      <c r="R581" s="255">
        <v>144.50700000000001</v>
      </c>
      <c r="T581" s="1"/>
    </row>
    <row r="582" spans="1:20">
      <c r="A582" s="86" t="s">
        <v>600</v>
      </c>
      <c r="B582" s="135">
        <v>412</v>
      </c>
      <c r="C582" s="135">
        <v>122</v>
      </c>
      <c r="D582" s="135"/>
      <c r="E582" s="135">
        <v>398</v>
      </c>
      <c r="F582" s="135">
        <v>139</v>
      </c>
      <c r="G582" s="135"/>
      <c r="H582" s="135">
        <v>410</v>
      </c>
      <c r="I582" s="135">
        <v>137</v>
      </c>
      <c r="J582" s="135"/>
      <c r="K582" s="135">
        <v>393</v>
      </c>
      <c r="L582" s="135">
        <v>144</v>
      </c>
      <c r="M582" s="135"/>
      <c r="N582" s="135">
        <v>412</v>
      </c>
      <c r="O582" s="135">
        <v>122</v>
      </c>
      <c r="P582" s="135"/>
      <c r="Q582" s="255">
        <v>409.70799999999997</v>
      </c>
      <c r="R582" s="255">
        <v>136.28800000000001</v>
      </c>
      <c r="T582" s="1"/>
    </row>
    <row r="583" spans="1:20">
      <c r="A583" s="86" t="s">
        <v>565</v>
      </c>
      <c r="B583" s="135">
        <v>386</v>
      </c>
      <c r="C583" s="135">
        <v>138</v>
      </c>
      <c r="D583" s="135"/>
      <c r="E583" s="135">
        <v>396</v>
      </c>
      <c r="F583" s="135">
        <v>135</v>
      </c>
      <c r="G583" s="135"/>
      <c r="H583" s="135">
        <v>400</v>
      </c>
      <c r="I583" s="135">
        <v>143</v>
      </c>
      <c r="J583" s="135"/>
      <c r="K583" s="135">
        <v>369</v>
      </c>
      <c r="L583" s="135">
        <v>160</v>
      </c>
      <c r="M583" s="135"/>
      <c r="N583" s="135">
        <v>386</v>
      </c>
      <c r="O583" s="135">
        <v>138</v>
      </c>
      <c r="P583" s="135"/>
      <c r="Q583" s="255">
        <v>388.41999999999996</v>
      </c>
      <c r="R583" s="255">
        <v>149.63900000000001</v>
      </c>
      <c r="T583" s="1"/>
    </row>
    <row r="584" spans="1:20">
      <c r="A584" s="86" t="s">
        <v>602</v>
      </c>
      <c r="B584" s="135">
        <v>384</v>
      </c>
      <c r="C584" s="135">
        <v>144</v>
      </c>
      <c r="D584" s="135"/>
      <c r="E584" s="135">
        <v>394</v>
      </c>
      <c r="F584" s="135">
        <v>150</v>
      </c>
      <c r="G584" s="135"/>
      <c r="H584" s="135">
        <v>398</v>
      </c>
      <c r="I584" s="135">
        <v>159</v>
      </c>
      <c r="J584" s="135"/>
      <c r="K584" s="135">
        <v>362</v>
      </c>
      <c r="L584" s="135">
        <v>174</v>
      </c>
      <c r="M584" s="135"/>
      <c r="N584" s="135">
        <v>384</v>
      </c>
      <c r="O584" s="135">
        <v>144</v>
      </c>
      <c r="P584" s="135"/>
      <c r="Q584" s="255">
        <v>390.41699999999997</v>
      </c>
      <c r="R584" s="255">
        <v>156.72200000000001</v>
      </c>
      <c r="T584" s="1"/>
    </row>
    <row r="585" spans="1:20">
      <c r="A585" s="86" t="s">
        <v>603</v>
      </c>
      <c r="B585" s="135">
        <v>385</v>
      </c>
      <c r="C585" s="135">
        <v>137</v>
      </c>
      <c r="D585" s="135"/>
      <c r="E585" s="135">
        <v>388</v>
      </c>
      <c r="F585" s="135">
        <v>138</v>
      </c>
      <c r="G585" s="135"/>
      <c r="H585" s="135">
        <v>382</v>
      </c>
      <c r="I585" s="135">
        <v>145</v>
      </c>
      <c r="J585" s="135"/>
      <c r="K585" s="135">
        <v>347</v>
      </c>
      <c r="L585" s="135">
        <v>164</v>
      </c>
      <c r="M585" s="135"/>
      <c r="N585" s="135">
        <v>385</v>
      </c>
      <c r="O585" s="135">
        <v>137</v>
      </c>
      <c r="P585" s="135"/>
      <c r="Q585" s="255">
        <v>377.72500000000002</v>
      </c>
      <c r="R585" s="255">
        <v>147.178</v>
      </c>
      <c r="T585" s="1"/>
    </row>
    <row r="586" spans="1:20">
      <c r="A586" s="86" t="s">
        <v>592</v>
      </c>
      <c r="B586" s="135">
        <v>393</v>
      </c>
      <c r="C586" s="135">
        <v>134</v>
      </c>
      <c r="D586" s="135"/>
      <c r="E586" s="135">
        <v>395</v>
      </c>
      <c r="F586" s="135">
        <v>133</v>
      </c>
      <c r="G586" s="135"/>
      <c r="H586" s="135">
        <v>415</v>
      </c>
      <c r="I586" s="135">
        <v>134</v>
      </c>
      <c r="J586" s="135"/>
      <c r="K586" s="135">
        <v>395</v>
      </c>
      <c r="L586" s="135">
        <v>146</v>
      </c>
      <c r="M586" s="135"/>
      <c r="N586" s="135">
        <v>393</v>
      </c>
      <c r="O586" s="135">
        <v>134</v>
      </c>
      <c r="P586" s="135"/>
      <c r="Q586" s="255">
        <v>396.84199999999998</v>
      </c>
      <c r="R586" s="255">
        <v>138.61500000000001</v>
      </c>
      <c r="T586" s="1"/>
    </row>
    <row r="587" spans="1:20">
      <c r="A587" s="86" t="s">
        <v>597</v>
      </c>
      <c r="B587" s="135">
        <v>371</v>
      </c>
      <c r="C587" s="135">
        <v>132</v>
      </c>
      <c r="D587" s="135"/>
      <c r="E587" s="135">
        <v>361</v>
      </c>
      <c r="F587" s="135">
        <v>138</v>
      </c>
      <c r="G587" s="135"/>
      <c r="H587" s="135">
        <v>379</v>
      </c>
      <c r="I587" s="135">
        <v>145</v>
      </c>
      <c r="J587" s="135"/>
      <c r="K587" s="135">
        <v>345</v>
      </c>
      <c r="L587" s="135">
        <v>165</v>
      </c>
      <c r="M587" s="135"/>
      <c r="N587" s="135">
        <v>371</v>
      </c>
      <c r="O587" s="135">
        <v>132</v>
      </c>
      <c r="P587" s="135"/>
      <c r="Q587" s="255">
        <v>365.03700000000003</v>
      </c>
      <c r="R587" s="255">
        <v>149.614</v>
      </c>
      <c r="T587" s="1"/>
    </row>
    <row r="588" spans="1:20">
      <c r="A588" s="86" t="s">
        <v>598</v>
      </c>
      <c r="B588" s="135">
        <v>379</v>
      </c>
      <c r="C588" s="135">
        <v>131</v>
      </c>
      <c r="D588" s="135"/>
      <c r="E588" s="135">
        <v>381</v>
      </c>
      <c r="F588" s="135">
        <v>136</v>
      </c>
      <c r="G588" s="135"/>
      <c r="H588" s="135">
        <v>376</v>
      </c>
      <c r="I588" s="135">
        <v>143</v>
      </c>
      <c r="J588" s="135"/>
      <c r="K588" s="135">
        <v>350</v>
      </c>
      <c r="L588" s="135">
        <v>153</v>
      </c>
      <c r="M588" s="135"/>
      <c r="N588" s="135">
        <v>379</v>
      </c>
      <c r="O588" s="135">
        <v>131</v>
      </c>
      <c r="P588" s="135"/>
      <c r="Q588" s="255">
        <v>372.70499999999998</v>
      </c>
      <c r="R588" s="255">
        <v>143.93200000000002</v>
      </c>
      <c r="T588" s="1"/>
    </row>
    <row r="589" spans="1:20">
      <c r="A589" s="86" t="s">
        <v>286</v>
      </c>
      <c r="B589" s="135">
        <v>361</v>
      </c>
      <c r="C589" s="135">
        <v>166</v>
      </c>
      <c r="D589" s="135"/>
      <c r="E589" s="135">
        <v>368</v>
      </c>
      <c r="F589" s="135">
        <v>158</v>
      </c>
      <c r="G589" s="135"/>
      <c r="H589" s="135">
        <v>360</v>
      </c>
      <c r="I589" s="135">
        <v>170</v>
      </c>
      <c r="J589" s="135"/>
      <c r="K589" s="135">
        <v>339</v>
      </c>
      <c r="L589" s="135">
        <v>180</v>
      </c>
      <c r="M589" s="135"/>
      <c r="N589" s="135">
        <v>361</v>
      </c>
      <c r="O589" s="135">
        <v>166</v>
      </c>
      <c r="P589" s="135"/>
      <c r="Q589" s="255">
        <v>356.61299999999994</v>
      </c>
      <c r="R589" s="255">
        <v>173.49599999999998</v>
      </c>
      <c r="T589" s="1"/>
    </row>
    <row r="590" spans="1:20">
      <c r="A590" s="86" t="s">
        <v>409</v>
      </c>
      <c r="B590" s="135">
        <v>357</v>
      </c>
      <c r="C590" s="135">
        <v>181</v>
      </c>
      <c r="D590" s="135"/>
      <c r="E590" s="135">
        <v>363</v>
      </c>
      <c r="F590" s="135">
        <v>180</v>
      </c>
      <c r="G590" s="135"/>
      <c r="H590" s="135">
        <v>359</v>
      </c>
      <c r="I590" s="135">
        <v>187</v>
      </c>
      <c r="J590" s="135"/>
      <c r="K590" s="135">
        <v>330</v>
      </c>
      <c r="L590" s="135">
        <v>198</v>
      </c>
      <c r="M590" s="135"/>
      <c r="N590" s="135">
        <v>357</v>
      </c>
      <c r="O590" s="135">
        <v>181</v>
      </c>
      <c r="P590" s="135"/>
      <c r="Q590" s="255">
        <v>349.21799999999996</v>
      </c>
      <c r="R590" s="255">
        <v>192.899</v>
      </c>
      <c r="T590" s="1"/>
    </row>
    <row r="591" spans="1:20">
      <c r="A591" s="86" t="s">
        <v>378</v>
      </c>
      <c r="B591" s="135">
        <v>372</v>
      </c>
      <c r="C591" s="135">
        <v>172</v>
      </c>
      <c r="D591" s="135"/>
      <c r="E591" s="135">
        <v>386</v>
      </c>
      <c r="F591" s="135">
        <v>161</v>
      </c>
      <c r="G591" s="135"/>
      <c r="H591" s="135">
        <v>387</v>
      </c>
      <c r="I591" s="135">
        <v>169</v>
      </c>
      <c r="J591" s="135"/>
      <c r="K591" s="135">
        <v>364</v>
      </c>
      <c r="L591" s="135">
        <v>179</v>
      </c>
      <c r="M591" s="135"/>
      <c r="N591" s="135">
        <v>372</v>
      </c>
      <c r="O591" s="135">
        <v>172</v>
      </c>
      <c r="P591" s="135"/>
      <c r="Q591" s="255">
        <v>375.46429999999998</v>
      </c>
      <c r="R591" s="255">
        <v>177.24699999999999</v>
      </c>
      <c r="T591" s="1"/>
    </row>
    <row r="592" spans="1:20">
      <c r="A592" s="86" t="s">
        <v>223</v>
      </c>
      <c r="B592" s="135">
        <v>359</v>
      </c>
      <c r="C592" s="135">
        <v>173</v>
      </c>
      <c r="D592" s="135"/>
      <c r="E592" s="135">
        <v>379</v>
      </c>
      <c r="F592" s="135">
        <v>160</v>
      </c>
      <c r="G592" s="135"/>
      <c r="H592" s="135">
        <v>374</v>
      </c>
      <c r="I592" s="135">
        <v>168</v>
      </c>
      <c r="J592" s="135"/>
      <c r="K592" s="135">
        <v>352</v>
      </c>
      <c r="L592" s="135">
        <v>175</v>
      </c>
      <c r="M592" s="135"/>
      <c r="N592" s="135">
        <v>359</v>
      </c>
      <c r="O592" s="135">
        <v>173</v>
      </c>
      <c r="P592" s="135"/>
      <c r="Q592" s="255">
        <v>361.62300000000005</v>
      </c>
      <c r="R592" s="255">
        <v>176.08799999999999</v>
      </c>
      <c r="T592" s="1"/>
    </row>
    <row r="593" spans="1:20">
      <c r="A593" s="86" t="s">
        <v>246</v>
      </c>
      <c r="B593" s="135">
        <v>346</v>
      </c>
      <c r="C593" s="135">
        <v>183</v>
      </c>
      <c r="D593" s="135"/>
      <c r="E593" s="135">
        <v>358</v>
      </c>
      <c r="F593" s="135">
        <v>175</v>
      </c>
      <c r="G593" s="135"/>
      <c r="H593" s="135">
        <v>353</v>
      </c>
      <c r="I593" s="135">
        <v>180</v>
      </c>
      <c r="J593" s="135"/>
      <c r="K593" s="135">
        <v>348</v>
      </c>
      <c r="L593" s="135">
        <v>182</v>
      </c>
      <c r="M593" s="135"/>
      <c r="N593" s="135">
        <v>346</v>
      </c>
      <c r="O593" s="135">
        <v>183</v>
      </c>
      <c r="P593" s="135"/>
      <c r="Q593" s="255">
        <v>345.85599999999999</v>
      </c>
      <c r="R593" s="255">
        <v>185.75900000000001</v>
      </c>
      <c r="T593" s="1"/>
    </row>
    <row r="594" spans="1:20">
      <c r="A594" s="86" t="s">
        <v>354</v>
      </c>
      <c r="B594" s="135">
        <v>369</v>
      </c>
      <c r="C594" s="135">
        <v>168</v>
      </c>
      <c r="D594" s="135"/>
      <c r="E594" s="135">
        <v>377</v>
      </c>
      <c r="F594" s="135">
        <v>159</v>
      </c>
      <c r="G594" s="135"/>
      <c r="H594" s="135">
        <v>376</v>
      </c>
      <c r="I594" s="135">
        <v>166</v>
      </c>
      <c r="J594" s="135"/>
      <c r="K594" s="135">
        <v>345</v>
      </c>
      <c r="L594" s="135">
        <v>176</v>
      </c>
      <c r="M594" s="135"/>
      <c r="N594" s="135">
        <v>369</v>
      </c>
      <c r="O594" s="135">
        <v>168</v>
      </c>
      <c r="P594" s="135"/>
      <c r="Q594" s="255">
        <v>371.13300000000004</v>
      </c>
      <c r="R594" s="255">
        <v>167.875</v>
      </c>
      <c r="T594" s="1"/>
    </row>
    <row r="595" spans="1:20">
      <c r="A595" s="86" t="s">
        <v>508</v>
      </c>
      <c r="B595" s="135">
        <v>351</v>
      </c>
      <c r="C595" s="135">
        <v>167</v>
      </c>
      <c r="D595" s="135"/>
      <c r="E595" s="135">
        <v>371</v>
      </c>
      <c r="F595" s="135">
        <v>158</v>
      </c>
      <c r="G595" s="135"/>
      <c r="H595" s="135">
        <v>374</v>
      </c>
      <c r="I595" s="135">
        <v>161</v>
      </c>
      <c r="J595" s="135"/>
      <c r="K595" s="135">
        <v>344</v>
      </c>
      <c r="L595" s="135">
        <v>177</v>
      </c>
      <c r="M595" s="135"/>
      <c r="N595" s="135">
        <v>351</v>
      </c>
      <c r="O595" s="135">
        <v>167</v>
      </c>
      <c r="P595" s="135"/>
      <c r="Q595" s="255">
        <v>357.68099999999998</v>
      </c>
      <c r="R595" s="255">
        <v>172.22200000000001</v>
      </c>
      <c r="T595" s="1"/>
    </row>
    <row r="596" spans="1:20">
      <c r="A596" s="86" t="s">
        <v>529</v>
      </c>
      <c r="B596" s="135">
        <v>365</v>
      </c>
      <c r="C596" s="135">
        <v>155</v>
      </c>
      <c r="D596" s="135"/>
      <c r="E596" s="135">
        <v>373</v>
      </c>
      <c r="F596" s="135">
        <v>157</v>
      </c>
      <c r="G596" s="135"/>
      <c r="H596" s="135">
        <v>365</v>
      </c>
      <c r="I596" s="135">
        <v>162</v>
      </c>
      <c r="J596" s="135"/>
      <c r="K596" s="135">
        <v>356</v>
      </c>
      <c r="L596" s="135">
        <v>169</v>
      </c>
      <c r="M596" s="135"/>
      <c r="N596" s="135">
        <v>365</v>
      </c>
      <c r="O596" s="135">
        <v>155</v>
      </c>
      <c r="P596" s="135"/>
      <c r="Q596" s="255">
        <v>365.87699999999995</v>
      </c>
      <c r="R596" s="255">
        <v>165.5676</v>
      </c>
      <c r="T596" s="1"/>
    </row>
    <row r="597" spans="1:20">
      <c r="A597" s="86" t="s">
        <v>233</v>
      </c>
      <c r="B597" s="135">
        <v>356</v>
      </c>
      <c r="C597" s="135">
        <v>184</v>
      </c>
      <c r="D597" s="135"/>
      <c r="E597" s="135">
        <v>362</v>
      </c>
      <c r="F597" s="135">
        <v>174</v>
      </c>
      <c r="G597" s="135"/>
      <c r="H597" s="135">
        <v>363</v>
      </c>
      <c r="I597" s="135">
        <v>187</v>
      </c>
      <c r="J597" s="135"/>
      <c r="K597" s="135">
        <v>326</v>
      </c>
      <c r="L597" s="135">
        <v>197</v>
      </c>
      <c r="M597" s="135"/>
      <c r="N597" s="135">
        <v>356</v>
      </c>
      <c r="O597" s="135">
        <v>184</v>
      </c>
      <c r="P597" s="135"/>
      <c r="Q597" s="255">
        <v>343.66500000000002</v>
      </c>
      <c r="R597" s="255">
        <v>193.34499999999997</v>
      </c>
      <c r="T597" s="1"/>
    </row>
    <row r="598" spans="1:20">
      <c r="A598" s="86" t="s">
        <v>106</v>
      </c>
      <c r="B598" s="135">
        <v>355</v>
      </c>
      <c r="C598" s="135">
        <v>188</v>
      </c>
      <c r="D598" s="135"/>
      <c r="E598" s="135">
        <v>365</v>
      </c>
      <c r="F598" s="135">
        <v>174</v>
      </c>
      <c r="G598" s="135"/>
      <c r="H598" s="135">
        <v>367</v>
      </c>
      <c r="I598" s="135">
        <v>181</v>
      </c>
      <c r="J598" s="135"/>
      <c r="K598" s="135">
        <v>323</v>
      </c>
      <c r="L598" s="135">
        <v>195</v>
      </c>
      <c r="M598" s="135"/>
      <c r="N598" s="135">
        <v>355</v>
      </c>
      <c r="O598" s="135">
        <v>188</v>
      </c>
      <c r="P598" s="135"/>
      <c r="Q598" s="255">
        <v>347.54500000000002</v>
      </c>
      <c r="R598" s="255">
        <v>190.315</v>
      </c>
      <c r="T598" s="1"/>
    </row>
    <row r="599" spans="1:20">
      <c r="A599" s="86" t="s">
        <v>36</v>
      </c>
      <c r="B599" s="135">
        <v>375</v>
      </c>
      <c r="C599" s="135">
        <v>174</v>
      </c>
      <c r="D599" s="135"/>
      <c r="E599" s="135">
        <v>368</v>
      </c>
      <c r="F599" s="135">
        <v>165</v>
      </c>
      <c r="G599" s="135"/>
      <c r="H599" s="135">
        <v>368</v>
      </c>
      <c r="I599" s="135">
        <v>172</v>
      </c>
      <c r="J599" s="135"/>
      <c r="K599" s="135">
        <v>339</v>
      </c>
      <c r="L599" s="135">
        <v>180</v>
      </c>
      <c r="M599" s="135"/>
      <c r="N599" s="135">
        <v>375</v>
      </c>
      <c r="O599" s="135">
        <v>174</v>
      </c>
      <c r="P599" s="135"/>
      <c r="Q599" s="255">
        <v>358.51300000000003</v>
      </c>
      <c r="R599" s="255">
        <v>176.857</v>
      </c>
      <c r="T599" s="1"/>
    </row>
    <row r="600" spans="1:20">
      <c r="A600" s="86" t="s">
        <v>39</v>
      </c>
      <c r="B600" s="135">
        <v>381</v>
      </c>
      <c r="C600" s="135">
        <v>169</v>
      </c>
      <c r="D600" s="135"/>
      <c r="E600" s="135">
        <v>378</v>
      </c>
      <c r="F600" s="135">
        <v>157</v>
      </c>
      <c r="G600" s="135"/>
      <c r="H600" s="135">
        <v>374</v>
      </c>
      <c r="I600" s="135">
        <v>166</v>
      </c>
      <c r="J600" s="135"/>
      <c r="K600" s="135">
        <v>341</v>
      </c>
      <c r="L600" s="135">
        <v>181</v>
      </c>
      <c r="M600" s="135"/>
      <c r="N600" s="135">
        <v>381</v>
      </c>
      <c r="O600" s="135">
        <v>169</v>
      </c>
      <c r="P600" s="135"/>
      <c r="Q600" s="255">
        <v>366.68100000000004</v>
      </c>
      <c r="R600" s="255">
        <v>172.56</v>
      </c>
      <c r="T600" s="1"/>
    </row>
    <row r="601" spans="1:20">
      <c r="A601" s="86" t="s">
        <v>40</v>
      </c>
      <c r="B601" s="135">
        <v>375</v>
      </c>
      <c r="C601" s="135">
        <v>167</v>
      </c>
      <c r="D601" s="135"/>
      <c r="E601" s="135">
        <v>365</v>
      </c>
      <c r="F601" s="135">
        <v>163</v>
      </c>
      <c r="G601" s="135"/>
      <c r="H601" s="135">
        <v>371</v>
      </c>
      <c r="I601" s="135">
        <v>169</v>
      </c>
      <c r="J601" s="135"/>
      <c r="K601" s="135">
        <v>338</v>
      </c>
      <c r="L601" s="135">
        <v>180</v>
      </c>
      <c r="M601" s="135"/>
      <c r="N601" s="135">
        <v>375</v>
      </c>
      <c r="O601" s="135">
        <v>167</v>
      </c>
      <c r="P601" s="135"/>
      <c r="Q601" s="255">
        <v>360.38299999999998</v>
      </c>
      <c r="R601" s="255">
        <v>173.55699999999999</v>
      </c>
      <c r="T601" s="1"/>
    </row>
    <row r="602" spans="1:20">
      <c r="A602" s="86" t="s">
        <v>355</v>
      </c>
      <c r="B602" s="135">
        <v>350</v>
      </c>
      <c r="C602" s="135">
        <v>169</v>
      </c>
      <c r="D602" s="135"/>
      <c r="E602" s="135">
        <v>367</v>
      </c>
      <c r="F602" s="135">
        <v>155</v>
      </c>
      <c r="G602" s="135"/>
      <c r="H602" s="135">
        <v>363</v>
      </c>
      <c r="I602" s="135">
        <v>164</v>
      </c>
      <c r="J602" s="135"/>
      <c r="K602" s="135">
        <v>346</v>
      </c>
      <c r="L602" s="135">
        <v>172</v>
      </c>
      <c r="M602" s="135"/>
      <c r="N602" s="135">
        <v>350</v>
      </c>
      <c r="O602" s="135">
        <v>169</v>
      </c>
      <c r="P602" s="135"/>
      <c r="Q602" s="255">
        <v>354.81600000000003</v>
      </c>
      <c r="R602" s="255">
        <v>168.39099999999999</v>
      </c>
      <c r="T602" s="1"/>
    </row>
    <row r="603" spans="1:20">
      <c r="A603" s="86" t="s">
        <v>546</v>
      </c>
      <c r="B603" s="135">
        <v>367</v>
      </c>
      <c r="C603" s="135">
        <v>150</v>
      </c>
      <c r="D603" s="135"/>
      <c r="E603" s="135">
        <v>366</v>
      </c>
      <c r="F603" s="135">
        <v>150</v>
      </c>
      <c r="G603" s="135"/>
      <c r="H603" s="135">
        <v>372</v>
      </c>
      <c r="I603" s="135">
        <v>152</v>
      </c>
      <c r="J603" s="135"/>
      <c r="K603" s="135">
        <v>345</v>
      </c>
      <c r="L603" s="135">
        <v>170</v>
      </c>
      <c r="M603" s="135"/>
      <c r="N603" s="135">
        <v>367</v>
      </c>
      <c r="O603" s="135">
        <v>150</v>
      </c>
      <c r="P603" s="135"/>
      <c r="Q603" s="255">
        <v>362.43200000000002</v>
      </c>
      <c r="R603" s="255">
        <v>159.602</v>
      </c>
      <c r="T603" s="1"/>
    </row>
    <row r="604" spans="1:20">
      <c r="A604" s="86" t="s">
        <v>242</v>
      </c>
      <c r="B604" s="135">
        <v>374</v>
      </c>
      <c r="C604" s="135">
        <v>156</v>
      </c>
      <c r="D604" s="135"/>
      <c r="E604" s="135">
        <v>382</v>
      </c>
      <c r="F604" s="135">
        <v>158</v>
      </c>
      <c r="G604" s="135"/>
      <c r="H604" s="135">
        <v>376</v>
      </c>
      <c r="I604" s="135">
        <v>166</v>
      </c>
      <c r="J604" s="135"/>
      <c r="K604" s="135">
        <v>337</v>
      </c>
      <c r="L604" s="135">
        <v>179</v>
      </c>
      <c r="M604" s="135"/>
      <c r="N604" s="135">
        <v>374</v>
      </c>
      <c r="O604" s="135">
        <v>156</v>
      </c>
      <c r="P604" s="135"/>
      <c r="Q604" s="255">
        <v>362.846</v>
      </c>
      <c r="R604" s="255">
        <v>170.47200000000001</v>
      </c>
      <c r="T604" s="1"/>
    </row>
    <row r="605" spans="1:20">
      <c r="A605" s="86" t="s">
        <v>381</v>
      </c>
      <c r="B605" s="135">
        <v>374</v>
      </c>
      <c r="C605" s="135">
        <v>157</v>
      </c>
      <c r="D605" s="135"/>
      <c r="E605" s="135">
        <v>388</v>
      </c>
      <c r="F605" s="135">
        <v>150</v>
      </c>
      <c r="G605" s="135"/>
      <c r="H605" s="135">
        <v>388</v>
      </c>
      <c r="I605" s="135">
        <v>162</v>
      </c>
      <c r="J605" s="135"/>
      <c r="K605" s="135">
        <v>365</v>
      </c>
      <c r="L605" s="135">
        <v>171</v>
      </c>
      <c r="M605" s="135"/>
      <c r="N605" s="135">
        <v>374</v>
      </c>
      <c r="O605" s="135">
        <v>157</v>
      </c>
      <c r="P605" s="135"/>
      <c r="Q605" s="255">
        <v>380.92399999999998</v>
      </c>
      <c r="R605" s="255">
        <v>162.52500000000001</v>
      </c>
      <c r="T605" s="1"/>
    </row>
    <row r="606" spans="1:20">
      <c r="A606" s="86" t="s">
        <v>446</v>
      </c>
      <c r="B606" s="135">
        <v>347</v>
      </c>
      <c r="C606" s="135">
        <v>162</v>
      </c>
      <c r="D606" s="135"/>
      <c r="E606" s="135">
        <v>342</v>
      </c>
      <c r="F606" s="135">
        <v>170</v>
      </c>
      <c r="G606" s="135"/>
      <c r="H606" s="135">
        <v>358</v>
      </c>
      <c r="I606" s="135">
        <v>167</v>
      </c>
      <c r="J606" s="135"/>
      <c r="K606" s="135">
        <v>339</v>
      </c>
      <c r="L606" s="135">
        <v>177</v>
      </c>
      <c r="M606" s="135"/>
      <c r="N606" s="135">
        <v>347</v>
      </c>
      <c r="O606" s="135">
        <v>162</v>
      </c>
      <c r="P606" s="135"/>
      <c r="Q606" s="255">
        <v>340.46600000000001</v>
      </c>
      <c r="R606" s="255">
        <v>171.947</v>
      </c>
      <c r="T606" s="1"/>
    </row>
    <row r="607" spans="1:20">
      <c r="A607" s="86" t="s">
        <v>587</v>
      </c>
      <c r="B607" s="135">
        <v>364</v>
      </c>
      <c r="C607" s="135">
        <v>160</v>
      </c>
      <c r="D607" s="135"/>
      <c r="E607" s="135">
        <v>376</v>
      </c>
      <c r="F607" s="135">
        <v>157</v>
      </c>
      <c r="G607" s="135"/>
      <c r="H607" s="135">
        <v>371</v>
      </c>
      <c r="I607" s="135">
        <v>163</v>
      </c>
      <c r="J607" s="135"/>
      <c r="K607" s="135">
        <v>365</v>
      </c>
      <c r="L607" s="135">
        <v>165</v>
      </c>
      <c r="M607" s="135"/>
      <c r="N607" s="135">
        <v>364</v>
      </c>
      <c r="O607" s="135">
        <v>160</v>
      </c>
      <c r="P607" s="135"/>
      <c r="Q607" s="255">
        <v>370.81400000000002</v>
      </c>
      <c r="R607" s="255">
        <v>162.29500000000002</v>
      </c>
      <c r="T607" s="1"/>
    </row>
    <row r="608" spans="1:20">
      <c r="A608" s="86" t="s">
        <v>536</v>
      </c>
      <c r="B608" s="135">
        <v>355</v>
      </c>
      <c r="C608" s="135">
        <v>156</v>
      </c>
      <c r="D608" s="135"/>
      <c r="E608" s="135">
        <v>379</v>
      </c>
      <c r="F608" s="135">
        <v>156</v>
      </c>
      <c r="G608" s="135"/>
      <c r="H608" s="135">
        <v>376</v>
      </c>
      <c r="I608" s="135">
        <v>160</v>
      </c>
      <c r="J608" s="135"/>
      <c r="K608" s="135">
        <v>362</v>
      </c>
      <c r="L608" s="135">
        <v>159</v>
      </c>
      <c r="M608" s="135"/>
      <c r="N608" s="135">
        <v>355</v>
      </c>
      <c r="O608" s="135">
        <v>156</v>
      </c>
      <c r="P608" s="135"/>
      <c r="Q608" s="255">
        <v>370.33299999999997</v>
      </c>
      <c r="R608" s="255">
        <v>159.07400000000001</v>
      </c>
      <c r="T608" s="1"/>
    </row>
    <row r="609" spans="1:20">
      <c r="A609" s="86" t="s">
        <v>575</v>
      </c>
      <c r="B609" s="135">
        <v>370</v>
      </c>
      <c r="C609" s="135">
        <v>138</v>
      </c>
      <c r="D609" s="135"/>
      <c r="E609" s="135">
        <v>399</v>
      </c>
      <c r="F609" s="135">
        <v>142</v>
      </c>
      <c r="G609" s="135"/>
      <c r="H609" s="135">
        <v>382</v>
      </c>
      <c r="I609" s="135">
        <v>147</v>
      </c>
      <c r="J609" s="135"/>
      <c r="K609" s="135">
        <v>363</v>
      </c>
      <c r="L609" s="135">
        <v>157</v>
      </c>
      <c r="M609" s="135"/>
      <c r="N609" s="135">
        <v>370</v>
      </c>
      <c r="O609" s="135">
        <v>138</v>
      </c>
      <c r="P609" s="135"/>
      <c r="Q609" s="255">
        <v>384.09799999999996</v>
      </c>
      <c r="R609" s="255">
        <v>145.345</v>
      </c>
      <c r="T609" s="1"/>
    </row>
    <row r="610" spans="1:20">
      <c r="A610" s="86" t="s">
        <v>537</v>
      </c>
      <c r="B610" s="135">
        <v>387</v>
      </c>
      <c r="C610" s="135">
        <v>133</v>
      </c>
      <c r="D610" s="135"/>
      <c r="E610" s="135">
        <v>392</v>
      </c>
      <c r="F610" s="135">
        <v>140</v>
      </c>
      <c r="G610" s="135"/>
      <c r="H610" s="135">
        <v>389</v>
      </c>
      <c r="I610" s="135">
        <v>146</v>
      </c>
      <c r="J610" s="135"/>
      <c r="K610" s="135">
        <v>357</v>
      </c>
      <c r="L610" s="135">
        <v>160</v>
      </c>
      <c r="M610" s="135"/>
      <c r="N610" s="135">
        <v>387</v>
      </c>
      <c r="O610" s="135">
        <v>133</v>
      </c>
      <c r="P610" s="135"/>
      <c r="Q610" s="255">
        <v>381.375</v>
      </c>
      <c r="R610" s="255">
        <v>146.60599999999999</v>
      </c>
      <c r="T610" s="1"/>
    </row>
    <row r="611" spans="1:20">
      <c r="A611" s="86" t="s">
        <v>454</v>
      </c>
      <c r="B611" s="135">
        <v>365</v>
      </c>
      <c r="C611" s="135">
        <v>142</v>
      </c>
      <c r="D611" s="135"/>
      <c r="E611" s="135">
        <v>382</v>
      </c>
      <c r="F611" s="135">
        <v>152</v>
      </c>
      <c r="G611" s="135"/>
      <c r="H611" s="135">
        <v>376</v>
      </c>
      <c r="I611" s="135">
        <v>148</v>
      </c>
      <c r="J611" s="135"/>
      <c r="K611" s="135">
        <v>354</v>
      </c>
      <c r="L611" s="135">
        <v>157</v>
      </c>
      <c r="M611" s="135"/>
      <c r="N611" s="135">
        <v>365</v>
      </c>
      <c r="O611" s="135">
        <v>142</v>
      </c>
      <c r="P611" s="135"/>
      <c r="Q611" s="255">
        <v>369.46100000000001</v>
      </c>
      <c r="R611" s="255">
        <v>152.035</v>
      </c>
      <c r="T611" s="1"/>
    </row>
    <row r="612" spans="1:20">
      <c r="A612" s="86" t="s">
        <v>538</v>
      </c>
      <c r="B612" s="135">
        <v>403</v>
      </c>
      <c r="C612" s="135">
        <v>137</v>
      </c>
      <c r="D612" s="135"/>
      <c r="E612" s="135">
        <v>401</v>
      </c>
      <c r="F612" s="135">
        <v>141</v>
      </c>
      <c r="G612" s="135"/>
      <c r="H612" s="135">
        <v>395</v>
      </c>
      <c r="I612" s="135">
        <v>149</v>
      </c>
      <c r="J612" s="135"/>
      <c r="K612" s="135">
        <v>370</v>
      </c>
      <c r="L612" s="135">
        <v>161</v>
      </c>
      <c r="M612" s="135"/>
      <c r="N612" s="135">
        <v>403</v>
      </c>
      <c r="O612" s="135">
        <v>137</v>
      </c>
      <c r="P612" s="135"/>
      <c r="Q612" s="255">
        <v>390.53</v>
      </c>
      <c r="R612" s="255">
        <v>151.703</v>
      </c>
      <c r="T612" s="1"/>
    </row>
    <row r="613" spans="1:20">
      <c r="A613" s="86" t="s">
        <v>604</v>
      </c>
      <c r="B613" s="135">
        <v>339</v>
      </c>
      <c r="C613" s="135">
        <v>148</v>
      </c>
      <c r="D613" s="135"/>
      <c r="E613" s="135">
        <v>345</v>
      </c>
      <c r="F613" s="135">
        <v>150</v>
      </c>
      <c r="G613" s="135"/>
      <c r="H613" s="135">
        <v>355</v>
      </c>
      <c r="I613" s="135">
        <v>154</v>
      </c>
      <c r="J613" s="135"/>
      <c r="K613" s="135">
        <v>334</v>
      </c>
      <c r="L613" s="135">
        <v>165</v>
      </c>
      <c r="M613" s="135"/>
      <c r="N613" s="135">
        <v>339</v>
      </c>
      <c r="O613" s="135">
        <v>148</v>
      </c>
      <c r="P613" s="135"/>
      <c r="Q613" s="255">
        <v>343.69100000000003</v>
      </c>
      <c r="R613" s="255">
        <v>157.58800000000002</v>
      </c>
      <c r="T613" s="1"/>
    </row>
    <row r="614" spans="1:20">
      <c r="A614" s="86" t="s">
        <v>571</v>
      </c>
      <c r="B614" s="135">
        <v>330</v>
      </c>
      <c r="C614" s="135">
        <v>168</v>
      </c>
      <c r="D614" s="135"/>
      <c r="E614" s="135">
        <v>354</v>
      </c>
      <c r="F614" s="135">
        <v>165</v>
      </c>
      <c r="G614" s="135"/>
      <c r="H614" s="135">
        <v>365</v>
      </c>
      <c r="I614" s="135">
        <v>166</v>
      </c>
      <c r="J614" s="135"/>
      <c r="K614" s="135">
        <v>345</v>
      </c>
      <c r="L614" s="135">
        <v>171</v>
      </c>
      <c r="M614" s="135"/>
      <c r="N614" s="135">
        <v>330</v>
      </c>
      <c r="O614" s="135">
        <v>168</v>
      </c>
      <c r="P614" s="135"/>
      <c r="Q614" s="255">
        <v>360.46100000000001</v>
      </c>
      <c r="R614" s="255">
        <v>170.26</v>
      </c>
      <c r="T614" s="1"/>
    </row>
    <row r="615" spans="1:20">
      <c r="A615" s="86" t="s">
        <v>530</v>
      </c>
      <c r="B615" s="135">
        <v>396</v>
      </c>
      <c r="C615" s="135">
        <v>157</v>
      </c>
      <c r="D615" s="135"/>
      <c r="E615" s="135">
        <v>405</v>
      </c>
      <c r="F615" s="135">
        <v>150</v>
      </c>
      <c r="G615" s="135"/>
      <c r="H615" s="135">
        <v>408</v>
      </c>
      <c r="I615" s="135">
        <v>162</v>
      </c>
      <c r="J615" s="135"/>
      <c r="K615" s="135">
        <v>373</v>
      </c>
      <c r="L615" s="135">
        <v>165</v>
      </c>
      <c r="M615" s="135"/>
      <c r="N615" s="135">
        <v>396</v>
      </c>
      <c r="O615" s="135">
        <v>157</v>
      </c>
      <c r="P615" s="135"/>
      <c r="Q615" s="255">
        <v>393.36700000000002</v>
      </c>
      <c r="R615" s="255">
        <v>162.09900000000002</v>
      </c>
      <c r="T615" s="1"/>
    </row>
    <row r="616" spans="1:20">
      <c r="A616" s="86" t="s">
        <v>593</v>
      </c>
      <c r="B616" s="135">
        <v>373</v>
      </c>
      <c r="C616" s="135">
        <v>152</v>
      </c>
      <c r="D616" s="135"/>
      <c r="E616" s="135">
        <v>379</v>
      </c>
      <c r="F616" s="135">
        <v>155</v>
      </c>
      <c r="G616" s="135"/>
      <c r="H616" s="135">
        <v>382</v>
      </c>
      <c r="I616" s="135">
        <v>159</v>
      </c>
      <c r="J616" s="135"/>
      <c r="K616" s="135">
        <v>370</v>
      </c>
      <c r="L616" s="135">
        <v>160</v>
      </c>
      <c r="M616" s="135"/>
      <c r="N616" s="135">
        <v>373</v>
      </c>
      <c r="O616" s="135">
        <v>152</v>
      </c>
      <c r="P616" s="135"/>
      <c r="Q616" s="255">
        <v>378.64100000000002</v>
      </c>
      <c r="R616" s="255">
        <v>160.63400000000001</v>
      </c>
      <c r="T616" s="1"/>
    </row>
    <row r="617" spans="1:20">
      <c r="A617" s="86" t="s">
        <v>478</v>
      </c>
      <c r="B617" s="135">
        <v>351</v>
      </c>
      <c r="C617" s="135">
        <v>164</v>
      </c>
      <c r="D617" s="135"/>
      <c r="E617" s="135">
        <v>377</v>
      </c>
      <c r="F617" s="135">
        <v>161</v>
      </c>
      <c r="G617" s="135"/>
      <c r="H617" s="135">
        <v>373</v>
      </c>
      <c r="I617" s="135">
        <v>165</v>
      </c>
      <c r="J617" s="135"/>
      <c r="K617" s="135">
        <v>348</v>
      </c>
      <c r="L617" s="135">
        <v>173</v>
      </c>
      <c r="M617" s="135"/>
      <c r="N617" s="135">
        <v>351</v>
      </c>
      <c r="O617" s="135">
        <v>164</v>
      </c>
      <c r="P617" s="135"/>
      <c r="Q617" s="255">
        <v>364.69900000000001</v>
      </c>
      <c r="R617" s="255">
        <v>167.09399999999999</v>
      </c>
      <c r="T617" s="1"/>
    </row>
    <row r="618" spans="1:20">
      <c r="A618" s="86" t="s">
        <v>410</v>
      </c>
      <c r="B618" s="135">
        <v>345</v>
      </c>
      <c r="C618" s="135">
        <v>177</v>
      </c>
      <c r="D618" s="135"/>
      <c r="E618" s="135">
        <v>367</v>
      </c>
      <c r="F618" s="135">
        <v>172</v>
      </c>
      <c r="G618" s="135"/>
      <c r="H618" s="135">
        <v>362</v>
      </c>
      <c r="I618" s="135">
        <v>170</v>
      </c>
      <c r="J618" s="135"/>
      <c r="K618" s="135">
        <v>334</v>
      </c>
      <c r="L618" s="135">
        <v>185</v>
      </c>
      <c r="M618" s="135"/>
      <c r="N618" s="135">
        <v>345</v>
      </c>
      <c r="O618" s="135">
        <v>177</v>
      </c>
      <c r="P618" s="135"/>
      <c r="Q618" s="255">
        <v>349.88200000000001</v>
      </c>
      <c r="R618" s="255">
        <v>177.65</v>
      </c>
      <c r="T618" s="1"/>
    </row>
    <row r="619" spans="1:20">
      <c r="A619" s="86" t="s">
        <v>160</v>
      </c>
      <c r="B619" s="135">
        <v>369</v>
      </c>
      <c r="C619" s="135">
        <v>182</v>
      </c>
      <c r="D619" s="135"/>
      <c r="E619" s="135">
        <v>377</v>
      </c>
      <c r="F619" s="135">
        <v>163</v>
      </c>
      <c r="G619" s="135"/>
      <c r="H619" s="135">
        <v>375</v>
      </c>
      <c r="I619" s="135">
        <v>175</v>
      </c>
      <c r="J619" s="135"/>
      <c r="K619" s="135">
        <v>363</v>
      </c>
      <c r="L619" s="135">
        <v>173</v>
      </c>
      <c r="M619" s="135"/>
      <c r="N619" s="135">
        <v>369</v>
      </c>
      <c r="O619" s="135">
        <v>182</v>
      </c>
      <c r="P619" s="135"/>
      <c r="Q619" s="255">
        <v>367.75900000000001</v>
      </c>
      <c r="R619" s="255">
        <v>178.01400000000001</v>
      </c>
      <c r="T619" s="1"/>
    </row>
    <row r="620" spans="1:20">
      <c r="A620" s="86" t="s">
        <v>302</v>
      </c>
      <c r="B620" s="135">
        <v>358</v>
      </c>
      <c r="C620" s="135">
        <v>165</v>
      </c>
      <c r="D620" s="135"/>
      <c r="E620" s="135">
        <v>377</v>
      </c>
      <c r="F620" s="135">
        <v>148</v>
      </c>
      <c r="G620" s="135"/>
      <c r="H620" s="135">
        <v>375</v>
      </c>
      <c r="I620" s="135">
        <v>161</v>
      </c>
      <c r="J620" s="135"/>
      <c r="K620" s="135">
        <v>348</v>
      </c>
      <c r="L620" s="135">
        <v>166</v>
      </c>
      <c r="M620" s="135"/>
      <c r="N620" s="135">
        <v>358</v>
      </c>
      <c r="O620" s="135">
        <v>165</v>
      </c>
      <c r="P620" s="135"/>
      <c r="Q620" s="255">
        <v>360.553</v>
      </c>
      <c r="R620" s="255">
        <v>166.21210000000002</v>
      </c>
      <c r="T620" s="1"/>
    </row>
    <row r="621" spans="1:20">
      <c r="A621" s="86" t="s">
        <v>75</v>
      </c>
      <c r="B621" s="135">
        <v>361</v>
      </c>
      <c r="C621" s="135">
        <v>181</v>
      </c>
      <c r="D621" s="135"/>
      <c r="E621" s="135">
        <v>379</v>
      </c>
      <c r="F621" s="135">
        <v>169</v>
      </c>
      <c r="G621" s="135"/>
      <c r="H621" s="135">
        <v>375</v>
      </c>
      <c r="I621" s="135">
        <v>176</v>
      </c>
      <c r="J621" s="135"/>
      <c r="K621" s="135">
        <v>366</v>
      </c>
      <c r="L621" s="135">
        <v>178</v>
      </c>
      <c r="M621" s="135"/>
      <c r="N621" s="135">
        <v>361</v>
      </c>
      <c r="O621" s="135">
        <v>181</v>
      </c>
      <c r="P621" s="135"/>
      <c r="Q621" s="255">
        <v>364.36100000000005</v>
      </c>
      <c r="R621" s="255">
        <v>183.01900000000001</v>
      </c>
      <c r="T621" s="1"/>
    </row>
    <row r="622" spans="1:20">
      <c r="A622" s="86" t="s">
        <v>46</v>
      </c>
      <c r="B622" s="135">
        <v>346</v>
      </c>
      <c r="C622" s="135">
        <v>185</v>
      </c>
      <c r="D622" s="135"/>
      <c r="E622" s="135">
        <v>362</v>
      </c>
      <c r="F622" s="135">
        <v>168</v>
      </c>
      <c r="G622" s="135"/>
      <c r="H622" s="135">
        <v>367</v>
      </c>
      <c r="I622" s="135">
        <v>179</v>
      </c>
      <c r="J622" s="135"/>
      <c r="K622" s="135">
        <v>349</v>
      </c>
      <c r="L622" s="135">
        <v>181</v>
      </c>
      <c r="M622" s="135"/>
      <c r="N622" s="135">
        <v>346</v>
      </c>
      <c r="O622" s="135">
        <v>185</v>
      </c>
      <c r="P622" s="135"/>
      <c r="Q622" s="255">
        <v>351.99199999999996</v>
      </c>
      <c r="R622" s="255">
        <v>183.34900000000002</v>
      </c>
      <c r="T622" s="1"/>
    </row>
    <row r="623" spans="1:20">
      <c r="A623" s="86" t="s">
        <v>197</v>
      </c>
      <c r="B623" s="135">
        <v>357</v>
      </c>
      <c r="C623" s="135">
        <v>183</v>
      </c>
      <c r="D623" s="135"/>
      <c r="E623" s="135">
        <v>375</v>
      </c>
      <c r="F623" s="135">
        <v>169</v>
      </c>
      <c r="G623" s="135"/>
      <c r="H623" s="135">
        <v>359</v>
      </c>
      <c r="I623" s="135">
        <v>182</v>
      </c>
      <c r="J623" s="135"/>
      <c r="K623" s="135">
        <v>336</v>
      </c>
      <c r="L623" s="135">
        <v>193</v>
      </c>
      <c r="M623" s="135"/>
      <c r="N623" s="135">
        <v>357</v>
      </c>
      <c r="O623" s="135">
        <v>183</v>
      </c>
      <c r="P623" s="135"/>
      <c r="Q623" s="255">
        <v>353.39699999999999</v>
      </c>
      <c r="R623" s="255">
        <v>188.07600000000002</v>
      </c>
      <c r="T623" s="1"/>
    </row>
    <row r="624" spans="1:20">
      <c r="A624" s="86" t="s">
        <v>393</v>
      </c>
      <c r="B624" s="135">
        <v>364</v>
      </c>
      <c r="C624" s="135">
        <v>171</v>
      </c>
      <c r="D624" s="135"/>
      <c r="E624" s="135">
        <v>369</v>
      </c>
      <c r="F624" s="135">
        <v>168</v>
      </c>
      <c r="G624" s="135"/>
      <c r="H624" s="135">
        <v>357</v>
      </c>
      <c r="I624" s="135">
        <v>173</v>
      </c>
      <c r="J624" s="135"/>
      <c r="K624" s="135">
        <v>335</v>
      </c>
      <c r="L624" s="135">
        <v>189</v>
      </c>
      <c r="M624" s="135"/>
      <c r="N624" s="135">
        <v>364</v>
      </c>
      <c r="O624" s="135">
        <v>171</v>
      </c>
      <c r="P624" s="135"/>
      <c r="Q624" s="255">
        <v>352.08199999999999</v>
      </c>
      <c r="R624" s="255">
        <v>180.38200000000001</v>
      </c>
      <c r="T624" s="1"/>
    </row>
    <row r="625" spans="1:20" ht="15.75" thickBot="1">
      <c r="A625" s="8" t="s">
        <v>248</v>
      </c>
      <c r="B625" s="135">
        <v>357</v>
      </c>
      <c r="C625" s="135">
        <v>183</v>
      </c>
      <c r="D625" s="135"/>
      <c r="E625" s="135">
        <v>378</v>
      </c>
      <c r="F625" s="135">
        <v>166</v>
      </c>
      <c r="G625" s="135"/>
      <c r="H625" s="135">
        <v>357</v>
      </c>
      <c r="I625" s="135">
        <v>182</v>
      </c>
      <c r="J625" s="135"/>
      <c r="K625" s="135">
        <v>333</v>
      </c>
      <c r="L625" s="135">
        <v>194</v>
      </c>
      <c r="M625" s="135"/>
      <c r="N625" s="135">
        <v>357</v>
      </c>
      <c r="O625" s="135">
        <v>183</v>
      </c>
      <c r="P625" s="135"/>
      <c r="Q625" s="255">
        <v>350.07399999999996</v>
      </c>
      <c r="R625" s="255">
        <v>187.64399999999998</v>
      </c>
      <c r="T625" s="1"/>
    </row>
    <row r="626" spans="1:20" ht="15.75" thickBot="1">
      <c r="A626" s="19" t="s">
        <v>709</v>
      </c>
      <c r="B626" s="256">
        <v>378.52334943639278</v>
      </c>
      <c r="C626" s="256">
        <v>160.48631239935602</v>
      </c>
      <c r="D626" s="256"/>
      <c r="E626" s="256">
        <v>384.49275362318843</v>
      </c>
      <c r="F626" s="256">
        <v>155.1481481481481</v>
      </c>
      <c r="G626" s="256"/>
      <c r="H626" s="256">
        <v>384.58937198067696</v>
      </c>
      <c r="I626" s="256">
        <v>161.61996779388105</v>
      </c>
      <c r="J626" s="256"/>
      <c r="K626" s="256">
        <v>360.71014492753642</v>
      </c>
      <c r="L626" s="256">
        <v>170.92914653784226</v>
      </c>
      <c r="M626" s="256"/>
      <c r="N626" s="256">
        <v>378.52334943639278</v>
      </c>
      <c r="O626" s="256">
        <v>160.48631239935602</v>
      </c>
      <c r="P626" s="256"/>
      <c r="Q626" s="256">
        <v>376.0450172624798</v>
      </c>
      <c r="R626" s="256">
        <v>166.28200389694035</v>
      </c>
      <c r="T626" s="1"/>
    </row>
  </sheetData>
  <mergeCells count="6">
    <mergeCell ref="Q3:R3"/>
    <mergeCell ref="B3:C3"/>
    <mergeCell ref="E3:F3"/>
    <mergeCell ref="H3:I3"/>
    <mergeCell ref="K3:L3"/>
    <mergeCell ref="N3:O3"/>
  </mergeCells>
  <phoneticPr fontId="9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7"/>
  <sheetViews>
    <sheetView workbookViewId="0">
      <selection activeCell="J18" sqref="J18"/>
    </sheetView>
  </sheetViews>
  <sheetFormatPr defaultRowHeight="15"/>
  <cols>
    <col min="1" max="1" width="8.42578125" customWidth="1"/>
    <col min="2" max="2" width="21" bestFit="1" customWidth="1"/>
    <col min="3" max="3" width="6.28515625" customWidth="1"/>
    <col min="4" max="4" width="10.7109375" bestFit="1" customWidth="1"/>
    <col min="5" max="6" width="9.5703125" bestFit="1" customWidth="1"/>
    <col min="7" max="7" width="9.140625" style="54"/>
    <col min="11" max="11" width="21" bestFit="1" customWidth="1"/>
  </cols>
  <sheetData>
    <row r="1" spans="1:7" s="86" customFormat="1" ht="21">
      <c r="A1" s="262" t="s">
        <v>1033</v>
      </c>
      <c r="G1" s="54"/>
    </row>
    <row r="2" spans="1:7" ht="15.75" thickBot="1">
      <c r="A2" s="86"/>
      <c r="B2" s="86"/>
      <c r="C2" s="86"/>
      <c r="D2" s="86"/>
      <c r="E2" s="86"/>
      <c r="F2" s="86"/>
    </row>
    <row r="3" spans="1:7" ht="15.75" thickBot="1">
      <c r="A3" s="89" t="s">
        <v>715</v>
      </c>
      <c r="B3" s="90" t="s">
        <v>924</v>
      </c>
      <c r="C3" s="90" t="s">
        <v>936</v>
      </c>
      <c r="D3" s="90" t="s">
        <v>925</v>
      </c>
      <c r="E3" s="90" t="s">
        <v>926</v>
      </c>
      <c r="F3" s="90" t="s">
        <v>938</v>
      </c>
      <c r="G3" s="90" t="s">
        <v>939</v>
      </c>
    </row>
    <row r="4" spans="1:7">
      <c r="A4" s="86" t="s">
        <v>605</v>
      </c>
      <c r="B4" s="92" t="s">
        <v>934</v>
      </c>
      <c r="C4" s="87">
        <v>4</v>
      </c>
      <c r="D4" s="93">
        <v>2387.5429500804348</v>
      </c>
      <c r="E4" s="93">
        <v>596.88573752010871</v>
      </c>
      <c r="F4" s="93">
        <v>170.76834726057663</v>
      </c>
      <c r="G4" s="95" t="s">
        <v>935</v>
      </c>
    </row>
    <row r="5" spans="1:7" s="86" customFormat="1">
      <c r="B5" s="87"/>
      <c r="C5" s="87"/>
      <c r="D5" s="93"/>
      <c r="E5" s="93"/>
      <c r="F5" s="93"/>
      <c r="G5" s="95"/>
    </row>
    <row r="6" spans="1:7">
      <c r="B6" s="258" t="s">
        <v>749</v>
      </c>
      <c r="C6" s="258"/>
      <c r="D6" s="258"/>
      <c r="E6" s="258"/>
      <c r="F6" s="258"/>
      <c r="G6" s="258"/>
    </row>
    <row r="7" spans="1:7">
      <c r="A7" s="18"/>
      <c r="B7" s="97" t="s">
        <v>946</v>
      </c>
      <c r="C7" s="103">
        <v>1</v>
      </c>
      <c r="D7" s="102">
        <v>474.654742</v>
      </c>
      <c r="E7" s="102">
        <v>474.654742</v>
      </c>
      <c r="F7" s="102">
        <v>141.91</v>
      </c>
      <c r="G7" s="95" t="s">
        <v>935</v>
      </c>
    </row>
    <row r="8" spans="1:7">
      <c r="A8" s="18"/>
      <c r="B8" s="100" t="s">
        <v>868</v>
      </c>
      <c r="C8" s="103">
        <v>4</v>
      </c>
      <c r="D8" s="102">
        <v>1083.1675560000001</v>
      </c>
      <c r="E8" s="102">
        <v>270.79188900000003</v>
      </c>
      <c r="F8" s="102">
        <v>80.959999999999994</v>
      </c>
      <c r="G8" s="95" t="s">
        <v>935</v>
      </c>
    </row>
    <row r="9" spans="1:7">
      <c r="A9" s="99"/>
      <c r="B9" s="100" t="s">
        <v>947</v>
      </c>
      <c r="C9" s="103">
        <v>4</v>
      </c>
      <c r="D9" s="102">
        <v>8.7447029999999994</v>
      </c>
      <c r="E9" s="102">
        <v>2.1861760000000001</v>
      </c>
      <c r="F9" s="102">
        <v>0.65</v>
      </c>
      <c r="G9" s="98">
        <v>0.62429999999999997</v>
      </c>
    </row>
    <row r="10" spans="1:7">
      <c r="B10" s="96"/>
      <c r="C10" s="96"/>
      <c r="D10" s="96"/>
      <c r="E10" s="96"/>
      <c r="F10" s="96"/>
      <c r="G10" s="98"/>
    </row>
    <row r="11" spans="1:7">
      <c r="B11" s="258" t="s">
        <v>752</v>
      </c>
      <c r="C11" s="258"/>
      <c r="D11" s="258"/>
      <c r="E11" s="258"/>
      <c r="F11" s="258"/>
      <c r="G11" s="258"/>
    </row>
    <row r="12" spans="1:7">
      <c r="B12" s="97" t="s">
        <v>946</v>
      </c>
      <c r="C12" s="101">
        <v>2</v>
      </c>
      <c r="D12" s="102">
        <v>933.75976900000001</v>
      </c>
      <c r="E12" s="102">
        <v>466.8798845</v>
      </c>
      <c r="F12" s="102">
        <v>145.77000000000001</v>
      </c>
      <c r="G12" s="95" t="s">
        <v>935</v>
      </c>
    </row>
    <row r="13" spans="1:7">
      <c r="B13" s="100" t="s">
        <v>868</v>
      </c>
      <c r="C13" s="101">
        <v>4</v>
      </c>
      <c r="D13" s="102">
        <v>148.30158460000001</v>
      </c>
      <c r="E13" s="102">
        <v>37.0753962</v>
      </c>
      <c r="F13" s="102">
        <v>11.58</v>
      </c>
      <c r="G13" s="95" t="s">
        <v>935</v>
      </c>
    </row>
    <row r="14" spans="1:7">
      <c r="B14" s="100" t="s">
        <v>947</v>
      </c>
      <c r="C14" s="101">
        <v>8</v>
      </c>
      <c r="D14" s="102">
        <v>4.9403078999999996</v>
      </c>
      <c r="E14" s="102">
        <v>0.61753849999999999</v>
      </c>
      <c r="F14" s="102">
        <v>0.19</v>
      </c>
      <c r="G14" s="108">
        <v>0.99199999999999999</v>
      </c>
    </row>
    <row r="15" spans="1:7">
      <c r="B15" s="96"/>
      <c r="C15" s="96"/>
      <c r="D15" s="96"/>
      <c r="E15" s="96"/>
      <c r="F15" s="96"/>
      <c r="G15" s="98"/>
    </row>
    <row r="16" spans="1:7">
      <c r="B16" s="258" t="s">
        <v>937</v>
      </c>
      <c r="C16" s="258"/>
      <c r="D16" s="258"/>
      <c r="E16" s="258"/>
      <c r="F16" s="258"/>
      <c r="G16" s="258"/>
    </row>
    <row r="17" spans="1:7">
      <c r="B17" s="97" t="s">
        <v>946</v>
      </c>
      <c r="C17" s="101">
        <v>1</v>
      </c>
      <c r="D17" s="102">
        <v>917.78551300000004</v>
      </c>
      <c r="E17" s="102">
        <v>917.78551300000004</v>
      </c>
      <c r="F17" s="102">
        <v>286.48</v>
      </c>
      <c r="G17" s="95" t="s">
        <v>935</v>
      </c>
    </row>
    <row r="18" spans="1:7">
      <c r="B18" s="100" t="s">
        <v>868</v>
      </c>
      <c r="C18" s="101">
        <v>4</v>
      </c>
      <c r="D18" s="102">
        <v>1499.177441</v>
      </c>
      <c r="E18" s="102">
        <v>374.79435999999998</v>
      </c>
      <c r="F18" s="102">
        <v>116.99</v>
      </c>
      <c r="G18" s="95" t="s">
        <v>935</v>
      </c>
    </row>
    <row r="19" spans="1:7">
      <c r="B19" s="100" t="s">
        <v>947</v>
      </c>
      <c r="C19" s="101">
        <v>4</v>
      </c>
      <c r="D19" s="102">
        <v>2.2365710000000001</v>
      </c>
      <c r="E19" s="102">
        <v>0.55914299999999995</v>
      </c>
      <c r="F19" s="102">
        <v>0.17</v>
      </c>
      <c r="G19" s="98">
        <v>0.95150000000000001</v>
      </c>
    </row>
    <row r="20" spans="1:7">
      <c r="B20" s="96"/>
      <c r="C20" s="96"/>
      <c r="D20" s="96"/>
      <c r="E20" s="96"/>
      <c r="F20" s="96"/>
      <c r="G20" s="98"/>
    </row>
    <row r="21" spans="1:7">
      <c r="B21" s="258" t="s">
        <v>754</v>
      </c>
      <c r="C21" s="258"/>
      <c r="D21" s="258"/>
      <c r="E21" s="258"/>
      <c r="F21" s="258"/>
      <c r="G21" s="258"/>
    </row>
    <row r="22" spans="1:7">
      <c r="B22" s="97" t="s">
        <v>946</v>
      </c>
      <c r="C22" s="101">
        <v>1</v>
      </c>
      <c r="D22" s="102">
        <v>904.67723000000001</v>
      </c>
      <c r="E22" s="102">
        <v>904.67723000000001</v>
      </c>
      <c r="F22" s="102">
        <v>282.02</v>
      </c>
      <c r="G22" s="95" t="s">
        <v>935</v>
      </c>
    </row>
    <row r="23" spans="1:7">
      <c r="B23" s="100" t="s">
        <v>868</v>
      </c>
      <c r="C23" s="101">
        <v>4</v>
      </c>
      <c r="D23" s="102">
        <v>1584.792089</v>
      </c>
      <c r="E23" s="102">
        <v>396.19802199999998</v>
      </c>
      <c r="F23" s="102">
        <v>123.51</v>
      </c>
      <c r="G23" s="95" t="s">
        <v>935</v>
      </c>
    </row>
    <row r="24" spans="1:7">
      <c r="B24" s="100" t="s">
        <v>947</v>
      </c>
      <c r="C24" s="106">
        <v>4</v>
      </c>
      <c r="D24" s="107">
        <v>2.537725</v>
      </c>
      <c r="E24" s="107">
        <v>0.63443099999999997</v>
      </c>
      <c r="F24" s="107">
        <v>0.2</v>
      </c>
      <c r="G24" s="105">
        <v>0.93959999999999999</v>
      </c>
    </row>
    <row r="25" spans="1:7" s="86" customFormat="1" ht="15.75" thickBot="1">
      <c r="B25" s="100"/>
      <c r="C25" s="104"/>
      <c r="D25" s="104"/>
      <c r="E25" s="104"/>
      <c r="F25" s="104"/>
      <c r="G25" s="109"/>
    </row>
    <row r="26" spans="1:7">
      <c r="A26" s="91" t="s">
        <v>606</v>
      </c>
      <c r="B26" s="92" t="s">
        <v>934</v>
      </c>
      <c r="C26" s="92">
        <v>4</v>
      </c>
      <c r="D26" s="94">
        <v>2571.1021127214481</v>
      </c>
      <c r="E26" s="94">
        <v>642.77552818036202</v>
      </c>
      <c r="F26" s="94">
        <v>374.20392592017691</v>
      </c>
      <c r="G26" s="95" t="s">
        <v>935</v>
      </c>
    </row>
    <row r="28" spans="1:7">
      <c r="B28" s="258" t="s">
        <v>749</v>
      </c>
      <c r="C28" s="258"/>
      <c r="D28" s="258"/>
      <c r="E28" s="258"/>
      <c r="F28" s="258"/>
      <c r="G28" s="258"/>
    </row>
    <row r="29" spans="1:7">
      <c r="B29" s="97" t="s">
        <v>946</v>
      </c>
      <c r="C29" s="101">
        <v>1</v>
      </c>
      <c r="D29" s="102">
        <v>220.203644</v>
      </c>
      <c r="E29" s="102">
        <v>220.203644</v>
      </c>
      <c r="F29" s="102">
        <v>133.76</v>
      </c>
      <c r="G29" s="95" t="s">
        <v>935</v>
      </c>
    </row>
    <row r="30" spans="1:7">
      <c r="B30" s="100" t="s">
        <v>868</v>
      </c>
      <c r="C30" s="101">
        <v>4</v>
      </c>
      <c r="D30" s="102">
        <v>1111.4778779999999</v>
      </c>
      <c r="E30" s="102">
        <v>277.86946999999998</v>
      </c>
      <c r="F30" s="102">
        <v>168.79</v>
      </c>
      <c r="G30" s="95" t="s">
        <v>935</v>
      </c>
    </row>
    <row r="31" spans="1:7">
      <c r="B31" s="100" t="s">
        <v>947</v>
      </c>
      <c r="C31" s="101">
        <v>4</v>
      </c>
      <c r="D31" s="102">
        <v>9.6992890000000003</v>
      </c>
      <c r="E31" s="102">
        <v>2.4248219999999998</v>
      </c>
      <c r="F31" s="102">
        <v>1.47</v>
      </c>
      <c r="G31" s="98">
        <v>0.2077</v>
      </c>
    </row>
    <row r="32" spans="1:7">
      <c r="B32" s="96"/>
      <c r="C32" s="96"/>
      <c r="D32" s="96"/>
      <c r="E32" s="96"/>
      <c r="F32" s="96"/>
      <c r="G32" s="96"/>
    </row>
    <row r="33" spans="1:7">
      <c r="B33" s="258" t="s">
        <v>752</v>
      </c>
      <c r="C33" s="258"/>
      <c r="D33" s="258"/>
      <c r="E33" s="258"/>
      <c r="F33" s="258"/>
      <c r="G33" s="258"/>
    </row>
    <row r="34" spans="1:7">
      <c r="B34" s="97" t="s">
        <v>946</v>
      </c>
      <c r="C34" s="101">
        <v>2</v>
      </c>
      <c r="D34" s="102">
        <v>472.6997781</v>
      </c>
      <c r="E34" s="102">
        <v>236.34988910000001</v>
      </c>
      <c r="F34" s="102">
        <v>150.66999999999999</v>
      </c>
      <c r="G34" s="95" t="s">
        <v>935</v>
      </c>
    </row>
    <row r="35" spans="1:7">
      <c r="B35" s="100" t="s">
        <v>868</v>
      </c>
      <c r="C35" s="101">
        <v>4</v>
      </c>
      <c r="D35" s="102">
        <v>188.43907340000001</v>
      </c>
      <c r="E35" s="102">
        <v>47.1097684</v>
      </c>
      <c r="F35" s="102">
        <v>30.03</v>
      </c>
      <c r="G35" s="95" t="s">
        <v>935</v>
      </c>
    </row>
    <row r="36" spans="1:7">
      <c r="B36" s="100" t="s">
        <v>947</v>
      </c>
      <c r="C36" s="101">
        <v>8</v>
      </c>
      <c r="D36" s="102">
        <v>5.0169476</v>
      </c>
      <c r="E36" s="102">
        <v>0.62711839999999996</v>
      </c>
      <c r="F36" s="102">
        <v>0.4</v>
      </c>
      <c r="G36" s="98">
        <v>0.92120000000000002</v>
      </c>
    </row>
    <row r="37" spans="1:7">
      <c r="B37" s="96"/>
      <c r="C37" s="96"/>
      <c r="D37" s="96"/>
      <c r="E37" s="96"/>
      <c r="F37" s="96"/>
      <c r="G37" s="96"/>
    </row>
    <row r="38" spans="1:7">
      <c r="B38" s="258" t="s">
        <v>937</v>
      </c>
      <c r="C38" s="258"/>
      <c r="D38" s="258"/>
      <c r="E38" s="258"/>
      <c r="F38" s="258"/>
      <c r="G38" s="258"/>
    </row>
    <row r="39" spans="1:7">
      <c r="B39" s="97" t="s">
        <v>946</v>
      </c>
      <c r="C39" s="101">
        <v>1</v>
      </c>
      <c r="D39" s="102">
        <v>461.44762900000001</v>
      </c>
      <c r="E39" s="102">
        <v>461.44762900000001</v>
      </c>
      <c r="F39" s="102">
        <v>293.93</v>
      </c>
      <c r="G39" s="95" t="s">
        <v>935</v>
      </c>
    </row>
    <row r="40" spans="1:7">
      <c r="B40" s="100" t="s">
        <v>868</v>
      </c>
      <c r="C40" s="101">
        <v>4</v>
      </c>
      <c r="D40" s="102">
        <v>1627.497167</v>
      </c>
      <c r="E40" s="102">
        <v>406.87429200000003</v>
      </c>
      <c r="F40" s="102">
        <v>259.16000000000003</v>
      </c>
      <c r="G40" s="95" t="s">
        <v>935</v>
      </c>
    </row>
    <row r="41" spans="1:7">
      <c r="B41" s="100" t="s">
        <v>947</v>
      </c>
      <c r="C41" s="101">
        <v>4</v>
      </c>
      <c r="D41" s="102">
        <v>4.4772239999999996</v>
      </c>
      <c r="E41" s="102">
        <v>1.1193059999999999</v>
      </c>
      <c r="F41" s="102">
        <v>0.71</v>
      </c>
      <c r="G41" s="108">
        <v>0.58299999999999996</v>
      </c>
    </row>
    <row r="42" spans="1:7">
      <c r="B42" s="96"/>
      <c r="C42" s="96"/>
      <c r="D42" s="96"/>
      <c r="E42" s="96"/>
      <c r="F42" s="96"/>
      <c r="G42" s="96"/>
    </row>
    <row r="43" spans="1:7">
      <c r="B43" s="258" t="s">
        <v>754</v>
      </c>
      <c r="C43" s="258"/>
      <c r="D43" s="258"/>
      <c r="E43" s="258"/>
      <c r="F43" s="258"/>
      <c r="G43" s="258"/>
    </row>
    <row r="44" spans="1:7">
      <c r="B44" s="97" t="s">
        <v>946</v>
      </c>
      <c r="C44" s="101">
        <v>1</v>
      </c>
      <c r="D44" s="102">
        <v>464.70873899999998</v>
      </c>
      <c r="E44" s="102">
        <v>464.70873899999998</v>
      </c>
      <c r="F44" s="102">
        <v>296.17</v>
      </c>
      <c r="G44" s="95" t="s">
        <v>935</v>
      </c>
    </row>
    <row r="45" spans="1:7">
      <c r="B45" s="100" t="s">
        <v>868</v>
      </c>
      <c r="C45" s="101">
        <v>4</v>
      </c>
      <c r="D45" s="102">
        <v>1702.1498999999999</v>
      </c>
      <c r="E45" s="102">
        <v>425.53747499999997</v>
      </c>
      <c r="F45" s="102">
        <v>271.2</v>
      </c>
      <c r="G45" s="95" t="s">
        <v>935</v>
      </c>
    </row>
    <row r="46" spans="1:7">
      <c r="A46" s="18"/>
      <c r="B46" s="100" t="s">
        <v>947</v>
      </c>
      <c r="C46" s="106">
        <v>4</v>
      </c>
      <c r="D46" s="107">
        <v>3.935292</v>
      </c>
      <c r="E46" s="107">
        <v>0.983823</v>
      </c>
      <c r="F46" s="107">
        <v>0.63</v>
      </c>
      <c r="G46" s="105">
        <v>0.64319999999999999</v>
      </c>
    </row>
    <row r="47" spans="1:7" s="86" customFormat="1" ht="15.75" thickBot="1">
      <c r="A47" s="8"/>
      <c r="B47" s="110"/>
      <c r="C47" s="111"/>
      <c r="D47" s="112"/>
      <c r="E47" s="112"/>
      <c r="F47" s="112"/>
      <c r="G47" s="109"/>
    </row>
  </sheetData>
  <mergeCells count="8">
    <mergeCell ref="B38:G38"/>
    <mergeCell ref="B43:G43"/>
    <mergeCell ref="B6:G6"/>
    <mergeCell ref="B11:G11"/>
    <mergeCell ref="B16:G16"/>
    <mergeCell ref="B21:G21"/>
    <mergeCell ref="B28:G28"/>
    <mergeCell ref="B33:G33"/>
  </mergeCells>
  <phoneticPr fontId="9" type="noConversion"/>
  <pageMargins left="0.7" right="0.7" top="0.5" bottom="0.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9"/>
  <sheetViews>
    <sheetView workbookViewId="0">
      <selection activeCell="E9" sqref="E9"/>
    </sheetView>
  </sheetViews>
  <sheetFormatPr defaultRowHeight="15"/>
  <cols>
    <col min="1" max="6" width="9.140625" style="122"/>
    <col min="7" max="16384" width="9.140625" style="120"/>
  </cols>
  <sheetData>
    <row r="1" spans="1:27" ht="21">
      <c r="A1" s="263" t="s">
        <v>1034</v>
      </c>
      <c r="B1" s="119"/>
      <c r="C1" s="119"/>
      <c r="D1" s="119"/>
      <c r="E1" s="119"/>
      <c r="F1" s="119"/>
    </row>
    <row r="2" spans="1:27">
      <c r="A2" s="121"/>
    </row>
    <row r="3" spans="1:27" ht="15.75" thickBot="1">
      <c r="A3" s="126" t="s">
        <v>605</v>
      </c>
      <c r="B3" s="123" t="s">
        <v>988</v>
      </c>
      <c r="C3" s="123" t="s">
        <v>981</v>
      </c>
      <c r="D3" s="123" t="s">
        <v>982</v>
      </c>
      <c r="E3" s="123" t="s">
        <v>983</v>
      </c>
      <c r="F3" s="123" t="s">
        <v>987</v>
      </c>
      <c r="H3" s="126" t="s">
        <v>606</v>
      </c>
      <c r="I3" s="123" t="s">
        <v>980</v>
      </c>
      <c r="J3" s="123" t="s">
        <v>981</v>
      </c>
      <c r="K3" s="123" t="s">
        <v>982</v>
      </c>
      <c r="L3" s="123" t="s">
        <v>983</v>
      </c>
      <c r="M3" s="123" t="s">
        <v>989</v>
      </c>
    </row>
    <row r="4" spans="1:27">
      <c r="A4" s="124" t="s">
        <v>979</v>
      </c>
      <c r="B4" s="133">
        <v>0.68348819999999999</v>
      </c>
      <c r="C4" s="133">
        <v>0.7342957</v>
      </c>
      <c r="D4" s="133">
        <v>0.53450509999999996</v>
      </c>
      <c r="E4" s="133">
        <v>0.67246850000000002</v>
      </c>
      <c r="F4" s="133">
        <v>0.7712582</v>
      </c>
      <c r="H4" s="124" t="s">
        <v>979</v>
      </c>
      <c r="I4" s="133">
        <v>0.91185470000000002</v>
      </c>
      <c r="J4" s="133">
        <v>0.92067659999999996</v>
      </c>
      <c r="K4" s="133">
        <v>0.87987780000000004</v>
      </c>
      <c r="L4" s="133">
        <v>0.73774819999999997</v>
      </c>
      <c r="M4" s="133">
        <v>0.94390569999999996</v>
      </c>
    </row>
    <row r="5" spans="1:27">
      <c r="A5" s="124"/>
      <c r="B5" s="133" t="s">
        <v>995</v>
      </c>
      <c r="C5" s="133" t="s">
        <v>995</v>
      </c>
      <c r="D5" s="133" t="s">
        <v>995</v>
      </c>
      <c r="E5" s="133" t="s">
        <v>995</v>
      </c>
      <c r="F5" s="133" t="s">
        <v>995</v>
      </c>
      <c r="H5" s="124"/>
      <c r="I5" s="133" t="s">
        <v>995</v>
      </c>
      <c r="J5" s="133" t="s">
        <v>995</v>
      </c>
      <c r="K5" s="133" t="s">
        <v>995</v>
      </c>
      <c r="L5" s="133" t="s">
        <v>995</v>
      </c>
      <c r="M5" s="133" t="s">
        <v>995</v>
      </c>
    </row>
    <row r="6" spans="1:27">
      <c r="A6" s="124" t="s">
        <v>980</v>
      </c>
      <c r="B6" s="133"/>
      <c r="C6" s="133">
        <v>0.88419910000000002</v>
      </c>
      <c r="D6" s="133">
        <v>0.80319510000000005</v>
      </c>
      <c r="E6" s="133">
        <v>0.64619119999999997</v>
      </c>
      <c r="F6" s="133">
        <v>0.92343679999999995</v>
      </c>
      <c r="H6" s="124" t="s">
        <v>980</v>
      </c>
      <c r="I6" s="133"/>
      <c r="J6" s="133">
        <v>0.92148220000000003</v>
      </c>
      <c r="K6" s="133">
        <v>0.91115060000000003</v>
      </c>
      <c r="L6" s="133">
        <v>0.67393700000000001</v>
      </c>
      <c r="M6" s="133">
        <v>0.95237360000000004</v>
      </c>
    </row>
    <row r="7" spans="1:27">
      <c r="A7" s="124"/>
      <c r="B7" s="133"/>
      <c r="C7" s="133" t="s">
        <v>995</v>
      </c>
      <c r="D7" s="133" t="s">
        <v>995</v>
      </c>
      <c r="E7" s="133" t="s">
        <v>995</v>
      </c>
      <c r="F7" s="133" t="s">
        <v>995</v>
      </c>
      <c r="H7" s="124"/>
      <c r="I7" s="133"/>
      <c r="J7" s="133" t="s">
        <v>995</v>
      </c>
      <c r="K7" s="133" t="s">
        <v>995</v>
      </c>
      <c r="L7" s="133" t="s">
        <v>995</v>
      </c>
      <c r="M7" s="133" t="s">
        <v>995</v>
      </c>
    </row>
    <row r="8" spans="1:27">
      <c r="A8" s="124" t="s">
        <v>981</v>
      </c>
      <c r="B8" s="133"/>
      <c r="C8" s="133"/>
      <c r="D8" s="133">
        <v>0.79257409999999995</v>
      </c>
      <c r="E8" s="133">
        <v>0.70126250000000001</v>
      </c>
      <c r="F8" s="133">
        <v>0.93891659999999999</v>
      </c>
      <c r="H8" s="124" t="s">
        <v>981</v>
      </c>
      <c r="I8" s="133"/>
      <c r="J8" s="133"/>
      <c r="K8" s="133">
        <v>0.90586869999999997</v>
      </c>
      <c r="L8" s="133">
        <v>0.76638200000000001</v>
      </c>
      <c r="M8" s="133">
        <v>0.96853120000000004</v>
      </c>
    </row>
    <row r="9" spans="1:27">
      <c r="A9" s="124"/>
      <c r="B9" s="133"/>
      <c r="C9" s="133"/>
      <c r="D9" s="133" t="s">
        <v>995</v>
      </c>
      <c r="E9" s="133" t="s">
        <v>995</v>
      </c>
      <c r="F9" s="133" t="s">
        <v>995</v>
      </c>
      <c r="H9" s="124"/>
      <c r="I9" s="133"/>
      <c r="J9" s="133"/>
      <c r="K9" s="133" t="s">
        <v>995</v>
      </c>
      <c r="L9" s="133" t="s">
        <v>995</v>
      </c>
      <c r="M9" s="133" t="s">
        <v>995</v>
      </c>
    </row>
    <row r="10" spans="1:27">
      <c r="A10" s="124" t="s">
        <v>982</v>
      </c>
      <c r="B10" s="133"/>
      <c r="C10" s="133"/>
      <c r="D10" s="133"/>
      <c r="E10" s="133">
        <v>0.62499720000000003</v>
      </c>
      <c r="F10" s="133">
        <v>0.89369969999999999</v>
      </c>
      <c r="H10" s="124" t="s">
        <v>982</v>
      </c>
      <c r="I10" s="133"/>
      <c r="J10" s="133"/>
      <c r="K10" s="133"/>
      <c r="L10" s="133">
        <v>0.71986729999999999</v>
      </c>
      <c r="M10" s="133">
        <v>0.95607699999999995</v>
      </c>
    </row>
    <row r="11" spans="1:27">
      <c r="A11" s="124"/>
      <c r="B11" s="133"/>
      <c r="C11" s="133"/>
      <c r="D11" s="133"/>
      <c r="E11" s="133" t="s">
        <v>995</v>
      </c>
      <c r="F11" s="133" t="s">
        <v>995</v>
      </c>
      <c r="H11" s="124"/>
      <c r="I11" s="133"/>
      <c r="J11" s="133"/>
      <c r="K11" s="133"/>
      <c r="L11" s="133" t="s">
        <v>995</v>
      </c>
      <c r="M11" s="133" t="s">
        <v>995</v>
      </c>
    </row>
    <row r="12" spans="1:27">
      <c r="A12" s="124" t="s">
        <v>983</v>
      </c>
      <c r="B12" s="133"/>
      <c r="C12" s="133"/>
      <c r="D12" s="133"/>
      <c r="E12" s="133"/>
      <c r="F12" s="133">
        <v>0.82722220000000002</v>
      </c>
      <c r="H12" s="124" t="s">
        <v>983</v>
      </c>
      <c r="I12" s="133"/>
      <c r="J12" s="133"/>
      <c r="K12" s="133"/>
      <c r="L12" s="133"/>
      <c r="M12" s="133">
        <v>0.82992690000000002</v>
      </c>
    </row>
    <row r="13" spans="1:27">
      <c r="A13" s="124"/>
      <c r="B13" s="133"/>
      <c r="C13" s="133"/>
      <c r="D13" s="133"/>
      <c r="E13" s="133"/>
      <c r="F13" s="133" t="s">
        <v>995</v>
      </c>
      <c r="H13" s="124"/>
      <c r="I13" s="133"/>
      <c r="J13" s="133"/>
      <c r="K13" s="133"/>
      <c r="L13" s="133"/>
      <c r="M13" s="133" t="s">
        <v>995</v>
      </c>
    </row>
    <row r="14" spans="1:27">
      <c r="A14" s="121"/>
    </row>
    <row r="15" spans="1:27" ht="15.75" thickBot="1">
      <c r="A15" s="126" t="s">
        <v>711</v>
      </c>
      <c r="B15" s="125" t="s">
        <v>980</v>
      </c>
      <c r="C15" s="125" t="s">
        <v>981</v>
      </c>
      <c r="D15" s="125" t="s">
        <v>982</v>
      </c>
      <c r="E15" s="125" t="s">
        <v>983</v>
      </c>
      <c r="F15" s="125" t="s">
        <v>989</v>
      </c>
      <c r="H15" s="126" t="s">
        <v>712</v>
      </c>
      <c r="I15" s="123" t="s">
        <v>980</v>
      </c>
      <c r="J15" s="123" t="s">
        <v>981</v>
      </c>
      <c r="K15" s="123" t="s">
        <v>982</v>
      </c>
      <c r="L15" s="123" t="s">
        <v>983</v>
      </c>
      <c r="M15" s="123" t="s">
        <v>989</v>
      </c>
      <c r="O15" s="126" t="s">
        <v>714</v>
      </c>
      <c r="P15" s="123" t="s">
        <v>980</v>
      </c>
      <c r="Q15" s="123" t="s">
        <v>981</v>
      </c>
      <c r="R15" s="123" t="s">
        <v>982</v>
      </c>
      <c r="S15" s="123" t="s">
        <v>983</v>
      </c>
      <c r="T15" s="123" t="s">
        <v>989</v>
      </c>
      <c r="V15" s="126" t="s">
        <v>713</v>
      </c>
      <c r="W15" s="123" t="s">
        <v>980</v>
      </c>
      <c r="X15" s="123" t="s">
        <v>981</v>
      </c>
      <c r="Y15" s="123" t="s">
        <v>982</v>
      </c>
      <c r="Z15" s="123" t="s">
        <v>983</v>
      </c>
      <c r="AA15" s="123" t="s">
        <v>989</v>
      </c>
    </row>
    <row r="16" spans="1:27">
      <c r="A16" s="124" t="s">
        <v>979</v>
      </c>
      <c r="B16" s="134">
        <v>0.69075109999999995</v>
      </c>
      <c r="C16" s="134">
        <v>0.71104500000000004</v>
      </c>
      <c r="D16" s="134">
        <v>0.5223506</v>
      </c>
      <c r="E16" s="134">
        <v>0.61046900000000004</v>
      </c>
      <c r="F16" s="134">
        <v>0.75889790000000001</v>
      </c>
      <c r="H16" s="124" t="s">
        <v>979</v>
      </c>
      <c r="I16" s="134">
        <v>0.67972060000000001</v>
      </c>
      <c r="J16" s="134">
        <v>0.69051859999999998</v>
      </c>
      <c r="K16" s="134">
        <v>0.53260280000000004</v>
      </c>
      <c r="L16" s="134">
        <v>0.60078240000000005</v>
      </c>
      <c r="M16" s="134">
        <v>0.76459730000000004</v>
      </c>
      <c r="O16" s="124" t="s">
        <v>979</v>
      </c>
      <c r="P16" s="134">
        <v>0.66634320000000002</v>
      </c>
      <c r="Q16" s="134">
        <v>0.71728369999999997</v>
      </c>
      <c r="R16" s="134">
        <v>0.51577450000000002</v>
      </c>
      <c r="S16" s="134">
        <v>0.66352710000000004</v>
      </c>
      <c r="T16" s="134">
        <v>0.75944129999999999</v>
      </c>
      <c r="V16" s="124" t="s">
        <v>979</v>
      </c>
      <c r="W16" s="134">
        <v>0.63275389999999998</v>
      </c>
      <c r="X16" s="134">
        <v>0.68358399999999997</v>
      </c>
      <c r="Y16" s="134">
        <v>0.4818441</v>
      </c>
      <c r="Z16" s="134">
        <v>0.62577970000000005</v>
      </c>
      <c r="AA16" s="134">
        <v>0.74035010000000001</v>
      </c>
    </row>
    <row r="17" spans="1:27">
      <c r="A17" s="124"/>
      <c r="B17" s="133" t="s">
        <v>995</v>
      </c>
      <c r="C17" s="133" t="s">
        <v>995</v>
      </c>
      <c r="D17" s="133" t="s">
        <v>995</v>
      </c>
      <c r="E17" s="133" t="s">
        <v>995</v>
      </c>
      <c r="F17" s="133" t="s">
        <v>995</v>
      </c>
      <c r="H17" s="124"/>
      <c r="I17" s="133" t="s">
        <v>995</v>
      </c>
      <c r="J17" s="133" t="s">
        <v>995</v>
      </c>
      <c r="K17" s="133" t="s">
        <v>995</v>
      </c>
      <c r="L17" s="133" t="s">
        <v>995</v>
      </c>
      <c r="M17" s="133" t="s">
        <v>995</v>
      </c>
      <c r="O17" s="124"/>
      <c r="P17" s="133" t="s">
        <v>995</v>
      </c>
      <c r="Q17" s="133" t="s">
        <v>995</v>
      </c>
      <c r="R17" s="133" t="s">
        <v>995</v>
      </c>
      <c r="S17" s="133" t="s">
        <v>995</v>
      </c>
      <c r="T17" s="133" t="s">
        <v>995</v>
      </c>
      <c r="V17" s="124"/>
      <c r="W17" s="133" t="s">
        <v>995</v>
      </c>
      <c r="X17" s="133" t="s">
        <v>995</v>
      </c>
      <c r="Y17" s="133" t="s">
        <v>995</v>
      </c>
      <c r="Z17" s="133" t="s">
        <v>995</v>
      </c>
      <c r="AA17" s="133" t="s">
        <v>995</v>
      </c>
    </row>
    <row r="18" spans="1:27">
      <c r="A18" s="124" t="s">
        <v>980</v>
      </c>
      <c r="B18" s="134"/>
      <c r="C18" s="134">
        <v>0.85723990000000005</v>
      </c>
      <c r="D18" s="134">
        <v>0.76973849999999999</v>
      </c>
      <c r="E18" s="134">
        <v>0.59879479999999996</v>
      </c>
      <c r="F18" s="134">
        <v>0.90176800000000001</v>
      </c>
      <c r="H18" s="124" t="s">
        <v>980</v>
      </c>
      <c r="I18" s="134"/>
      <c r="J18" s="134">
        <v>0.80995890000000004</v>
      </c>
      <c r="K18" s="134">
        <v>0.72858639999999997</v>
      </c>
      <c r="L18" s="134">
        <v>0.59679179999999998</v>
      </c>
      <c r="M18" s="134">
        <v>0.88119139999999996</v>
      </c>
      <c r="O18" s="124" t="s">
        <v>980</v>
      </c>
      <c r="P18" s="134"/>
      <c r="Q18" s="134">
        <v>0.87217069999999997</v>
      </c>
      <c r="R18" s="134">
        <v>0.79217400000000004</v>
      </c>
      <c r="S18" s="134">
        <v>0.65083970000000002</v>
      </c>
      <c r="T18" s="134">
        <v>0.92081120000000005</v>
      </c>
      <c r="V18" s="124" t="s">
        <v>980</v>
      </c>
      <c r="W18" s="134"/>
      <c r="X18" s="134">
        <v>0.84253619999999996</v>
      </c>
      <c r="Y18" s="134">
        <v>0.76571140000000004</v>
      </c>
      <c r="Z18" s="134">
        <v>0.60446100000000003</v>
      </c>
      <c r="AA18" s="134">
        <v>0.90507400000000005</v>
      </c>
    </row>
    <row r="19" spans="1:27">
      <c r="A19" s="124"/>
      <c r="B19" s="134"/>
      <c r="C19" s="133" t="s">
        <v>995</v>
      </c>
      <c r="D19" s="133" t="s">
        <v>995</v>
      </c>
      <c r="E19" s="133" t="s">
        <v>995</v>
      </c>
      <c r="F19" s="133" t="s">
        <v>995</v>
      </c>
      <c r="H19" s="124"/>
      <c r="I19" s="134"/>
      <c r="J19" s="133" t="s">
        <v>995</v>
      </c>
      <c r="K19" s="133" t="s">
        <v>995</v>
      </c>
      <c r="L19" s="133" t="s">
        <v>995</v>
      </c>
      <c r="M19" s="133" t="s">
        <v>995</v>
      </c>
      <c r="O19" s="124"/>
      <c r="P19" s="134"/>
      <c r="Q19" s="133" t="s">
        <v>995</v>
      </c>
      <c r="R19" s="133" t="s">
        <v>995</v>
      </c>
      <c r="S19" s="133" t="s">
        <v>995</v>
      </c>
      <c r="T19" s="133" t="s">
        <v>995</v>
      </c>
      <c r="V19" s="124"/>
      <c r="W19" s="134"/>
      <c r="X19" s="133" t="s">
        <v>995</v>
      </c>
      <c r="Y19" s="133" t="s">
        <v>995</v>
      </c>
      <c r="Z19" s="133" t="s">
        <v>995</v>
      </c>
      <c r="AA19" s="133" t="s">
        <v>995</v>
      </c>
    </row>
    <row r="20" spans="1:27">
      <c r="A20" s="124" t="s">
        <v>981</v>
      </c>
      <c r="B20" s="134"/>
      <c r="C20" s="134"/>
      <c r="D20" s="134">
        <v>0.77415880000000004</v>
      </c>
      <c r="E20" s="134">
        <v>0.6307374</v>
      </c>
      <c r="F20" s="134">
        <v>0.91058700000000004</v>
      </c>
      <c r="H20" s="124" t="s">
        <v>981</v>
      </c>
      <c r="I20" s="134"/>
      <c r="J20" s="134"/>
      <c r="K20" s="134">
        <v>0.76551539999999996</v>
      </c>
      <c r="L20" s="134">
        <v>0.62008750000000001</v>
      </c>
      <c r="M20" s="134">
        <v>0.90103639999999996</v>
      </c>
      <c r="O20" s="124" t="s">
        <v>981</v>
      </c>
      <c r="P20" s="134"/>
      <c r="Q20" s="134"/>
      <c r="R20" s="134">
        <v>0.77540759999999997</v>
      </c>
      <c r="S20" s="134">
        <v>0.70209410000000005</v>
      </c>
      <c r="T20" s="134">
        <v>0.9334905</v>
      </c>
      <c r="V20" s="124" t="s">
        <v>981</v>
      </c>
      <c r="W20" s="134"/>
      <c r="X20" s="134"/>
      <c r="Y20" s="134">
        <v>0.74105299999999996</v>
      </c>
      <c r="Z20" s="134">
        <v>0.64821930000000005</v>
      </c>
      <c r="AA20" s="134">
        <v>0.91657730000000004</v>
      </c>
    </row>
    <row r="21" spans="1:27">
      <c r="A21" s="124"/>
      <c r="B21" s="134"/>
      <c r="C21" s="134"/>
      <c r="D21" s="133" t="s">
        <v>995</v>
      </c>
      <c r="E21" s="133" t="s">
        <v>995</v>
      </c>
      <c r="F21" s="133" t="s">
        <v>995</v>
      </c>
      <c r="H21" s="124"/>
      <c r="I21" s="134"/>
      <c r="J21" s="134"/>
      <c r="K21" s="133" t="s">
        <v>995</v>
      </c>
      <c r="L21" s="133" t="s">
        <v>995</v>
      </c>
      <c r="M21" s="133" t="s">
        <v>995</v>
      </c>
      <c r="O21" s="124"/>
      <c r="P21" s="134"/>
      <c r="Q21" s="134"/>
      <c r="R21" s="133" t="s">
        <v>995</v>
      </c>
      <c r="S21" s="133" t="s">
        <v>995</v>
      </c>
      <c r="T21" s="133" t="s">
        <v>995</v>
      </c>
      <c r="V21" s="124"/>
      <c r="W21" s="134"/>
      <c r="X21" s="134"/>
      <c r="Y21" s="133" t="s">
        <v>995</v>
      </c>
      <c r="Z21" s="133" t="s">
        <v>995</v>
      </c>
      <c r="AA21" s="133" t="s">
        <v>995</v>
      </c>
    </row>
    <row r="22" spans="1:27">
      <c r="A22" s="124" t="s">
        <v>982</v>
      </c>
      <c r="B22" s="134"/>
      <c r="C22" s="134"/>
      <c r="D22" s="134"/>
      <c r="E22" s="134">
        <v>0.53734769999999998</v>
      </c>
      <c r="F22" s="134">
        <v>0.86928539999999999</v>
      </c>
      <c r="H22" s="124" t="s">
        <v>982</v>
      </c>
      <c r="I22" s="134"/>
      <c r="J22" s="134"/>
      <c r="K22" s="134"/>
      <c r="L22" s="134">
        <v>0.61422160000000003</v>
      </c>
      <c r="M22" s="134">
        <v>0.88130180000000002</v>
      </c>
      <c r="O22" s="124" t="s">
        <v>982</v>
      </c>
      <c r="P22" s="134"/>
      <c r="Q22" s="134"/>
      <c r="R22" s="134"/>
      <c r="S22" s="134">
        <v>0.61339630000000001</v>
      </c>
      <c r="T22" s="134">
        <v>0.88788429999999996</v>
      </c>
      <c r="V22" s="124" t="s">
        <v>982</v>
      </c>
      <c r="W22" s="134"/>
      <c r="X22" s="134"/>
      <c r="Y22" s="134"/>
      <c r="Z22" s="134">
        <v>0.56368890000000005</v>
      </c>
      <c r="AA22" s="134">
        <v>0.87148890000000001</v>
      </c>
    </row>
    <row r="23" spans="1:27">
      <c r="A23" s="124"/>
      <c r="B23" s="134"/>
      <c r="C23" s="134"/>
      <c r="D23" s="134"/>
      <c r="E23" s="133" t="s">
        <v>995</v>
      </c>
      <c r="F23" s="133" t="s">
        <v>995</v>
      </c>
      <c r="H23" s="124"/>
      <c r="I23" s="134"/>
      <c r="J23" s="134"/>
      <c r="K23" s="134"/>
      <c r="L23" s="133" t="s">
        <v>995</v>
      </c>
      <c r="M23" s="133" t="s">
        <v>995</v>
      </c>
      <c r="O23" s="124"/>
      <c r="P23" s="134"/>
      <c r="Q23" s="134"/>
      <c r="R23" s="134"/>
      <c r="S23" s="133" t="s">
        <v>995</v>
      </c>
      <c r="T23" s="133" t="s">
        <v>995</v>
      </c>
      <c r="V23" s="124"/>
      <c r="W23" s="134"/>
      <c r="X23" s="134"/>
      <c r="Y23" s="134"/>
      <c r="Z23" s="133" t="s">
        <v>995</v>
      </c>
      <c r="AA23" s="133" t="s">
        <v>995</v>
      </c>
    </row>
    <row r="24" spans="1:27">
      <c r="A24" s="124" t="s">
        <v>983</v>
      </c>
      <c r="B24" s="134"/>
      <c r="C24" s="134"/>
      <c r="D24" s="134"/>
      <c r="E24" s="134"/>
      <c r="F24" s="134">
        <v>0.77405210000000002</v>
      </c>
      <c r="H24" s="124" t="s">
        <v>983</v>
      </c>
      <c r="I24" s="134"/>
      <c r="J24" s="134"/>
      <c r="K24" s="134"/>
      <c r="L24" s="134"/>
      <c r="M24" s="134">
        <v>0.8018265</v>
      </c>
      <c r="O24" s="124" t="s">
        <v>983</v>
      </c>
      <c r="P24" s="134"/>
      <c r="Q24" s="134"/>
      <c r="R24" s="134"/>
      <c r="S24" s="134"/>
      <c r="T24" s="134">
        <v>0.82570770000000004</v>
      </c>
      <c r="V24" s="124" t="s">
        <v>983</v>
      </c>
      <c r="W24" s="134"/>
      <c r="X24" s="134"/>
      <c r="Y24" s="134"/>
      <c r="Z24" s="134"/>
      <c r="AA24" s="134">
        <v>0.80046099999999998</v>
      </c>
    </row>
    <row r="25" spans="1:27">
      <c r="A25" s="124"/>
      <c r="B25" s="134"/>
      <c r="C25" s="134"/>
      <c r="D25" s="134"/>
      <c r="E25" s="134"/>
      <c r="F25" s="133" t="s">
        <v>995</v>
      </c>
      <c r="H25" s="124"/>
      <c r="I25" s="229"/>
      <c r="J25" s="229"/>
      <c r="K25" s="229"/>
      <c r="L25" s="229"/>
      <c r="M25" s="133" t="s">
        <v>995</v>
      </c>
      <c r="O25" s="124"/>
      <c r="P25" s="229"/>
      <c r="Q25" s="229"/>
      <c r="R25" s="229"/>
      <c r="S25" s="229"/>
      <c r="T25" s="133" t="s">
        <v>995</v>
      </c>
      <c r="V25" s="124"/>
      <c r="W25" s="229"/>
      <c r="X25" s="229"/>
      <c r="Y25" s="229"/>
      <c r="Z25" s="229"/>
      <c r="AA25" s="133" t="s">
        <v>995</v>
      </c>
    </row>
    <row r="26" spans="1:27">
      <c r="A26" s="121"/>
    </row>
    <row r="38" spans="1:6">
      <c r="A38" s="121"/>
    </row>
    <row r="39" spans="1:6">
      <c r="A39" s="120"/>
      <c r="B39" s="120"/>
      <c r="C39" s="120"/>
      <c r="D39" s="120"/>
      <c r="E39" s="120"/>
      <c r="F39" s="120"/>
    </row>
    <row r="40" spans="1:6">
      <c r="A40" s="120"/>
      <c r="B40" s="120"/>
      <c r="C40" s="120"/>
      <c r="D40" s="120"/>
      <c r="E40" s="120"/>
      <c r="F40" s="120"/>
    </row>
    <row r="41" spans="1:6">
      <c r="A41" s="120"/>
      <c r="B41" s="120"/>
      <c r="C41" s="120"/>
      <c r="D41" s="120"/>
      <c r="E41" s="120"/>
      <c r="F41" s="120"/>
    </row>
    <row r="42" spans="1:6">
      <c r="A42" s="120"/>
      <c r="B42" s="120"/>
      <c r="C42" s="120"/>
      <c r="D42" s="120"/>
      <c r="E42" s="120"/>
      <c r="F42" s="120"/>
    </row>
    <row r="43" spans="1:6">
      <c r="A43" s="120"/>
      <c r="B43" s="120"/>
      <c r="C43" s="120"/>
      <c r="D43" s="120"/>
      <c r="E43" s="120"/>
      <c r="F43" s="120"/>
    </row>
    <row r="44" spans="1:6">
      <c r="A44" s="120"/>
      <c r="B44" s="120"/>
      <c r="C44" s="120"/>
      <c r="D44" s="120"/>
      <c r="E44" s="120"/>
      <c r="F44" s="120"/>
    </row>
    <row r="45" spans="1:6">
      <c r="A45" s="120"/>
      <c r="B45" s="120"/>
      <c r="C45" s="120"/>
      <c r="D45" s="120"/>
      <c r="E45" s="120"/>
      <c r="F45" s="120"/>
    </row>
    <row r="46" spans="1:6">
      <c r="A46" s="120"/>
      <c r="B46" s="120"/>
      <c r="C46" s="120"/>
      <c r="D46" s="120"/>
      <c r="E46" s="120"/>
      <c r="F46" s="120"/>
    </row>
    <row r="47" spans="1:6">
      <c r="A47" s="120"/>
      <c r="B47" s="120"/>
      <c r="C47" s="120"/>
      <c r="D47" s="120"/>
      <c r="E47" s="120"/>
      <c r="F47" s="120"/>
    </row>
    <row r="48" spans="1:6">
      <c r="A48" s="120"/>
      <c r="B48" s="120"/>
      <c r="C48" s="120"/>
      <c r="D48" s="120"/>
      <c r="E48" s="120"/>
      <c r="F48" s="120"/>
    </row>
    <row r="49" spans="1:6">
      <c r="A49" s="120"/>
      <c r="B49" s="120"/>
      <c r="C49" s="120"/>
      <c r="D49" s="120"/>
      <c r="E49" s="120"/>
      <c r="F49" s="120"/>
    </row>
  </sheetData>
  <phoneticPr fontId="9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625"/>
  <sheetViews>
    <sheetView workbookViewId="0">
      <selection activeCell="I9" sqref="I9"/>
    </sheetView>
  </sheetViews>
  <sheetFormatPr defaultRowHeight="15"/>
  <cols>
    <col min="1" max="1" width="10.85546875" style="13" customWidth="1"/>
    <col min="2" max="6" width="7.7109375" style="13" customWidth="1"/>
    <col min="7" max="7" width="7.7109375" style="64" customWidth="1"/>
    <col min="8" max="8" width="0.85546875" customWidth="1"/>
    <col min="9" max="9" width="7.7109375" customWidth="1"/>
    <col min="10" max="13" width="7.7109375" style="13" customWidth="1"/>
    <col min="14" max="14" width="7.7109375" style="64" customWidth="1"/>
    <col min="15" max="15" width="0.85546875" customWidth="1"/>
    <col min="16" max="16" width="7.7109375" customWidth="1"/>
    <col min="17" max="21" width="7.7109375" style="13" customWidth="1"/>
    <col min="22" max="22" width="0.85546875" style="13" customWidth="1"/>
    <col min="23" max="28" width="7.7109375" style="13" customWidth="1"/>
    <col min="29" max="16384" width="9.140625" style="13"/>
  </cols>
  <sheetData>
    <row r="1" spans="1:32" s="262" customFormat="1" ht="21">
      <c r="A1" s="262" t="s">
        <v>1035</v>
      </c>
      <c r="G1" s="64"/>
      <c r="H1" s="132"/>
      <c r="I1" s="132"/>
      <c r="N1" s="64"/>
      <c r="O1" s="132"/>
      <c r="P1" s="132"/>
    </row>
    <row r="2" spans="1:32" s="229" customFormat="1" ht="15.75" thickBot="1">
      <c r="G2" s="64"/>
      <c r="H2" s="264"/>
      <c r="I2" s="264"/>
      <c r="N2" s="64"/>
      <c r="O2" s="264"/>
      <c r="P2" s="264"/>
    </row>
    <row r="3" spans="1:32" s="268" customFormat="1" ht="15.75" thickBot="1">
      <c r="A3" s="265" t="s">
        <v>694</v>
      </c>
      <c r="B3" s="266" t="s">
        <v>996</v>
      </c>
      <c r="C3" s="266"/>
      <c r="D3" s="266"/>
      <c r="E3" s="266"/>
      <c r="F3" s="266"/>
      <c r="G3" s="266"/>
      <c r="H3" s="267"/>
      <c r="I3" s="266" t="s">
        <v>997</v>
      </c>
      <c r="J3" s="266"/>
      <c r="K3" s="266"/>
      <c r="L3" s="266"/>
      <c r="M3" s="266"/>
      <c r="N3" s="266"/>
      <c r="O3" s="267"/>
      <c r="P3" s="266" t="s">
        <v>998</v>
      </c>
      <c r="Q3" s="266"/>
      <c r="R3" s="266"/>
      <c r="S3" s="266"/>
      <c r="T3" s="266"/>
      <c r="U3" s="266"/>
      <c r="V3" s="265"/>
      <c r="W3" s="266" t="s">
        <v>999</v>
      </c>
      <c r="X3" s="266"/>
      <c r="Y3" s="266"/>
      <c r="Z3" s="266"/>
      <c r="AA3" s="266"/>
      <c r="AB3" s="266"/>
    </row>
    <row r="4" spans="1:32" s="45" customFormat="1" ht="15.75" thickBot="1">
      <c r="A4" s="46"/>
      <c r="B4" s="52" t="s">
        <v>719</v>
      </c>
      <c r="C4" s="52" t="s">
        <v>705</v>
      </c>
      <c r="D4" s="52" t="s">
        <v>706</v>
      </c>
      <c r="E4" s="52" t="s">
        <v>707</v>
      </c>
      <c r="F4" s="52" t="s">
        <v>708</v>
      </c>
      <c r="G4" s="66" t="s">
        <v>861</v>
      </c>
      <c r="H4" s="43"/>
      <c r="I4" s="42" t="s">
        <v>719</v>
      </c>
      <c r="J4" s="52" t="s">
        <v>705</v>
      </c>
      <c r="K4" s="52" t="s">
        <v>706</v>
      </c>
      <c r="L4" s="52" t="s">
        <v>707</v>
      </c>
      <c r="M4" s="52" t="s">
        <v>708</v>
      </c>
      <c r="N4" s="66" t="s">
        <v>861</v>
      </c>
      <c r="O4" s="43"/>
      <c r="P4" s="42" t="s">
        <v>719</v>
      </c>
      <c r="Q4" s="52" t="s">
        <v>705</v>
      </c>
      <c r="R4" s="52" t="s">
        <v>706</v>
      </c>
      <c r="S4" s="52" t="s">
        <v>707</v>
      </c>
      <c r="T4" s="52" t="s">
        <v>708</v>
      </c>
      <c r="U4" s="52" t="s">
        <v>861</v>
      </c>
      <c r="V4" s="53"/>
      <c r="W4" s="52" t="s">
        <v>719</v>
      </c>
      <c r="X4" s="52" t="s">
        <v>705</v>
      </c>
      <c r="Y4" s="52" t="s">
        <v>706</v>
      </c>
      <c r="Z4" s="52" t="s">
        <v>707</v>
      </c>
      <c r="AA4" s="52" t="s">
        <v>708</v>
      </c>
      <c r="AB4" s="52" t="s">
        <v>861</v>
      </c>
    </row>
    <row r="5" spans="1:32">
      <c r="A5" s="13" t="s">
        <v>609</v>
      </c>
      <c r="B5" s="5">
        <v>12.2933</v>
      </c>
      <c r="C5" s="14">
        <v>13.0151</v>
      </c>
      <c r="D5" s="14">
        <v>12.74173</v>
      </c>
      <c r="E5" s="14">
        <v>13.076230000000001</v>
      </c>
      <c r="F5" s="14">
        <v>12.803099999999999</v>
      </c>
      <c r="G5" s="230">
        <v>12.899900000000001</v>
      </c>
      <c r="H5" s="5"/>
      <c r="I5" s="5">
        <v>13.466699999999999</v>
      </c>
      <c r="J5" s="14">
        <v>13.1403</v>
      </c>
      <c r="K5" s="14">
        <v>12.994400000000001</v>
      </c>
      <c r="L5" s="14">
        <v>13.51235</v>
      </c>
      <c r="M5" s="14">
        <v>13.488300000000001</v>
      </c>
      <c r="N5" s="65">
        <v>13.363799999999999</v>
      </c>
      <c r="O5" s="5"/>
      <c r="P5" s="5">
        <v>34.933300000000003</v>
      </c>
      <c r="Q5" s="14">
        <v>36.307539999999996</v>
      </c>
      <c r="R5" s="14">
        <v>36.249600000000001</v>
      </c>
      <c r="S5" s="14">
        <v>36.423760000000001</v>
      </c>
      <c r="T5" s="14">
        <v>37.447299999999998</v>
      </c>
      <c r="U5" s="14">
        <v>36.579900000000002</v>
      </c>
      <c r="W5" s="5">
        <v>61.6</v>
      </c>
      <c r="X5" s="14">
        <v>62.735199999999999</v>
      </c>
      <c r="Y5" s="14">
        <v>62.755099999999999</v>
      </c>
      <c r="Z5" s="14">
        <v>63.426989999999996</v>
      </c>
      <c r="AA5" s="14">
        <v>64.700599999999994</v>
      </c>
      <c r="AB5" s="14">
        <v>63.414200000000001</v>
      </c>
      <c r="AC5" s="14"/>
      <c r="AD5" s="232"/>
      <c r="AE5" s="232"/>
      <c r="AF5" s="232"/>
    </row>
    <row r="6" spans="1:32">
      <c r="A6" s="13" t="s">
        <v>611</v>
      </c>
      <c r="B6" s="5">
        <v>12.2933</v>
      </c>
      <c r="C6" s="14">
        <v>12.921899999999999</v>
      </c>
      <c r="D6" s="14">
        <v>13.0008</v>
      </c>
      <c r="E6" s="14">
        <v>13.322099999999999</v>
      </c>
      <c r="F6" s="14">
        <v>12.672599999999999</v>
      </c>
      <c r="G6" s="230">
        <v>12.9559</v>
      </c>
      <c r="H6" s="5"/>
      <c r="I6" s="5">
        <v>13.466699999999999</v>
      </c>
      <c r="J6" s="14">
        <v>13.095800000000001</v>
      </c>
      <c r="K6" s="14">
        <v>13.12274</v>
      </c>
      <c r="L6" s="14">
        <v>14.0999</v>
      </c>
      <c r="M6" s="14">
        <v>13.4193</v>
      </c>
      <c r="N6" s="65">
        <v>13.5067</v>
      </c>
      <c r="O6" s="5"/>
      <c r="P6" s="5">
        <v>35.200000000000003</v>
      </c>
      <c r="Q6" s="14">
        <v>36.441000000000003</v>
      </c>
      <c r="R6" s="14">
        <v>36.185600000000001</v>
      </c>
      <c r="S6" s="14">
        <v>36.7089</v>
      </c>
      <c r="T6" s="14">
        <v>36.166399999999996</v>
      </c>
      <c r="U6" s="14">
        <v>36.365400000000001</v>
      </c>
      <c r="W6" s="5">
        <v>61.6</v>
      </c>
      <c r="X6" s="14">
        <v>62.381</v>
      </c>
      <c r="Y6" s="14">
        <v>63.199000000000005</v>
      </c>
      <c r="Z6" s="14">
        <v>63.6447</v>
      </c>
      <c r="AA6" s="14">
        <v>63.595500000000001</v>
      </c>
      <c r="AB6" s="14">
        <v>63.144600000000004</v>
      </c>
      <c r="AE6" s="232"/>
      <c r="AF6" s="232"/>
    </row>
    <row r="7" spans="1:32">
      <c r="A7" s="13" t="s">
        <v>166</v>
      </c>
      <c r="B7" s="5">
        <v>11.6</v>
      </c>
      <c r="C7" s="14">
        <v>12.9411</v>
      </c>
      <c r="D7" s="14">
        <v>13.014099999999999</v>
      </c>
      <c r="E7" s="14">
        <v>13.283899999999999</v>
      </c>
      <c r="F7" s="14">
        <v>12.492799999999999</v>
      </c>
      <c r="G7" s="230">
        <v>12.933199999999999</v>
      </c>
      <c r="H7" s="5"/>
      <c r="I7" s="5">
        <v>11.84</v>
      </c>
      <c r="J7" s="14">
        <v>12.678100000000001</v>
      </c>
      <c r="K7" s="14">
        <v>13.8835</v>
      </c>
      <c r="L7" s="14">
        <v>13.694699999999999</v>
      </c>
      <c r="M7" s="14">
        <v>13.4992</v>
      </c>
      <c r="N7" s="65">
        <v>13.4085</v>
      </c>
      <c r="O7" s="5"/>
      <c r="P7" s="5">
        <v>33.066699999999997</v>
      </c>
      <c r="Q7" s="14">
        <v>36.250659999999996</v>
      </c>
      <c r="R7" s="14">
        <v>35.833500000000001</v>
      </c>
      <c r="S7" s="14">
        <v>36.588499999999996</v>
      </c>
      <c r="T7" s="14">
        <v>36.512599999999999</v>
      </c>
      <c r="U7" s="14">
        <v>36.316899999999997</v>
      </c>
      <c r="W7" s="5">
        <v>58.133299999999998</v>
      </c>
      <c r="X7" s="14">
        <v>62.949299999999994</v>
      </c>
      <c r="Y7" s="14">
        <v>62.947500000000005</v>
      </c>
      <c r="Z7" s="14">
        <v>63.859299999999998</v>
      </c>
      <c r="AA7" s="14">
        <v>63.708500000000001</v>
      </c>
      <c r="AB7" s="14">
        <v>63.453499999999998</v>
      </c>
      <c r="AF7" s="232"/>
    </row>
    <row r="8" spans="1:32">
      <c r="A8" s="13" t="s">
        <v>47</v>
      </c>
      <c r="B8" s="5">
        <v>12.773300000000001</v>
      </c>
      <c r="C8" s="14">
        <v>12.905099999999999</v>
      </c>
      <c r="D8" s="14">
        <v>13.0122</v>
      </c>
      <c r="E8" s="14">
        <v>12.915699999999999</v>
      </c>
      <c r="F8" s="14">
        <v>12.398299999999999</v>
      </c>
      <c r="G8" s="230">
        <v>12.791399999999999</v>
      </c>
      <c r="H8" s="5"/>
      <c r="I8" s="5">
        <v>12.986700000000001</v>
      </c>
      <c r="J8" s="14">
        <v>12.9941</v>
      </c>
      <c r="K8" s="14">
        <v>13.279</v>
      </c>
      <c r="L8" s="14">
        <v>13.323699999999999</v>
      </c>
      <c r="M8" s="14">
        <v>13.1617</v>
      </c>
      <c r="N8" s="65">
        <v>13.140919999999999</v>
      </c>
      <c r="O8" s="5"/>
      <c r="P8" s="5">
        <v>37.066699999999997</v>
      </c>
      <c r="Q8" s="14">
        <v>36.548299999999998</v>
      </c>
      <c r="R8" s="14">
        <v>36.366700000000002</v>
      </c>
      <c r="S8" s="14">
        <v>36.446080000000002</v>
      </c>
      <c r="T8" s="14">
        <v>36.28105</v>
      </c>
      <c r="U8" s="14">
        <v>36.465199999999996</v>
      </c>
      <c r="W8" s="5">
        <v>63.2</v>
      </c>
      <c r="X8" s="14">
        <v>62.528399999999998</v>
      </c>
      <c r="Y8" s="14">
        <v>62.996099999999998</v>
      </c>
      <c r="Z8" s="14">
        <v>62.951000000000001</v>
      </c>
      <c r="AA8" s="14">
        <v>63.253099999999996</v>
      </c>
      <c r="AB8" s="14">
        <v>62.8538</v>
      </c>
    </row>
    <row r="9" spans="1:32">
      <c r="A9" s="13" t="s">
        <v>249</v>
      </c>
      <c r="B9" s="5">
        <v>11.6</v>
      </c>
      <c r="C9" s="14">
        <v>12.873099999999999</v>
      </c>
      <c r="D9" s="14">
        <v>13.039899999999999</v>
      </c>
      <c r="E9" s="14">
        <v>12.8444</v>
      </c>
      <c r="F9" s="14">
        <v>12.1219</v>
      </c>
      <c r="G9" s="230">
        <v>12.655889999999999</v>
      </c>
      <c r="H9" s="5"/>
      <c r="I9" s="5">
        <v>11.6</v>
      </c>
      <c r="J9" s="14">
        <v>12.2262</v>
      </c>
      <c r="K9" s="14">
        <v>12.964</v>
      </c>
      <c r="L9" s="14">
        <v>12.698499999999999</v>
      </c>
      <c r="M9" s="14">
        <v>12.662000000000001</v>
      </c>
      <c r="N9" s="65">
        <v>12.479200000000001</v>
      </c>
      <c r="O9" s="5"/>
      <c r="P9" s="5">
        <v>35.200000000000003</v>
      </c>
      <c r="Q9" s="14">
        <v>37.159599999999998</v>
      </c>
      <c r="R9" s="14">
        <v>37.233899999999998</v>
      </c>
      <c r="S9" s="14">
        <v>37.539499999999997</v>
      </c>
      <c r="T9" s="14">
        <v>36.5702</v>
      </c>
      <c r="U9" s="14">
        <v>37.281599999999997</v>
      </c>
      <c r="W9" s="5">
        <v>60.533299999999997</v>
      </c>
      <c r="X9" s="14">
        <v>63.488</v>
      </c>
      <c r="Y9" s="14">
        <v>64.140100000000004</v>
      </c>
      <c r="Z9" s="14">
        <v>64.547799999999995</v>
      </c>
      <c r="AA9" s="14">
        <v>63.210899999999995</v>
      </c>
      <c r="AB9" s="14">
        <v>63.981400000000001</v>
      </c>
    </row>
    <row r="10" spans="1:32">
      <c r="A10" s="13" t="s">
        <v>0</v>
      </c>
      <c r="B10" s="5">
        <v>11.6</v>
      </c>
      <c r="C10" s="14">
        <v>12.145899999999999</v>
      </c>
      <c r="D10" s="14">
        <v>12.1126</v>
      </c>
      <c r="E10" s="14">
        <v>12.2804</v>
      </c>
      <c r="F10" s="14">
        <v>11.799399999999999</v>
      </c>
      <c r="G10" s="230">
        <v>11.9513</v>
      </c>
      <c r="H10" s="5"/>
      <c r="I10" s="5">
        <v>12.533300000000001</v>
      </c>
      <c r="J10" s="14">
        <v>12.73025</v>
      </c>
      <c r="K10" s="14">
        <v>12.9796</v>
      </c>
      <c r="L10" s="14">
        <v>13.477760999999999</v>
      </c>
      <c r="M10" s="14">
        <v>13.139900000000001</v>
      </c>
      <c r="N10" s="65">
        <v>13.008699999999999</v>
      </c>
      <c r="O10" s="5"/>
      <c r="P10" s="5">
        <v>35.466700000000003</v>
      </c>
      <c r="Q10" s="14">
        <v>36.125300000000003</v>
      </c>
      <c r="R10" s="14">
        <v>35.6753</v>
      </c>
      <c r="S10" s="14">
        <v>35.854799999999997</v>
      </c>
      <c r="T10" s="14">
        <v>36.137899999999995</v>
      </c>
      <c r="U10" s="14">
        <v>35.913800000000002</v>
      </c>
      <c r="W10" s="5">
        <v>62.4</v>
      </c>
      <c r="X10" s="14">
        <v>62.447599999999994</v>
      </c>
      <c r="Y10" s="14">
        <v>62.585100000000004</v>
      </c>
      <c r="Z10" s="14">
        <v>62.508400000000002</v>
      </c>
      <c r="AA10" s="14">
        <v>62.657499999999999</v>
      </c>
      <c r="AB10" s="14">
        <v>62.545999999999999</v>
      </c>
    </row>
    <row r="11" spans="1:32">
      <c r="A11" s="13" t="s">
        <v>48</v>
      </c>
      <c r="B11" s="5">
        <v>12.986700000000001</v>
      </c>
      <c r="C11" s="14">
        <v>12.665559999999999</v>
      </c>
      <c r="D11" s="14">
        <v>12.77999</v>
      </c>
      <c r="E11" s="14">
        <v>12.8978</v>
      </c>
      <c r="F11" s="14">
        <v>12.341799999999999</v>
      </c>
      <c r="G11" s="230">
        <v>12.6083</v>
      </c>
      <c r="H11" s="5"/>
      <c r="I11" s="5">
        <v>13.68</v>
      </c>
      <c r="J11" s="14">
        <v>12.7829</v>
      </c>
      <c r="K11" s="14">
        <v>12.815</v>
      </c>
      <c r="L11" s="14">
        <v>13.106199999999999</v>
      </c>
      <c r="M11" s="14">
        <v>12.6991</v>
      </c>
      <c r="N11" s="65">
        <v>12.771699999999999</v>
      </c>
      <c r="O11" s="5"/>
      <c r="P11" s="5">
        <v>38.133299999999998</v>
      </c>
      <c r="Q11" s="14">
        <v>36.341200000000001</v>
      </c>
      <c r="R11" s="14">
        <v>36.118099999999998</v>
      </c>
      <c r="S11" s="14">
        <v>36.391120000000001</v>
      </c>
      <c r="T11" s="14">
        <v>36.968699999999998</v>
      </c>
      <c r="U11" s="14">
        <v>36.411299999999997</v>
      </c>
      <c r="W11" s="5">
        <v>65.866699999999994</v>
      </c>
      <c r="X11" s="14">
        <v>62.081599999999995</v>
      </c>
      <c r="Y11" s="14">
        <v>63.197200000000002</v>
      </c>
      <c r="Z11" s="14">
        <v>63.362159999999996</v>
      </c>
      <c r="AA11" s="14">
        <v>63.664200000000001</v>
      </c>
      <c r="AB11" s="14">
        <v>62.949980000000004</v>
      </c>
    </row>
    <row r="12" spans="1:32">
      <c r="A12" s="13" t="s">
        <v>1</v>
      </c>
      <c r="B12" s="5">
        <v>12.2933</v>
      </c>
      <c r="C12" s="14">
        <v>13.501199999999999</v>
      </c>
      <c r="D12" s="14">
        <v>13.453099999999999</v>
      </c>
      <c r="E12" s="14">
        <v>13.490600000000001</v>
      </c>
      <c r="F12" s="14">
        <v>12.879999999999999</v>
      </c>
      <c r="G12" s="230">
        <v>13.39</v>
      </c>
      <c r="H12" s="5"/>
      <c r="I12" s="5">
        <v>13.226699999999999</v>
      </c>
      <c r="J12" s="14">
        <v>13.462299999999999</v>
      </c>
      <c r="K12" s="14">
        <v>13.9422</v>
      </c>
      <c r="L12" s="14">
        <v>14.016999999999999</v>
      </c>
      <c r="M12" s="14">
        <v>13.32127</v>
      </c>
      <c r="N12" s="65">
        <v>13.7972</v>
      </c>
      <c r="O12" s="5"/>
      <c r="P12" s="5">
        <v>34.933300000000003</v>
      </c>
      <c r="Q12" s="14">
        <v>37.153199999999998</v>
      </c>
      <c r="R12" s="14">
        <v>36.843900000000005</v>
      </c>
      <c r="S12" s="14">
        <v>36.948499999999996</v>
      </c>
      <c r="T12" s="14">
        <v>37.052199999999999</v>
      </c>
      <c r="U12" s="14">
        <v>37.120100000000001</v>
      </c>
      <c r="W12" s="5">
        <v>59.7333</v>
      </c>
      <c r="X12" s="14">
        <v>64.039999999999992</v>
      </c>
      <c r="Y12" s="14">
        <v>63.956099999999999</v>
      </c>
      <c r="Z12" s="14">
        <v>64.569000000000003</v>
      </c>
      <c r="AA12" s="14">
        <v>64.230800000000002</v>
      </c>
      <c r="AB12" s="14">
        <v>64.305700000000002</v>
      </c>
    </row>
    <row r="13" spans="1:32">
      <c r="A13" s="13" t="s">
        <v>167</v>
      </c>
      <c r="B13" s="5">
        <v>12.773300000000001</v>
      </c>
      <c r="C13" s="14">
        <v>12.930099999999999</v>
      </c>
      <c r="D13" s="14">
        <v>12.813869</v>
      </c>
      <c r="E13" s="14">
        <v>12.98653</v>
      </c>
      <c r="F13" s="14">
        <v>12.707799999999999</v>
      </c>
      <c r="G13" s="230">
        <v>12.8695</v>
      </c>
      <c r="H13" s="5"/>
      <c r="I13" s="5">
        <v>13.226699999999999</v>
      </c>
      <c r="J13" s="14">
        <v>13.0259</v>
      </c>
      <c r="K13" s="14">
        <v>12.930899999999999</v>
      </c>
      <c r="L13" s="14">
        <v>13.040099999999999</v>
      </c>
      <c r="M13" s="14">
        <v>13.3314</v>
      </c>
      <c r="N13" s="65">
        <v>13.07743</v>
      </c>
      <c r="O13" s="5"/>
      <c r="P13" s="5">
        <v>36</v>
      </c>
      <c r="Q13" s="14">
        <v>36.901699999999998</v>
      </c>
      <c r="R13" s="14">
        <v>36.2986</v>
      </c>
      <c r="S13" s="14">
        <v>36.873100000000001</v>
      </c>
      <c r="T13" s="14">
        <v>36.749299999999998</v>
      </c>
      <c r="U13" s="14">
        <v>36.704099999999997</v>
      </c>
      <c r="W13" s="5">
        <v>63.2</v>
      </c>
      <c r="X13" s="14">
        <v>62.932299999999998</v>
      </c>
      <c r="Y13" s="14">
        <v>62.982399999999998</v>
      </c>
      <c r="Z13" s="14">
        <v>63.920099999999998</v>
      </c>
      <c r="AA13" s="14">
        <v>63.928699999999999</v>
      </c>
      <c r="AB13" s="14">
        <v>63.458800000000004</v>
      </c>
    </row>
    <row r="14" spans="1:32">
      <c r="A14" s="13" t="s">
        <v>49</v>
      </c>
      <c r="B14" s="5">
        <v>12.2933</v>
      </c>
      <c r="C14" s="14">
        <v>13.2958</v>
      </c>
      <c r="D14" s="14">
        <v>12.803649999999999</v>
      </c>
      <c r="E14" s="14">
        <v>12.948840000000001</v>
      </c>
      <c r="F14" s="14">
        <v>12.8064</v>
      </c>
      <c r="G14" s="230">
        <v>12.9551</v>
      </c>
      <c r="H14" s="5"/>
      <c r="I14" s="5">
        <v>12.533300000000001</v>
      </c>
      <c r="J14" s="14">
        <v>13.330399999999999</v>
      </c>
      <c r="K14" s="14">
        <v>12.707000000000001</v>
      </c>
      <c r="L14" s="14">
        <v>13.3515</v>
      </c>
      <c r="M14" s="14">
        <v>13.218360000000001</v>
      </c>
      <c r="N14" s="65">
        <v>13.12074</v>
      </c>
      <c r="O14" s="5"/>
      <c r="P14" s="5">
        <v>36.533299999999997</v>
      </c>
      <c r="Q14" s="14">
        <v>36.9345</v>
      </c>
      <c r="R14" s="14">
        <v>36.132000000000005</v>
      </c>
      <c r="S14" s="14">
        <v>36.603299999999997</v>
      </c>
      <c r="T14" s="14">
        <v>37.2575</v>
      </c>
      <c r="U14" s="14">
        <v>36.842199999999998</v>
      </c>
      <c r="W14" s="5">
        <v>61.866700000000002</v>
      </c>
      <c r="X14" s="14">
        <v>63.0002</v>
      </c>
      <c r="Y14" s="14">
        <v>63.270499999999998</v>
      </c>
      <c r="Z14" s="14">
        <v>63.248199999999997</v>
      </c>
      <c r="AA14" s="14">
        <v>64.216099999999997</v>
      </c>
      <c r="AB14" s="14">
        <v>63.453099999999999</v>
      </c>
    </row>
    <row r="15" spans="1:32">
      <c r="A15" s="13" t="s">
        <v>115</v>
      </c>
      <c r="B15" s="5">
        <v>12.2933</v>
      </c>
      <c r="C15" s="14">
        <v>12.751949999999999</v>
      </c>
      <c r="D15" s="14">
        <v>12.816792</v>
      </c>
      <c r="E15" s="14">
        <v>13.1877</v>
      </c>
      <c r="F15" s="14">
        <v>12.526</v>
      </c>
      <c r="G15" s="230">
        <v>12.805810000000001</v>
      </c>
      <c r="H15" s="5"/>
      <c r="I15" s="5">
        <v>12.533300000000001</v>
      </c>
      <c r="J15" s="14">
        <v>12.526199999999999</v>
      </c>
      <c r="K15" s="14">
        <v>12.8756</v>
      </c>
      <c r="L15" s="14">
        <v>13.56433</v>
      </c>
      <c r="M15" s="14">
        <v>12.831099999999999</v>
      </c>
      <c r="N15" s="65">
        <v>12.87</v>
      </c>
      <c r="O15" s="5"/>
      <c r="P15" s="5">
        <v>36</v>
      </c>
      <c r="Q15" s="14">
        <v>36.596800000000002</v>
      </c>
      <c r="R15" s="14">
        <v>36.185700000000004</v>
      </c>
      <c r="S15" s="14">
        <v>37.047199999999997</v>
      </c>
      <c r="T15" s="14">
        <v>36.6678</v>
      </c>
      <c r="U15" s="14">
        <v>36.703299999999999</v>
      </c>
      <c r="W15" s="5">
        <v>62.4</v>
      </c>
      <c r="X15" s="14">
        <v>63.283799999999999</v>
      </c>
      <c r="Y15" s="14">
        <v>63.100700000000003</v>
      </c>
      <c r="Z15" s="14">
        <v>63.694800000000001</v>
      </c>
      <c r="AA15" s="14">
        <v>63.3065</v>
      </c>
      <c r="AB15" s="14">
        <v>63.453499999999998</v>
      </c>
    </row>
    <row r="16" spans="1:32">
      <c r="A16" s="13" t="s">
        <v>137</v>
      </c>
      <c r="B16" s="5">
        <v>12.533300000000001</v>
      </c>
      <c r="C16" s="14">
        <v>12.955499999999999</v>
      </c>
      <c r="D16" s="14">
        <v>13.072799999999999</v>
      </c>
      <c r="E16" s="14">
        <v>13.653700000000001</v>
      </c>
      <c r="F16" s="14">
        <v>12.7797</v>
      </c>
      <c r="G16" s="230">
        <v>13.1426</v>
      </c>
      <c r="H16" s="5"/>
      <c r="I16" s="5">
        <v>13.466699999999999</v>
      </c>
      <c r="J16" s="14">
        <v>13.111599999999999</v>
      </c>
      <c r="K16" s="14">
        <v>13.3177</v>
      </c>
      <c r="L16" s="14">
        <v>14.261799999999999</v>
      </c>
      <c r="M16" s="14">
        <v>13.5694</v>
      </c>
      <c r="N16" s="65">
        <v>13.650399999999999</v>
      </c>
      <c r="O16" s="5"/>
      <c r="P16" s="5">
        <v>36</v>
      </c>
      <c r="Q16" s="14">
        <v>36.359299999999998</v>
      </c>
      <c r="R16" s="14">
        <v>36.165100000000002</v>
      </c>
      <c r="S16" s="14">
        <v>36.889600000000002</v>
      </c>
      <c r="T16" s="14">
        <v>37.076000000000001</v>
      </c>
      <c r="U16" s="14">
        <v>36.712699999999998</v>
      </c>
      <c r="W16" s="5">
        <v>61.333300000000001</v>
      </c>
      <c r="X16" s="14">
        <v>62.527859999999997</v>
      </c>
      <c r="Y16" s="14">
        <v>62.968299999999999</v>
      </c>
      <c r="Z16" s="14">
        <v>63.905899999999995</v>
      </c>
      <c r="AA16" s="14">
        <v>64.107299999999995</v>
      </c>
      <c r="AB16" s="14">
        <v>63.371099999999998</v>
      </c>
    </row>
    <row r="17" spans="1:28">
      <c r="A17" s="13" t="s">
        <v>199</v>
      </c>
      <c r="B17" s="5">
        <v>12.2933</v>
      </c>
      <c r="C17" s="14">
        <v>12.9901</v>
      </c>
      <c r="D17" s="14">
        <v>13.0402</v>
      </c>
      <c r="E17" s="14">
        <v>13.09347</v>
      </c>
      <c r="F17" s="14">
        <v>12.652799999999999</v>
      </c>
      <c r="G17" s="230">
        <v>12.9353</v>
      </c>
      <c r="H17" s="5"/>
      <c r="I17" s="5">
        <v>12.986700000000001</v>
      </c>
      <c r="J17" s="14">
        <v>13.0985</v>
      </c>
      <c r="K17" s="14">
        <v>13.5991</v>
      </c>
      <c r="L17" s="14">
        <v>13.9467</v>
      </c>
      <c r="M17" s="14">
        <v>13.504799999999999</v>
      </c>
      <c r="N17" s="65">
        <v>13.579800000000001</v>
      </c>
      <c r="O17" s="5"/>
      <c r="P17" s="5">
        <v>35.466700000000003</v>
      </c>
      <c r="Q17" s="14">
        <v>36.486600000000003</v>
      </c>
      <c r="R17" s="14">
        <v>36.401299999999999</v>
      </c>
      <c r="S17" s="14">
        <v>36.305799999999998</v>
      </c>
      <c r="T17" s="14">
        <v>36.5959</v>
      </c>
      <c r="U17" s="14">
        <v>36.508299999999998</v>
      </c>
      <c r="W17" s="5">
        <v>61.333300000000001</v>
      </c>
      <c r="X17" s="14">
        <v>62.771699999999996</v>
      </c>
      <c r="Y17" s="14">
        <v>62.9512</v>
      </c>
      <c r="Z17" s="14">
        <v>62.928599999999996</v>
      </c>
      <c r="AA17" s="14">
        <v>63.826799999999999</v>
      </c>
      <c r="AB17" s="14">
        <v>63.11121</v>
      </c>
    </row>
    <row r="18" spans="1:28">
      <c r="A18" s="13" t="s">
        <v>13</v>
      </c>
      <c r="B18" s="5">
        <v>12.986700000000001</v>
      </c>
      <c r="C18" s="14">
        <v>13.016299999999999</v>
      </c>
      <c r="D18" s="14">
        <v>12.81076</v>
      </c>
      <c r="E18" s="14">
        <v>12.766399999999999</v>
      </c>
      <c r="F18" s="14">
        <v>12.351289999999999</v>
      </c>
      <c r="G18" s="230">
        <v>12.703760000000001</v>
      </c>
      <c r="H18" s="5"/>
      <c r="I18" s="5">
        <v>12.986700000000001</v>
      </c>
      <c r="J18" s="14">
        <v>13.083399999999999</v>
      </c>
      <c r="K18" s="14">
        <v>12.954800000000001</v>
      </c>
      <c r="L18" s="14">
        <v>13.0589</v>
      </c>
      <c r="M18" s="14">
        <v>12.9062</v>
      </c>
      <c r="N18" s="65">
        <v>12.908799999999999</v>
      </c>
      <c r="O18" s="5"/>
      <c r="P18" s="5">
        <v>37.866700000000002</v>
      </c>
      <c r="Q18" s="14">
        <v>36.160289999999996</v>
      </c>
      <c r="R18" s="14">
        <v>35.419800000000002</v>
      </c>
      <c r="S18" s="14">
        <v>35.370799999999996</v>
      </c>
      <c r="T18" s="14">
        <v>35.755800000000001</v>
      </c>
      <c r="U18" s="14">
        <v>35.677099999999996</v>
      </c>
      <c r="W18" s="5">
        <v>65.333299999999994</v>
      </c>
      <c r="X18" s="14">
        <v>62.8217</v>
      </c>
      <c r="Y18" s="14">
        <v>62.523800000000001</v>
      </c>
      <c r="Z18" s="14">
        <v>62.487299999999998</v>
      </c>
      <c r="AA18" s="14">
        <v>62.808199999999999</v>
      </c>
      <c r="AB18" s="14">
        <v>62.625599999999999</v>
      </c>
    </row>
    <row r="19" spans="1:28">
      <c r="A19" s="13" t="s">
        <v>200</v>
      </c>
      <c r="B19" s="5">
        <v>12.533300000000001</v>
      </c>
      <c r="C19" s="14">
        <v>12.791499999999999</v>
      </c>
      <c r="D19" s="14">
        <v>12.90879</v>
      </c>
      <c r="E19" s="14">
        <v>13.053929999999999</v>
      </c>
      <c r="F19" s="14">
        <v>12.188599999999999</v>
      </c>
      <c r="G19" s="230">
        <v>12.730868000000001</v>
      </c>
      <c r="H19" s="5"/>
      <c r="I19" s="5">
        <v>13.226699999999999</v>
      </c>
      <c r="J19" s="14">
        <v>12.874750000000001</v>
      </c>
      <c r="K19" s="14">
        <v>13.21988</v>
      </c>
      <c r="L19" s="14">
        <v>13.623799999999999</v>
      </c>
      <c r="M19" s="14">
        <v>13.480700000000001</v>
      </c>
      <c r="N19" s="65">
        <v>13.341200000000001</v>
      </c>
      <c r="O19" s="5"/>
      <c r="P19" s="5">
        <v>35.7333</v>
      </c>
      <c r="Q19" s="14">
        <v>36.5869</v>
      </c>
      <c r="R19" s="14">
        <v>36.090499999999999</v>
      </c>
      <c r="S19" s="14">
        <v>36.5854</v>
      </c>
      <c r="T19" s="14">
        <v>35.689</v>
      </c>
      <c r="U19" s="14">
        <v>36.303820000000002</v>
      </c>
      <c r="W19" s="5">
        <v>61.6</v>
      </c>
      <c r="X19" s="14">
        <v>62.819399999999995</v>
      </c>
      <c r="Y19" s="14">
        <v>63.077500000000001</v>
      </c>
      <c r="Z19" s="14">
        <v>64.530299999999997</v>
      </c>
      <c r="AA19" s="14">
        <v>62.6982</v>
      </c>
      <c r="AB19" s="14">
        <v>63.278400000000005</v>
      </c>
    </row>
    <row r="20" spans="1:28">
      <c r="A20" s="13" t="s">
        <v>272</v>
      </c>
      <c r="B20" s="5">
        <v>12.2933</v>
      </c>
      <c r="C20" s="14">
        <v>13.108599999999999</v>
      </c>
      <c r="D20" s="14">
        <v>12.90268</v>
      </c>
      <c r="E20" s="14">
        <v>12.9321</v>
      </c>
      <c r="F20" s="14">
        <v>12.7074</v>
      </c>
      <c r="G20" s="230">
        <v>12.8752</v>
      </c>
      <c r="H20" s="5"/>
      <c r="I20" s="5">
        <v>12.2933</v>
      </c>
      <c r="J20" s="14">
        <v>13.024100000000001</v>
      </c>
      <c r="K20" s="14">
        <v>13.214180000000001</v>
      </c>
      <c r="L20" s="14">
        <v>13.2339</v>
      </c>
      <c r="M20" s="14">
        <v>13.4869</v>
      </c>
      <c r="N20" s="65">
        <v>13.16681</v>
      </c>
      <c r="O20" s="5"/>
      <c r="P20" s="5">
        <v>36.533299999999997</v>
      </c>
      <c r="Q20" s="14">
        <v>36.783799999999999</v>
      </c>
      <c r="R20" s="14">
        <v>36.06268</v>
      </c>
      <c r="S20" s="14">
        <v>36.470790000000001</v>
      </c>
      <c r="T20" s="14">
        <v>36.345369999999996</v>
      </c>
      <c r="U20" s="14">
        <v>36.561599999999999</v>
      </c>
      <c r="W20" s="5">
        <v>62.133299999999998</v>
      </c>
      <c r="X20" s="14">
        <v>63.147199999999998</v>
      </c>
      <c r="Y20" s="14">
        <v>63.0884</v>
      </c>
      <c r="Z20" s="14">
        <v>63.279199999999996</v>
      </c>
      <c r="AA20" s="14">
        <v>63.594499999999996</v>
      </c>
      <c r="AB20" s="14">
        <v>63.314100000000003</v>
      </c>
    </row>
    <row r="21" spans="1:28">
      <c r="A21" s="13" t="s">
        <v>152</v>
      </c>
      <c r="B21" s="5">
        <v>12.533300000000001</v>
      </c>
      <c r="C21" s="14">
        <v>12.69947</v>
      </c>
      <c r="D21" s="14">
        <v>12.709099999999999</v>
      </c>
      <c r="E21" s="14">
        <v>13.107419999999999</v>
      </c>
      <c r="F21" s="14">
        <v>12.2713</v>
      </c>
      <c r="G21" s="230">
        <v>12.68946</v>
      </c>
      <c r="H21" s="5"/>
      <c r="I21" s="5">
        <v>13.226699999999999</v>
      </c>
      <c r="J21" s="14">
        <v>12.4998</v>
      </c>
      <c r="K21" s="14">
        <v>12.87</v>
      </c>
      <c r="L21" s="14">
        <v>13.37429</v>
      </c>
      <c r="M21" s="14">
        <v>13.156000000000001</v>
      </c>
      <c r="N21" s="65">
        <v>12.9603</v>
      </c>
      <c r="O21" s="5"/>
      <c r="P21" s="5">
        <v>35.466700000000003</v>
      </c>
      <c r="Q21" s="14">
        <v>36.479300000000002</v>
      </c>
      <c r="R21" s="14">
        <v>36.027360000000002</v>
      </c>
      <c r="S21" s="14">
        <v>36.46349</v>
      </c>
      <c r="T21" s="14">
        <v>36.696899999999999</v>
      </c>
      <c r="U21" s="14">
        <v>36.411499999999997</v>
      </c>
      <c r="W21" s="5">
        <v>61.6</v>
      </c>
      <c r="X21" s="14">
        <v>62.908200000000001</v>
      </c>
      <c r="Y21" s="14">
        <v>62.906359999999999</v>
      </c>
      <c r="Z21" s="14">
        <v>63.562199999999997</v>
      </c>
      <c r="AA21" s="14">
        <v>63.42004</v>
      </c>
      <c r="AB21" s="14">
        <v>63.173200000000001</v>
      </c>
    </row>
    <row r="22" spans="1:28">
      <c r="A22" s="13" t="s">
        <v>116</v>
      </c>
      <c r="B22" s="5">
        <v>12.0533</v>
      </c>
      <c r="C22" s="14">
        <v>12.953199999999999</v>
      </c>
      <c r="D22" s="14">
        <v>12.72846</v>
      </c>
      <c r="E22" s="14">
        <v>13.245799999999999</v>
      </c>
      <c r="F22" s="14">
        <v>12.720699999999999</v>
      </c>
      <c r="G22" s="230">
        <v>12.8878</v>
      </c>
      <c r="H22" s="5"/>
      <c r="I22" s="5">
        <v>12.533300000000001</v>
      </c>
      <c r="J22" s="14">
        <v>12.928699999999999</v>
      </c>
      <c r="K22" s="14">
        <v>12.9399</v>
      </c>
      <c r="L22" s="14">
        <v>13.351599999999999</v>
      </c>
      <c r="M22" s="14">
        <v>13.177199999999999</v>
      </c>
      <c r="N22" s="65">
        <v>13.0588</v>
      </c>
      <c r="O22" s="5"/>
      <c r="P22" s="5">
        <v>35.7333</v>
      </c>
      <c r="Q22" s="14">
        <v>36.6235</v>
      </c>
      <c r="R22" s="14">
        <v>35.976520000000001</v>
      </c>
      <c r="S22" s="14">
        <v>36.874899999999997</v>
      </c>
      <c r="T22" s="14">
        <v>37.191299999999998</v>
      </c>
      <c r="U22" s="14">
        <v>36.741599999999998</v>
      </c>
      <c r="W22" s="5">
        <v>61.6</v>
      </c>
      <c r="X22" s="14">
        <v>62.655349999999999</v>
      </c>
      <c r="Y22" s="14">
        <v>62.505900000000004</v>
      </c>
      <c r="Z22" s="14">
        <v>63.461269999999999</v>
      </c>
      <c r="AA22" s="14">
        <v>64.277100000000004</v>
      </c>
      <c r="AB22" s="14">
        <v>63.268300000000004</v>
      </c>
    </row>
    <row r="23" spans="1:28">
      <c r="A23" s="13" t="s">
        <v>117</v>
      </c>
      <c r="B23" s="5">
        <v>12.2933</v>
      </c>
      <c r="C23" s="14">
        <v>12.9771</v>
      </c>
      <c r="D23" s="14">
        <v>12.89752</v>
      </c>
      <c r="E23" s="14">
        <v>13.09736</v>
      </c>
      <c r="F23" s="14">
        <v>12.6045</v>
      </c>
      <c r="G23" s="230">
        <v>12.918100000000001</v>
      </c>
      <c r="H23" s="5"/>
      <c r="I23" s="5">
        <v>12.533300000000001</v>
      </c>
      <c r="J23" s="14">
        <v>12.89166</v>
      </c>
      <c r="K23" s="14">
        <v>12.9513</v>
      </c>
      <c r="L23" s="14">
        <v>13.478893999999999</v>
      </c>
      <c r="M23" s="14">
        <v>12.7409</v>
      </c>
      <c r="N23" s="65">
        <v>12.9817</v>
      </c>
      <c r="O23" s="5"/>
      <c r="P23" s="5">
        <v>34.933300000000003</v>
      </c>
      <c r="Q23" s="14">
        <v>36.6267</v>
      </c>
      <c r="R23" s="14">
        <v>35.7607</v>
      </c>
      <c r="S23" s="14">
        <v>36.763100000000001</v>
      </c>
      <c r="T23" s="14">
        <v>36.710599999999999</v>
      </c>
      <c r="U23" s="14">
        <v>36.5426</v>
      </c>
      <c r="W23" s="5">
        <v>60.2667</v>
      </c>
      <c r="X23" s="14">
        <v>62.972799999999999</v>
      </c>
      <c r="Y23" s="14">
        <v>62.364200000000004</v>
      </c>
      <c r="Z23" s="14">
        <v>63.345179999999999</v>
      </c>
      <c r="AA23" s="14">
        <v>64.2119</v>
      </c>
      <c r="AB23" s="14">
        <v>63.2577</v>
      </c>
    </row>
    <row r="24" spans="1:28">
      <c r="A24" s="13" t="s">
        <v>370</v>
      </c>
      <c r="B24" s="5">
        <v>12.2933</v>
      </c>
      <c r="C24" s="14">
        <v>12.937199999999999</v>
      </c>
      <c r="D24" s="14">
        <v>12.89278</v>
      </c>
      <c r="E24" s="14">
        <v>13.389899999999999</v>
      </c>
      <c r="F24" s="14">
        <v>12.916399999999999</v>
      </c>
      <c r="G24" s="230">
        <v>13.070600000000001</v>
      </c>
      <c r="H24" s="5"/>
      <c r="I24" s="5">
        <v>12.773300000000001</v>
      </c>
      <c r="J24" s="14">
        <v>13.2462</v>
      </c>
      <c r="K24" s="14">
        <v>13.090299999999999</v>
      </c>
      <c r="L24" s="14">
        <v>14.036999999999999</v>
      </c>
      <c r="M24" s="14">
        <v>13.551299999999999</v>
      </c>
      <c r="N24" s="65">
        <v>13.551600000000001</v>
      </c>
      <c r="O24" s="5"/>
      <c r="P24" s="5">
        <v>35.466700000000003</v>
      </c>
      <c r="Q24" s="14">
        <v>36.072000000000003</v>
      </c>
      <c r="R24" s="14">
        <v>35.92313</v>
      </c>
      <c r="S24" s="14">
        <v>36.869399999999999</v>
      </c>
      <c r="T24" s="14">
        <v>36.6188</v>
      </c>
      <c r="U24" s="14">
        <v>36.534799999999997</v>
      </c>
      <c r="W24" s="5">
        <v>60.533299999999997</v>
      </c>
      <c r="X24" s="14">
        <v>62.653089999999999</v>
      </c>
      <c r="Y24" s="14">
        <v>62.605899999999998</v>
      </c>
      <c r="Z24" s="14">
        <v>63.706099999999999</v>
      </c>
      <c r="AA24" s="14">
        <v>63.774299999999997</v>
      </c>
      <c r="AB24" s="14">
        <v>63.283799999999999</v>
      </c>
    </row>
    <row r="25" spans="1:28">
      <c r="A25" s="13" t="s">
        <v>168</v>
      </c>
      <c r="B25" s="5">
        <v>12.533300000000001</v>
      </c>
      <c r="C25" s="14">
        <v>12.489699999999999</v>
      </c>
      <c r="D25" s="14">
        <v>12.6744</v>
      </c>
      <c r="E25" s="14">
        <v>13.020160000000001</v>
      </c>
      <c r="F25" s="14">
        <v>12.464729999999999</v>
      </c>
      <c r="G25" s="230">
        <v>12.63219</v>
      </c>
      <c r="H25" s="5"/>
      <c r="I25" s="5">
        <v>13.466699999999999</v>
      </c>
      <c r="J25" s="14">
        <v>12.787469999999999</v>
      </c>
      <c r="K25" s="14">
        <v>12.7592</v>
      </c>
      <c r="L25" s="14">
        <v>13.648299999999999</v>
      </c>
      <c r="M25" s="14">
        <v>13.0845</v>
      </c>
      <c r="N25" s="65">
        <v>13.045999999999999</v>
      </c>
      <c r="O25" s="5"/>
      <c r="P25" s="5">
        <v>36.799999999999997</v>
      </c>
      <c r="Q25" s="14">
        <v>35.728099999999998</v>
      </c>
      <c r="R25" s="14">
        <v>36.267200000000003</v>
      </c>
      <c r="S25" s="14">
        <v>36.797799999999995</v>
      </c>
      <c r="T25" s="14">
        <v>37.029699999999998</v>
      </c>
      <c r="U25" s="14">
        <v>36.525100000000002</v>
      </c>
      <c r="W25" s="5">
        <v>63.7333</v>
      </c>
      <c r="X25" s="14">
        <v>62.387299999999996</v>
      </c>
      <c r="Y25" s="14">
        <v>63.0901</v>
      </c>
      <c r="Z25" s="14">
        <v>63.740099999999998</v>
      </c>
      <c r="AA25" s="14">
        <v>64.042699999999996</v>
      </c>
      <c r="AB25" s="14">
        <v>63.338200000000001</v>
      </c>
    </row>
    <row r="26" spans="1:28">
      <c r="A26" s="13" t="s">
        <v>616</v>
      </c>
      <c r="B26" s="5">
        <v>12.2933</v>
      </c>
      <c r="C26" s="14">
        <v>12.849269999999999</v>
      </c>
      <c r="D26" s="14">
        <v>12.9215</v>
      </c>
      <c r="E26" s="14">
        <v>13.2446</v>
      </c>
      <c r="F26" s="14">
        <v>12.409789999999999</v>
      </c>
      <c r="G26" s="230">
        <v>12.850200000000001</v>
      </c>
      <c r="H26" s="5"/>
      <c r="I26" s="5">
        <v>12.986700000000001</v>
      </c>
      <c r="J26" s="14">
        <v>13.3063</v>
      </c>
      <c r="K26" s="14">
        <v>13.3635</v>
      </c>
      <c r="L26" s="14">
        <v>13.55846</v>
      </c>
      <c r="M26" s="14">
        <v>13.2277</v>
      </c>
      <c r="N26" s="65">
        <v>13.4086</v>
      </c>
      <c r="O26" s="5"/>
      <c r="P26" s="5">
        <v>35.200000000000003</v>
      </c>
      <c r="Q26" s="14">
        <v>36.863599999999998</v>
      </c>
      <c r="R26" s="14">
        <v>36.241399999999999</v>
      </c>
      <c r="S26" s="14">
        <v>36.309159999999999</v>
      </c>
      <c r="T26" s="14">
        <v>36.168399999999998</v>
      </c>
      <c r="U26" s="14">
        <v>36.463099999999997</v>
      </c>
      <c r="W26" s="5">
        <v>60.533299999999997</v>
      </c>
      <c r="X26" s="14">
        <v>63.550999999999995</v>
      </c>
      <c r="Y26" s="14">
        <v>63.0336</v>
      </c>
      <c r="Z26" s="14">
        <v>63.468389999999999</v>
      </c>
      <c r="AA26" s="14">
        <v>63.294899999999998</v>
      </c>
      <c r="AB26" s="14">
        <v>63.325700000000005</v>
      </c>
    </row>
    <row r="27" spans="1:28">
      <c r="A27" s="13" t="s">
        <v>118</v>
      </c>
      <c r="B27" s="5">
        <v>12.0533</v>
      </c>
      <c r="C27" s="14">
        <v>12.9795</v>
      </c>
      <c r="D27" s="14">
        <v>12.737169999999999</v>
      </c>
      <c r="E27" s="14">
        <v>13.2966</v>
      </c>
      <c r="F27" s="14">
        <v>12.793999999999999</v>
      </c>
      <c r="G27" s="230">
        <v>12.942</v>
      </c>
      <c r="H27" s="5"/>
      <c r="I27" s="5">
        <v>12.986700000000001</v>
      </c>
      <c r="J27" s="14">
        <v>12.914999999999999</v>
      </c>
      <c r="K27" s="14">
        <v>13.004</v>
      </c>
      <c r="L27" s="14">
        <v>13.468389999999999</v>
      </c>
      <c r="M27" s="14">
        <v>13.0489</v>
      </c>
      <c r="N27" s="65">
        <v>13.118919999999999</v>
      </c>
      <c r="O27" s="5"/>
      <c r="P27" s="5">
        <v>34.666699999999999</v>
      </c>
      <c r="Q27" s="14">
        <v>36.6828</v>
      </c>
      <c r="R27" s="14">
        <v>36.004179999999998</v>
      </c>
      <c r="S27" s="14">
        <v>36.481699999999996</v>
      </c>
      <c r="T27" s="14">
        <v>37.309599999999996</v>
      </c>
      <c r="U27" s="14">
        <v>36.606200000000001</v>
      </c>
      <c r="W27" s="5">
        <v>61.066699999999997</v>
      </c>
      <c r="X27" s="14">
        <v>62.951099999999997</v>
      </c>
      <c r="Y27" s="14">
        <v>62.732600000000005</v>
      </c>
      <c r="Z27" s="14">
        <v>63.777899999999995</v>
      </c>
      <c r="AA27" s="14">
        <v>64.403800000000004</v>
      </c>
      <c r="AB27" s="14">
        <v>63.509300000000003</v>
      </c>
    </row>
    <row r="28" spans="1:28">
      <c r="A28" s="13" t="s">
        <v>169</v>
      </c>
      <c r="B28" s="5">
        <v>11.84</v>
      </c>
      <c r="C28" s="14">
        <v>12.561199999999999</v>
      </c>
      <c r="D28" s="14">
        <v>12.947099999999999</v>
      </c>
      <c r="E28" s="14">
        <v>13.080830000000001</v>
      </c>
      <c r="F28" s="14">
        <v>12.678799999999999</v>
      </c>
      <c r="G28" s="230">
        <v>12.8384</v>
      </c>
      <c r="H28" s="5"/>
      <c r="I28" s="5">
        <v>12.533300000000001</v>
      </c>
      <c r="J28" s="14">
        <v>12.4718</v>
      </c>
      <c r="K28" s="14">
        <v>13.531700000000001</v>
      </c>
      <c r="L28" s="14">
        <v>13.728199999999999</v>
      </c>
      <c r="M28" s="14">
        <v>13.5449</v>
      </c>
      <c r="N28" s="65">
        <v>13.37</v>
      </c>
      <c r="O28" s="5"/>
      <c r="P28" s="5">
        <v>34.933300000000003</v>
      </c>
      <c r="Q28" s="14">
        <v>36.331290000000003</v>
      </c>
      <c r="R28" s="14">
        <v>35.962299999999999</v>
      </c>
      <c r="S28" s="14">
        <v>36.664099999999998</v>
      </c>
      <c r="T28" s="14">
        <v>36.384519999999995</v>
      </c>
      <c r="U28" s="14">
        <v>36.482999999999997</v>
      </c>
      <c r="W28" s="5">
        <v>59.7333</v>
      </c>
      <c r="X28" s="14">
        <v>62.361199999999997</v>
      </c>
      <c r="Y28" s="14">
        <v>62.953000000000003</v>
      </c>
      <c r="Z28" s="14">
        <v>63.116999999999997</v>
      </c>
      <c r="AA28" s="14">
        <v>64.017899999999997</v>
      </c>
      <c r="AB28" s="14">
        <v>63.2087</v>
      </c>
    </row>
    <row r="29" spans="1:28">
      <c r="A29" s="13" t="s">
        <v>119</v>
      </c>
      <c r="B29" s="5">
        <v>12.0533</v>
      </c>
      <c r="C29" s="14">
        <v>12.84735</v>
      </c>
      <c r="D29" s="14">
        <v>12.886279999999999</v>
      </c>
      <c r="E29" s="14">
        <v>12.99095</v>
      </c>
      <c r="F29" s="14">
        <v>12.6496</v>
      </c>
      <c r="G29" s="230">
        <v>12.82314</v>
      </c>
      <c r="H29" s="5"/>
      <c r="I29" s="5">
        <v>12.2933</v>
      </c>
      <c r="J29" s="14">
        <v>12.684799999999999</v>
      </c>
      <c r="K29" s="14">
        <v>12.9411</v>
      </c>
      <c r="L29" s="14">
        <v>13.3208</v>
      </c>
      <c r="M29" s="14">
        <v>13.2744</v>
      </c>
      <c r="N29" s="65">
        <v>12.991199999999999</v>
      </c>
      <c r="O29" s="5"/>
      <c r="P29" s="5">
        <v>35.466700000000003</v>
      </c>
      <c r="Q29" s="14">
        <v>36.555399999999999</v>
      </c>
      <c r="R29" s="14">
        <v>36.1282</v>
      </c>
      <c r="S29" s="14">
        <v>36.560299999999998</v>
      </c>
      <c r="T29" s="14">
        <v>36.373219999999996</v>
      </c>
      <c r="U29" s="14">
        <v>36.479199999999999</v>
      </c>
      <c r="W29" s="5">
        <v>60.533299999999997</v>
      </c>
      <c r="X29" s="14">
        <v>62.854799999999997</v>
      </c>
      <c r="Y29" s="14">
        <v>62.5809</v>
      </c>
      <c r="Z29" s="14">
        <v>63.085699999999996</v>
      </c>
      <c r="AA29" s="14">
        <v>63.635799999999996</v>
      </c>
      <c r="AB29" s="14">
        <v>63.017250000000004</v>
      </c>
    </row>
    <row r="30" spans="1:28">
      <c r="A30" s="13" t="s">
        <v>50</v>
      </c>
      <c r="B30" s="5">
        <v>12.0533</v>
      </c>
      <c r="C30" s="14">
        <v>13.006599999999999</v>
      </c>
      <c r="D30" s="14">
        <v>12.5731</v>
      </c>
      <c r="E30" s="14">
        <v>12.5783</v>
      </c>
      <c r="F30" s="14">
        <v>12.39306</v>
      </c>
      <c r="G30" s="230">
        <v>12.5395</v>
      </c>
      <c r="H30" s="5"/>
      <c r="I30" s="5">
        <v>12.533300000000001</v>
      </c>
      <c r="J30" s="14">
        <v>12.9994</v>
      </c>
      <c r="K30" s="14">
        <v>12.8971</v>
      </c>
      <c r="L30" s="14">
        <v>12.839699999999999</v>
      </c>
      <c r="M30" s="14">
        <v>13.4991</v>
      </c>
      <c r="N30" s="65">
        <v>12.9674</v>
      </c>
      <c r="O30" s="5"/>
      <c r="P30" s="5">
        <v>36.799999999999997</v>
      </c>
      <c r="Q30" s="14">
        <v>36.8245</v>
      </c>
      <c r="R30" s="14">
        <v>36.124299999999998</v>
      </c>
      <c r="S30" s="14">
        <v>35.776800000000001</v>
      </c>
      <c r="T30" s="14">
        <v>35.924299999999995</v>
      </c>
      <c r="U30" s="14">
        <v>36.143360000000001</v>
      </c>
      <c r="W30" s="5">
        <v>63.7333</v>
      </c>
      <c r="X30" s="14">
        <v>63.015299999999996</v>
      </c>
      <c r="Y30" s="14">
        <v>62.643999999999998</v>
      </c>
      <c r="Z30" s="14">
        <v>62.5929</v>
      </c>
      <c r="AA30" s="14">
        <v>63.664200000000001</v>
      </c>
      <c r="AB30" s="14">
        <v>62.921600000000005</v>
      </c>
    </row>
    <row r="31" spans="1:28">
      <c r="A31" s="13" t="s">
        <v>617</v>
      </c>
      <c r="B31" s="5">
        <v>11.84</v>
      </c>
      <c r="C31" s="14">
        <v>12.66704</v>
      </c>
      <c r="D31" s="14">
        <v>12.542899999999999</v>
      </c>
      <c r="E31" s="14">
        <v>13.189299999999999</v>
      </c>
      <c r="F31" s="14">
        <v>12.2912</v>
      </c>
      <c r="G31" s="230">
        <v>12.6257</v>
      </c>
      <c r="H31" s="5"/>
      <c r="I31" s="5">
        <v>12.2933</v>
      </c>
      <c r="J31" s="14">
        <v>12.367799999999999</v>
      </c>
      <c r="K31" s="14">
        <v>12.0679</v>
      </c>
      <c r="L31" s="14">
        <v>12.8369</v>
      </c>
      <c r="M31" s="14">
        <v>13.041399999999999</v>
      </c>
      <c r="N31" s="65">
        <v>12.4871</v>
      </c>
      <c r="O31" s="5"/>
      <c r="P31" s="5">
        <v>34.4</v>
      </c>
      <c r="Q31" s="14">
        <v>36.274099999999997</v>
      </c>
      <c r="R31" s="14">
        <v>35.556899999999999</v>
      </c>
      <c r="S31" s="14">
        <v>36.551200000000001</v>
      </c>
      <c r="T31" s="14">
        <v>35.764199999999995</v>
      </c>
      <c r="U31" s="14">
        <v>35.997700000000002</v>
      </c>
      <c r="W31" s="5">
        <v>60.533299999999997</v>
      </c>
      <c r="X31" s="14">
        <v>62.924699999999994</v>
      </c>
      <c r="Y31" s="14">
        <v>62.622800000000005</v>
      </c>
      <c r="Z31" s="14">
        <v>64.138199999999998</v>
      </c>
      <c r="AA31" s="14">
        <v>62.7605</v>
      </c>
      <c r="AB31" s="14">
        <v>63.126740000000005</v>
      </c>
    </row>
    <row r="32" spans="1:28">
      <c r="A32" s="13" t="s">
        <v>170</v>
      </c>
      <c r="B32" s="5">
        <v>12.533300000000001</v>
      </c>
      <c r="C32" s="14">
        <v>12.597</v>
      </c>
      <c r="D32" s="14">
        <v>13.1327</v>
      </c>
      <c r="E32" s="14">
        <v>13.630100000000001</v>
      </c>
      <c r="F32" s="14">
        <v>12.777699999999999</v>
      </c>
      <c r="G32" s="230">
        <v>13.065</v>
      </c>
      <c r="H32" s="5"/>
      <c r="I32" s="5">
        <v>12.986700000000001</v>
      </c>
      <c r="J32" s="14">
        <v>12.830109999999999</v>
      </c>
      <c r="K32" s="14">
        <v>13.259499999999999</v>
      </c>
      <c r="L32" s="14">
        <v>13.8111</v>
      </c>
      <c r="M32" s="14">
        <v>13.6929</v>
      </c>
      <c r="N32" s="65">
        <v>13.430099999999999</v>
      </c>
      <c r="O32" s="5"/>
      <c r="P32" s="5">
        <v>36.2667</v>
      </c>
      <c r="Q32" s="14">
        <v>36.103099999999998</v>
      </c>
      <c r="R32" s="14">
        <v>36.216999999999999</v>
      </c>
      <c r="S32" s="14">
        <v>37.328299999999999</v>
      </c>
      <c r="T32" s="14">
        <v>37.185899999999997</v>
      </c>
      <c r="U32" s="14">
        <v>36.844099999999997</v>
      </c>
      <c r="W32" s="5">
        <v>61.6</v>
      </c>
      <c r="X32" s="14">
        <v>62.232900000000001</v>
      </c>
      <c r="Y32" s="14">
        <v>63.256900000000002</v>
      </c>
      <c r="Z32" s="14">
        <v>64.496799999999993</v>
      </c>
      <c r="AA32" s="14">
        <v>64.313800000000001</v>
      </c>
      <c r="AB32" s="14">
        <v>63.656800000000004</v>
      </c>
    </row>
    <row r="33" spans="1:28">
      <c r="A33" s="13" t="s">
        <v>96</v>
      </c>
      <c r="B33" s="5">
        <v>12.773300000000001</v>
      </c>
      <c r="C33" s="14">
        <v>12.949199999999999</v>
      </c>
      <c r="D33" s="14">
        <v>12.896179999999999</v>
      </c>
      <c r="E33" s="14">
        <v>13.07211</v>
      </c>
      <c r="F33" s="14">
        <v>12.392749999999999</v>
      </c>
      <c r="G33" s="230">
        <v>12.79203</v>
      </c>
      <c r="H33" s="5"/>
      <c r="I33" s="5">
        <v>14.16</v>
      </c>
      <c r="J33" s="14">
        <v>12.9841</v>
      </c>
      <c r="K33" s="14">
        <v>13.3087</v>
      </c>
      <c r="L33" s="14">
        <v>13.377179999999999</v>
      </c>
      <c r="M33" s="14">
        <v>12.999600000000001</v>
      </c>
      <c r="N33" s="65">
        <v>13.197710000000001</v>
      </c>
      <c r="O33" s="5"/>
      <c r="P33" s="5">
        <v>37.6</v>
      </c>
      <c r="Q33" s="14">
        <v>36.438200000000002</v>
      </c>
      <c r="R33" s="14">
        <v>36.102000000000004</v>
      </c>
      <c r="S33" s="14">
        <v>36.017800000000001</v>
      </c>
      <c r="T33" s="14">
        <v>36.570099999999996</v>
      </c>
      <c r="U33" s="14">
        <v>36.3155</v>
      </c>
      <c r="W33" s="5">
        <v>64.8</v>
      </c>
      <c r="X33" s="14">
        <v>63.211799999999997</v>
      </c>
      <c r="Y33" s="14">
        <v>63.107100000000003</v>
      </c>
      <c r="Z33" s="14">
        <v>63.751799999999996</v>
      </c>
      <c r="AA33" s="14">
        <v>63.615600000000001</v>
      </c>
      <c r="AB33" s="14">
        <v>63.415600000000005</v>
      </c>
    </row>
    <row r="34" spans="1:28">
      <c r="A34" s="13" t="s">
        <v>51</v>
      </c>
      <c r="B34" s="5">
        <v>12.0533</v>
      </c>
      <c r="C34" s="14">
        <v>12.77078</v>
      </c>
      <c r="D34" s="14">
        <v>12.879859999999999</v>
      </c>
      <c r="E34" s="14">
        <v>12.5945</v>
      </c>
      <c r="F34" s="14">
        <v>12.49461</v>
      </c>
      <c r="G34" s="230">
        <v>12.64235</v>
      </c>
      <c r="H34" s="5"/>
      <c r="I34" s="5">
        <v>13.466699999999999</v>
      </c>
      <c r="J34" s="14">
        <v>12.9681</v>
      </c>
      <c r="K34" s="14">
        <v>13.8201</v>
      </c>
      <c r="L34" s="14">
        <v>13.095099999999999</v>
      </c>
      <c r="M34" s="14">
        <v>13.7469</v>
      </c>
      <c r="N34" s="65">
        <v>13.469099999999999</v>
      </c>
      <c r="O34" s="5"/>
      <c r="P34" s="5">
        <v>35.7333</v>
      </c>
      <c r="Q34" s="14">
        <v>36.572899999999997</v>
      </c>
      <c r="R34" s="14">
        <v>36.373200000000004</v>
      </c>
      <c r="S34" s="14">
        <v>35.935400000000001</v>
      </c>
      <c r="T34" s="14">
        <v>36.687199999999997</v>
      </c>
      <c r="U34" s="14">
        <v>36.447499999999998</v>
      </c>
      <c r="W34" s="5">
        <v>61.6</v>
      </c>
      <c r="X34" s="14">
        <v>63.405299999999997</v>
      </c>
      <c r="Y34" s="14">
        <v>63.503399999999999</v>
      </c>
      <c r="Z34" s="14">
        <v>63.274999999999999</v>
      </c>
      <c r="AA34" s="14">
        <v>63.906599999999997</v>
      </c>
      <c r="AB34" s="14">
        <v>63.549399999999999</v>
      </c>
    </row>
    <row r="35" spans="1:28">
      <c r="A35" s="13" t="s">
        <v>234</v>
      </c>
      <c r="B35" s="5">
        <v>12.533300000000001</v>
      </c>
      <c r="C35" s="14">
        <v>12.863899999999999</v>
      </c>
      <c r="D35" s="14">
        <v>12.76281</v>
      </c>
      <c r="E35" s="14">
        <v>13.1709</v>
      </c>
      <c r="F35" s="14">
        <v>12.681099999999999</v>
      </c>
      <c r="G35" s="230">
        <v>12.8705</v>
      </c>
      <c r="H35" s="5"/>
      <c r="I35" s="5">
        <v>12.986700000000001</v>
      </c>
      <c r="J35" s="14">
        <v>12.7301</v>
      </c>
      <c r="K35" s="14">
        <v>12.428800000000001</v>
      </c>
      <c r="L35" s="14">
        <v>13.1496</v>
      </c>
      <c r="M35" s="14">
        <v>13.22406</v>
      </c>
      <c r="N35" s="65">
        <v>12.8706</v>
      </c>
      <c r="O35" s="5"/>
      <c r="P35" s="5">
        <v>34.933300000000003</v>
      </c>
      <c r="Q35" s="14">
        <v>36.194589999999998</v>
      </c>
      <c r="R35" s="14">
        <v>35.7348</v>
      </c>
      <c r="S35" s="14">
        <v>36.339320000000001</v>
      </c>
      <c r="T35" s="14">
        <v>36.748999999999995</v>
      </c>
      <c r="U35" s="14">
        <v>36.192230000000002</v>
      </c>
      <c r="W35" s="5">
        <v>61.333300000000001</v>
      </c>
      <c r="X35" s="14">
        <v>62.91</v>
      </c>
      <c r="Y35" s="14">
        <v>63.047499999999999</v>
      </c>
      <c r="Z35" s="14">
        <v>63.760199999999998</v>
      </c>
      <c r="AA35" s="14">
        <v>64.256699999999995</v>
      </c>
      <c r="AB35" s="14">
        <v>63.418800000000005</v>
      </c>
    </row>
    <row r="36" spans="1:28">
      <c r="A36" s="13" t="s">
        <v>264</v>
      </c>
      <c r="B36" s="5">
        <v>12.773300000000001</v>
      </c>
      <c r="C36" s="14">
        <v>12.827399999999999</v>
      </c>
      <c r="D36" s="14">
        <v>12.9262</v>
      </c>
      <c r="E36" s="14">
        <v>13.4072</v>
      </c>
      <c r="F36" s="14">
        <v>12.48119</v>
      </c>
      <c r="G36" s="230">
        <v>12.891999999999999</v>
      </c>
      <c r="H36" s="5"/>
      <c r="I36" s="5">
        <v>13.68</v>
      </c>
      <c r="J36" s="14">
        <v>13.106199999999999</v>
      </c>
      <c r="K36" s="14">
        <v>13.5939</v>
      </c>
      <c r="L36" s="14">
        <v>14.448599999999999</v>
      </c>
      <c r="M36" s="14">
        <v>13.7879</v>
      </c>
      <c r="N36" s="65">
        <v>13.8087</v>
      </c>
      <c r="O36" s="5"/>
      <c r="P36" s="5">
        <v>36.2667</v>
      </c>
      <c r="Q36" s="14">
        <v>36.033200000000001</v>
      </c>
      <c r="R36" s="14">
        <v>35.997260000000004</v>
      </c>
      <c r="S36" s="14">
        <v>36.167299999999997</v>
      </c>
      <c r="T36" s="14">
        <v>35.911999999999999</v>
      </c>
      <c r="U36" s="14">
        <v>35.992399999999996</v>
      </c>
      <c r="W36" s="5">
        <v>63.466700000000003</v>
      </c>
      <c r="X36" s="14">
        <v>62.57649</v>
      </c>
      <c r="Y36" s="14">
        <v>62.802350000000004</v>
      </c>
      <c r="Z36" s="14">
        <v>63.390575999999996</v>
      </c>
      <c r="AA36" s="14">
        <v>63.377310000000001</v>
      </c>
      <c r="AB36" s="14">
        <v>62.991540000000001</v>
      </c>
    </row>
    <row r="37" spans="1:28">
      <c r="A37" s="13" t="s">
        <v>52</v>
      </c>
      <c r="B37" s="5">
        <v>12.773300000000001</v>
      </c>
      <c r="C37" s="14">
        <v>12.991899999999999</v>
      </c>
      <c r="D37" s="14">
        <v>13.012</v>
      </c>
      <c r="E37" s="14">
        <v>13.2903</v>
      </c>
      <c r="F37" s="14">
        <v>12.5451</v>
      </c>
      <c r="G37" s="230">
        <v>12.9907</v>
      </c>
      <c r="H37" s="5"/>
      <c r="I37" s="5">
        <v>12.986700000000001</v>
      </c>
      <c r="J37" s="14">
        <v>12.647399999999999</v>
      </c>
      <c r="K37" s="14">
        <v>13.04055</v>
      </c>
      <c r="L37" s="14">
        <v>13.199</v>
      </c>
      <c r="M37" s="14">
        <v>13.178699999999999</v>
      </c>
      <c r="N37" s="65">
        <v>12.963200000000001</v>
      </c>
      <c r="O37" s="5"/>
      <c r="P37" s="5">
        <v>36.799999999999997</v>
      </c>
      <c r="Q37" s="14">
        <v>36.847699999999996</v>
      </c>
      <c r="R37" s="14">
        <v>36.587499999999999</v>
      </c>
      <c r="S37" s="14">
        <v>36.578400000000002</v>
      </c>
      <c r="T37" s="14">
        <v>36.156500000000001</v>
      </c>
      <c r="U37" s="14">
        <v>36.724800000000002</v>
      </c>
      <c r="W37" s="5">
        <v>63.466700000000003</v>
      </c>
      <c r="X37" s="14">
        <v>63.358199999999997</v>
      </c>
      <c r="Y37" s="14">
        <v>63.529000000000003</v>
      </c>
      <c r="Z37" s="14">
        <v>64.169399999999996</v>
      </c>
      <c r="AA37" s="14">
        <v>63.116999999999997</v>
      </c>
      <c r="AB37" s="14">
        <v>63.774799999999999</v>
      </c>
    </row>
    <row r="38" spans="1:28">
      <c r="A38" s="13" t="s">
        <v>201</v>
      </c>
      <c r="B38" s="5">
        <v>12.986700000000001</v>
      </c>
      <c r="C38" s="14">
        <v>12.791219999999999</v>
      </c>
      <c r="D38" s="14">
        <v>12.78368</v>
      </c>
      <c r="E38" s="14">
        <v>12.963239999999999</v>
      </c>
      <c r="F38" s="14">
        <v>12.32715</v>
      </c>
      <c r="G38" s="230">
        <v>12.6753</v>
      </c>
      <c r="H38" s="5"/>
      <c r="I38" s="5">
        <v>13.68</v>
      </c>
      <c r="J38" s="14">
        <v>12.701219999999999</v>
      </c>
      <c r="K38" s="14">
        <v>13.041370000000001</v>
      </c>
      <c r="L38" s="14">
        <v>13.1914</v>
      </c>
      <c r="M38" s="14">
        <v>13.512499999999999</v>
      </c>
      <c r="N38" s="65">
        <v>13.099309999999999</v>
      </c>
      <c r="O38" s="5"/>
      <c r="P38" s="5">
        <v>37.333300000000001</v>
      </c>
      <c r="Q38" s="14">
        <v>36.25</v>
      </c>
      <c r="R38" s="14">
        <v>36.003270000000001</v>
      </c>
      <c r="S38" s="14">
        <v>36.224399999999996</v>
      </c>
      <c r="T38" s="14">
        <v>36.533099999999997</v>
      </c>
      <c r="U38" s="14">
        <v>36.232292999999999</v>
      </c>
      <c r="W38" s="5">
        <v>65.066699999999997</v>
      </c>
      <c r="X38" s="14">
        <v>62.774000000000001</v>
      </c>
      <c r="Y38" s="14">
        <v>63.048200000000001</v>
      </c>
      <c r="Z38" s="14">
        <v>63.597299999999997</v>
      </c>
      <c r="AA38" s="14">
        <v>63.36974</v>
      </c>
      <c r="AB38" s="14">
        <v>63.116730000000004</v>
      </c>
    </row>
    <row r="39" spans="1:28">
      <c r="A39" s="13" t="s">
        <v>202</v>
      </c>
      <c r="B39" s="5">
        <v>12.533300000000001</v>
      </c>
      <c r="C39" s="14">
        <v>12.78523</v>
      </c>
      <c r="D39" s="14">
        <v>12.851150000000001</v>
      </c>
      <c r="E39" s="14">
        <v>12.7989</v>
      </c>
      <c r="F39" s="14">
        <v>12.41333</v>
      </c>
      <c r="G39" s="230">
        <v>12.667730000000001</v>
      </c>
      <c r="H39" s="5"/>
      <c r="I39" s="5">
        <v>12.986700000000001</v>
      </c>
      <c r="J39" s="14">
        <v>12.9781</v>
      </c>
      <c r="K39" s="14">
        <v>13.07826</v>
      </c>
      <c r="L39" s="14">
        <v>12.994199999999999</v>
      </c>
      <c r="M39" s="14">
        <v>13.414099999999999</v>
      </c>
      <c r="N39" s="65">
        <v>13.086779999999999</v>
      </c>
      <c r="O39" s="5"/>
      <c r="P39" s="5">
        <v>36.533299999999997</v>
      </c>
      <c r="Q39" s="14">
        <v>36.4938</v>
      </c>
      <c r="R39" s="14">
        <v>36.343600000000002</v>
      </c>
      <c r="S39" s="14">
        <v>35.997399999999999</v>
      </c>
      <c r="T39" s="14">
        <v>35.864799999999995</v>
      </c>
      <c r="U39" s="14">
        <v>36.185659999999999</v>
      </c>
      <c r="W39" s="5">
        <v>63.2</v>
      </c>
      <c r="X39" s="14">
        <v>62.490009999999998</v>
      </c>
      <c r="Y39" s="14">
        <v>62.869430000000001</v>
      </c>
      <c r="Z39" s="14">
        <v>62.780899999999995</v>
      </c>
      <c r="AA39" s="14">
        <v>62.575699999999998</v>
      </c>
      <c r="AB39" s="14">
        <v>62.6111</v>
      </c>
    </row>
    <row r="40" spans="1:28">
      <c r="A40" s="13" t="s">
        <v>618</v>
      </c>
      <c r="B40" s="5">
        <v>12.773300000000001</v>
      </c>
      <c r="C40" s="14">
        <v>12.744679999999999</v>
      </c>
      <c r="D40" s="14">
        <v>12.83023</v>
      </c>
      <c r="E40" s="14">
        <v>13.133039999999999</v>
      </c>
      <c r="F40" s="14">
        <v>12.50944</v>
      </c>
      <c r="G40" s="230">
        <v>12.79476</v>
      </c>
      <c r="H40" s="5"/>
      <c r="I40" s="5">
        <v>13.226699999999999</v>
      </c>
      <c r="J40" s="14">
        <v>12.78529</v>
      </c>
      <c r="K40" s="14">
        <v>13.173730000000001</v>
      </c>
      <c r="L40" s="14">
        <v>13.205599999999999</v>
      </c>
      <c r="M40" s="14">
        <v>13.148099999999999</v>
      </c>
      <c r="N40" s="65">
        <v>13.08995</v>
      </c>
      <c r="O40" s="5"/>
      <c r="P40" s="5">
        <v>36.2667</v>
      </c>
      <c r="Q40" s="14">
        <v>36.642600000000002</v>
      </c>
      <c r="R40" s="14">
        <v>36.470500000000001</v>
      </c>
      <c r="S40" s="14">
        <v>37.116900000000001</v>
      </c>
      <c r="T40" s="14">
        <v>37.270699999999998</v>
      </c>
      <c r="U40" s="14">
        <v>36.895299999999999</v>
      </c>
      <c r="W40" s="5">
        <v>62.4</v>
      </c>
      <c r="X40" s="14">
        <v>62.532299999999999</v>
      </c>
      <c r="Y40" s="14">
        <v>62.901920000000004</v>
      </c>
      <c r="Z40" s="14">
        <v>64.230599999999995</v>
      </c>
      <c r="AA40" s="14">
        <v>64.019199999999998</v>
      </c>
      <c r="AB40" s="14">
        <v>63.373200000000004</v>
      </c>
    </row>
    <row r="41" spans="1:28">
      <c r="A41" s="13" t="s">
        <v>138</v>
      </c>
      <c r="B41" s="5">
        <v>13.226699999999999</v>
      </c>
      <c r="C41" s="14">
        <v>12.584199999999999</v>
      </c>
      <c r="D41" s="14">
        <v>12.90978</v>
      </c>
      <c r="E41" s="14">
        <v>13.770999999999999</v>
      </c>
      <c r="F41" s="14">
        <v>12.483839999999999</v>
      </c>
      <c r="G41" s="230">
        <v>12.873200000000001</v>
      </c>
      <c r="H41" s="5"/>
      <c r="I41" s="5">
        <v>14.613300000000001</v>
      </c>
      <c r="J41" s="14">
        <v>12.84554</v>
      </c>
      <c r="K41" s="14">
        <v>13.454499999999999</v>
      </c>
      <c r="L41" s="14">
        <v>14.511699999999999</v>
      </c>
      <c r="M41" s="14">
        <v>13.808299999999999</v>
      </c>
      <c r="N41" s="65">
        <v>13.710900000000001</v>
      </c>
      <c r="O41" s="5"/>
      <c r="P41" s="5">
        <v>37.6</v>
      </c>
      <c r="Q41" s="14">
        <v>35.696300000000001</v>
      </c>
      <c r="R41" s="14">
        <v>35.872900000000001</v>
      </c>
      <c r="S41" s="14">
        <v>36.8048</v>
      </c>
      <c r="T41" s="14">
        <v>36.097699999999996</v>
      </c>
      <c r="U41" s="14">
        <v>36.040100000000002</v>
      </c>
      <c r="W41" s="5">
        <v>65.333299999999994</v>
      </c>
      <c r="X41" s="14">
        <v>62.079299999999996</v>
      </c>
      <c r="Y41" s="14">
        <v>62.82891</v>
      </c>
      <c r="Z41" s="14">
        <v>63.925699999999999</v>
      </c>
      <c r="AA41" s="14">
        <v>63.336689999999997</v>
      </c>
      <c r="AB41" s="14">
        <v>62.95017</v>
      </c>
    </row>
    <row r="42" spans="1:28">
      <c r="A42" s="13" t="s">
        <v>250</v>
      </c>
      <c r="B42" s="5">
        <v>12.773300000000001</v>
      </c>
      <c r="C42" s="14">
        <v>12.6205</v>
      </c>
      <c r="D42" s="14">
        <v>12.670999999999999</v>
      </c>
      <c r="E42" s="14">
        <v>12.815899999999999</v>
      </c>
      <c r="F42" s="14">
        <v>12.062199999999999</v>
      </c>
      <c r="G42" s="230">
        <v>12.497400000000001</v>
      </c>
      <c r="H42" s="5"/>
      <c r="I42" s="5">
        <v>13.466699999999999</v>
      </c>
      <c r="J42" s="14">
        <v>12.651899999999999</v>
      </c>
      <c r="K42" s="14">
        <v>13.563000000000001</v>
      </c>
      <c r="L42" s="14">
        <v>13.224</v>
      </c>
      <c r="M42" s="14">
        <v>13.174099999999999</v>
      </c>
      <c r="N42" s="65">
        <v>13.129899999999999</v>
      </c>
      <c r="O42" s="5"/>
      <c r="P42" s="5">
        <v>36</v>
      </c>
      <c r="Q42" s="14">
        <v>36.21613</v>
      </c>
      <c r="R42" s="14">
        <v>35.970690000000005</v>
      </c>
      <c r="S42" s="14">
        <v>36.084199999999996</v>
      </c>
      <c r="T42" s="14">
        <v>35.643899999999995</v>
      </c>
      <c r="U42" s="14">
        <v>35.896099999999997</v>
      </c>
      <c r="W42" s="5">
        <v>64</v>
      </c>
      <c r="X42" s="14">
        <v>62.745199999999997</v>
      </c>
      <c r="Y42" s="14">
        <v>62.602400000000003</v>
      </c>
      <c r="Z42" s="14">
        <v>63.31306</v>
      </c>
      <c r="AA42" s="14">
        <v>62.457000000000001</v>
      </c>
      <c r="AB42" s="14">
        <v>62.734999999999999</v>
      </c>
    </row>
    <row r="43" spans="1:28">
      <c r="A43" s="13" t="s">
        <v>93</v>
      </c>
      <c r="B43" s="5">
        <v>13.226699999999999</v>
      </c>
      <c r="C43" s="14">
        <v>12.633799999999999</v>
      </c>
      <c r="D43" s="14">
        <v>12.535499999999999</v>
      </c>
      <c r="E43" s="14">
        <v>13.158799999999999</v>
      </c>
      <c r="F43" s="14">
        <v>12.218499999999999</v>
      </c>
      <c r="G43" s="230">
        <v>12.5768</v>
      </c>
      <c r="H43" s="5"/>
      <c r="I43" s="5">
        <v>14.16</v>
      </c>
      <c r="J43" s="14">
        <v>12.903499999999999</v>
      </c>
      <c r="K43" s="14">
        <v>13.1235</v>
      </c>
      <c r="L43" s="14">
        <v>13.885199999999999</v>
      </c>
      <c r="M43" s="14">
        <v>12.9575</v>
      </c>
      <c r="N43" s="65">
        <v>13.19101</v>
      </c>
      <c r="O43" s="5"/>
      <c r="P43" s="5">
        <v>39.200000000000003</v>
      </c>
      <c r="Q43" s="14">
        <v>35.887500000000003</v>
      </c>
      <c r="R43" s="14">
        <v>35.961220000000004</v>
      </c>
      <c r="S43" s="14">
        <v>36.279959999999996</v>
      </c>
      <c r="T43" s="14">
        <v>36.275839999999995</v>
      </c>
      <c r="U43" s="14">
        <v>36.104599999999998</v>
      </c>
      <c r="W43" s="5">
        <v>67.7333</v>
      </c>
      <c r="X43" s="14">
        <v>61.746399999999994</v>
      </c>
      <c r="Y43" s="14">
        <v>62.307400000000001</v>
      </c>
      <c r="Z43" s="14">
        <v>63.742599999999996</v>
      </c>
      <c r="AA43" s="14">
        <v>62.8947</v>
      </c>
      <c r="AB43" s="14">
        <v>62.609100000000005</v>
      </c>
    </row>
    <row r="44" spans="1:28">
      <c r="A44" s="13" t="s">
        <v>53</v>
      </c>
      <c r="B44" s="5">
        <v>12.2933</v>
      </c>
      <c r="C44" s="14">
        <v>12.759757</v>
      </c>
      <c r="D44" s="14">
        <v>12.9213</v>
      </c>
      <c r="E44" s="14">
        <v>13.189500000000001</v>
      </c>
      <c r="F44" s="14">
        <v>12.2821</v>
      </c>
      <c r="G44" s="230">
        <v>12.754290000000001</v>
      </c>
      <c r="H44" s="5"/>
      <c r="I44" s="5">
        <v>13.226699999999999</v>
      </c>
      <c r="J44" s="14">
        <v>12.957000000000001</v>
      </c>
      <c r="K44" s="14">
        <v>13.337300000000001</v>
      </c>
      <c r="L44" s="14">
        <v>13.635999999999999</v>
      </c>
      <c r="M44" s="14">
        <v>13.365130000000001</v>
      </c>
      <c r="N44" s="65">
        <v>13.341100000000001</v>
      </c>
      <c r="O44" s="5"/>
      <c r="P44" s="5">
        <v>36</v>
      </c>
      <c r="Q44" s="14">
        <v>36.544399999999996</v>
      </c>
      <c r="R44" s="14">
        <v>36.062069999999999</v>
      </c>
      <c r="S44" s="14">
        <v>37.043500000000002</v>
      </c>
      <c r="T44" s="14">
        <v>36.313449999999996</v>
      </c>
      <c r="U44" s="14">
        <v>36.528100000000002</v>
      </c>
      <c r="W44" s="5">
        <v>62.666699999999999</v>
      </c>
      <c r="X44" s="14">
        <v>62.784499999999994</v>
      </c>
      <c r="Y44" s="14">
        <v>63.007200000000005</v>
      </c>
      <c r="Z44" s="14">
        <v>64.412300000000002</v>
      </c>
      <c r="AA44" s="14">
        <v>63.354410000000001</v>
      </c>
      <c r="AB44" s="14">
        <v>63.442399999999999</v>
      </c>
    </row>
    <row r="45" spans="1:28">
      <c r="A45" s="13" t="s">
        <v>228</v>
      </c>
      <c r="B45" s="5">
        <v>12.2933</v>
      </c>
      <c r="C45" s="14">
        <v>12.77814</v>
      </c>
      <c r="D45" s="14">
        <v>12.5358</v>
      </c>
      <c r="E45" s="14">
        <v>13.3222</v>
      </c>
      <c r="F45" s="14">
        <v>12.333699999999999</v>
      </c>
      <c r="G45" s="230">
        <v>12.702540000000001</v>
      </c>
      <c r="H45" s="5"/>
      <c r="I45" s="5">
        <v>13.226699999999999</v>
      </c>
      <c r="J45" s="14">
        <v>12.756180000000001</v>
      </c>
      <c r="K45" s="14">
        <v>12.536300000000001</v>
      </c>
      <c r="L45" s="14">
        <v>13.722199999999999</v>
      </c>
      <c r="M45" s="14">
        <v>12.986700000000001</v>
      </c>
      <c r="N45" s="65">
        <v>13.003</v>
      </c>
      <c r="O45" s="5"/>
      <c r="P45" s="5">
        <v>35.200000000000003</v>
      </c>
      <c r="Q45" s="14">
        <v>36.294969999999999</v>
      </c>
      <c r="R45" s="14">
        <v>35.976300000000002</v>
      </c>
      <c r="S45" s="14">
        <v>37.03</v>
      </c>
      <c r="T45" s="14">
        <v>36.777999999999999</v>
      </c>
      <c r="U45" s="14">
        <v>36.487099999999998</v>
      </c>
      <c r="W45" s="5">
        <v>62.4</v>
      </c>
      <c r="X45" s="14">
        <v>63.009499999999996</v>
      </c>
      <c r="Y45" s="14">
        <v>63.261299999999999</v>
      </c>
      <c r="Z45" s="14">
        <v>63.7605</v>
      </c>
      <c r="AA45" s="14">
        <v>63.772199999999998</v>
      </c>
      <c r="AB45" s="14">
        <v>63.461800000000004</v>
      </c>
    </row>
    <row r="46" spans="1:28">
      <c r="A46" s="13" t="s">
        <v>560</v>
      </c>
      <c r="B46" s="5">
        <v>12.533300000000001</v>
      </c>
      <c r="C46" s="14">
        <v>12.895799999999999</v>
      </c>
      <c r="D46" s="14">
        <v>12.697699999999999</v>
      </c>
      <c r="E46" s="14">
        <v>13.37</v>
      </c>
      <c r="F46" s="14">
        <v>12.32427</v>
      </c>
      <c r="G46" s="230">
        <v>12.78618</v>
      </c>
      <c r="H46" s="5"/>
      <c r="I46" s="5">
        <v>12.986700000000001</v>
      </c>
      <c r="J46" s="14">
        <v>12.5443</v>
      </c>
      <c r="K46" s="14">
        <v>13.1457</v>
      </c>
      <c r="L46" s="14">
        <v>13.2531</v>
      </c>
      <c r="M46" s="14">
        <v>12.875299999999999</v>
      </c>
      <c r="N46" s="65">
        <v>12.9199</v>
      </c>
      <c r="O46" s="5"/>
      <c r="P46" s="5">
        <v>36.2667</v>
      </c>
      <c r="Q46" s="14">
        <v>36.804299999999998</v>
      </c>
      <c r="R46" s="14">
        <v>36.122</v>
      </c>
      <c r="S46" s="14">
        <v>36.963299999999997</v>
      </c>
      <c r="T46" s="14">
        <v>36.869199999999999</v>
      </c>
      <c r="U46" s="14">
        <v>36.706299999999999</v>
      </c>
      <c r="W46" s="5">
        <v>62.4</v>
      </c>
      <c r="X46" s="14">
        <v>63.538699999999999</v>
      </c>
      <c r="Y46" s="14">
        <v>62.751270000000005</v>
      </c>
      <c r="Z46" s="14">
        <v>64.184100000000001</v>
      </c>
      <c r="AA46" s="14">
        <v>63.733199999999997</v>
      </c>
      <c r="AB46" s="14">
        <v>63.518500000000003</v>
      </c>
    </row>
    <row r="47" spans="1:28">
      <c r="A47" s="13" t="s">
        <v>76</v>
      </c>
      <c r="B47" s="5">
        <v>11.84</v>
      </c>
      <c r="C47" s="14">
        <v>12.2096</v>
      </c>
      <c r="D47" s="14">
        <v>12.5023</v>
      </c>
      <c r="E47" s="14">
        <v>11.8531</v>
      </c>
      <c r="F47" s="14">
        <v>11.809199999999999</v>
      </c>
      <c r="G47" s="230">
        <v>11.9764</v>
      </c>
      <c r="H47" s="5"/>
      <c r="I47" s="5">
        <v>12.533300000000001</v>
      </c>
      <c r="J47" s="14">
        <v>12.443199999999999</v>
      </c>
      <c r="K47" s="14">
        <v>13.0694</v>
      </c>
      <c r="L47" s="14">
        <v>12.3263</v>
      </c>
      <c r="M47" s="14">
        <v>13.38191</v>
      </c>
      <c r="N47" s="65">
        <v>12.702500000000001</v>
      </c>
      <c r="O47" s="5"/>
      <c r="P47" s="5">
        <v>36.533299999999997</v>
      </c>
      <c r="Q47" s="14">
        <v>36.400700000000001</v>
      </c>
      <c r="R47" s="14">
        <v>35.489899999999999</v>
      </c>
      <c r="S47" s="14">
        <v>35.758099999999999</v>
      </c>
      <c r="T47" s="14">
        <v>35.912999999999997</v>
      </c>
      <c r="U47" s="14">
        <v>35.934599999999996</v>
      </c>
      <c r="W47" s="5">
        <v>63.7333</v>
      </c>
      <c r="X47" s="14">
        <v>62.977499999999999</v>
      </c>
      <c r="Y47" s="14">
        <v>62.732700000000001</v>
      </c>
      <c r="Z47" s="14">
        <v>62.820499999999996</v>
      </c>
      <c r="AA47" s="14">
        <v>63.003399999999999</v>
      </c>
      <c r="AB47" s="14">
        <v>62.999890000000001</v>
      </c>
    </row>
    <row r="48" spans="1:28">
      <c r="A48" s="13" t="s">
        <v>203</v>
      </c>
      <c r="B48" s="5">
        <v>13.226699999999999</v>
      </c>
      <c r="C48" s="14">
        <v>12.8606</v>
      </c>
      <c r="D48" s="14">
        <v>12.733689999999999</v>
      </c>
      <c r="E48" s="14">
        <v>13.09441</v>
      </c>
      <c r="F48" s="14">
        <v>12.262499999999999</v>
      </c>
      <c r="G48" s="230">
        <v>12.70445</v>
      </c>
      <c r="H48" s="5"/>
      <c r="I48" s="5">
        <v>14.3733</v>
      </c>
      <c r="J48" s="14">
        <v>13.2872</v>
      </c>
      <c r="K48" s="14">
        <v>13.3306</v>
      </c>
      <c r="L48" s="14">
        <v>14.140499999999999</v>
      </c>
      <c r="M48" s="14">
        <v>13.541700000000001</v>
      </c>
      <c r="N48" s="65">
        <v>13.6541</v>
      </c>
      <c r="O48" s="5"/>
      <c r="P48" s="5">
        <v>38.4</v>
      </c>
      <c r="Q48" s="14">
        <v>36.322649999999996</v>
      </c>
      <c r="R48" s="14">
        <v>36.239000000000004</v>
      </c>
      <c r="S48" s="14">
        <v>36.011899999999997</v>
      </c>
      <c r="T48" s="14">
        <v>35.875</v>
      </c>
      <c r="U48" s="14">
        <v>36.138579999999997</v>
      </c>
      <c r="W48" s="5">
        <v>66.133300000000006</v>
      </c>
      <c r="X48" s="14">
        <v>62.351699999999994</v>
      </c>
      <c r="Y48" s="14">
        <v>62.890390000000004</v>
      </c>
      <c r="Z48" s="14">
        <v>63.159099999999995</v>
      </c>
      <c r="AA48" s="14">
        <v>62.556699999999999</v>
      </c>
      <c r="AB48" s="14">
        <v>62.684400000000004</v>
      </c>
    </row>
    <row r="49" spans="1:28">
      <c r="A49" s="13" t="s">
        <v>279</v>
      </c>
      <c r="B49" s="5">
        <v>12.533300000000001</v>
      </c>
      <c r="C49" s="14">
        <v>13.0854</v>
      </c>
      <c r="D49" s="14">
        <v>13.0068</v>
      </c>
      <c r="E49" s="14">
        <v>13.4321</v>
      </c>
      <c r="F49" s="14">
        <v>12.5557</v>
      </c>
      <c r="G49" s="230">
        <v>13.030799999999999</v>
      </c>
      <c r="H49" s="5"/>
      <c r="I49" s="5">
        <v>12.773300000000001</v>
      </c>
      <c r="J49" s="14">
        <v>12.9992</v>
      </c>
      <c r="K49" s="14">
        <v>13.09948</v>
      </c>
      <c r="L49" s="14">
        <v>13.6669</v>
      </c>
      <c r="M49" s="14">
        <v>13.517099999999999</v>
      </c>
      <c r="N49" s="65">
        <v>13.3285</v>
      </c>
      <c r="O49" s="5"/>
      <c r="P49" s="5">
        <v>35.200000000000003</v>
      </c>
      <c r="Q49" s="14">
        <v>37.062800000000003</v>
      </c>
      <c r="R49" s="14">
        <v>36.060290000000002</v>
      </c>
      <c r="S49" s="14">
        <v>36.868400000000001</v>
      </c>
      <c r="T49" s="14">
        <v>36.407170000000001</v>
      </c>
      <c r="U49" s="14">
        <v>36.624899999999997</v>
      </c>
      <c r="W49" s="5">
        <v>61.6</v>
      </c>
      <c r="X49" s="14">
        <v>62.866599999999998</v>
      </c>
      <c r="Y49" s="14">
        <v>63.2547</v>
      </c>
      <c r="Z49" s="14">
        <v>63.811900000000001</v>
      </c>
      <c r="AA49" s="14">
        <v>63.845399999999998</v>
      </c>
      <c r="AB49" s="14">
        <v>63.438600000000001</v>
      </c>
    </row>
    <row r="50" spans="1:28">
      <c r="A50" s="13" t="s">
        <v>280</v>
      </c>
      <c r="B50" s="5">
        <v>12.773300000000001</v>
      </c>
      <c r="C50" s="14">
        <v>12.715529999999999</v>
      </c>
      <c r="D50" s="14">
        <v>12.88372</v>
      </c>
      <c r="E50" s="14">
        <v>12.917199999999999</v>
      </c>
      <c r="F50" s="14">
        <v>12.516219999999999</v>
      </c>
      <c r="G50" s="230">
        <v>12.705400000000001</v>
      </c>
      <c r="H50" s="5"/>
      <c r="I50" s="5">
        <v>13.226699999999999</v>
      </c>
      <c r="J50" s="14">
        <v>12.632999999999999</v>
      </c>
      <c r="K50" s="14">
        <v>13.228</v>
      </c>
      <c r="L50" s="14">
        <v>13.166499999999999</v>
      </c>
      <c r="M50" s="14">
        <v>13.220739999999999</v>
      </c>
      <c r="N50" s="65">
        <v>12.998799999999999</v>
      </c>
      <c r="O50" s="5"/>
      <c r="P50" s="5">
        <v>36.799999999999997</v>
      </c>
      <c r="Q50" s="14">
        <v>36.281399999999998</v>
      </c>
      <c r="R50" s="14">
        <v>36.193200000000004</v>
      </c>
      <c r="S50" s="14">
        <v>35.559399999999997</v>
      </c>
      <c r="T50" s="14">
        <v>36.180799999999998</v>
      </c>
      <c r="U50" s="14">
        <v>36.003599999999999</v>
      </c>
      <c r="W50" s="5">
        <v>65.333299999999994</v>
      </c>
      <c r="X50" s="14">
        <v>62.616250000000001</v>
      </c>
      <c r="Y50" s="14">
        <v>63.5762</v>
      </c>
      <c r="Z50" s="14">
        <v>63.097299999999997</v>
      </c>
      <c r="AA50" s="14">
        <v>63.2774</v>
      </c>
      <c r="AB50" s="14">
        <v>63.12012</v>
      </c>
    </row>
    <row r="51" spans="1:28">
      <c r="A51" s="13" t="s">
        <v>283</v>
      </c>
      <c r="B51" s="5">
        <v>12.533300000000001</v>
      </c>
      <c r="C51" s="14">
        <v>12.77054</v>
      </c>
      <c r="D51" s="14">
        <v>12.5741</v>
      </c>
      <c r="E51" s="14">
        <v>13.171899999999999</v>
      </c>
      <c r="F51" s="14">
        <v>12.525699999999999</v>
      </c>
      <c r="G51" s="230">
        <v>12.729469</v>
      </c>
      <c r="H51" s="5"/>
      <c r="I51" s="5">
        <v>12.533300000000001</v>
      </c>
      <c r="J51" s="14">
        <v>12.70552</v>
      </c>
      <c r="K51" s="14">
        <v>12.543699999999999</v>
      </c>
      <c r="L51" s="14">
        <v>13.203999999999999</v>
      </c>
      <c r="M51" s="14">
        <v>13.4688</v>
      </c>
      <c r="N51" s="65">
        <v>12.9102</v>
      </c>
      <c r="O51" s="5"/>
      <c r="P51" s="5">
        <v>35.7333</v>
      </c>
      <c r="Q51" s="14">
        <v>36.211529999999996</v>
      </c>
      <c r="R51" s="14">
        <v>35.675200000000004</v>
      </c>
      <c r="S51" s="14">
        <v>36.526600000000002</v>
      </c>
      <c r="T51" s="14">
        <v>36.680999999999997</v>
      </c>
      <c r="U51" s="14">
        <v>36.230955999999999</v>
      </c>
      <c r="W51" s="5">
        <v>62.666699999999999</v>
      </c>
      <c r="X51" s="14">
        <v>62.656469999999999</v>
      </c>
      <c r="Y51" s="14">
        <v>62.883430000000004</v>
      </c>
      <c r="Z51" s="14">
        <v>64.084599999999995</v>
      </c>
      <c r="AA51" s="14">
        <v>63.909500000000001</v>
      </c>
      <c r="AB51" s="14">
        <v>63.310900000000004</v>
      </c>
    </row>
    <row r="52" spans="1:28">
      <c r="A52" s="13" t="s">
        <v>265</v>
      </c>
      <c r="B52" s="5">
        <v>12.533300000000001</v>
      </c>
      <c r="C52" s="14">
        <v>12.882999999999999</v>
      </c>
      <c r="D52" s="14">
        <v>13.0197</v>
      </c>
      <c r="E52" s="14">
        <v>13.10608</v>
      </c>
      <c r="F52" s="14">
        <v>12.2646</v>
      </c>
      <c r="G52" s="230">
        <v>12.782389999999999</v>
      </c>
      <c r="H52" s="5"/>
      <c r="I52" s="5">
        <v>12.533300000000001</v>
      </c>
      <c r="J52" s="14">
        <v>12.72897</v>
      </c>
      <c r="K52" s="14">
        <v>12.770899999999999</v>
      </c>
      <c r="L52" s="14">
        <v>13.578899999999999</v>
      </c>
      <c r="M52" s="14">
        <v>13.222340000000001</v>
      </c>
      <c r="N52" s="65">
        <v>13.0015</v>
      </c>
      <c r="O52" s="5"/>
      <c r="P52" s="5">
        <v>36.799999999999997</v>
      </c>
      <c r="Q52" s="14">
        <v>36.887700000000002</v>
      </c>
      <c r="R52" s="14">
        <v>36.1464</v>
      </c>
      <c r="S52" s="14">
        <v>36.696899999999999</v>
      </c>
      <c r="T52" s="14">
        <v>36.052499999999995</v>
      </c>
      <c r="U52" s="14">
        <v>36.512799999999999</v>
      </c>
      <c r="W52" s="5">
        <v>63.466700000000003</v>
      </c>
      <c r="X52" s="14">
        <v>63.1937</v>
      </c>
      <c r="Y52" s="14">
        <v>63.430500000000002</v>
      </c>
      <c r="Z52" s="14">
        <v>63.646099999999997</v>
      </c>
      <c r="AA52" s="14">
        <v>63.226399999999998</v>
      </c>
      <c r="AB52" s="14">
        <v>63.4191</v>
      </c>
    </row>
    <row r="53" spans="1:28">
      <c r="A53" s="13" t="s">
        <v>97</v>
      </c>
      <c r="B53" s="5">
        <v>12.533300000000001</v>
      </c>
      <c r="C53" s="14">
        <v>12.4269</v>
      </c>
      <c r="D53" s="14">
        <v>12.77422</v>
      </c>
      <c r="E53" s="14">
        <v>13.050929999999999</v>
      </c>
      <c r="F53" s="14">
        <v>12.280199999999999</v>
      </c>
      <c r="G53" s="230">
        <v>12.5966</v>
      </c>
      <c r="H53" s="5"/>
      <c r="I53" s="5">
        <v>12.986700000000001</v>
      </c>
      <c r="J53" s="14">
        <v>12.417299999999999</v>
      </c>
      <c r="K53" s="14">
        <v>13.2783</v>
      </c>
      <c r="L53" s="14">
        <v>13.6082</v>
      </c>
      <c r="M53" s="14">
        <v>13.4953</v>
      </c>
      <c r="N53" s="65">
        <v>13.15199</v>
      </c>
      <c r="O53" s="5"/>
      <c r="P53" s="5">
        <v>36.533299999999997</v>
      </c>
      <c r="Q53" s="14">
        <v>36.084699999999998</v>
      </c>
      <c r="R53" s="14">
        <v>35.810600000000001</v>
      </c>
      <c r="S53" s="14">
        <v>36.100999999999999</v>
      </c>
      <c r="T53" s="14">
        <v>35.242399999999996</v>
      </c>
      <c r="U53" s="14">
        <v>35.819299999999998</v>
      </c>
      <c r="W53" s="5">
        <v>62.933300000000003</v>
      </c>
      <c r="X53" s="14">
        <v>62.081099999999999</v>
      </c>
      <c r="Y53" s="14">
        <v>62.470100000000002</v>
      </c>
      <c r="Z53" s="14">
        <v>62.998799999999996</v>
      </c>
      <c r="AA53" s="14">
        <v>62.482299999999995</v>
      </c>
      <c r="AB53" s="14">
        <v>62.455800000000004</v>
      </c>
    </row>
    <row r="54" spans="1:28">
      <c r="A54" s="13" t="s">
        <v>54</v>
      </c>
      <c r="B54" s="5">
        <v>12.773300000000001</v>
      </c>
      <c r="C54" s="14">
        <v>12.7271</v>
      </c>
      <c r="D54" s="14">
        <v>12.82461</v>
      </c>
      <c r="E54" s="14">
        <v>12.763500000000001</v>
      </c>
      <c r="F54" s="14">
        <v>12.508319999999999</v>
      </c>
      <c r="G54" s="230">
        <v>12.66553</v>
      </c>
      <c r="H54" s="5"/>
      <c r="I54" s="5">
        <v>13.226699999999999</v>
      </c>
      <c r="J54" s="14">
        <v>12.774929999999999</v>
      </c>
      <c r="K54" s="14">
        <v>13.3201</v>
      </c>
      <c r="L54" s="14">
        <v>13.38293</v>
      </c>
      <c r="M54" s="14">
        <v>13.4366</v>
      </c>
      <c r="N54" s="65">
        <v>13.181354000000001</v>
      </c>
      <c r="O54" s="5"/>
      <c r="P54" s="5">
        <v>36.799999999999997</v>
      </c>
      <c r="Q54" s="14">
        <v>35.805900000000001</v>
      </c>
      <c r="R54" s="14">
        <v>35.601900000000001</v>
      </c>
      <c r="S54" s="14">
        <v>35.803599999999996</v>
      </c>
      <c r="T54" s="14">
        <v>35.813199999999995</v>
      </c>
      <c r="U54" s="14">
        <v>35.7014</v>
      </c>
      <c r="W54" s="5">
        <v>64.533299999999997</v>
      </c>
      <c r="X54" s="14">
        <v>62.063299999999998</v>
      </c>
      <c r="Y54" s="14">
        <v>62.816079999999999</v>
      </c>
      <c r="Z54" s="14">
        <v>63.002099999999999</v>
      </c>
      <c r="AA54" s="14">
        <v>62.794499999999999</v>
      </c>
      <c r="AB54" s="14">
        <v>62.605200000000004</v>
      </c>
    </row>
    <row r="55" spans="1:28">
      <c r="A55" s="13" t="s">
        <v>273</v>
      </c>
      <c r="B55" s="5">
        <v>13.226699999999999</v>
      </c>
      <c r="C55" s="14">
        <v>12.705819999999999</v>
      </c>
      <c r="D55" s="14">
        <v>12.823789999999999</v>
      </c>
      <c r="E55" s="14">
        <v>12.8446</v>
      </c>
      <c r="F55" s="14">
        <v>12.129399999999999</v>
      </c>
      <c r="G55" s="230">
        <v>12.5848</v>
      </c>
      <c r="H55" s="5"/>
      <c r="I55" s="5">
        <v>13.68</v>
      </c>
      <c r="J55" s="14">
        <v>12.6958</v>
      </c>
      <c r="K55" s="14">
        <v>12.961</v>
      </c>
      <c r="L55" s="14">
        <v>13.584399999999999</v>
      </c>
      <c r="M55" s="14">
        <v>13.312200000000001</v>
      </c>
      <c r="N55" s="65">
        <v>13.107939999999999</v>
      </c>
      <c r="O55" s="5"/>
      <c r="P55" s="5">
        <v>38.133299999999998</v>
      </c>
      <c r="Q55" s="14">
        <v>36.20917</v>
      </c>
      <c r="R55" s="14">
        <v>35.996147000000001</v>
      </c>
      <c r="S55" s="14">
        <v>36.111399999999996</v>
      </c>
      <c r="T55" s="14">
        <v>35.735299999999995</v>
      </c>
      <c r="U55" s="14">
        <v>36.010899999999999</v>
      </c>
      <c r="W55" s="5">
        <v>65.866699999999994</v>
      </c>
      <c r="X55" s="14">
        <v>62.463699999999996</v>
      </c>
      <c r="Y55" s="14">
        <v>62.886389999999999</v>
      </c>
      <c r="Z55" s="14">
        <v>62.753900000000002</v>
      </c>
      <c r="AA55" s="14">
        <v>62.931899999999999</v>
      </c>
      <c r="AB55" s="14">
        <v>62.6755</v>
      </c>
    </row>
    <row r="56" spans="1:28">
      <c r="A56" s="13" t="s">
        <v>619</v>
      </c>
      <c r="B56" s="5">
        <v>12.2933</v>
      </c>
      <c r="C56" s="14">
        <v>12.894299999999999</v>
      </c>
      <c r="D56" s="14">
        <v>13.293899999999999</v>
      </c>
      <c r="E56" s="14">
        <v>13.439</v>
      </c>
      <c r="F56" s="14">
        <v>12.876199999999999</v>
      </c>
      <c r="G56" s="230">
        <v>13.129799999999999</v>
      </c>
      <c r="H56" s="5"/>
      <c r="I56" s="5">
        <v>12.986700000000001</v>
      </c>
      <c r="J56" s="14">
        <v>13.0322</v>
      </c>
      <c r="K56" s="14">
        <v>13.517300000000001</v>
      </c>
      <c r="L56" s="14">
        <v>14.1075</v>
      </c>
      <c r="M56" s="14">
        <v>13.21269</v>
      </c>
      <c r="N56" s="65">
        <v>13.4871</v>
      </c>
      <c r="O56" s="5"/>
      <c r="P56" s="5">
        <v>35.7333</v>
      </c>
      <c r="Q56" s="14">
        <v>36.585900000000002</v>
      </c>
      <c r="R56" s="14">
        <v>36.9495</v>
      </c>
      <c r="S56" s="14">
        <v>37.2089</v>
      </c>
      <c r="T56" s="14">
        <v>37.382599999999996</v>
      </c>
      <c r="U56" s="14">
        <v>37.111800000000002</v>
      </c>
      <c r="W56" s="5">
        <v>61.066699999999997</v>
      </c>
      <c r="X56" s="14">
        <v>62.530389999999997</v>
      </c>
      <c r="Y56" s="14">
        <v>63.572600000000001</v>
      </c>
      <c r="Z56" s="14">
        <v>63.927900000000001</v>
      </c>
      <c r="AA56" s="14">
        <v>64.368700000000004</v>
      </c>
      <c r="AB56" s="14">
        <v>63.587699999999998</v>
      </c>
    </row>
    <row r="57" spans="1:28">
      <c r="A57" s="13" t="s">
        <v>2</v>
      </c>
      <c r="B57" s="5">
        <v>13.466699999999999</v>
      </c>
      <c r="C57" s="14">
        <v>12.5692</v>
      </c>
      <c r="D57" s="14">
        <v>12.77547</v>
      </c>
      <c r="E57" s="14">
        <v>12.853</v>
      </c>
      <c r="F57" s="14">
        <v>12.263999999999999</v>
      </c>
      <c r="G57" s="230">
        <v>12.565300000000001</v>
      </c>
      <c r="H57" s="5"/>
      <c r="I57" s="5">
        <v>13.466699999999999</v>
      </c>
      <c r="J57" s="14">
        <v>12.9238</v>
      </c>
      <c r="K57" s="14">
        <v>13.11219</v>
      </c>
      <c r="L57" s="14">
        <v>13.415319999999999</v>
      </c>
      <c r="M57" s="14">
        <v>13.34502</v>
      </c>
      <c r="N57" s="65">
        <v>13.11373</v>
      </c>
      <c r="O57" s="5"/>
      <c r="P57" s="5">
        <v>39.466700000000003</v>
      </c>
      <c r="Q57" s="14">
        <v>35.9572</v>
      </c>
      <c r="R57" s="14">
        <v>35.8491</v>
      </c>
      <c r="S57" s="14">
        <v>35.8431</v>
      </c>
      <c r="T57" s="14">
        <v>35.511899999999997</v>
      </c>
      <c r="U57" s="14">
        <v>35.784300000000002</v>
      </c>
      <c r="W57" s="5">
        <v>68.8</v>
      </c>
      <c r="X57" s="14">
        <v>62.264799999999994</v>
      </c>
      <c r="Y57" s="14">
        <v>62.865560000000002</v>
      </c>
      <c r="Z57" s="14">
        <v>62.674500000000002</v>
      </c>
      <c r="AA57" s="14">
        <v>62.604900000000001</v>
      </c>
      <c r="AB57" s="14">
        <v>62.591000000000001</v>
      </c>
    </row>
    <row r="58" spans="1:28">
      <c r="A58" s="13" t="s">
        <v>3</v>
      </c>
      <c r="B58" s="5">
        <v>12.533300000000001</v>
      </c>
      <c r="C58" s="14">
        <v>13.222899999999999</v>
      </c>
      <c r="D58" s="14">
        <v>12.79449</v>
      </c>
      <c r="E58" s="14">
        <v>12.8834</v>
      </c>
      <c r="F58" s="14">
        <v>12.828799999999999</v>
      </c>
      <c r="G58" s="230">
        <v>12.908799999999999</v>
      </c>
      <c r="H58" s="5"/>
      <c r="I58" s="5">
        <v>12.2933</v>
      </c>
      <c r="J58" s="14">
        <v>13.329000000000001</v>
      </c>
      <c r="K58" s="14">
        <v>12.7591</v>
      </c>
      <c r="L58" s="14">
        <v>13.639099999999999</v>
      </c>
      <c r="M58" s="14">
        <v>13.39137</v>
      </c>
      <c r="N58" s="65">
        <v>13.20323</v>
      </c>
      <c r="O58" s="5"/>
      <c r="P58" s="5">
        <v>37.066699999999997</v>
      </c>
      <c r="Q58" s="14">
        <v>36.873199999999997</v>
      </c>
      <c r="R58" s="14">
        <v>36.486000000000004</v>
      </c>
      <c r="S58" s="14">
        <v>36.674999999999997</v>
      </c>
      <c r="T58" s="14">
        <v>36.990899999999996</v>
      </c>
      <c r="U58" s="14">
        <v>36.824799999999996</v>
      </c>
      <c r="W58" s="5">
        <v>63.7333</v>
      </c>
      <c r="X58" s="14">
        <v>63.357399999999998</v>
      </c>
      <c r="Y58" s="14">
        <v>62.973400000000005</v>
      </c>
      <c r="Z58" s="14">
        <v>63.094200000000001</v>
      </c>
      <c r="AA58" s="14">
        <v>64.095299999999995</v>
      </c>
      <c r="AB58" s="14">
        <v>63.396599999999999</v>
      </c>
    </row>
    <row r="59" spans="1:28">
      <c r="A59" s="13" t="s">
        <v>171</v>
      </c>
      <c r="B59" s="5">
        <v>12.533300000000001</v>
      </c>
      <c r="C59" s="14">
        <v>12.83728</v>
      </c>
      <c r="D59" s="14">
        <v>12.76056</v>
      </c>
      <c r="E59" s="14">
        <v>13.09526</v>
      </c>
      <c r="F59" s="14">
        <v>12.936399999999999</v>
      </c>
      <c r="G59" s="230">
        <v>12.892200000000001</v>
      </c>
      <c r="H59" s="5"/>
      <c r="I59" s="5">
        <v>12.773300000000001</v>
      </c>
      <c r="J59" s="14">
        <v>12.487299999999999</v>
      </c>
      <c r="K59" s="14">
        <v>12.9482</v>
      </c>
      <c r="L59" s="14">
        <v>13.48545</v>
      </c>
      <c r="M59" s="14">
        <v>13.4504</v>
      </c>
      <c r="N59" s="65">
        <v>13.0261</v>
      </c>
      <c r="O59" s="5"/>
      <c r="P59" s="5">
        <v>36.799999999999997</v>
      </c>
      <c r="Q59" s="14">
        <v>36.6691</v>
      </c>
      <c r="R59" s="14">
        <v>36.110599999999998</v>
      </c>
      <c r="S59" s="14">
        <v>36.885799999999996</v>
      </c>
      <c r="T59" s="14">
        <v>37.523799999999994</v>
      </c>
      <c r="U59" s="14">
        <v>36.866199999999999</v>
      </c>
      <c r="W59" s="5">
        <v>63.466700000000003</v>
      </c>
      <c r="X59" s="14">
        <v>62.957999999999998</v>
      </c>
      <c r="Y59" s="14">
        <v>62.674399999999999</v>
      </c>
      <c r="Z59" s="14">
        <v>63.571100000000001</v>
      </c>
      <c r="AA59" s="14">
        <v>64.944900000000004</v>
      </c>
      <c r="AB59" s="14">
        <v>63.561700000000002</v>
      </c>
    </row>
    <row r="60" spans="1:28">
      <c r="A60" s="13" t="s">
        <v>274</v>
      </c>
      <c r="B60" s="5">
        <v>12.773300000000001</v>
      </c>
      <c r="C60" s="14">
        <v>13.318999999999999</v>
      </c>
      <c r="D60" s="14">
        <v>13.100099999999999</v>
      </c>
      <c r="E60" s="14">
        <v>13.449299999999999</v>
      </c>
      <c r="F60" s="14">
        <v>12.551599999999999</v>
      </c>
      <c r="G60" s="230">
        <v>13.1191</v>
      </c>
      <c r="H60" s="5"/>
      <c r="I60" s="5">
        <v>13.466699999999999</v>
      </c>
      <c r="J60" s="14">
        <v>13.4231</v>
      </c>
      <c r="K60" s="14">
        <v>13.2956</v>
      </c>
      <c r="L60" s="14">
        <v>13.748899999999999</v>
      </c>
      <c r="M60" s="14">
        <v>13.5944</v>
      </c>
      <c r="N60" s="65">
        <v>13.5908</v>
      </c>
      <c r="O60" s="5"/>
      <c r="P60" s="5">
        <v>36.799999999999997</v>
      </c>
      <c r="Q60" s="14">
        <v>36.962699999999998</v>
      </c>
      <c r="R60" s="14">
        <v>36.7151</v>
      </c>
      <c r="S60" s="14">
        <v>36.956499999999998</v>
      </c>
      <c r="T60" s="14">
        <v>36.082000000000001</v>
      </c>
      <c r="U60" s="14">
        <v>36.783099999999997</v>
      </c>
      <c r="W60" s="5">
        <v>62.933300000000003</v>
      </c>
      <c r="X60" s="14">
        <v>63.149699999999996</v>
      </c>
      <c r="Y60" s="14">
        <v>63.310900000000004</v>
      </c>
      <c r="Z60" s="14">
        <v>63.868699999999997</v>
      </c>
      <c r="AA60" s="14">
        <v>63.2971</v>
      </c>
      <c r="AB60" s="14">
        <v>63.432000000000002</v>
      </c>
    </row>
    <row r="61" spans="1:28">
      <c r="A61" s="13" t="s">
        <v>266</v>
      </c>
      <c r="B61" s="5">
        <v>12.773300000000001</v>
      </c>
      <c r="C61" s="14">
        <v>12.978400000000001</v>
      </c>
      <c r="D61" s="14">
        <v>12.966699999999999</v>
      </c>
      <c r="E61" s="14">
        <v>13.196</v>
      </c>
      <c r="F61" s="14">
        <v>12.255599999999999</v>
      </c>
      <c r="G61" s="230">
        <v>12.8407</v>
      </c>
      <c r="H61" s="5"/>
      <c r="I61" s="5">
        <v>12.986700000000001</v>
      </c>
      <c r="J61" s="14">
        <v>12.81456</v>
      </c>
      <c r="K61" s="14">
        <v>13.5275</v>
      </c>
      <c r="L61" s="14">
        <v>13.5367</v>
      </c>
      <c r="M61" s="14">
        <v>13.437799999999999</v>
      </c>
      <c r="N61" s="65">
        <v>13.309699999999999</v>
      </c>
      <c r="O61" s="5"/>
      <c r="P61" s="5">
        <v>36.533299999999997</v>
      </c>
      <c r="Q61" s="14">
        <v>36.564500000000002</v>
      </c>
      <c r="R61" s="14">
        <v>36.066890000000001</v>
      </c>
      <c r="S61" s="14">
        <v>36.858199999999997</v>
      </c>
      <c r="T61" s="14">
        <v>35.938499999999998</v>
      </c>
      <c r="U61" s="14">
        <v>36.398899999999998</v>
      </c>
      <c r="W61" s="5">
        <v>63.2</v>
      </c>
      <c r="X61" s="14">
        <v>62.680699999999995</v>
      </c>
      <c r="Y61" s="14">
        <v>62.959099999999999</v>
      </c>
      <c r="Z61" s="14">
        <v>63.572600000000001</v>
      </c>
      <c r="AA61" s="14">
        <v>63.300899999999999</v>
      </c>
      <c r="AB61" s="14">
        <v>63.112570000000005</v>
      </c>
    </row>
    <row r="62" spans="1:28">
      <c r="A62" s="13" t="s">
        <v>658</v>
      </c>
      <c r="B62" s="5">
        <v>12.0533</v>
      </c>
      <c r="C62" s="14">
        <v>12.75151</v>
      </c>
      <c r="D62" s="14">
        <v>12.9232</v>
      </c>
      <c r="E62" s="14">
        <v>13.1531</v>
      </c>
      <c r="F62" s="14">
        <v>12.1136</v>
      </c>
      <c r="G62" s="230">
        <v>12.68934</v>
      </c>
      <c r="H62" s="5"/>
      <c r="I62" s="5">
        <v>12.533300000000001</v>
      </c>
      <c r="J62" s="14">
        <v>13.1275</v>
      </c>
      <c r="K62" s="14">
        <v>13.8147</v>
      </c>
      <c r="L62" s="14">
        <v>13.6402</v>
      </c>
      <c r="M62" s="14">
        <v>13.0543</v>
      </c>
      <c r="N62" s="65">
        <v>13.3886</v>
      </c>
      <c r="O62" s="5"/>
      <c r="P62" s="5">
        <v>33.866700000000002</v>
      </c>
      <c r="Q62" s="14">
        <v>36.072600000000001</v>
      </c>
      <c r="R62" s="14">
        <v>35.8476</v>
      </c>
      <c r="S62" s="14">
        <v>35.926499999999997</v>
      </c>
      <c r="T62" s="14">
        <v>35.858999999999995</v>
      </c>
      <c r="U62" s="14">
        <v>35.813899999999997</v>
      </c>
      <c r="W62" s="5">
        <v>61.066699999999997</v>
      </c>
      <c r="X62" s="14">
        <v>62.619989999999994</v>
      </c>
      <c r="Y62" s="14">
        <v>62.998100000000001</v>
      </c>
      <c r="Z62" s="14">
        <v>63.41554</v>
      </c>
      <c r="AA62" s="14">
        <v>63.121099999999998</v>
      </c>
      <c r="AB62" s="14">
        <v>63.024889999999999</v>
      </c>
    </row>
    <row r="63" spans="1:28">
      <c r="A63" s="13" t="s">
        <v>204</v>
      </c>
      <c r="B63" s="5">
        <v>12.773300000000001</v>
      </c>
      <c r="C63" s="14">
        <v>12.6288</v>
      </c>
      <c r="D63" s="14">
        <v>12.800689999999999</v>
      </c>
      <c r="E63" s="14">
        <v>13.000450000000001</v>
      </c>
      <c r="F63" s="14">
        <v>11.9787</v>
      </c>
      <c r="G63" s="230">
        <v>12.534599999999999</v>
      </c>
      <c r="H63" s="5"/>
      <c r="I63" s="5">
        <v>13.226699999999999</v>
      </c>
      <c r="J63" s="14">
        <v>12.534800000000001</v>
      </c>
      <c r="K63" s="14">
        <v>12.978899999999999</v>
      </c>
      <c r="L63" s="14">
        <v>13.184199999999999</v>
      </c>
      <c r="M63" s="14">
        <v>12.7959</v>
      </c>
      <c r="N63" s="65">
        <v>12.786300000000001</v>
      </c>
      <c r="O63" s="5"/>
      <c r="P63" s="5">
        <v>37.066699999999997</v>
      </c>
      <c r="Q63" s="14">
        <v>36.215699999999998</v>
      </c>
      <c r="R63" s="14">
        <v>35.8643</v>
      </c>
      <c r="S63" s="14">
        <v>36.264400000000002</v>
      </c>
      <c r="T63" s="14">
        <v>35.394300000000001</v>
      </c>
      <c r="U63" s="14">
        <v>35.902200000000001</v>
      </c>
      <c r="W63" s="5">
        <v>64</v>
      </c>
      <c r="X63" s="14">
        <v>62.354099999999995</v>
      </c>
      <c r="Y63" s="14">
        <v>62.758700000000005</v>
      </c>
      <c r="Z63" s="14">
        <v>63.039200000000001</v>
      </c>
      <c r="AA63" s="14">
        <v>62.135199999999998</v>
      </c>
      <c r="AB63" s="14">
        <v>62.414999999999999</v>
      </c>
    </row>
    <row r="64" spans="1:28">
      <c r="A64" s="13" t="s">
        <v>460</v>
      </c>
      <c r="B64" s="5">
        <v>11.84</v>
      </c>
      <c r="C64" s="14">
        <v>12.604200000000001</v>
      </c>
      <c r="D64" s="14">
        <v>12.7447</v>
      </c>
      <c r="E64" s="14">
        <v>12.948219999999999</v>
      </c>
      <c r="F64" s="14">
        <v>12.766999999999999</v>
      </c>
      <c r="G64" s="230">
        <v>12.665190000000001</v>
      </c>
      <c r="H64" s="5"/>
      <c r="I64" s="5">
        <v>11.84</v>
      </c>
      <c r="J64" s="14">
        <v>12.73104</v>
      </c>
      <c r="K64" s="14">
        <v>13.2339</v>
      </c>
      <c r="L64" s="14">
        <v>13.446809999999999</v>
      </c>
      <c r="M64" s="14">
        <v>13.632</v>
      </c>
      <c r="N64" s="65">
        <v>13.16592</v>
      </c>
      <c r="O64" s="5"/>
      <c r="P64" s="5">
        <v>35.7333</v>
      </c>
      <c r="Q64" s="14">
        <v>36.656100000000002</v>
      </c>
      <c r="R64" s="14">
        <v>36.218400000000003</v>
      </c>
      <c r="S64" s="14">
        <v>36.475850000000001</v>
      </c>
      <c r="T64" s="14">
        <v>36.252989999999997</v>
      </c>
      <c r="U64" s="14">
        <v>36.376300000000001</v>
      </c>
      <c r="W64" s="5">
        <v>61.6</v>
      </c>
      <c r="X64" s="14">
        <v>62.617369999999994</v>
      </c>
      <c r="Y64" s="14">
        <v>62.798000000000002</v>
      </c>
      <c r="Z64" s="14">
        <v>63.329090000000001</v>
      </c>
      <c r="AA64" s="14">
        <v>63.772399999999998</v>
      </c>
      <c r="AB64" s="14">
        <v>63.019069999999999</v>
      </c>
    </row>
    <row r="65" spans="1:28">
      <c r="A65" s="13" t="s">
        <v>524</v>
      </c>
      <c r="B65" s="5">
        <v>12.0533</v>
      </c>
      <c r="C65" s="14">
        <v>13.0564</v>
      </c>
      <c r="D65" s="14">
        <v>13.2036</v>
      </c>
      <c r="E65" s="14">
        <v>13.1693</v>
      </c>
      <c r="F65" s="14">
        <v>12.629099999999999</v>
      </c>
      <c r="G65" s="230">
        <v>12.9854</v>
      </c>
      <c r="H65" s="5"/>
      <c r="I65" s="5">
        <v>12.0533</v>
      </c>
      <c r="J65" s="14">
        <v>12.799239999999999</v>
      </c>
      <c r="K65" s="14">
        <v>13.068720000000001</v>
      </c>
      <c r="L65" s="14">
        <v>12.8589</v>
      </c>
      <c r="M65" s="14">
        <v>12.9238</v>
      </c>
      <c r="N65" s="65">
        <v>12.843299999999999</v>
      </c>
      <c r="O65" s="5"/>
      <c r="P65" s="5">
        <v>35.200000000000003</v>
      </c>
      <c r="Q65" s="14">
        <v>36.774700000000003</v>
      </c>
      <c r="R65" s="14">
        <v>36.4024</v>
      </c>
      <c r="S65" s="14">
        <v>37.209299999999999</v>
      </c>
      <c r="T65" s="14">
        <v>37.233599999999996</v>
      </c>
      <c r="U65" s="14">
        <v>36.968800000000002</v>
      </c>
      <c r="W65" s="5">
        <v>60.2667</v>
      </c>
      <c r="X65" s="14">
        <v>63.271899999999995</v>
      </c>
      <c r="Y65" s="14">
        <v>63.228500000000004</v>
      </c>
      <c r="Z65" s="14">
        <v>64.016199999999998</v>
      </c>
      <c r="AA65" s="14">
        <v>64.504999999999995</v>
      </c>
      <c r="AB65" s="14">
        <v>63.746400000000001</v>
      </c>
    </row>
    <row r="66" spans="1:28">
      <c r="A66" s="13" t="s">
        <v>371</v>
      </c>
      <c r="B66" s="5">
        <v>12.533300000000001</v>
      </c>
      <c r="C66" s="14">
        <v>13.0313</v>
      </c>
      <c r="D66" s="14">
        <v>13.4091</v>
      </c>
      <c r="E66" s="14">
        <v>13.2196</v>
      </c>
      <c r="F66" s="14">
        <v>12.959999999999999</v>
      </c>
      <c r="G66" s="230">
        <v>13.183</v>
      </c>
      <c r="H66" s="5"/>
      <c r="I66" s="5">
        <v>13.226699999999999</v>
      </c>
      <c r="J66" s="14">
        <v>13.2118</v>
      </c>
      <c r="K66" s="14">
        <v>13.6349</v>
      </c>
      <c r="L66" s="14">
        <v>13.605399999999999</v>
      </c>
      <c r="M66" s="14">
        <v>13.6151</v>
      </c>
      <c r="N66" s="65">
        <v>13.590299999999999</v>
      </c>
      <c r="O66" s="5"/>
      <c r="P66" s="5">
        <v>35.200000000000003</v>
      </c>
      <c r="Q66" s="14">
        <v>36.272919999999999</v>
      </c>
      <c r="R66" s="14">
        <v>36.572400000000002</v>
      </c>
      <c r="S66" s="14">
        <v>36.597999999999999</v>
      </c>
      <c r="T66" s="14">
        <v>37.388099999999994</v>
      </c>
      <c r="U66" s="14">
        <v>36.751599999999996</v>
      </c>
      <c r="W66" s="5">
        <v>61.333300000000001</v>
      </c>
      <c r="X66" s="14">
        <v>62.3703</v>
      </c>
      <c r="Y66" s="14">
        <v>63.826000000000001</v>
      </c>
      <c r="Z66" s="14">
        <v>63.7941</v>
      </c>
      <c r="AA66" s="14">
        <v>64.725899999999996</v>
      </c>
      <c r="AB66" s="14">
        <v>63.691800000000001</v>
      </c>
    </row>
    <row r="67" spans="1:28">
      <c r="A67" s="13" t="s">
        <v>4</v>
      </c>
      <c r="B67" s="5">
        <v>12.773300000000001</v>
      </c>
      <c r="C67" s="14">
        <v>12.80912</v>
      </c>
      <c r="D67" s="14">
        <v>12.790899999999999</v>
      </c>
      <c r="E67" s="14">
        <v>12.580399999999999</v>
      </c>
      <c r="F67" s="14">
        <v>12.273</v>
      </c>
      <c r="G67" s="230">
        <v>12.5618</v>
      </c>
      <c r="H67" s="5"/>
      <c r="I67" s="5">
        <v>13.68</v>
      </c>
      <c r="J67" s="14">
        <v>12.800456000000001</v>
      </c>
      <c r="K67" s="14">
        <v>13.8042</v>
      </c>
      <c r="L67" s="14">
        <v>13.235899999999999</v>
      </c>
      <c r="M67" s="14">
        <v>13.231579999999999</v>
      </c>
      <c r="N67" s="65">
        <v>13.24478</v>
      </c>
      <c r="O67" s="5"/>
      <c r="P67" s="5">
        <v>37.333300000000001</v>
      </c>
      <c r="Q67" s="14">
        <v>36.541399999999996</v>
      </c>
      <c r="R67" s="14">
        <v>36.210100000000004</v>
      </c>
      <c r="S67" s="14">
        <v>35.895800000000001</v>
      </c>
      <c r="T67" s="14">
        <v>36.409140000000001</v>
      </c>
      <c r="U67" s="14">
        <v>36.254910000000002</v>
      </c>
      <c r="W67" s="5">
        <v>65.333299999999994</v>
      </c>
      <c r="X67" s="14">
        <v>62.962399999999995</v>
      </c>
      <c r="Y67" s="14">
        <v>62.612500000000004</v>
      </c>
      <c r="Z67" s="14">
        <v>63.132999999999996</v>
      </c>
      <c r="AA67" s="14">
        <v>63.025700000000001</v>
      </c>
      <c r="AB67" s="14">
        <v>62.941210000000005</v>
      </c>
    </row>
    <row r="68" spans="1:28">
      <c r="A68" s="13" t="s">
        <v>14</v>
      </c>
      <c r="B68" s="5">
        <v>12.0533</v>
      </c>
      <c r="C68" s="14">
        <v>13.414299999999999</v>
      </c>
      <c r="D68" s="14">
        <v>13.381599999999999</v>
      </c>
      <c r="E68" s="14">
        <v>13.340999999999999</v>
      </c>
      <c r="F68" s="14">
        <v>12.987599999999999</v>
      </c>
      <c r="G68" s="230">
        <v>13.2562</v>
      </c>
      <c r="H68" s="5"/>
      <c r="I68" s="5">
        <v>12.2933</v>
      </c>
      <c r="J68" s="14">
        <v>13.3081</v>
      </c>
      <c r="K68" s="14">
        <v>13.424200000000001</v>
      </c>
      <c r="L68" s="14">
        <v>13.3157</v>
      </c>
      <c r="M68" s="14">
        <v>13.458500000000001</v>
      </c>
      <c r="N68" s="65">
        <v>13.33</v>
      </c>
      <c r="O68" s="5"/>
      <c r="P68" s="5">
        <v>35.466700000000003</v>
      </c>
      <c r="Q68" s="14">
        <v>37.005800000000001</v>
      </c>
      <c r="R68" s="14">
        <v>36.8964</v>
      </c>
      <c r="S68" s="14">
        <v>36.874600000000001</v>
      </c>
      <c r="T68" s="14">
        <v>36.6997</v>
      </c>
      <c r="U68" s="14">
        <v>36.8904</v>
      </c>
      <c r="W68" s="5">
        <v>61.6</v>
      </c>
      <c r="X68" s="14">
        <v>63.474999999999994</v>
      </c>
      <c r="Y68" s="14">
        <v>63.542700000000004</v>
      </c>
      <c r="Z68" s="14">
        <v>63.715399999999995</v>
      </c>
      <c r="AA68" s="14">
        <v>64.008600000000001</v>
      </c>
      <c r="AB68" s="14">
        <v>63.698599999999999</v>
      </c>
    </row>
    <row r="69" spans="1:28">
      <c r="A69" s="13" t="s">
        <v>388</v>
      </c>
      <c r="B69" s="5">
        <v>12.2933</v>
      </c>
      <c r="C69" s="14">
        <v>12.771799999999999</v>
      </c>
      <c r="D69" s="14">
        <v>12.9419</v>
      </c>
      <c r="E69" s="14">
        <v>13.1663</v>
      </c>
      <c r="F69" s="14">
        <v>12.982199999999999</v>
      </c>
      <c r="G69" s="230">
        <v>12.9406</v>
      </c>
      <c r="H69" s="5"/>
      <c r="I69" s="5">
        <v>12.773300000000001</v>
      </c>
      <c r="J69" s="14">
        <v>12.5312</v>
      </c>
      <c r="K69" s="14">
        <v>13.14391</v>
      </c>
      <c r="L69" s="14">
        <v>13.187199999999999</v>
      </c>
      <c r="M69" s="14">
        <v>13.8009</v>
      </c>
      <c r="N69" s="65">
        <v>13.170780000000001</v>
      </c>
      <c r="O69" s="5"/>
      <c r="P69" s="5">
        <v>34.933300000000003</v>
      </c>
      <c r="Q69" s="14">
        <v>36.476500000000001</v>
      </c>
      <c r="R69" s="14">
        <v>36.180500000000002</v>
      </c>
      <c r="S69" s="14">
        <v>36.502899999999997</v>
      </c>
      <c r="T69" s="14">
        <v>36.7151</v>
      </c>
      <c r="U69" s="14">
        <v>36.403700000000001</v>
      </c>
      <c r="W69" s="5">
        <v>61.066699999999997</v>
      </c>
      <c r="X69" s="14">
        <v>62.975899999999996</v>
      </c>
      <c r="Y69" s="14">
        <v>63.415900000000001</v>
      </c>
      <c r="Z69" s="14">
        <v>63.270299999999999</v>
      </c>
      <c r="AA69" s="14">
        <v>64.183999999999997</v>
      </c>
      <c r="AB69" s="14">
        <v>63.398700000000005</v>
      </c>
    </row>
    <row r="70" spans="1:28">
      <c r="A70" s="13" t="s">
        <v>356</v>
      </c>
      <c r="B70" s="5">
        <v>12.533300000000001</v>
      </c>
      <c r="C70" s="14">
        <v>12.6319</v>
      </c>
      <c r="D70" s="14">
        <v>12.866239999999999</v>
      </c>
      <c r="E70" s="14">
        <v>13.052239999999999</v>
      </c>
      <c r="F70" s="14">
        <v>12.652099999999999</v>
      </c>
      <c r="G70" s="230">
        <v>12.78497</v>
      </c>
      <c r="H70" s="5"/>
      <c r="I70" s="5">
        <v>12.986700000000001</v>
      </c>
      <c r="J70" s="14">
        <v>12.469799999999999</v>
      </c>
      <c r="K70" s="14">
        <v>12.931100000000001</v>
      </c>
      <c r="L70" s="14">
        <v>13.190099999999999</v>
      </c>
      <c r="M70" s="14">
        <v>13.4284</v>
      </c>
      <c r="N70" s="65">
        <v>12.9762</v>
      </c>
      <c r="O70" s="5"/>
      <c r="P70" s="5">
        <v>36</v>
      </c>
      <c r="Q70" s="14">
        <v>36.667699999999996</v>
      </c>
      <c r="R70" s="14">
        <v>36.247799999999998</v>
      </c>
      <c r="S70" s="14">
        <v>36.736499999999999</v>
      </c>
      <c r="T70" s="14">
        <v>36.460799999999999</v>
      </c>
      <c r="U70" s="14">
        <v>36.566200000000002</v>
      </c>
      <c r="W70" s="5">
        <v>61.866700000000002</v>
      </c>
      <c r="X70" s="14">
        <v>62.565480000000001</v>
      </c>
      <c r="Y70" s="14">
        <v>63.028500000000001</v>
      </c>
      <c r="Z70" s="14">
        <v>63.570900000000002</v>
      </c>
      <c r="AA70" s="14">
        <v>63.607999999999997</v>
      </c>
      <c r="AB70" s="14">
        <v>63.127810000000004</v>
      </c>
    </row>
    <row r="71" spans="1:28">
      <c r="A71" s="13" t="s">
        <v>103</v>
      </c>
      <c r="B71" s="5">
        <v>13.466699999999999</v>
      </c>
      <c r="C71" s="14">
        <v>12.425799999999999</v>
      </c>
      <c r="D71" s="14">
        <v>12.835419999999999</v>
      </c>
      <c r="E71" s="14">
        <v>12.8786</v>
      </c>
      <c r="F71" s="14">
        <v>12.45313</v>
      </c>
      <c r="G71" s="230">
        <v>12.591800000000001</v>
      </c>
      <c r="H71" s="5"/>
      <c r="I71" s="5">
        <v>13.92</v>
      </c>
      <c r="J71" s="14">
        <v>12.439</v>
      </c>
      <c r="K71" s="14">
        <v>13.10223</v>
      </c>
      <c r="L71" s="14">
        <v>13.282599999999999</v>
      </c>
      <c r="M71" s="14">
        <v>12.9406</v>
      </c>
      <c r="N71" s="65">
        <v>12.861000000000001</v>
      </c>
      <c r="O71" s="5"/>
      <c r="P71" s="5">
        <v>38.4</v>
      </c>
      <c r="Q71" s="14">
        <v>36.196849999999998</v>
      </c>
      <c r="R71" s="14">
        <v>35.706600000000002</v>
      </c>
      <c r="S71" s="14">
        <v>36.836100000000002</v>
      </c>
      <c r="T71" s="14">
        <v>36.4754</v>
      </c>
      <c r="U71" s="14">
        <v>36.203589999999998</v>
      </c>
      <c r="W71" s="5">
        <v>68.2667</v>
      </c>
      <c r="X71" s="14">
        <v>62.695999999999998</v>
      </c>
      <c r="Y71" s="14">
        <v>62.845640000000003</v>
      </c>
      <c r="Z71" s="14">
        <v>63.9542</v>
      </c>
      <c r="AA71" s="14">
        <v>63.765000000000001</v>
      </c>
      <c r="AB71" s="14">
        <v>63.298200000000001</v>
      </c>
    </row>
    <row r="72" spans="1:28">
      <c r="A72" s="13" t="s">
        <v>345</v>
      </c>
      <c r="B72" s="5">
        <v>12.2933</v>
      </c>
      <c r="C72" s="14">
        <v>12.72198</v>
      </c>
      <c r="D72" s="14">
        <v>12.679499999999999</v>
      </c>
      <c r="E72" s="14">
        <v>12.6876</v>
      </c>
      <c r="F72" s="14">
        <v>12.642899999999999</v>
      </c>
      <c r="G72" s="230">
        <v>12.62721</v>
      </c>
      <c r="H72" s="5"/>
      <c r="I72" s="5">
        <v>13.226699999999999</v>
      </c>
      <c r="J72" s="14">
        <v>12.88409</v>
      </c>
      <c r="K72" s="14">
        <v>13.084239999999999</v>
      </c>
      <c r="L72" s="14">
        <v>13.0535</v>
      </c>
      <c r="M72" s="14">
        <v>13.0303</v>
      </c>
      <c r="N72" s="65">
        <v>12.9946</v>
      </c>
      <c r="O72" s="5"/>
      <c r="P72" s="5">
        <v>35.466700000000003</v>
      </c>
      <c r="Q72" s="14">
        <v>36.353099999999998</v>
      </c>
      <c r="R72" s="14">
        <v>36.102899999999998</v>
      </c>
      <c r="S72" s="14">
        <v>35.716699999999996</v>
      </c>
      <c r="T72" s="14">
        <v>36.810899999999997</v>
      </c>
      <c r="U72" s="14">
        <v>36.183459999999997</v>
      </c>
      <c r="W72" s="5">
        <v>61.333300000000001</v>
      </c>
      <c r="X72" s="14">
        <v>62.132899999999999</v>
      </c>
      <c r="Y72" s="14">
        <v>62.720300000000002</v>
      </c>
      <c r="Z72" s="14">
        <v>62.093399999999995</v>
      </c>
      <c r="AA72" s="14">
        <v>63.072600000000001</v>
      </c>
      <c r="AB72" s="14">
        <v>62.284100000000002</v>
      </c>
    </row>
    <row r="73" spans="1:28">
      <c r="A73" s="13" t="s">
        <v>5</v>
      </c>
      <c r="B73" s="5">
        <v>12.0533</v>
      </c>
      <c r="C73" s="14">
        <v>12.74347</v>
      </c>
      <c r="D73" s="14">
        <v>12.90799</v>
      </c>
      <c r="E73" s="14">
        <v>12.96311</v>
      </c>
      <c r="F73" s="14">
        <v>12.532399999999999</v>
      </c>
      <c r="G73" s="230">
        <v>12.72293</v>
      </c>
      <c r="H73" s="5"/>
      <c r="I73" s="5">
        <v>13.68</v>
      </c>
      <c r="J73" s="14">
        <v>13.103199999999999</v>
      </c>
      <c r="K73" s="14">
        <v>13.264099999999999</v>
      </c>
      <c r="L73" s="14">
        <v>13.033899999999999</v>
      </c>
      <c r="M73" s="14">
        <v>13.4617</v>
      </c>
      <c r="N73" s="65">
        <v>13.26728</v>
      </c>
      <c r="O73" s="5"/>
      <c r="P73" s="5">
        <v>35.7333</v>
      </c>
      <c r="Q73" s="14">
        <v>35.919499999999999</v>
      </c>
      <c r="R73" s="14">
        <v>36.427900000000001</v>
      </c>
      <c r="S73" s="14">
        <v>36.384397</v>
      </c>
      <c r="T73" s="14">
        <v>36.587399999999995</v>
      </c>
      <c r="U73" s="14">
        <v>36.304510000000001</v>
      </c>
      <c r="W73" s="5">
        <v>61.866700000000002</v>
      </c>
      <c r="X73" s="14">
        <v>62.043900000000001</v>
      </c>
      <c r="Y73" s="14">
        <v>63.541499999999999</v>
      </c>
      <c r="Z73" s="14">
        <v>63.643499999999996</v>
      </c>
      <c r="AA73" s="14">
        <v>63.621299999999998</v>
      </c>
      <c r="AB73" s="14">
        <v>63.138200000000005</v>
      </c>
    </row>
    <row r="74" spans="1:28">
      <c r="A74" s="13" t="s">
        <v>15</v>
      </c>
      <c r="B74" s="5">
        <v>13.92</v>
      </c>
      <c r="C74" s="14">
        <v>12.661719999999999</v>
      </c>
      <c r="D74" s="14">
        <v>12.84698</v>
      </c>
      <c r="E74" s="14">
        <v>12.884399999999999</v>
      </c>
      <c r="F74" s="14">
        <v>12.536999999999999</v>
      </c>
      <c r="G74" s="230">
        <v>12.68873</v>
      </c>
      <c r="H74" s="5"/>
      <c r="I74" s="5">
        <v>15.093299999999999</v>
      </c>
      <c r="J74" s="14">
        <v>12.82976</v>
      </c>
      <c r="K74" s="14">
        <v>13.484299999999999</v>
      </c>
      <c r="L74" s="14">
        <v>13.6304</v>
      </c>
      <c r="M74" s="14">
        <v>13.517300000000001</v>
      </c>
      <c r="N74" s="65">
        <v>13.3796</v>
      </c>
      <c r="O74" s="5"/>
      <c r="P74" s="5">
        <v>39.7333</v>
      </c>
      <c r="Q74" s="14">
        <v>35.984899999999996</v>
      </c>
      <c r="R74" s="14">
        <v>35.422200000000004</v>
      </c>
      <c r="S74" s="14">
        <v>35.511400000000002</v>
      </c>
      <c r="T74" s="14">
        <v>35.433599999999998</v>
      </c>
      <c r="U74" s="14">
        <v>35.476599999999998</v>
      </c>
      <c r="W74" s="5">
        <v>70.133300000000006</v>
      </c>
      <c r="X74" s="14">
        <v>61.843799999999995</v>
      </c>
      <c r="Y74" s="14">
        <v>62.432400000000001</v>
      </c>
      <c r="Z74" s="14">
        <v>62.206499999999998</v>
      </c>
      <c r="AA74" s="14">
        <v>62.412999999999997</v>
      </c>
      <c r="AB74" s="14">
        <v>62.107100000000003</v>
      </c>
    </row>
    <row r="75" spans="1:28">
      <c r="A75" s="13" t="s">
        <v>423</v>
      </c>
      <c r="B75" s="5">
        <v>13.68</v>
      </c>
      <c r="C75" s="14">
        <v>12.78497</v>
      </c>
      <c r="D75" s="14">
        <v>12.843159999999999</v>
      </c>
      <c r="E75" s="14">
        <v>13.1837</v>
      </c>
      <c r="F75" s="14">
        <v>12.5769</v>
      </c>
      <c r="G75" s="230">
        <v>12.815049999999999</v>
      </c>
      <c r="H75" s="5"/>
      <c r="I75" s="5">
        <v>13.92</v>
      </c>
      <c r="J75" s="14">
        <v>12.84741</v>
      </c>
      <c r="K75" s="14">
        <v>13.06278</v>
      </c>
      <c r="L75" s="14">
        <v>13.936199999999999</v>
      </c>
      <c r="M75" s="14">
        <v>13.5655</v>
      </c>
      <c r="N75" s="65">
        <v>13.3528</v>
      </c>
      <c r="O75" s="5"/>
      <c r="P75" s="5">
        <v>38.4</v>
      </c>
      <c r="Q75" s="14">
        <v>35.950299999999999</v>
      </c>
      <c r="R75" s="14">
        <v>35.649300000000004</v>
      </c>
      <c r="S75" s="14">
        <v>36.543300000000002</v>
      </c>
      <c r="T75" s="14">
        <v>36.889600000000002</v>
      </c>
      <c r="U75" s="14">
        <v>36.165289999999999</v>
      </c>
      <c r="W75" s="5">
        <v>67.7333</v>
      </c>
      <c r="X75" s="14">
        <v>62.500859999999996</v>
      </c>
      <c r="Y75" s="14">
        <v>62.573</v>
      </c>
      <c r="Z75" s="14">
        <v>63.542000000000002</v>
      </c>
      <c r="AA75" s="14">
        <v>64.054199999999994</v>
      </c>
      <c r="AB75" s="14">
        <v>63.073779999999999</v>
      </c>
    </row>
    <row r="76" spans="1:28">
      <c r="A76" s="13" t="s">
        <v>661</v>
      </c>
      <c r="B76" s="5">
        <v>12.0533</v>
      </c>
      <c r="C76" s="14">
        <v>12.80275</v>
      </c>
      <c r="D76" s="14">
        <v>12.660399999999999</v>
      </c>
      <c r="E76" s="14">
        <v>13.145999999999999</v>
      </c>
      <c r="F76" s="14">
        <v>12.410929999999999</v>
      </c>
      <c r="G76" s="230">
        <v>12.675940000000001</v>
      </c>
      <c r="H76" s="5"/>
      <c r="I76" s="5">
        <v>13.226699999999999</v>
      </c>
      <c r="J76" s="14">
        <v>13.1309</v>
      </c>
      <c r="K76" s="14">
        <v>13.150169999999999</v>
      </c>
      <c r="L76" s="14">
        <v>13.50103</v>
      </c>
      <c r="M76" s="14">
        <v>13.35824</v>
      </c>
      <c r="N76" s="65">
        <v>13.3337</v>
      </c>
      <c r="O76" s="5"/>
      <c r="P76" s="5">
        <v>34.933300000000003</v>
      </c>
      <c r="Q76" s="14">
        <v>36.246090000000002</v>
      </c>
      <c r="R76" s="14">
        <v>35.603200000000001</v>
      </c>
      <c r="S76" s="14">
        <v>36.482700000000001</v>
      </c>
      <c r="T76" s="14">
        <v>36.5672</v>
      </c>
      <c r="U76" s="14">
        <v>36.128990000000002</v>
      </c>
      <c r="W76" s="5">
        <v>61.066699999999997</v>
      </c>
      <c r="X76" s="14">
        <v>62.498639999999995</v>
      </c>
      <c r="Y76" s="14">
        <v>62.418800000000005</v>
      </c>
      <c r="Z76" s="14">
        <v>63.618400000000001</v>
      </c>
      <c r="AA76" s="14">
        <v>63.829299999999996</v>
      </c>
      <c r="AB76" s="14">
        <v>62.920999999999999</v>
      </c>
    </row>
    <row r="77" spans="1:28">
      <c r="A77" s="13" t="s">
        <v>172</v>
      </c>
      <c r="B77" s="5">
        <v>12.986700000000001</v>
      </c>
      <c r="C77" s="14">
        <v>12.645</v>
      </c>
      <c r="D77" s="14">
        <v>13.012599999999999</v>
      </c>
      <c r="E77" s="14">
        <v>13.12166</v>
      </c>
      <c r="F77" s="14">
        <v>12.446759999999999</v>
      </c>
      <c r="G77" s="230">
        <v>12.8071</v>
      </c>
      <c r="H77" s="5"/>
      <c r="I77" s="5">
        <v>13.68</v>
      </c>
      <c r="J77" s="14">
        <v>13.043099999999999</v>
      </c>
      <c r="K77" s="14">
        <v>13.6608</v>
      </c>
      <c r="L77" s="14">
        <v>14.008199999999999</v>
      </c>
      <c r="M77" s="14">
        <v>13.5534</v>
      </c>
      <c r="N77" s="65">
        <v>13.609</v>
      </c>
      <c r="O77" s="5"/>
      <c r="P77" s="5">
        <v>37.333300000000001</v>
      </c>
      <c r="Q77" s="14">
        <v>36.076999999999998</v>
      </c>
      <c r="R77" s="14">
        <v>36.307700000000004</v>
      </c>
      <c r="S77" s="14">
        <v>36.229300000000002</v>
      </c>
      <c r="T77" s="14">
        <v>36.36101</v>
      </c>
      <c r="U77" s="14">
        <v>36.270669999999996</v>
      </c>
      <c r="W77" s="5">
        <v>64.2667</v>
      </c>
      <c r="X77" s="14">
        <v>62.352899999999998</v>
      </c>
      <c r="Y77" s="14">
        <v>63.267600000000002</v>
      </c>
      <c r="Z77" s="14">
        <v>63.368829999999996</v>
      </c>
      <c r="AA77" s="14">
        <v>63.683299999999996</v>
      </c>
      <c r="AB77" s="14">
        <v>63.131150000000005</v>
      </c>
    </row>
    <row r="78" spans="1:28">
      <c r="A78" s="13" t="s">
        <v>663</v>
      </c>
      <c r="B78" s="5">
        <v>14.3733</v>
      </c>
      <c r="C78" s="14">
        <v>12.6516</v>
      </c>
      <c r="D78" s="14">
        <v>12.678900000000001</v>
      </c>
      <c r="E78" s="14">
        <v>12.936500000000001</v>
      </c>
      <c r="F78" s="14">
        <v>12.147</v>
      </c>
      <c r="G78" s="230">
        <v>12.5802</v>
      </c>
      <c r="H78" s="5"/>
      <c r="I78" s="5">
        <v>15.306699999999999</v>
      </c>
      <c r="J78" s="14">
        <v>12.6191</v>
      </c>
      <c r="K78" s="14">
        <v>12.666</v>
      </c>
      <c r="L78" s="14">
        <v>13.475826999999999</v>
      </c>
      <c r="M78" s="14">
        <v>12.7037</v>
      </c>
      <c r="N78" s="65">
        <v>12.857699999999999</v>
      </c>
      <c r="O78" s="5"/>
      <c r="P78" s="5">
        <v>39.466700000000003</v>
      </c>
      <c r="Q78" s="14">
        <v>35.347699999999996</v>
      </c>
      <c r="R78" s="14">
        <v>35.511900000000004</v>
      </c>
      <c r="S78" s="14">
        <v>35.630400000000002</v>
      </c>
      <c r="T78" s="14">
        <v>36.015999999999998</v>
      </c>
      <c r="U78" s="14">
        <v>35.484499999999997</v>
      </c>
      <c r="W78" s="5">
        <v>70.400000000000006</v>
      </c>
      <c r="X78" s="14">
        <v>62.005399999999995</v>
      </c>
      <c r="Y78" s="14">
        <v>62.270700000000005</v>
      </c>
      <c r="Z78" s="14">
        <v>62.605899999999998</v>
      </c>
      <c r="AA78" s="14">
        <v>62.934199999999997</v>
      </c>
      <c r="AB78" s="14">
        <v>62.319500000000005</v>
      </c>
    </row>
    <row r="79" spans="1:28">
      <c r="A79" s="13" t="s">
        <v>77</v>
      </c>
      <c r="B79" s="5">
        <v>12.773300000000001</v>
      </c>
      <c r="C79" s="14">
        <v>12.455399999999999</v>
      </c>
      <c r="D79" s="14">
        <v>12.5892</v>
      </c>
      <c r="E79" s="14">
        <v>12.8089</v>
      </c>
      <c r="F79" s="14">
        <v>12.35276</v>
      </c>
      <c r="G79" s="230">
        <v>12.4551</v>
      </c>
      <c r="H79" s="5"/>
      <c r="I79" s="5">
        <v>13.68</v>
      </c>
      <c r="J79" s="14">
        <v>12.78997</v>
      </c>
      <c r="K79" s="14">
        <v>13.076700000000001</v>
      </c>
      <c r="L79" s="14">
        <v>13.729099999999999</v>
      </c>
      <c r="M79" s="14">
        <v>13.388909999999999</v>
      </c>
      <c r="N79" s="65">
        <v>13.19609</v>
      </c>
      <c r="O79" s="5"/>
      <c r="P79" s="5">
        <v>38.133299999999998</v>
      </c>
      <c r="Q79" s="14">
        <v>36.127400000000002</v>
      </c>
      <c r="R79" s="14">
        <v>35.921350000000004</v>
      </c>
      <c r="S79" s="14">
        <v>36.156399999999998</v>
      </c>
      <c r="T79" s="14">
        <v>36.336859999999994</v>
      </c>
      <c r="U79" s="14">
        <v>36.056599999999996</v>
      </c>
      <c r="W79" s="5">
        <v>65.866699999999994</v>
      </c>
      <c r="X79" s="14">
        <v>61.7669</v>
      </c>
      <c r="Y79" s="14">
        <v>62.514400000000002</v>
      </c>
      <c r="Z79" s="14">
        <v>62.568199999999997</v>
      </c>
      <c r="AA79" s="14">
        <v>62.776299999999999</v>
      </c>
      <c r="AB79" s="14">
        <v>62.213200000000001</v>
      </c>
    </row>
    <row r="80" spans="1:28">
      <c r="A80" s="13" t="s">
        <v>665</v>
      </c>
      <c r="B80" s="5">
        <v>13.226699999999999</v>
      </c>
      <c r="C80" s="14">
        <v>12.5342</v>
      </c>
      <c r="D80" s="14">
        <v>12.78049</v>
      </c>
      <c r="E80" s="14">
        <v>13.1523</v>
      </c>
      <c r="F80" s="14">
        <v>12.48845</v>
      </c>
      <c r="G80" s="230">
        <v>12.71238</v>
      </c>
      <c r="H80" s="5"/>
      <c r="I80" s="5">
        <v>13.466699999999999</v>
      </c>
      <c r="J80" s="14">
        <v>12.3742</v>
      </c>
      <c r="K80" s="14">
        <v>12.907299999999999</v>
      </c>
      <c r="L80" s="14">
        <v>13.6153</v>
      </c>
      <c r="M80" s="14">
        <v>13.1656</v>
      </c>
      <c r="N80" s="65">
        <v>12.934799999999999</v>
      </c>
      <c r="O80" s="5"/>
      <c r="P80" s="5">
        <v>37.866700000000002</v>
      </c>
      <c r="Q80" s="14">
        <v>35.686799999999998</v>
      </c>
      <c r="R80" s="14">
        <v>35.182700000000004</v>
      </c>
      <c r="S80" s="14">
        <v>36.217100000000002</v>
      </c>
      <c r="T80" s="14">
        <v>36.091899999999995</v>
      </c>
      <c r="U80" s="14">
        <v>35.7423</v>
      </c>
      <c r="W80" s="5">
        <v>65.599999999999994</v>
      </c>
      <c r="X80" s="14">
        <v>62.085499999999996</v>
      </c>
      <c r="Y80" s="14">
        <v>62.110700000000001</v>
      </c>
      <c r="Z80" s="14">
        <v>63.352739999999997</v>
      </c>
      <c r="AA80" s="14">
        <v>63.209899999999998</v>
      </c>
      <c r="AB80" s="14">
        <v>62.575800000000001</v>
      </c>
    </row>
    <row r="81" spans="1:28">
      <c r="A81" s="13" t="s">
        <v>235</v>
      </c>
      <c r="B81" s="5">
        <v>11.6</v>
      </c>
      <c r="C81" s="14">
        <v>12.7125</v>
      </c>
      <c r="D81" s="14">
        <v>12.749499999999999</v>
      </c>
      <c r="E81" s="14">
        <v>12.629300000000001</v>
      </c>
      <c r="F81" s="14">
        <v>12.507429999999999</v>
      </c>
      <c r="G81" s="230">
        <v>12.567299999999999</v>
      </c>
      <c r="H81" s="5"/>
      <c r="I81" s="5">
        <v>12.533300000000001</v>
      </c>
      <c r="J81" s="14">
        <v>12.88705</v>
      </c>
      <c r="K81" s="14">
        <v>13.492100000000001</v>
      </c>
      <c r="L81" s="14">
        <v>13.3674</v>
      </c>
      <c r="M81" s="14">
        <v>13.5504</v>
      </c>
      <c r="N81" s="65">
        <v>13.314500000000001</v>
      </c>
      <c r="O81" s="5"/>
      <c r="P81" s="5">
        <v>35.200000000000003</v>
      </c>
      <c r="Q81" s="14">
        <v>36.278370000000002</v>
      </c>
      <c r="R81" s="14">
        <v>35.777900000000002</v>
      </c>
      <c r="S81" s="14">
        <v>36.027200000000001</v>
      </c>
      <c r="T81" s="14">
        <v>36.867399999999996</v>
      </c>
      <c r="U81" s="14">
        <v>36.292490000000001</v>
      </c>
      <c r="W81" s="5">
        <v>60.533299999999997</v>
      </c>
      <c r="X81" s="14">
        <v>62.404599999999995</v>
      </c>
      <c r="Y81" s="14">
        <v>62.267400000000002</v>
      </c>
      <c r="Z81" s="14">
        <v>62.7639</v>
      </c>
      <c r="AA81" s="14">
        <v>63.671199999999999</v>
      </c>
      <c r="AB81" s="14">
        <v>62.723600000000005</v>
      </c>
    </row>
    <row r="82" spans="1:28">
      <c r="A82" s="13" t="s">
        <v>275</v>
      </c>
      <c r="B82" s="5">
        <v>12.533300000000001</v>
      </c>
      <c r="C82" s="14">
        <v>12.926600000000001</v>
      </c>
      <c r="D82" s="14">
        <v>12.84999</v>
      </c>
      <c r="E82" s="14">
        <v>13.06959</v>
      </c>
      <c r="F82" s="14">
        <v>12.744399999999999</v>
      </c>
      <c r="G82" s="230">
        <v>12.913</v>
      </c>
      <c r="H82" s="5"/>
      <c r="I82" s="5">
        <v>12.533300000000001</v>
      </c>
      <c r="J82" s="14">
        <v>12.7661</v>
      </c>
      <c r="K82" s="14">
        <v>13.17403</v>
      </c>
      <c r="L82" s="14">
        <v>12.9892</v>
      </c>
      <c r="M82" s="14">
        <v>13.339320000000001</v>
      </c>
      <c r="N82" s="65">
        <v>13.026300000000001</v>
      </c>
      <c r="O82" s="5"/>
      <c r="P82" s="5">
        <v>35.200000000000003</v>
      </c>
      <c r="Q82" s="14">
        <v>36.625900000000001</v>
      </c>
      <c r="R82" s="14">
        <v>36.190899999999999</v>
      </c>
      <c r="S82" s="14">
        <v>36.705300000000001</v>
      </c>
      <c r="T82" s="14">
        <v>36.385869999999997</v>
      </c>
      <c r="U82" s="14">
        <v>36.509700000000002</v>
      </c>
      <c r="W82" s="5">
        <v>61.6</v>
      </c>
      <c r="X82" s="14">
        <v>62.951000000000001</v>
      </c>
      <c r="Y82" s="14">
        <v>63.047699999999999</v>
      </c>
      <c r="Z82" s="14">
        <v>63.744799999999998</v>
      </c>
      <c r="AA82" s="14">
        <v>63.644599999999997</v>
      </c>
      <c r="AB82" s="14">
        <v>63.3857</v>
      </c>
    </row>
    <row r="83" spans="1:28">
      <c r="A83" s="13" t="s">
        <v>94</v>
      </c>
      <c r="B83" s="5">
        <v>13.466699999999999</v>
      </c>
      <c r="C83" s="14">
        <v>12.746459999999999</v>
      </c>
      <c r="D83" s="14">
        <v>12.88489</v>
      </c>
      <c r="E83" s="14">
        <v>13.1204</v>
      </c>
      <c r="F83" s="14">
        <v>12.435509999999999</v>
      </c>
      <c r="G83" s="230">
        <v>12.79785</v>
      </c>
      <c r="H83" s="5"/>
      <c r="I83" s="5">
        <v>14.16</v>
      </c>
      <c r="J83" s="14">
        <v>13.058999999999999</v>
      </c>
      <c r="K83" s="14">
        <v>13.4636</v>
      </c>
      <c r="L83" s="14">
        <v>13.843599999999999</v>
      </c>
      <c r="M83" s="14">
        <v>13.362590000000001</v>
      </c>
      <c r="N83" s="65">
        <v>13.4604</v>
      </c>
      <c r="O83" s="5"/>
      <c r="P83" s="5">
        <v>38.133299999999998</v>
      </c>
      <c r="Q83" s="14">
        <v>36.065399999999997</v>
      </c>
      <c r="R83" s="14">
        <v>35.744800000000005</v>
      </c>
      <c r="S83" s="14">
        <v>36.083500000000001</v>
      </c>
      <c r="T83" s="14">
        <v>36.542099999999998</v>
      </c>
      <c r="U83" s="14">
        <v>36.0974</v>
      </c>
      <c r="W83" s="5">
        <v>66.133300000000006</v>
      </c>
      <c r="X83" s="14">
        <v>62.081399999999995</v>
      </c>
      <c r="Y83" s="14">
        <v>62.718400000000003</v>
      </c>
      <c r="Z83" s="14">
        <v>63.0351</v>
      </c>
      <c r="AA83" s="14">
        <v>63.669799999999995</v>
      </c>
      <c r="AB83" s="14">
        <v>62.8292</v>
      </c>
    </row>
    <row r="84" spans="1:28">
      <c r="A84" s="13" t="s">
        <v>16</v>
      </c>
      <c r="B84" s="5">
        <v>12.773300000000001</v>
      </c>
      <c r="C84" s="14">
        <v>12.79457</v>
      </c>
      <c r="D84" s="14">
        <v>12.719529999999999</v>
      </c>
      <c r="E84" s="14">
        <v>12.531599999999999</v>
      </c>
      <c r="F84" s="14">
        <v>12.519399999999999</v>
      </c>
      <c r="G84" s="230">
        <v>12.5792</v>
      </c>
      <c r="H84" s="5"/>
      <c r="I84" s="5">
        <v>13.466699999999999</v>
      </c>
      <c r="J84" s="14">
        <v>12.9451</v>
      </c>
      <c r="K84" s="14">
        <v>12.9186</v>
      </c>
      <c r="L84" s="14">
        <v>13.2525</v>
      </c>
      <c r="M84" s="14">
        <v>13.581300000000001</v>
      </c>
      <c r="N84" s="65">
        <v>13.141389999999999</v>
      </c>
      <c r="O84" s="5"/>
      <c r="P84" s="5">
        <v>38.4</v>
      </c>
      <c r="Q84" s="14">
        <v>36.537700000000001</v>
      </c>
      <c r="R84" s="14">
        <v>36.243099999999998</v>
      </c>
      <c r="S84" s="14">
        <v>36.170200000000001</v>
      </c>
      <c r="T84" s="14">
        <v>36.472899999999996</v>
      </c>
      <c r="U84" s="14">
        <v>36.392299999999999</v>
      </c>
      <c r="W84" s="5">
        <v>66.400000000000006</v>
      </c>
      <c r="X84" s="14">
        <v>62.67604</v>
      </c>
      <c r="Y84" s="14">
        <v>62.694299999999998</v>
      </c>
      <c r="Z84" s="14">
        <v>62.530699999999996</v>
      </c>
      <c r="AA84" s="14">
        <v>64.328400000000002</v>
      </c>
      <c r="AB84" s="14">
        <v>63.059539999999998</v>
      </c>
    </row>
    <row r="85" spans="1:28">
      <c r="A85" s="13" t="s">
        <v>284</v>
      </c>
      <c r="B85" s="5">
        <v>12.0533</v>
      </c>
      <c r="C85" s="14">
        <v>12.72871</v>
      </c>
      <c r="D85" s="14">
        <v>12.888869999999999</v>
      </c>
      <c r="E85" s="14">
        <v>13.1782</v>
      </c>
      <c r="F85" s="14">
        <v>12.871799999999999</v>
      </c>
      <c r="G85" s="230">
        <v>12.884600000000001</v>
      </c>
      <c r="H85" s="5"/>
      <c r="I85" s="5">
        <v>12.0533</v>
      </c>
      <c r="J85" s="14">
        <v>12.79556</v>
      </c>
      <c r="K85" s="14">
        <v>13.053129999999999</v>
      </c>
      <c r="L85" s="14">
        <v>13.230599999999999</v>
      </c>
      <c r="M85" s="14">
        <v>13.024699999999999</v>
      </c>
      <c r="N85" s="65">
        <v>12.933299999999999</v>
      </c>
      <c r="O85" s="5"/>
      <c r="P85" s="5">
        <v>34.933300000000003</v>
      </c>
      <c r="Q85" s="14">
        <v>36.131599999999999</v>
      </c>
      <c r="R85" s="14">
        <v>35.732500000000002</v>
      </c>
      <c r="S85" s="14">
        <v>36.952799999999996</v>
      </c>
      <c r="T85" s="14">
        <v>37.056199999999997</v>
      </c>
      <c r="U85" s="14">
        <v>36.472799999999999</v>
      </c>
      <c r="W85" s="5">
        <v>61.6</v>
      </c>
      <c r="X85" s="14">
        <v>62.288899999999998</v>
      </c>
      <c r="Y85" s="14">
        <v>62.87359</v>
      </c>
      <c r="Z85" s="14">
        <v>63.868099999999998</v>
      </c>
      <c r="AA85" s="14">
        <v>64.427800000000005</v>
      </c>
      <c r="AB85" s="14">
        <v>63.366700000000002</v>
      </c>
    </row>
    <row r="86" spans="1:28">
      <c r="A86" s="13" t="s">
        <v>139</v>
      </c>
      <c r="B86" s="5">
        <v>12.773300000000001</v>
      </c>
      <c r="C86" s="14">
        <v>13.299199999999999</v>
      </c>
      <c r="D86" s="14">
        <v>13.2645</v>
      </c>
      <c r="E86" s="14">
        <v>13.620200000000001</v>
      </c>
      <c r="F86" s="14">
        <v>12.596299999999999</v>
      </c>
      <c r="G86" s="230">
        <v>13.2193</v>
      </c>
      <c r="H86" s="5"/>
      <c r="I86" s="5">
        <v>13.466699999999999</v>
      </c>
      <c r="J86" s="14">
        <v>13.325799999999999</v>
      </c>
      <c r="K86" s="14">
        <v>13.19102</v>
      </c>
      <c r="L86" s="14">
        <v>14.013199999999999</v>
      </c>
      <c r="M86" s="14">
        <v>13.380380000000001</v>
      </c>
      <c r="N86" s="65">
        <v>13.5349</v>
      </c>
      <c r="O86" s="5"/>
      <c r="P86" s="5">
        <v>36</v>
      </c>
      <c r="Q86" s="14">
        <v>36.961100000000002</v>
      </c>
      <c r="R86" s="14">
        <v>37.049100000000003</v>
      </c>
      <c r="S86" s="14">
        <v>37.6051</v>
      </c>
      <c r="T86" s="14">
        <v>36.292989999999996</v>
      </c>
      <c r="U86" s="14">
        <v>37.005499999999998</v>
      </c>
      <c r="W86" s="5">
        <v>63.466700000000003</v>
      </c>
      <c r="X86" s="14">
        <v>63.503299999999996</v>
      </c>
      <c r="Y86" s="14">
        <v>63.857100000000003</v>
      </c>
      <c r="Z86" s="14">
        <v>64.559399999999997</v>
      </c>
      <c r="AA86" s="14">
        <v>64.330699999999993</v>
      </c>
      <c r="AB86" s="14">
        <v>64.168499999999995</v>
      </c>
    </row>
    <row r="87" spans="1:28">
      <c r="A87" s="13" t="s">
        <v>173</v>
      </c>
      <c r="B87" s="5">
        <v>12.986700000000001</v>
      </c>
      <c r="C87" s="14">
        <v>12.615399999999999</v>
      </c>
      <c r="D87" s="14">
        <v>12.87213</v>
      </c>
      <c r="E87" s="14">
        <v>12.941000000000001</v>
      </c>
      <c r="F87" s="14">
        <v>12.150699999999999</v>
      </c>
      <c r="G87" s="230">
        <v>12.5678</v>
      </c>
      <c r="H87" s="5"/>
      <c r="I87" s="5">
        <v>13.68</v>
      </c>
      <c r="J87" s="14">
        <v>12.77487</v>
      </c>
      <c r="K87" s="14">
        <v>13.462300000000001</v>
      </c>
      <c r="L87" s="14">
        <v>13.49452</v>
      </c>
      <c r="M87" s="14">
        <v>13.1799</v>
      </c>
      <c r="N87" s="65">
        <v>13.17132</v>
      </c>
      <c r="O87" s="5"/>
      <c r="P87" s="5">
        <v>37.6</v>
      </c>
      <c r="Q87" s="14">
        <v>35.8386</v>
      </c>
      <c r="R87" s="14">
        <v>35.512500000000003</v>
      </c>
      <c r="S87" s="14">
        <v>35.884499999999996</v>
      </c>
      <c r="T87" s="14">
        <v>35.563899999999997</v>
      </c>
      <c r="U87" s="14">
        <v>35.548499999999997</v>
      </c>
      <c r="W87" s="5">
        <v>66.666700000000006</v>
      </c>
      <c r="X87" s="14">
        <v>62.326099999999997</v>
      </c>
      <c r="Y87" s="14">
        <v>62.725999999999999</v>
      </c>
      <c r="Z87" s="14">
        <v>62.839300000000001</v>
      </c>
      <c r="AA87" s="14">
        <v>62.559599999999996</v>
      </c>
      <c r="AB87" s="14">
        <v>62.490600000000001</v>
      </c>
    </row>
    <row r="88" spans="1:28">
      <c r="A88" s="13" t="s">
        <v>267</v>
      </c>
      <c r="B88" s="5">
        <v>12.986700000000001</v>
      </c>
      <c r="C88" s="14">
        <v>12.878</v>
      </c>
      <c r="D88" s="14">
        <v>12.764479999999999</v>
      </c>
      <c r="E88" s="14">
        <v>13.102309999999999</v>
      </c>
      <c r="F88" s="14">
        <v>12.338799999999999</v>
      </c>
      <c r="G88" s="230">
        <v>12.74846</v>
      </c>
      <c r="H88" s="5"/>
      <c r="I88" s="5">
        <v>13.68</v>
      </c>
      <c r="J88" s="14">
        <v>12.900399999999999</v>
      </c>
      <c r="K88" s="14">
        <v>13.04059</v>
      </c>
      <c r="L88" s="14">
        <v>13.6616</v>
      </c>
      <c r="M88" s="14">
        <v>13.165800000000001</v>
      </c>
      <c r="N88" s="65">
        <v>13.198510000000001</v>
      </c>
      <c r="O88" s="5"/>
      <c r="P88" s="5">
        <v>37.066699999999997</v>
      </c>
      <c r="Q88" s="14">
        <v>36.249090000000002</v>
      </c>
      <c r="R88" s="14">
        <v>35.96631</v>
      </c>
      <c r="S88" s="14">
        <v>36.560699999999997</v>
      </c>
      <c r="T88" s="14">
        <v>36.090499999999999</v>
      </c>
      <c r="U88" s="14">
        <v>36.220480000000002</v>
      </c>
      <c r="W88" s="5">
        <v>65.066699999999997</v>
      </c>
      <c r="X88" s="14">
        <v>62.544779999999996</v>
      </c>
      <c r="Y88" s="14">
        <v>62.617200000000004</v>
      </c>
      <c r="Z88" s="14">
        <v>63.5458</v>
      </c>
      <c r="AA88" s="14">
        <v>63.306100000000001</v>
      </c>
      <c r="AB88" s="14">
        <v>62.989710000000002</v>
      </c>
    </row>
    <row r="89" spans="1:28">
      <c r="A89" s="13" t="s">
        <v>303</v>
      </c>
      <c r="B89" s="5">
        <v>12.773300000000001</v>
      </c>
      <c r="C89" s="14">
        <v>12.80307</v>
      </c>
      <c r="D89" s="14">
        <v>12.75094</v>
      </c>
      <c r="E89" s="14">
        <v>13.3314</v>
      </c>
      <c r="F89" s="14">
        <v>12.747499999999999</v>
      </c>
      <c r="G89" s="230">
        <v>12.8903</v>
      </c>
      <c r="H89" s="5"/>
      <c r="I89" s="5">
        <v>13.466699999999999</v>
      </c>
      <c r="J89" s="14">
        <v>13.0548</v>
      </c>
      <c r="K89" s="14">
        <v>13.2994</v>
      </c>
      <c r="L89" s="14">
        <v>14.0952</v>
      </c>
      <c r="M89" s="14">
        <v>13.533200000000001</v>
      </c>
      <c r="N89" s="65">
        <v>13.527799999999999</v>
      </c>
      <c r="O89" s="5"/>
      <c r="P89" s="5">
        <v>36.799999999999997</v>
      </c>
      <c r="Q89" s="14">
        <v>36.442099999999996</v>
      </c>
      <c r="R89" s="14">
        <v>35.7714</v>
      </c>
      <c r="S89" s="14">
        <v>37.013199999999998</v>
      </c>
      <c r="T89" s="14">
        <v>36.731099999999998</v>
      </c>
      <c r="U89" s="14">
        <v>36.518099999999997</v>
      </c>
      <c r="W89" s="5">
        <v>63.7333</v>
      </c>
      <c r="X89" s="14">
        <v>62.318899999999999</v>
      </c>
      <c r="Y89" s="14">
        <v>62.2395</v>
      </c>
      <c r="Z89" s="14">
        <v>63.997199999999999</v>
      </c>
      <c r="AA89" s="14">
        <v>64.112700000000004</v>
      </c>
      <c r="AB89" s="14">
        <v>63.103639999999999</v>
      </c>
    </row>
    <row r="90" spans="1:28">
      <c r="A90" s="13" t="s">
        <v>435</v>
      </c>
      <c r="B90" s="5">
        <v>12.773300000000001</v>
      </c>
      <c r="C90" s="14">
        <v>12.9975</v>
      </c>
      <c r="D90" s="14">
        <v>12.9336</v>
      </c>
      <c r="E90" s="14">
        <v>13.1868</v>
      </c>
      <c r="F90" s="14">
        <v>12.619199999999999</v>
      </c>
      <c r="G90" s="230">
        <v>12.915100000000001</v>
      </c>
      <c r="H90" s="5"/>
      <c r="I90" s="5">
        <v>13.92</v>
      </c>
      <c r="J90" s="14">
        <v>13.187799999999999</v>
      </c>
      <c r="K90" s="14">
        <v>13.584899999999999</v>
      </c>
      <c r="L90" s="14">
        <v>13.7395</v>
      </c>
      <c r="M90" s="14">
        <v>13.510199999999999</v>
      </c>
      <c r="N90" s="65">
        <v>13.6098</v>
      </c>
      <c r="O90" s="5"/>
      <c r="P90" s="5">
        <v>36.2667</v>
      </c>
      <c r="Q90" s="14">
        <v>36.490099999999998</v>
      </c>
      <c r="R90" s="14">
        <v>36.054949999999998</v>
      </c>
      <c r="S90" s="14">
        <v>37.168799999999997</v>
      </c>
      <c r="T90" s="14">
        <v>37.506399999999999</v>
      </c>
      <c r="U90" s="14">
        <v>36.7742</v>
      </c>
      <c r="W90" s="5">
        <v>62.933300000000003</v>
      </c>
      <c r="X90" s="14">
        <v>63.138599999999997</v>
      </c>
      <c r="Y90" s="14">
        <v>62.79542</v>
      </c>
      <c r="Z90" s="14">
        <v>64.141499999999994</v>
      </c>
      <c r="AA90" s="14">
        <v>64.556100000000001</v>
      </c>
      <c r="AB90" s="14">
        <v>63.587600000000002</v>
      </c>
    </row>
    <row r="91" spans="1:28">
      <c r="A91" s="13" t="s">
        <v>205</v>
      </c>
      <c r="B91" s="5">
        <v>12.773300000000001</v>
      </c>
      <c r="C91" s="14">
        <v>13.0444</v>
      </c>
      <c r="D91" s="14">
        <v>13.0749</v>
      </c>
      <c r="E91" s="14">
        <v>13.3011</v>
      </c>
      <c r="F91" s="14">
        <v>13.012799999999999</v>
      </c>
      <c r="G91" s="230">
        <v>13.108000000000001</v>
      </c>
      <c r="H91" s="5"/>
      <c r="I91" s="5">
        <v>12.986700000000001</v>
      </c>
      <c r="J91" s="14">
        <v>12.743259999999999</v>
      </c>
      <c r="K91" s="14">
        <v>13.236499999999999</v>
      </c>
      <c r="L91" s="14">
        <v>13.37927</v>
      </c>
      <c r="M91" s="14">
        <v>13.408200000000001</v>
      </c>
      <c r="N91" s="65">
        <v>13.15563</v>
      </c>
      <c r="O91" s="5"/>
      <c r="P91" s="5">
        <v>36.799999999999997</v>
      </c>
      <c r="Q91" s="14">
        <v>36.464500000000001</v>
      </c>
      <c r="R91" s="14">
        <v>36.5732</v>
      </c>
      <c r="S91" s="14">
        <v>37.172899999999998</v>
      </c>
      <c r="T91" s="14">
        <v>36.8005</v>
      </c>
      <c r="U91" s="14">
        <v>36.812100000000001</v>
      </c>
      <c r="W91" s="5">
        <v>64</v>
      </c>
      <c r="X91" s="14">
        <v>63.318300000000001</v>
      </c>
      <c r="Y91" s="14">
        <v>63.311800000000005</v>
      </c>
      <c r="Z91" s="14">
        <v>64.056699999999992</v>
      </c>
      <c r="AA91" s="14">
        <v>64.387599999999992</v>
      </c>
      <c r="AB91" s="14">
        <v>63.807000000000002</v>
      </c>
    </row>
    <row r="92" spans="1:28">
      <c r="A92" s="13" t="s">
        <v>206</v>
      </c>
      <c r="B92" s="5">
        <v>12.773300000000001</v>
      </c>
      <c r="C92" s="14">
        <v>13.059699999999999</v>
      </c>
      <c r="D92" s="14">
        <v>13.0206</v>
      </c>
      <c r="E92" s="14">
        <v>12.8384</v>
      </c>
      <c r="F92" s="14">
        <v>12.58</v>
      </c>
      <c r="G92" s="230">
        <v>12.820489999999999</v>
      </c>
      <c r="H92" s="5"/>
      <c r="I92" s="5">
        <v>13.68</v>
      </c>
      <c r="J92" s="14">
        <v>13.1897</v>
      </c>
      <c r="K92" s="14">
        <v>13.245900000000001</v>
      </c>
      <c r="L92" s="14">
        <v>13.1357</v>
      </c>
      <c r="M92" s="14">
        <v>13.7257</v>
      </c>
      <c r="N92" s="65">
        <v>13.343400000000001</v>
      </c>
      <c r="O92" s="5"/>
      <c r="P92" s="5">
        <v>37.866700000000002</v>
      </c>
      <c r="Q92" s="14">
        <v>36.428699999999999</v>
      </c>
      <c r="R92" s="14">
        <v>36.326900000000002</v>
      </c>
      <c r="S92" s="14">
        <v>36.691899999999997</v>
      </c>
      <c r="T92" s="14">
        <v>36.013399999999997</v>
      </c>
      <c r="U92" s="14">
        <v>36.392699999999998</v>
      </c>
      <c r="W92" s="5">
        <v>65.333299999999994</v>
      </c>
      <c r="X92" s="14">
        <v>63.122699999999995</v>
      </c>
      <c r="Y92" s="14">
        <v>63.691200000000002</v>
      </c>
      <c r="Z92" s="14">
        <v>64.114400000000003</v>
      </c>
      <c r="AA92" s="14">
        <v>63.552799999999998</v>
      </c>
      <c r="AB92" s="14">
        <v>63.597200000000001</v>
      </c>
    </row>
    <row r="93" spans="1:28">
      <c r="A93" s="13" t="s">
        <v>625</v>
      </c>
      <c r="B93" s="5">
        <v>13.68</v>
      </c>
      <c r="C93" s="14">
        <v>12.391999999999999</v>
      </c>
      <c r="D93" s="14">
        <v>12.244</v>
      </c>
      <c r="E93" s="14">
        <v>12.4786</v>
      </c>
      <c r="F93" s="14">
        <v>12.3066</v>
      </c>
      <c r="G93" s="230">
        <v>12.297600000000001</v>
      </c>
      <c r="H93" s="5"/>
      <c r="I93" s="5">
        <v>14.613300000000001</v>
      </c>
      <c r="J93" s="14">
        <v>12.672499999999999</v>
      </c>
      <c r="K93" s="14">
        <v>12.692299999999999</v>
      </c>
      <c r="L93" s="14">
        <v>13.0869</v>
      </c>
      <c r="M93" s="14">
        <v>13.37003</v>
      </c>
      <c r="N93" s="65">
        <v>12.9278</v>
      </c>
      <c r="O93" s="5"/>
      <c r="P93" s="5">
        <v>40</v>
      </c>
      <c r="Q93" s="14">
        <v>35.767400000000002</v>
      </c>
      <c r="R93" s="14">
        <v>35.754600000000003</v>
      </c>
      <c r="S93" s="14">
        <v>35.797899999999998</v>
      </c>
      <c r="T93" s="14">
        <v>35.82</v>
      </c>
      <c r="U93" s="14">
        <v>35.748799999999996</v>
      </c>
      <c r="W93" s="5">
        <v>69.333299999999994</v>
      </c>
      <c r="X93" s="14">
        <v>62.1828</v>
      </c>
      <c r="Y93" s="14">
        <v>62.283200000000001</v>
      </c>
      <c r="Z93" s="14">
        <v>62.736699999999999</v>
      </c>
      <c r="AA93" s="14">
        <v>63.253999999999998</v>
      </c>
      <c r="AB93" s="14">
        <v>62.532600000000002</v>
      </c>
    </row>
    <row r="94" spans="1:28">
      <c r="A94" s="13" t="s">
        <v>317</v>
      </c>
      <c r="B94" s="5">
        <v>12.533300000000001</v>
      </c>
      <c r="C94" s="14">
        <v>13.0564</v>
      </c>
      <c r="D94" s="14">
        <v>12.891909999999999</v>
      </c>
      <c r="E94" s="14">
        <v>13.3469</v>
      </c>
      <c r="F94" s="14">
        <v>13.2127</v>
      </c>
      <c r="G94" s="230">
        <v>13.129099999999999</v>
      </c>
      <c r="H94" s="5"/>
      <c r="I94" s="5">
        <v>12.773300000000001</v>
      </c>
      <c r="J94" s="14">
        <v>13.1614</v>
      </c>
      <c r="K94" s="14">
        <v>13.09389</v>
      </c>
      <c r="L94" s="14">
        <v>13.959399999999999</v>
      </c>
      <c r="M94" s="14">
        <v>13.8591</v>
      </c>
      <c r="N94" s="65">
        <v>13.5326</v>
      </c>
      <c r="O94" s="5"/>
      <c r="P94" s="5">
        <v>34.933300000000003</v>
      </c>
      <c r="Q94" s="14">
        <v>36.632799999999996</v>
      </c>
      <c r="R94" s="14">
        <v>36.215499999999999</v>
      </c>
      <c r="S94" s="14">
        <v>37.122399999999999</v>
      </c>
      <c r="T94" s="14">
        <v>37.020099999999999</v>
      </c>
      <c r="U94" s="14">
        <v>36.6815</v>
      </c>
      <c r="W94" s="5">
        <v>62.933300000000003</v>
      </c>
      <c r="X94" s="14">
        <v>62.742899999999999</v>
      </c>
      <c r="Y94" s="14">
        <v>63.3979</v>
      </c>
      <c r="Z94" s="14">
        <v>64.089399999999998</v>
      </c>
      <c r="AA94" s="14">
        <v>65.004800000000003</v>
      </c>
      <c r="AB94" s="14">
        <v>63.825000000000003</v>
      </c>
    </row>
    <row r="95" spans="1:28">
      <c r="A95" s="13" t="s">
        <v>141</v>
      </c>
      <c r="B95" s="5">
        <v>13.226699999999999</v>
      </c>
      <c r="C95" s="14">
        <v>12.581099999999999</v>
      </c>
      <c r="D95" s="14">
        <v>12.6074</v>
      </c>
      <c r="E95" s="14">
        <v>12.9116</v>
      </c>
      <c r="F95" s="14">
        <v>12.1173</v>
      </c>
      <c r="G95" s="230">
        <v>12.5299</v>
      </c>
      <c r="H95" s="5"/>
      <c r="I95" s="5">
        <v>13.68</v>
      </c>
      <c r="J95" s="14">
        <v>12.4938</v>
      </c>
      <c r="K95" s="14">
        <v>12.8629</v>
      </c>
      <c r="L95" s="14">
        <v>13.1447</v>
      </c>
      <c r="M95" s="14">
        <v>13.0502</v>
      </c>
      <c r="N95" s="65">
        <v>12.8301</v>
      </c>
      <c r="O95" s="5"/>
      <c r="P95" s="5">
        <v>38.133299999999998</v>
      </c>
      <c r="Q95" s="14">
        <v>36.061999999999998</v>
      </c>
      <c r="R95" s="14">
        <v>35.852200000000003</v>
      </c>
      <c r="S95" s="14">
        <v>36.346170000000001</v>
      </c>
      <c r="T95" s="14">
        <v>36.811499999999995</v>
      </c>
      <c r="U95" s="14">
        <v>36.282029999999999</v>
      </c>
      <c r="W95" s="5">
        <v>66.666700000000006</v>
      </c>
      <c r="X95" s="14">
        <v>62.250999999999998</v>
      </c>
      <c r="Y95" s="14">
        <v>62.340200000000003</v>
      </c>
      <c r="Z95" s="14">
        <v>63.238599999999998</v>
      </c>
      <c r="AA95" s="14">
        <v>63.357079999999996</v>
      </c>
      <c r="AB95" s="14">
        <v>62.832999999999998</v>
      </c>
    </row>
    <row r="96" spans="1:28">
      <c r="A96" s="13" t="s">
        <v>78</v>
      </c>
      <c r="B96" s="5">
        <v>12.773300000000001</v>
      </c>
      <c r="C96" s="14">
        <v>12.80612</v>
      </c>
      <c r="D96" s="14">
        <v>12.84839</v>
      </c>
      <c r="E96" s="14">
        <v>13.094720000000001</v>
      </c>
      <c r="F96" s="14">
        <v>12.39757</v>
      </c>
      <c r="G96" s="230">
        <v>12.76211</v>
      </c>
      <c r="H96" s="5"/>
      <c r="I96" s="5">
        <v>13.466699999999999</v>
      </c>
      <c r="J96" s="14">
        <v>12.9512</v>
      </c>
      <c r="K96" s="14">
        <v>13.395899999999999</v>
      </c>
      <c r="L96" s="14">
        <v>13.593499999999999</v>
      </c>
      <c r="M96" s="14">
        <v>13.5755</v>
      </c>
      <c r="N96" s="65">
        <v>13.3856</v>
      </c>
      <c r="O96" s="5"/>
      <c r="P96" s="5">
        <v>36.533299999999997</v>
      </c>
      <c r="Q96" s="14">
        <v>35.911299999999997</v>
      </c>
      <c r="R96" s="14">
        <v>36.039770000000004</v>
      </c>
      <c r="S96" s="14">
        <v>35.985099999999996</v>
      </c>
      <c r="T96" s="14">
        <v>36.167999999999999</v>
      </c>
      <c r="U96" s="14">
        <v>35.974600000000002</v>
      </c>
      <c r="W96" s="5">
        <v>63.466700000000003</v>
      </c>
      <c r="X96" s="14">
        <v>62.255399999999995</v>
      </c>
      <c r="Y96" s="14">
        <v>62.721800000000002</v>
      </c>
      <c r="Z96" s="14">
        <v>63.019500000000001</v>
      </c>
      <c r="AA96" s="14">
        <v>63.1038</v>
      </c>
      <c r="AB96" s="14">
        <v>62.694900000000004</v>
      </c>
    </row>
    <row r="97" spans="1:28">
      <c r="A97" s="13" t="s">
        <v>626</v>
      </c>
      <c r="B97" s="5">
        <v>12.0533</v>
      </c>
      <c r="C97" s="14">
        <v>12.72561</v>
      </c>
      <c r="D97" s="14">
        <v>13.0192</v>
      </c>
      <c r="E97" s="14">
        <v>13.2187</v>
      </c>
      <c r="F97" s="14">
        <v>12.431669999999999</v>
      </c>
      <c r="G97" s="230">
        <v>12.828100000000001</v>
      </c>
      <c r="H97" s="5"/>
      <c r="I97" s="5">
        <v>12.2933</v>
      </c>
      <c r="J97" s="14">
        <v>12.417199999999999</v>
      </c>
      <c r="K97" s="14">
        <v>12.8001</v>
      </c>
      <c r="L97" s="14">
        <v>12.8742</v>
      </c>
      <c r="M97" s="14">
        <v>12.892099999999999</v>
      </c>
      <c r="N97" s="65">
        <v>12.665900000000001</v>
      </c>
      <c r="O97" s="5"/>
      <c r="P97" s="5">
        <v>35.200000000000003</v>
      </c>
      <c r="Q97" s="14">
        <v>36.407400000000003</v>
      </c>
      <c r="R97" s="14">
        <v>36.251300000000001</v>
      </c>
      <c r="S97" s="14">
        <v>36.7624</v>
      </c>
      <c r="T97" s="14">
        <v>36.991199999999999</v>
      </c>
      <c r="U97" s="14">
        <v>36.6999</v>
      </c>
      <c r="W97" s="5">
        <v>60.8</v>
      </c>
      <c r="X97" s="14">
        <v>62.9542</v>
      </c>
      <c r="Y97" s="14">
        <v>63.153100000000002</v>
      </c>
      <c r="Z97" s="14">
        <v>63.934699999999999</v>
      </c>
      <c r="AA97" s="14">
        <v>63.968199999999996</v>
      </c>
      <c r="AB97" s="14">
        <v>63.5593</v>
      </c>
    </row>
    <row r="98" spans="1:28">
      <c r="A98" s="13" t="s">
        <v>79</v>
      </c>
      <c r="B98" s="5">
        <v>12.986700000000001</v>
      </c>
      <c r="C98" s="14">
        <v>12.751709999999999</v>
      </c>
      <c r="D98" s="14">
        <v>12.85422</v>
      </c>
      <c r="E98" s="14">
        <v>13.085430000000001</v>
      </c>
      <c r="F98" s="14">
        <v>12.32658</v>
      </c>
      <c r="G98" s="230">
        <v>12.70571</v>
      </c>
      <c r="H98" s="5"/>
      <c r="I98" s="5">
        <v>13.68</v>
      </c>
      <c r="J98" s="14">
        <v>12.74755</v>
      </c>
      <c r="K98" s="14">
        <v>13.20173</v>
      </c>
      <c r="L98" s="14">
        <v>13.629799999999999</v>
      </c>
      <c r="M98" s="14">
        <v>13.244339999999999</v>
      </c>
      <c r="N98" s="65">
        <v>13.167149999999999</v>
      </c>
      <c r="O98" s="5"/>
      <c r="P98" s="5">
        <v>37.866700000000002</v>
      </c>
      <c r="Q98" s="14">
        <v>36.372599999999998</v>
      </c>
      <c r="R98" s="14">
        <v>36.123800000000003</v>
      </c>
      <c r="S98" s="14">
        <v>35.883899999999997</v>
      </c>
      <c r="T98" s="14">
        <v>35.841699999999996</v>
      </c>
      <c r="U98" s="14">
        <v>36.024000000000001</v>
      </c>
      <c r="W98" s="5">
        <v>66.133300000000006</v>
      </c>
      <c r="X98" s="14">
        <v>62.420999999999999</v>
      </c>
      <c r="Y98" s="14">
        <v>62.681899999999999</v>
      </c>
      <c r="Z98" s="14">
        <v>63.0563</v>
      </c>
      <c r="AA98" s="14">
        <v>62.849299999999999</v>
      </c>
      <c r="AB98" s="14">
        <v>62.710799999999999</v>
      </c>
    </row>
    <row r="99" spans="1:28">
      <c r="A99" s="13" t="s">
        <v>21</v>
      </c>
      <c r="B99" s="5">
        <v>12.773300000000001</v>
      </c>
      <c r="C99" s="14">
        <v>12.539899999999999</v>
      </c>
      <c r="D99" s="14">
        <v>12.593500000000001</v>
      </c>
      <c r="E99" s="14">
        <v>12.96556</v>
      </c>
      <c r="F99" s="14">
        <v>12.0098</v>
      </c>
      <c r="G99" s="230">
        <v>12.4754</v>
      </c>
      <c r="H99" s="5"/>
      <c r="I99" s="5">
        <v>13.68</v>
      </c>
      <c r="J99" s="14">
        <v>12.666499999999999</v>
      </c>
      <c r="K99" s="14">
        <v>12.732200000000001</v>
      </c>
      <c r="L99" s="14">
        <v>13.6229</v>
      </c>
      <c r="M99" s="14">
        <v>12.898</v>
      </c>
      <c r="N99" s="65">
        <v>12.951000000000001</v>
      </c>
      <c r="O99" s="5"/>
      <c r="P99" s="5">
        <v>37.866700000000002</v>
      </c>
      <c r="Q99" s="14">
        <v>36.362400000000001</v>
      </c>
      <c r="R99" s="14">
        <v>36.331099999999999</v>
      </c>
      <c r="S99" s="14">
        <v>36.511199999999995</v>
      </c>
      <c r="T99" s="14">
        <v>36.72</v>
      </c>
      <c r="U99" s="14">
        <v>36.536899999999996</v>
      </c>
      <c r="W99" s="5">
        <v>65.599999999999994</v>
      </c>
      <c r="X99" s="14">
        <v>62.416399999999996</v>
      </c>
      <c r="Y99" s="14">
        <v>62.9041</v>
      </c>
      <c r="Z99" s="14">
        <v>63.7239</v>
      </c>
      <c r="AA99" s="14">
        <v>63.333539999999999</v>
      </c>
      <c r="AB99" s="14">
        <v>63.1539</v>
      </c>
    </row>
    <row r="100" spans="1:28">
      <c r="A100" s="13" t="s">
        <v>240</v>
      </c>
      <c r="B100" s="5">
        <v>12.533300000000001</v>
      </c>
      <c r="C100" s="14">
        <v>12.80885</v>
      </c>
      <c r="D100" s="14">
        <v>12.9939</v>
      </c>
      <c r="E100" s="14">
        <v>13.3413</v>
      </c>
      <c r="F100" s="14">
        <v>12.603899999999999</v>
      </c>
      <c r="G100" s="230">
        <v>12.905799999999999</v>
      </c>
      <c r="H100" s="5"/>
      <c r="I100" s="5">
        <v>13.226699999999999</v>
      </c>
      <c r="J100" s="14">
        <v>13.036199999999999</v>
      </c>
      <c r="K100" s="14">
        <v>13.721299999999999</v>
      </c>
      <c r="L100" s="14">
        <v>13.482749999999999</v>
      </c>
      <c r="M100" s="14">
        <v>13.5204</v>
      </c>
      <c r="N100" s="65">
        <v>13.451599999999999</v>
      </c>
      <c r="O100" s="5"/>
      <c r="P100" s="5">
        <v>35.200000000000003</v>
      </c>
      <c r="Q100" s="14">
        <v>35.503399999999999</v>
      </c>
      <c r="R100" s="14">
        <v>35.801400000000001</v>
      </c>
      <c r="S100" s="14">
        <v>36.5351</v>
      </c>
      <c r="T100" s="14">
        <v>36.422699999999999</v>
      </c>
      <c r="U100" s="14">
        <v>35.954299999999996</v>
      </c>
      <c r="W100" s="5">
        <v>62.133299999999998</v>
      </c>
      <c r="X100" s="14">
        <v>62.171299999999995</v>
      </c>
      <c r="Y100" s="14">
        <v>62.86495</v>
      </c>
      <c r="Z100" s="14">
        <v>63.950899999999997</v>
      </c>
      <c r="AA100" s="14">
        <v>63.5989</v>
      </c>
      <c r="AB100" s="14">
        <v>63.003160000000001</v>
      </c>
    </row>
    <row r="101" spans="1:28">
      <c r="A101" s="13" t="s">
        <v>411</v>
      </c>
      <c r="B101" s="5">
        <v>12.0533</v>
      </c>
      <c r="C101" s="14">
        <v>12.77826</v>
      </c>
      <c r="D101" s="14">
        <v>12.76872</v>
      </c>
      <c r="E101" s="14">
        <v>12.98129</v>
      </c>
      <c r="F101" s="14">
        <v>12.287699999999999</v>
      </c>
      <c r="G101" s="230">
        <v>12.682510000000001</v>
      </c>
      <c r="H101" s="5"/>
      <c r="I101" s="5">
        <v>11.6</v>
      </c>
      <c r="J101" s="14">
        <v>12.5685</v>
      </c>
      <c r="K101" s="14">
        <v>12.6503</v>
      </c>
      <c r="L101" s="14">
        <v>12.5442</v>
      </c>
      <c r="M101" s="14">
        <v>13.28171</v>
      </c>
      <c r="N101" s="65">
        <v>12.664899999999999</v>
      </c>
      <c r="O101" s="5"/>
      <c r="P101" s="5">
        <v>34.666699999999999</v>
      </c>
      <c r="Q101" s="14">
        <v>36.494900000000001</v>
      </c>
      <c r="R101" s="14">
        <v>35.970959999999998</v>
      </c>
      <c r="S101" s="14">
        <v>36.591699999999996</v>
      </c>
      <c r="T101" s="14">
        <v>36.441199999999995</v>
      </c>
      <c r="U101" s="14">
        <v>36.4148</v>
      </c>
      <c r="W101" s="5">
        <v>60.533299999999997</v>
      </c>
      <c r="X101" s="14">
        <v>63.073</v>
      </c>
      <c r="Y101" s="14">
        <v>62.908480000000004</v>
      </c>
      <c r="Z101" s="14">
        <v>64.382099999999994</v>
      </c>
      <c r="AA101" s="14">
        <v>63.940199999999997</v>
      </c>
      <c r="AB101" s="14">
        <v>63.688600000000001</v>
      </c>
    </row>
    <row r="102" spans="1:28">
      <c r="A102" s="13" t="s">
        <v>666</v>
      </c>
      <c r="B102" s="5">
        <v>12.986700000000001</v>
      </c>
      <c r="C102" s="14">
        <v>13.000399999999999</v>
      </c>
      <c r="D102" s="14">
        <v>12.821120000000001</v>
      </c>
      <c r="E102" s="14">
        <v>13.3324</v>
      </c>
      <c r="F102" s="14">
        <v>12.388639999999999</v>
      </c>
      <c r="G102" s="230">
        <v>12.882400000000001</v>
      </c>
      <c r="H102" s="5"/>
      <c r="I102" s="5">
        <v>13.68</v>
      </c>
      <c r="J102" s="14">
        <v>13.3543</v>
      </c>
      <c r="K102" s="14">
        <v>13.2818</v>
      </c>
      <c r="L102" s="14">
        <v>13.700699999999999</v>
      </c>
      <c r="M102" s="14">
        <v>13.237780000000001</v>
      </c>
      <c r="N102" s="65">
        <v>13.4406</v>
      </c>
      <c r="O102" s="5"/>
      <c r="P102" s="5">
        <v>37.066699999999997</v>
      </c>
      <c r="Q102" s="14">
        <v>36.185270000000003</v>
      </c>
      <c r="R102" s="14">
        <v>35.829799999999999</v>
      </c>
      <c r="S102" s="14">
        <v>36.281889999999997</v>
      </c>
      <c r="T102" s="14">
        <v>36.266749999999995</v>
      </c>
      <c r="U102" s="14">
        <v>36.184339999999999</v>
      </c>
      <c r="W102" s="5">
        <v>63.7333</v>
      </c>
      <c r="X102" s="14">
        <v>62.220299999999995</v>
      </c>
      <c r="Y102" s="14">
        <v>62.787610000000001</v>
      </c>
      <c r="Z102" s="14">
        <v>63.758400000000002</v>
      </c>
      <c r="AA102" s="14">
        <v>63.749299999999998</v>
      </c>
      <c r="AB102" s="14">
        <v>63.069670000000002</v>
      </c>
    </row>
    <row r="103" spans="1:28">
      <c r="A103" s="13" t="s">
        <v>207</v>
      </c>
      <c r="B103" s="5">
        <v>12.773300000000001</v>
      </c>
      <c r="C103" s="14">
        <v>12.768094999999999</v>
      </c>
      <c r="D103" s="14">
        <v>12.90221</v>
      </c>
      <c r="E103" s="14">
        <v>13.191599999999999</v>
      </c>
      <c r="F103" s="14">
        <v>12.9672</v>
      </c>
      <c r="G103" s="230">
        <v>12.974</v>
      </c>
      <c r="H103" s="5"/>
      <c r="I103" s="5">
        <v>13.466699999999999</v>
      </c>
      <c r="J103" s="14">
        <v>12.5867</v>
      </c>
      <c r="K103" s="14">
        <v>13.19717</v>
      </c>
      <c r="L103" s="14">
        <v>13.6501</v>
      </c>
      <c r="M103" s="14">
        <v>14.023300000000001</v>
      </c>
      <c r="N103" s="65">
        <v>13.4163</v>
      </c>
      <c r="O103" s="5"/>
      <c r="P103" s="5">
        <v>35.466700000000003</v>
      </c>
      <c r="Q103" s="14">
        <v>36.126100000000001</v>
      </c>
      <c r="R103" s="14">
        <v>36.3476</v>
      </c>
      <c r="S103" s="14">
        <v>36.110700000000001</v>
      </c>
      <c r="T103" s="14">
        <v>36.023399999999995</v>
      </c>
      <c r="U103" s="14">
        <v>36.124879999999997</v>
      </c>
      <c r="W103" s="5">
        <v>63.2</v>
      </c>
      <c r="X103" s="14">
        <v>62.915699999999994</v>
      </c>
      <c r="Y103" s="14">
        <v>63.002000000000002</v>
      </c>
      <c r="Z103" s="14">
        <v>63.226999999999997</v>
      </c>
      <c r="AA103" s="14">
        <v>63.205100000000002</v>
      </c>
      <c r="AB103" s="14">
        <v>63.135400000000004</v>
      </c>
    </row>
    <row r="104" spans="1:28">
      <c r="A104" s="13" t="s">
        <v>330</v>
      </c>
      <c r="B104" s="5">
        <v>12.773300000000001</v>
      </c>
      <c r="C104" s="14">
        <v>12.825329999999999</v>
      </c>
      <c r="D104" s="14">
        <v>12.6731</v>
      </c>
      <c r="E104" s="14">
        <v>13.1807</v>
      </c>
      <c r="F104" s="14">
        <v>12.370859999999999</v>
      </c>
      <c r="G104" s="230">
        <v>12.761000000000001</v>
      </c>
      <c r="H104" s="5"/>
      <c r="I104" s="5">
        <v>13.92</v>
      </c>
      <c r="J104" s="14">
        <v>12.779339999999999</v>
      </c>
      <c r="K104" s="14">
        <v>13.21406</v>
      </c>
      <c r="L104" s="14">
        <v>13.997299999999999</v>
      </c>
      <c r="M104" s="14">
        <v>13.152900000000001</v>
      </c>
      <c r="N104" s="65">
        <v>13.353400000000001</v>
      </c>
      <c r="O104" s="5"/>
      <c r="P104" s="5">
        <v>34.933300000000003</v>
      </c>
      <c r="Q104" s="14">
        <v>36.161650000000002</v>
      </c>
      <c r="R104" s="14">
        <v>35.6006</v>
      </c>
      <c r="S104" s="14">
        <v>36.333489999999998</v>
      </c>
      <c r="T104" s="14">
        <v>35.995699999999999</v>
      </c>
      <c r="U104" s="14">
        <v>35.930500000000002</v>
      </c>
      <c r="W104" s="5">
        <v>62.4</v>
      </c>
      <c r="X104" s="14">
        <v>62.62124</v>
      </c>
      <c r="Y104" s="14">
        <v>62.295900000000003</v>
      </c>
      <c r="Z104" s="14">
        <v>63.36703</v>
      </c>
      <c r="AA104" s="14">
        <v>63.379750000000001</v>
      </c>
      <c r="AB104" s="14">
        <v>62.847999999999999</v>
      </c>
    </row>
    <row r="105" spans="1:28">
      <c r="A105" s="13" t="s">
        <v>174</v>
      </c>
      <c r="B105" s="5">
        <v>12.986700000000001</v>
      </c>
      <c r="C105" s="14">
        <v>12.6576</v>
      </c>
      <c r="D105" s="14">
        <v>13.052299999999999</v>
      </c>
      <c r="E105" s="14">
        <v>13.07803</v>
      </c>
      <c r="F105" s="14">
        <v>12.477219999999999</v>
      </c>
      <c r="G105" s="230">
        <v>12.847200000000001</v>
      </c>
      <c r="H105" s="5"/>
      <c r="I105" s="5">
        <v>13.92</v>
      </c>
      <c r="J105" s="14">
        <v>12.584300000000001</v>
      </c>
      <c r="K105" s="14">
        <v>13.521599999999999</v>
      </c>
      <c r="L105" s="14">
        <v>13.6005</v>
      </c>
      <c r="M105" s="14">
        <v>13.5266</v>
      </c>
      <c r="N105" s="65">
        <v>13.3901</v>
      </c>
      <c r="O105" s="5"/>
      <c r="P105" s="5">
        <v>36.533299999999997</v>
      </c>
      <c r="Q105" s="14">
        <v>35.737400000000001</v>
      </c>
      <c r="R105" s="14">
        <v>35.866399999999999</v>
      </c>
      <c r="S105" s="14">
        <v>36.487099999999998</v>
      </c>
      <c r="T105" s="14">
        <v>36.182099999999998</v>
      </c>
      <c r="U105" s="14">
        <v>36.088299999999997</v>
      </c>
      <c r="W105" s="5">
        <v>64.2667</v>
      </c>
      <c r="X105" s="14">
        <v>62.152099999999997</v>
      </c>
      <c r="Y105" s="14">
        <v>63.1952</v>
      </c>
      <c r="Z105" s="14">
        <v>63.148800000000001</v>
      </c>
      <c r="AA105" s="14">
        <v>63.238799999999998</v>
      </c>
      <c r="AB105" s="14">
        <v>63.035111000000001</v>
      </c>
    </row>
    <row r="106" spans="1:28">
      <c r="A106" s="13" t="s">
        <v>211</v>
      </c>
      <c r="B106" s="5">
        <v>12.533300000000001</v>
      </c>
      <c r="C106" s="14">
        <v>12.726150000000001</v>
      </c>
      <c r="D106" s="14">
        <v>13.2067</v>
      </c>
      <c r="E106" s="14">
        <v>13.588900000000001</v>
      </c>
      <c r="F106" s="14">
        <v>12.5906</v>
      </c>
      <c r="G106" s="230">
        <v>13.044</v>
      </c>
      <c r="H106" s="5"/>
      <c r="I106" s="5">
        <v>13.226699999999999</v>
      </c>
      <c r="J106" s="14">
        <v>12.6714</v>
      </c>
      <c r="K106" s="14">
        <v>13.5364</v>
      </c>
      <c r="L106" s="14">
        <v>14.232299999999999</v>
      </c>
      <c r="M106" s="14">
        <v>13.6937</v>
      </c>
      <c r="N106" s="65">
        <v>13.5914</v>
      </c>
      <c r="O106" s="5"/>
      <c r="P106" s="5">
        <v>35.7333</v>
      </c>
      <c r="Q106" s="14">
        <v>36.458199999999998</v>
      </c>
      <c r="R106" s="14">
        <v>36.357900000000001</v>
      </c>
      <c r="S106" s="14">
        <v>36.9893</v>
      </c>
      <c r="T106" s="14">
        <v>36.558399999999999</v>
      </c>
      <c r="U106" s="14">
        <v>36.683299999999996</v>
      </c>
      <c r="W106" s="5">
        <v>62.133299999999998</v>
      </c>
      <c r="X106" s="14">
        <v>63.016099999999994</v>
      </c>
      <c r="Y106" s="14">
        <v>64.221400000000003</v>
      </c>
      <c r="Z106" s="14">
        <v>64.143299999999996</v>
      </c>
      <c r="AA106" s="14">
        <v>63.951099999999997</v>
      </c>
      <c r="AB106" s="14">
        <v>63.960100000000004</v>
      </c>
    </row>
    <row r="107" spans="1:28">
      <c r="A107" s="13" t="s">
        <v>251</v>
      </c>
      <c r="B107" s="5">
        <v>12.533300000000001</v>
      </c>
      <c r="C107" s="14">
        <v>12.6622</v>
      </c>
      <c r="D107" s="14">
        <v>12.987399999999999</v>
      </c>
      <c r="E107" s="14">
        <v>12.9153</v>
      </c>
      <c r="F107" s="14">
        <v>12.32052</v>
      </c>
      <c r="G107" s="230">
        <v>12.682550000000001</v>
      </c>
      <c r="H107" s="5"/>
      <c r="I107" s="5">
        <v>13.226699999999999</v>
      </c>
      <c r="J107" s="14">
        <v>12.76031</v>
      </c>
      <c r="K107" s="14">
        <v>13.041740000000001</v>
      </c>
      <c r="L107" s="14">
        <v>13.428559999999999</v>
      </c>
      <c r="M107" s="14">
        <v>12.9016</v>
      </c>
      <c r="N107" s="65">
        <v>13.0085</v>
      </c>
      <c r="O107" s="5"/>
      <c r="P107" s="5">
        <v>35.7333</v>
      </c>
      <c r="Q107" s="14">
        <v>36.328089999999996</v>
      </c>
      <c r="R107" s="14">
        <v>36.05621</v>
      </c>
      <c r="S107" s="14">
        <v>36.668500000000002</v>
      </c>
      <c r="T107" s="14">
        <v>36.772500000000001</v>
      </c>
      <c r="U107" s="14">
        <v>36.4193</v>
      </c>
      <c r="W107" s="5">
        <v>62.666699999999999</v>
      </c>
      <c r="X107" s="14">
        <v>62.564479999999996</v>
      </c>
      <c r="Y107" s="14">
        <v>63.096499999999999</v>
      </c>
      <c r="Z107" s="14">
        <v>62.969299999999997</v>
      </c>
      <c r="AA107" s="14">
        <v>63.887799999999999</v>
      </c>
      <c r="AB107" s="14">
        <v>63.056980000000003</v>
      </c>
    </row>
    <row r="108" spans="1:28">
      <c r="A108" s="13" t="s">
        <v>252</v>
      </c>
      <c r="B108" s="5">
        <v>12.773300000000001</v>
      </c>
      <c r="C108" s="14">
        <v>12.831379999999999</v>
      </c>
      <c r="D108" s="14">
        <v>12.79166</v>
      </c>
      <c r="E108" s="14">
        <v>12.8613</v>
      </c>
      <c r="F108" s="14">
        <v>12.275699999999999</v>
      </c>
      <c r="G108" s="230">
        <v>12.68547</v>
      </c>
      <c r="H108" s="5"/>
      <c r="I108" s="5">
        <v>12.986700000000001</v>
      </c>
      <c r="J108" s="14">
        <v>12.3751</v>
      </c>
      <c r="K108" s="14">
        <v>12.584099999999999</v>
      </c>
      <c r="L108" s="14">
        <v>12.537899999999999</v>
      </c>
      <c r="M108" s="14">
        <v>12.7256</v>
      </c>
      <c r="N108" s="65">
        <v>12.476800000000001</v>
      </c>
      <c r="O108" s="5"/>
      <c r="P108" s="5">
        <v>36</v>
      </c>
      <c r="Q108" s="14">
        <v>36.502499999999998</v>
      </c>
      <c r="R108" s="14">
        <v>36.188700000000004</v>
      </c>
      <c r="S108" s="14">
        <v>36.465379999999996</v>
      </c>
      <c r="T108" s="14">
        <v>36.920200000000001</v>
      </c>
      <c r="U108" s="14">
        <v>36.5349</v>
      </c>
      <c r="W108" s="5">
        <v>63.466700000000003</v>
      </c>
      <c r="X108" s="14">
        <v>62.829799999999999</v>
      </c>
      <c r="Y108" s="14">
        <v>62.880900000000004</v>
      </c>
      <c r="Z108" s="14">
        <v>63.520800000000001</v>
      </c>
      <c r="AA108" s="14">
        <v>63.899299999999997</v>
      </c>
      <c r="AB108" s="14">
        <v>63.326100000000004</v>
      </c>
    </row>
    <row r="109" spans="1:28">
      <c r="A109" s="13" t="s">
        <v>80</v>
      </c>
      <c r="B109" s="5">
        <v>13.466699999999999</v>
      </c>
      <c r="C109" s="14">
        <v>12.745899999999999</v>
      </c>
      <c r="D109" s="14">
        <v>12.6807</v>
      </c>
      <c r="E109" s="14">
        <v>13.430299999999999</v>
      </c>
      <c r="F109" s="14">
        <v>12.6325</v>
      </c>
      <c r="G109" s="230">
        <v>12.8749</v>
      </c>
      <c r="H109" s="5"/>
      <c r="I109" s="5">
        <v>14.3733</v>
      </c>
      <c r="J109" s="14">
        <v>12.809155000000001</v>
      </c>
      <c r="K109" s="14">
        <v>12.766500000000001</v>
      </c>
      <c r="L109" s="14">
        <v>14.013399999999999</v>
      </c>
      <c r="M109" s="14">
        <v>13.4175</v>
      </c>
      <c r="N109" s="65">
        <v>13.2873</v>
      </c>
      <c r="O109" s="5"/>
      <c r="P109" s="5">
        <v>38.4</v>
      </c>
      <c r="Q109" s="14">
        <v>36.451299999999996</v>
      </c>
      <c r="R109" s="14">
        <v>36.1447</v>
      </c>
      <c r="S109" s="14">
        <v>37.013199999999998</v>
      </c>
      <c r="T109" s="14">
        <v>37.046299999999995</v>
      </c>
      <c r="U109" s="14">
        <v>36.672599999999996</v>
      </c>
      <c r="W109" s="5">
        <v>66.933300000000003</v>
      </c>
      <c r="X109" s="14">
        <v>62.7776</v>
      </c>
      <c r="Y109" s="14">
        <v>62.83211</v>
      </c>
      <c r="Z109" s="14">
        <v>64.337800000000001</v>
      </c>
      <c r="AA109" s="14">
        <v>64.186399999999992</v>
      </c>
      <c r="AB109" s="14">
        <v>63.564500000000002</v>
      </c>
    </row>
    <row r="110" spans="1:28">
      <c r="A110" s="13" t="s">
        <v>55</v>
      </c>
      <c r="B110" s="5">
        <v>12.986700000000001</v>
      </c>
      <c r="C110" s="14">
        <v>12.8948</v>
      </c>
      <c r="D110" s="14">
        <v>13.0753</v>
      </c>
      <c r="E110" s="14">
        <v>13.4412</v>
      </c>
      <c r="F110" s="14">
        <v>12.2966</v>
      </c>
      <c r="G110" s="230">
        <v>13.008100000000001</v>
      </c>
      <c r="H110" s="5"/>
      <c r="I110" s="5">
        <v>13.92</v>
      </c>
      <c r="J110" s="14">
        <v>13.0837</v>
      </c>
      <c r="K110" s="14">
        <v>13.4716</v>
      </c>
      <c r="L110" s="14">
        <v>14.340299999999999</v>
      </c>
      <c r="M110" s="14">
        <v>13.119</v>
      </c>
      <c r="N110" s="65">
        <v>13.651</v>
      </c>
      <c r="O110" s="5"/>
      <c r="P110" s="5">
        <v>36.799999999999997</v>
      </c>
      <c r="Q110" s="14">
        <v>36.458100000000002</v>
      </c>
      <c r="R110" s="14">
        <v>36.130500000000005</v>
      </c>
      <c r="S110" s="14">
        <v>36.985199999999999</v>
      </c>
      <c r="T110" s="14">
        <v>36.325224999999996</v>
      </c>
      <c r="U110" s="14">
        <v>36.621400000000001</v>
      </c>
      <c r="W110" s="5">
        <v>63.466700000000003</v>
      </c>
      <c r="X110" s="14">
        <v>62.531409999999994</v>
      </c>
      <c r="Y110" s="14">
        <v>63.190000000000005</v>
      </c>
      <c r="Z110" s="14">
        <v>64.103200000000001</v>
      </c>
      <c r="AA110" s="14">
        <v>63.373799999999996</v>
      </c>
      <c r="AB110" s="14">
        <v>63.487900000000003</v>
      </c>
    </row>
    <row r="111" spans="1:28">
      <c r="A111" s="13" t="s">
        <v>628</v>
      </c>
      <c r="B111" s="5">
        <v>13.226699999999999</v>
      </c>
      <c r="C111" s="14">
        <v>12.576499999999999</v>
      </c>
      <c r="D111" s="14">
        <v>12.78702</v>
      </c>
      <c r="E111" s="14">
        <v>13.2148</v>
      </c>
      <c r="F111" s="14">
        <v>12.1701</v>
      </c>
      <c r="G111" s="230">
        <v>12.67169</v>
      </c>
      <c r="H111" s="5"/>
      <c r="I111" s="5">
        <v>14.3733</v>
      </c>
      <c r="J111" s="14">
        <v>12.6325</v>
      </c>
      <c r="K111" s="14">
        <v>13.523400000000001</v>
      </c>
      <c r="L111" s="14">
        <v>13.584199999999999</v>
      </c>
      <c r="M111" s="14">
        <v>13.0214</v>
      </c>
      <c r="N111" s="65">
        <v>13.21102</v>
      </c>
      <c r="O111" s="5"/>
      <c r="P111" s="5">
        <v>38.4</v>
      </c>
      <c r="Q111" s="14">
        <v>36.113399999999999</v>
      </c>
      <c r="R111" s="14">
        <v>36.340900000000005</v>
      </c>
      <c r="S111" s="14">
        <v>36.016999999999996</v>
      </c>
      <c r="T111" s="14">
        <v>35.952399999999997</v>
      </c>
      <c r="U111" s="14">
        <v>36.163890000000002</v>
      </c>
      <c r="W111" s="5">
        <v>66.400000000000006</v>
      </c>
      <c r="X111" s="14">
        <v>62.327500000000001</v>
      </c>
      <c r="Y111" s="14">
        <v>63.013400000000004</v>
      </c>
      <c r="Z111" s="14">
        <v>63.394470999999996</v>
      </c>
      <c r="AA111" s="14">
        <v>62.792699999999996</v>
      </c>
      <c r="AB111" s="14">
        <v>62.943400000000004</v>
      </c>
    </row>
    <row r="112" spans="1:28">
      <c r="A112" s="13" t="s">
        <v>81</v>
      </c>
      <c r="B112" s="5">
        <v>13.466699999999999</v>
      </c>
      <c r="C112" s="14">
        <v>12.84431</v>
      </c>
      <c r="D112" s="14">
        <v>13.004299999999999</v>
      </c>
      <c r="E112" s="14">
        <v>12.841799999999999</v>
      </c>
      <c r="F112" s="14">
        <v>12.2248</v>
      </c>
      <c r="G112" s="230">
        <v>12.67273</v>
      </c>
      <c r="H112" s="5"/>
      <c r="I112" s="5">
        <v>14.3733</v>
      </c>
      <c r="J112" s="14">
        <v>12.925000000000001</v>
      </c>
      <c r="K112" s="14">
        <v>13.131869999999999</v>
      </c>
      <c r="L112" s="14">
        <v>13.385829999999999</v>
      </c>
      <c r="M112" s="14">
        <v>13.2712</v>
      </c>
      <c r="N112" s="65">
        <v>13.157389999999999</v>
      </c>
      <c r="O112" s="5"/>
      <c r="P112" s="5">
        <v>38.933300000000003</v>
      </c>
      <c r="Q112" s="14">
        <v>35.5779</v>
      </c>
      <c r="R112" s="14">
        <v>35.622900000000001</v>
      </c>
      <c r="S112" s="14">
        <v>35.736899999999999</v>
      </c>
      <c r="T112" s="14">
        <v>35.401799999999994</v>
      </c>
      <c r="U112" s="14">
        <v>35.5032</v>
      </c>
      <c r="W112" s="5">
        <v>68.533299999999997</v>
      </c>
      <c r="X112" s="14">
        <v>62.611909999999995</v>
      </c>
      <c r="Y112" s="14">
        <v>62.889470000000003</v>
      </c>
      <c r="Z112" s="14">
        <v>62.606899999999996</v>
      </c>
      <c r="AA112" s="14">
        <v>62.491</v>
      </c>
      <c r="AB112" s="14">
        <v>62.583200000000005</v>
      </c>
    </row>
    <row r="113" spans="1:28">
      <c r="A113" s="13" t="s">
        <v>56</v>
      </c>
      <c r="B113" s="5">
        <v>13.466699999999999</v>
      </c>
      <c r="C113" s="14">
        <v>13.1805</v>
      </c>
      <c r="D113" s="14">
        <v>13.288399999999999</v>
      </c>
      <c r="E113" s="14">
        <v>14.0451</v>
      </c>
      <c r="F113" s="14">
        <v>13.9718</v>
      </c>
      <c r="G113" s="230">
        <v>13.6967</v>
      </c>
      <c r="H113" s="5"/>
      <c r="I113" s="5">
        <v>14.16</v>
      </c>
      <c r="J113" s="14">
        <v>13.1091</v>
      </c>
      <c r="K113" s="14">
        <v>13.4443</v>
      </c>
      <c r="L113" s="14">
        <v>14.598799999999999</v>
      </c>
      <c r="M113" s="14">
        <v>16.0291</v>
      </c>
      <c r="N113" s="65">
        <v>14.4763</v>
      </c>
      <c r="O113" s="5"/>
      <c r="P113" s="5">
        <v>37.333300000000001</v>
      </c>
      <c r="Q113" s="14">
        <v>36.23357</v>
      </c>
      <c r="R113" s="14">
        <v>36.340800000000002</v>
      </c>
      <c r="S113" s="14">
        <v>37.460099999999997</v>
      </c>
      <c r="T113" s="14">
        <v>36.867100000000001</v>
      </c>
      <c r="U113" s="14">
        <v>36.733699999999999</v>
      </c>
      <c r="W113" s="5">
        <v>65.333299999999994</v>
      </c>
      <c r="X113" s="14">
        <v>62.443099999999994</v>
      </c>
      <c r="Y113" s="14">
        <v>63.539700000000003</v>
      </c>
      <c r="Z113" s="14">
        <v>65.900199999999998</v>
      </c>
      <c r="AA113" s="14">
        <v>67.386399999999995</v>
      </c>
      <c r="AB113" s="14">
        <v>64.817700000000002</v>
      </c>
    </row>
    <row r="114" spans="1:28">
      <c r="A114" s="13" t="s">
        <v>57</v>
      </c>
      <c r="B114" s="5">
        <v>12.986700000000001</v>
      </c>
      <c r="C114" s="14">
        <v>12.8636</v>
      </c>
      <c r="D114" s="14">
        <v>13.312099999999999</v>
      </c>
      <c r="E114" s="14">
        <v>13.2925</v>
      </c>
      <c r="F114" s="14">
        <v>12.5672</v>
      </c>
      <c r="G114" s="230">
        <v>13.041500000000001</v>
      </c>
      <c r="H114" s="5"/>
      <c r="I114" s="5">
        <v>13.68</v>
      </c>
      <c r="J114" s="14">
        <v>12.673</v>
      </c>
      <c r="K114" s="14">
        <v>13.323</v>
      </c>
      <c r="L114" s="14">
        <v>13.199399999999999</v>
      </c>
      <c r="M114" s="14">
        <v>13.154299999999999</v>
      </c>
      <c r="N114" s="65">
        <v>13.104150000000001</v>
      </c>
      <c r="O114" s="5"/>
      <c r="P114" s="5">
        <v>36</v>
      </c>
      <c r="Q114" s="14">
        <v>36.003</v>
      </c>
      <c r="R114" s="14">
        <v>36.0946</v>
      </c>
      <c r="S114" s="14">
        <v>36.454560000000001</v>
      </c>
      <c r="T114" s="14">
        <v>36.101399999999998</v>
      </c>
      <c r="U114" s="14">
        <v>36.154629999999997</v>
      </c>
      <c r="W114" s="5">
        <v>63.2</v>
      </c>
      <c r="X114" s="14">
        <v>62.612289999999994</v>
      </c>
      <c r="Y114" s="14">
        <v>63.320700000000002</v>
      </c>
      <c r="Z114" s="14">
        <v>63.9133</v>
      </c>
      <c r="AA114" s="14">
        <v>63.534299999999995</v>
      </c>
      <c r="AB114" s="14">
        <v>63.381399999999999</v>
      </c>
    </row>
    <row r="115" spans="1:28">
      <c r="A115" s="13" t="s">
        <v>58</v>
      </c>
      <c r="B115" s="5">
        <v>12.2933</v>
      </c>
      <c r="C115" s="14">
        <v>12.626799999999999</v>
      </c>
      <c r="D115" s="14">
        <v>12.9864</v>
      </c>
      <c r="E115" s="14">
        <v>13.3454</v>
      </c>
      <c r="F115" s="14">
        <v>12.47217</v>
      </c>
      <c r="G115" s="230">
        <v>12.835900000000001</v>
      </c>
      <c r="H115" s="5"/>
      <c r="I115" s="5">
        <v>12.533300000000001</v>
      </c>
      <c r="J115" s="14">
        <v>12.6707</v>
      </c>
      <c r="K115" s="14">
        <v>12.9773</v>
      </c>
      <c r="L115" s="14">
        <v>13.6844</v>
      </c>
      <c r="M115" s="14">
        <v>13.4129</v>
      </c>
      <c r="N115" s="65">
        <v>13.13583</v>
      </c>
      <c r="O115" s="5"/>
      <c r="P115" s="5">
        <v>36</v>
      </c>
      <c r="Q115" s="14">
        <v>36.553100000000001</v>
      </c>
      <c r="R115" s="14">
        <v>36.182200000000002</v>
      </c>
      <c r="S115" s="14">
        <v>37.334099999999999</v>
      </c>
      <c r="T115" s="14">
        <v>36.092299999999994</v>
      </c>
      <c r="U115" s="14">
        <v>36.6051</v>
      </c>
      <c r="W115" s="5">
        <v>61.866700000000002</v>
      </c>
      <c r="X115" s="14">
        <v>62.422399999999996</v>
      </c>
      <c r="Y115" s="14">
        <v>63.169699999999999</v>
      </c>
      <c r="Z115" s="14">
        <v>63.945999999999998</v>
      </c>
      <c r="AA115" s="14">
        <v>63.391590000000001</v>
      </c>
      <c r="AB115" s="14">
        <v>63.2517</v>
      </c>
    </row>
    <row r="116" spans="1:28">
      <c r="A116" s="13" t="s">
        <v>120</v>
      </c>
      <c r="B116" s="5">
        <v>12.2933</v>
      </c>
      <c r="C116" s="14">
        <v>12.977599999999999</v>
      </c>
      <c r="D116" s="14">
        <v>12.725099999999999</v>
      </c>
      <c r="E116" s="14">
        <v>13.2758</v>
      </c>
      <c r="F116" s="14">
        <v>12.36299</v>
      </c>
      <c r="G116" s="230">
        <v>12.833400000000001</v>
      </c>
      <c r="H116" s="5"/>
      <c r="I116" s="5">
        <v>12.773300000000001</v>
      </c>
      <c r="J116" s="14">
        <v>12.817360000000001</v>
      </c>
      <c r="K116" s="14">
        <v>12.695399999999999</v>
      </c>
      <c r="L116" s="14">
        <v>13.3294</v>
      </c>
      <c r="M116" s="14">
        <v>13.24446</v>
      </c>
      <c r="N116" s="65">
        <v>13.005699999999999</v>
      </c>
      <c r="O116" s="5"/>
      <c r="P116" s="5">
        <v>36</v>
      </c>
      <c r="Q116" s="14">
        <v>36.670499999999997</v>
      </c>
      <c r="R116" s="14">
        <v>36.1629</v>
      </c>
      <c r="S116" s="14">
        <v>37.098999999999997</v>
      </c>
      <c r="T116" s="14">
        <v>36.329040999999997</v>
      </c>
      <c r="U116" s="14">
        <v>36.683099999999996</v>
      </c>
      <c r="W116" s="5">
        <v>61.866700000000002</v>
      </c>
      <c r="X116" s="14">
        <v>63.36</v>
      </c>
      <c r="Y116" s="14">
        <v>62.787930000000003</v>
      </c>
      <c r="Z116" s="14">
        <v>63.978000000000002</v>
      </c>
      <c r="AA116" s="14">
        <v>63.421569999999996</v>
      </c>
      <c r="AB116" s="14">
        <v>63.506599999999999</v>
      </c>
    </row>
    <row r="117" spans="1:28">
      <c r="A117" s="13" t="s">
        <v>175</v>
      </c>
      <c r="B117" s="5">
        <v>12.533300000000001</v>
      </c>
      <c r="C117" s="14">
        <v>12.658099999999999</v>
      </c>
      <c r="D117" s="14">
        <v>13.121499999999999</v>
      </c>
      <c r="E117" s="14">
        <v>13.021369999999999</v>
      </c>
      <c r="F117" s="14">
        <v>12.702999999999999</v>
      </c>
      <c r="G117" s="230">
        <v>12.8835</v>
      </c>
      <c r="H117" s="5"/>
      <c r="I117" s="5">
        <v>13.68</v>
      </c>
      <c r="J117" s="14">
        <v>12.678100000000001</v>
      </c>
      <c r="K117" s="14">
        <v>13.7386</v>
      </c>
      <c r="L117" s="14">
        <v>13.8322</v>
      </c>
      <c r="M117" s="14">
        <v>13.9107</v>
      </c>
      <c r="N117" s="65">
        <v>13.6204</v>
      </c>
      <c r="O117" s="5"/>
      <c r="P117" s="5">
        <v>36</v>
      </c>
      <c r="Q117" s="14">
        <v>36.30115</v>
      </c>
      <c r="R117" s="14">
        <v>36.559200000000004</v>
      </c>
      <c r="S117" s="14">
        <v>36.633499999999998</v>
      </c>
      <c r="T117" s="14">
        <v>36.627499999999998</v>
      </c>
      <c r="U117" s="14">
        <v>36.594299999999997</v>
      </c>
      <c r="W117" s="5">
        <v>61.6</v>
      </c>
      <c r="X117" s="14">
        <v>62.371499999999997</v>
      </c>
      <c r="Y117" s="14">
        <v>62.9527</v>
      </c>
      <c r="Z117" s="14">
        <v>63.294139999999999</v>
      </c>
      <c r="AA117" s="14">
        <v>63.805</v>
      </c>
      <c r="AB117" s="14">
        <v>63.096609999999998</v>
      </c>
    </row>
    <row r="118" spans="1:28">
      <c r="A118" s="13" t="s">
        <v>309</v>
      </c>
      <c r="B118" s="5">
        <v>12.2933</v>
      </c>
      <c r="C118" s="14">
        <v>12.776260000000001</v>
      </c>
      <c r="D118" s="14">
        <v>12.870889999999999</v>
      </c>
      <c r="E118" s="14">
        <v>13.6058</v>
      </c>
      <c r="F118" s="14">
        <v>12.6152</v>
      </c>
      <c r="G118" s="230">
        <v>12.9671</v>
      </c>
      <c r="H118" s="5"/>
      <c r="I118" s="5">
        <v>13.226699999999999</v>
      </c>
      <c r="J118" s="14">
        <v>13.050699999999999</v>
      </c>
      <c r="K118" s="14">
        <v>13.5434</v>
      </c>
      <c r="L118" s="14">
        <v>14.4598</v>
      </c>
      <c r="M118" s="14">
        <v>13.576700000000001</v>
      </c>
      <c r="N118" s="65">
        <v>13.741199999999999</v>
      </c>
      <c r="O118" s="5"/>
      <c r="P118" s="5">
        <v>34.4</v>
      </c>
      <c r="Q118" s="14">
        <v>36.207070000000002</v>
      </c>
      <c r="R118" s="14">
        <v>36.219799999999999</v>
      </c>
      <c r="S118" s="14">
        <v>37.287199999999999</v>
      </c>
      <c r="T118" s="14">
        <v>36.079299999999996</v>
      </c>
      <c r="U118" s="14">
        <v>36.4129</v>
      </c>
      <c r="W118" s="5">
        <v>60.533299999999997</v>
      </c>
      <c r="X118" s="14">
        <v>62.596429999999998</v>
      </c>
      <c r="Y118" s="14">
        <v>62.74147</v>
      </c>
      <c r="Z118" s="14">
        <v>64.142899999999997</v>
      </c>
      <c r="AA118" s="14">
        <v>63.417149999999999</v>
      </c>
      <c r="AB118" s="14">
        <v>63.189</v>
      </c>
    </row>
    <row r="119" spans="1:28">
      <c r="A119" s="13" t="s">
        <v>153</v>
      </c>
      <c r="B119" s="5">
        <v>12.0533</v>
      </c>
      <c r="C119" s="14">
        <v>12.2715</v>
      </c>
      <c r="D119" s="14">
        <v>11.746499999999999</v>
      </c>
      <c r="E119" s="14">
        <v>11.8955</v>
      </c>
      <c r="F119" s="14">
        <v>11.6876</v>
      </c>
      <c r="G119" s="230">
        <v>11.6938</v>
      </c>
      <c r="H119" s="5"/>
      <c r="I119" s="5">
        <v>12.773300000000001</v>
      </c>
      <c r="J119" s="14">
        <v>12.291700000000001</v>
      </c>
      <c r="K119" s="14">
        <v>11.813499999999999</v>
      </c>
      <c r="L119" s="14">
        <v>12.4688</v>
      </c>
      <c r="M119" s="14">
        <v>13.0692</v>
      </c>
      <c r="N119" s="65">
        <v>12.2234</v>
      </c>
      <c r="O119" s="5"/>
      <c r="P119" s="5">
        <v>37.6</v>
      </c>
      <c r="Q119" s="14">
        <v>36.478400000000001</v>
      </c>
      <c r="R119" s="14">
        <v>36.162800000000004</v>
      </c>
      <c r="S119" s="14">
        <v>36.531799999999997</v>
      </c>
      <c r="T119" s="14">
        <v>36.187799999999996</v>
      </c>
      <c r="U119" s="14">
        <v>36.3292</v>
      </c>
      <c r="W119" s="5">
        <v>65.066699999999997</v>
      </c>
      <c r="X119" s="14">
        <v>62.707999999999998</v>
      </c>
      <c r="Y119" s="14">
        <v>62.432000000000002</v>
      </c>
      <c r="Z119" s="14">
        <v>62.535699999999999</v>
      </c>
      <c r="AA119" s="14">
        <v>62.582099999999997</v>
      </c>
      <c r="AB119" s="14">
        <v>62.4343</v>
      </c>
    </row>
    <row r="120" spans="1:28">
      <c r="A120" s="13" t="s">
        <v>59</v>
      </c>
      <c r="B120" s="5">
        <v>12.986700000000001</v>
      </c>
      <c r="C120" s="14">
        <v>12.478199999999999</v>
      </c>
      <c r="D120" s="14">
        <v>12.667899999999999</v>
      </c>
      <c r="E120" s="14">
        <v>12.9152</v>
      </c>
      <c r="F120" s="14">
        <v>12.0619</v>
      </c>
      <c r="G120" s="230">
        <v>12.482200000000001</v>
      </c>
      <c r="H120" s="5"/>
      <c r="I120" s="5">
        <v>13.466699999999999</v>
      </c>
      <c r="J120" s="14">
        <v>12.2057</v>
      </c>
      <c r="K120" s="14">
        <v>12.625999999999999</v>
      </c>
      <c r="L120" s="14">
        <v>13.434469999999999</v>
      </c>
      <c r="M120" s="14">
        <v>12.6645</v>
      </c>
      <c r="N120" s="65">
        <v>12.632</v>
      </c>
      <c r="O120" s="5"/>
      <c r="P120" s="5">
        <v>37.6</v>
      </c>
      <c r="Q120" s="14">
        <v>36.172869999999996</v>
      </c>
      <c r="R120" s="14">
        <v>35.947450000000003</v>
      </c>
      <c r="S120" s="14">
        <v>36.155899999999995</v>
      </c>
      <c r="T120" s="14">
        <v>36.338229999999996</v>
      </c>
      <c r="U120" s="14">
        <v>36.127929999999999</v>
      </c>
      <c r="W120" s="5">
        <v>66.400000000000006</v>
      </c>
      <c r="X120" s="14">
        <v>62.3294</v>
      </c>
      <c r="Y120" s="14">
        <v>62.72</v>
      </c>
      <c r="Z120" s="14">
        <v>62.899499999999996</v>
      </c>
      <c r="AA120" s="14">
        <v>63.0244</v>
      </c>
      <c r="AB120" s="14">
        <v>62.775100000000002</v>
      </c>
    </row>
    <row r="121" spans="1:28">
      <c r="A121" s="13" t="s">
        <v>82</v>
      </c>
      <c r="B121" s="5">
        <v>12.986700000000001</v>
      </c>
      <c r="C121" s="14">
        <v>12.9815</v>
      </c>
      <c r="D121" s="14">
        <v>12.6052</v>
      </c>
      <c r="E121" s="14">
        <v>12.8611</v>
      </c>
      <c r="F121" s="14">
        <v>12.389529999999999</v>
      </c>
      <c r="G121" s="230">
        <v>12.681560000000001</v>
      </c>
      <c r="H121" s="5"/>
      <c r="I121" s="5">
        <v>13.92</v>
      </c>
      <c r="J121" s="14">
        <v>12.9038</v>
      </c>
      <c r="K121" s="14">
        <v>13.186400000000001</v>
      </c>
      <c r="L121" s="14">
        <v>13.292199999999999</v>
      </c>
      <c r="M121" s="14">
        <v>13.476900000000001</v>
      </c>
      <c r="N121" s="65">
        <v>13.226749999999999</v>
      </c>
      <c r="O121" s="5"/>
      <c r="P121" s="5">
        <v>38.133299999999998</v>
      </c>
      <c r="Q121" s="14">
        <v>36.463900000000002</v>
      </c>
      <c r="R121" s="14">
        <v>36.113399999999999</v>
      </c>
      <c r="S121" s="14">
        <v>36.428039999999996</v>
      </c>
      <c r="T121" s="14">
        <v>36.217799999999997</v>
      </c>
      <c r="U121" s="14">
        <v>36.353000000000002</v>
      </c>
      <c r="W121" s="5">
        <v>65.866699999999994</v>
      </c>
      <c r="X121" s="14">
        <v>62.970799999999997</v>
      </c>
      <c r="Y121" s="14">
        <v>62.836181000000003</v>
      </c>
      <c r="Z121" s="14">
        <v>63.166899999999998</v>
      </c>
      <c r="AA121" s="14">
        <v>62.676099999999998</v>
      </c>
      <c r="AB121" s="14">
        <v>62.953530000000001</v>
      </c>
    </row>
    <row r="122" spans="1:28">
      <c r="A122" s="13" t="s">
        <v>668</v>
      </c>
      <c r="B122" s="5">
        <v>13.68</v>
      </c>
      <c r="C122" s="14">
        <v>12.4323</v>
      </c>
      <c r="D122" s="14">
        <v>12.444099999999999</v>
      </c>
      <c r="E122" s="14">
        <v>12.7415</v>
      </c>
      <c r="F122" s="14">
        <v>11.6814</v>
      </c>
      <c r="G122" s="230">
        <v>12.2279</v>
      </c>
      <c r="H122" s="5"/>
      <c r="I122" s="5">
        <v>13.92</v>
      </c>
      <c r="J122" s="14">
        <v>12.206099999999999</v>
      </c>
      <c r="K122" s="14">
        <v>12.770899999999999</v>
      </c>
      <c r="L122" s="14">
        <v>12.861899999999999</v>
      </c>
      <c r="M122" s="14">
        <v>12.4656</v>
      </c>
      <c r="N122" s="65">
        <v>12.4163</v>
      </c>
      <c r="O122" s="5"/>
      <c r="P122" s="5">
        <v>40.2667</v>
      </c>
      <c r="Q122" s="14">
        <v>35.549700000000001</v>
      </c>
      <c r="R122" s="14">
        <v>35.3504</v>
      </c>
      <c r="S122" s="14">
        <v>35.085099999999997</v>
      </c>
      <c r="T122" s="14">
        <v>34.589700000000001</v>
      </c>
      <c r="U122" s="14">
        <v>35.096499999999999</v>
      </c>
      <c r="W122" s="5">
        <v>70.666700000000006</v>
      </c>
      <c r="X122" s="14">
        <v>61.648099999999999</v>
      </c>
      <c r="Y122" s="14">
        <v>61.984100000000005</v>
      </c>
      <c r="Z122" s="14">
        <v>62.220300000000002</v>
      </c>
      <c r="AA122" s="14">
        <v>61.726399999999998</v>
      </c>
      <c r="AB122" s="14">
        <v>61.813200000000002</v>
      </c>
    </row>
    <row r="123" spans="1:28">
      <c r="A123" s="13" t="s">
        <v>121</v>
      </c>
      <c r="B123" s="5">
        <v>13.466699999999999</v>
      </c>
      <c r="C123" s="14">
        <v>12.967699999999999</v>
      </c>
      <c r="D123" s="14">
        <v>13.086399999999999</v>
      </c>
      <c r="E123" s="14">
        <v>13.6785</v>
      </c>
      <c r="F123" s="14">
        <v>12.38997</v>
      </c>
      <c r="G123" s="230">
        <v>13.0375</v>
      </c>
      <c r="H123" s="5"/>
      <c r="I123" s="5">
        <v>14.613300000000001</v>
      </c>
      <c r="J123" s="14">
        <v>13.147399999999999</v>
      </c>
      <c r="K123" s="14">
        <v>13.5528</v>
      </c>
      <c r="L123" s="14">
        <v>14.2453</v>
      </c>
      <c r="M123" s="14">
        <v>13.4312</v>
      </c>
      <c r="N123" s="65">
        <v>13.675700000000001</v>
      </c>
      <c r="O123" s="5"/>
      <c r="P123" s="5">
        <v>37.333300000000001</v>
      </c>
      <c r="Q123" s="14">
        <v>36.147390000000001</v>
      </c>
      <c r="R123" s="14">
        <v>35.850500000000004</v>
      </c>
      <c r="S123" s="14">
        <v>36.736799999999995</v>
      </c>
      <c r="T123" s="14">
        <v>36.419599999999996</v>
      </c>
      <c r="U123" s="14">
        <v>36.214619999999996</v>
      </c>
      <c r="W123" s="5">
        <v>65.866699999999994</v>
      </c>
      <c r="X123" s="14">
        <v>62.610720000000001</v>
      </c>
      <c r="Y123" s="14">
        <v>62.636000000000003</v>
      </c>
      <c r="Z123" s="14">
        <v>63.834499999999998</v>
      </c>
      <c r="AA123" s="14">
        <v>63.272300000000001</v>
      </c>
      <c r="AB123" s="14">
        <v>63.033891000000004</v>
      </c>
    </row>
    <row r="124" spans="1:28">
      <c r="A124" s="13" t="s">
        <v>95</v>
      </c>
      <c r="B124" s="5">
        <v>12.986700000000001</v>
      </c>
      <c r="C124" s="14">
        <v>12.654399999999999</v>
      </c>
      <c r="D124" s="14">
        <v>12.770099999999999</v>
      </c>
      <c r="E124" s="14">
        <v>13.062619999999999</v>
      </c>
      <c r="F124" s="14">
        <v>12.7111</v>
      </c>
      <c r="G124" s="230">
        <v>12.785629999999999</v>
      </c>
      <c r="H124" s="5"/>
      <c r="I124" s="5">
        <v>13.466699999999999</v>
      </c>
      <c r="J124" s="14">
        <v>12.726430000000001</v>
      </c>
      <c r="K124" s="14">
        <v>13.2616</v>
      </c>
      <c r="L124" s="14">
        <v>13.3147</v>
      </c>
      <c r="M124" s="14">
        <v>13.511900000000001</v>
      </c>
      <c r="N124" s="65">
        <v>13.177485000000001</v>
      </c>
      <c r="O124" s="5"/>
      <c r="P124" s="5">
        <v>37.066699999999997</v>
      </c>
      <c r="Q124" s="14">
        <v>35.901400000000002</v>
      </c>
      <c r="R124" s="14">
        <v>35.817900000000002</v>
      </c>
      <c r="S124" s="14">
        <v>35.981099999999998</v>
      </c>
      <c r="T124" s="14">
        <v>36.437399999999997</v>
      </c>
      <c r="U124" s="14">
        <v>36.006499999999996</v>
      </c>
      <c r="W124" s="5">
        <v>65.333299999999994</v>
      </c>
      <c r="X124" s="14">
        <v>62.302</v>
      </c>
      <c r="Y124" s="14">
        <v>62.435900000000004</v>
      </c>
      <c r="Z124" s="14">
        <v>63.676499999999997</v>
      </c>
      <c r="AA124" s="14">
        <v>64.044899999999998</v>
      </c>
      <c r="AB124" s="14">
        <v>63.108960000000003</v>
      </c>
    </row>
    <row r="125" spans="1:28">
      <c r="A125" s="13" t="s">
        <v>176</v>
      </c>
      <c r="B125" s="5">
        <v>12.986700000000001</v>
      </c>
      <c r="C125" s="14">
        <v>12.892799999999999</v>
      </c>
      <c r="D125" s="14">
        <v>12.9651</v>
      </c>
      <c r="E125" s="14">
        <v>12.844899999999999</v>
      </c>
      <c r="F125" s="14">
        <v>12.2439</v>
      </c>
      <c r="G125" s="230">
        <v>12.730579000000001</v>
      </c>
      <c r="H125" s="5"/>
      <c r="I125" s="5">
        <v>13.226699999999999</v>
      </c>
      <c r="J125" s="14">
        <v>13.0427</v>
      </c>
      <c r="K125" s="14">
        <v>13.3254</v>
      </c>
      <c r="L125" s="14">
        <v>13.43052</v>
      </c>
      <c r="M125" s="14">
        <v>13.194380000000001</v>
      </c>
      <c r="N125" s="65">
        <v>13.220610000000001</v>
      </c>
      <c r="O125" s="5"/>
      <c r="P125" s="5">
        <v>36.799999999999997</v>
      </c>
      <c r="Q125" s="14">
        <v>36.25009</v>
      </c>
      <c r="R125" s="14">
        <v>35.789100000000005</v>
      </c>
      <c r="S125" s="14">
        <v>35.953099999999999</v>
      </c>
      <c r="T125" s="14">
        <v>35.6496</v>
      </c>
      <c r="U125" s="14">
        <v>35.911999999999999</v>
      </c>
      <c r="W125" s="5">
        <v>64.8</v>
      </c>
      <c r="X125" s="14">
        <v>62.090999999999994</v>
      </c>
      <c r="Y125" s="14">
        <v>62.715600000000002</v>
      </c>
      <c r="Z125" s="14">
        <v>63.148600000000002</v>
      </c>
      <c r="AA125" s="14">
        <v>62.888100000000001</v>
      </c>
      <c r="AB125" s="14">
        <v>62.747399999999999</v>
      </c>
    </row>
    <row r="126" spans="1:28">
      <c r="A126" s="13" t="s">
        <v>83</v>
      </c>
      <c r="B126" s="5">
        <v>13.68</v>
      </c>
      <c r="C126" s="14">
        <v>12.849689999999999</v>
      </c>
      <c r="D126" s="14">
        <v>12.9316</v>
      </c>
      <c r="E126" s="14">
        <v>12.7537</v>
      </c>
      <c r="F126" s="14">
        <v>12.39043</v>
      </c>
      <c r="G126" s="230">
        <v>12.71679</v>
      </c>
      <c r="H126" s="5"/>
      <c r="I126" s="5">
        <v>14.3733</v>
      </c>
      <c r="J126" s="14">
        <v>12.728109999999999</v>
      </c>
      <c r="K126" s="14">
        <v>13.219810000000001</v>
      </c>
      <c r="L126" s="14">
        <v>13.081799999999999</v>
      </c>
      <c r="M126" s="14">
        <v>13.34639</v>
      </c>
      <c r="N126" s="65">
        <v>13.078900000000001</v>
      </c>
      <c r="O126" s="5"/>
      <c r="P126" s="5">
        <v>38.666699999999999</v>
      </c>
      <c r="Q126" s="14">
        <v>36.568100000000001</v>
      </c>
      <c r="R126" s="14">
        <v>36.340900000000005</v>
      </c>
      <c r="S126" s="14">
        <v>35.881900000000002</v>
      </c>
      <c r="T126" s="14">
        <v>36.239489999999996</v>
      </c>
      <c r="U126" s="14">
        <v>36.227263999999998</v>
      </c>
      <c r="W126" s="5">
        <v>67.7333</v>
      </c>
      <c r="X126" s="14">
        <v>63.418799999999997</v>
      </c>
      <c r="Y126" s="14">
        <v>63.338900000000002</v>
      </c>
      <c r="Z126" s="14">
        <v>62.910499999999999</v>
      </c>
      <c r="AA126" s="14">
        <v>62.604199999999999</v>
      </c>
      <c r="AB126" s="14">
        <v>63.053090000000005</v>
      </c>
    </row>
    <row r="127" spans="1:28">
      <c r="A127" s="13" t="s">
        <v>98</v>
      </c>
      <c r="B127" s="5">
        <v>13.466699999999999</v>
      </c>
      <c r="C127" s="14">
        <v>12.69225</v>
      </c>
      <c r="D127" s="14">
        <v>12.790150000000001</v>
      </c>
      <c r="E127" s="14">
        <v>13.147</v>
      </c>
      <c r="F127" s="14">
        <v>12.453249999999999</v>
      </c>
      <c r="G127" s="230">
        <v>12.741070000000001</v>
      </c>
      <c r="H127" s="5"/>
      <c r="I127" s="5">
        <v>14.853300000000001</v>
      </c>
      <c r="J127" s="14">
        <v>12.75592</v>
      </c>
      <c r="K127" s="14">
        <v>13.3462</v>
      </c>
      <c r="L127" s="14">
        <v>14.1098</v>
      </c>
      <c r="M127" s="14">
        <v>13.5624</v>
      </c>
      <c r="N127" s="65">
        <v>13.4991</v>
      </c>
      <c r="O127" s="5"/>
      <c r="P127" s="5">
        <v>38.666699999999999</v>
      </c>
      <c r="Q127" s="14">
        <v>36.395099999999999</v>
      </c>
      <c r="R127" s="14">
        <v>36.015219999999999</v>
      </c>
      <c r="S127" s="14">
        <v>36.139099999999999</v>
      </c>
      <c r="T127" s="14">
        <v>36.367399999999996</v>
      </c>
      <c r="U127" s="14">
        <v>36.203310000000002</v>
      </c>
      <c r="W127" s="5">
        <v>67.7333</v>
      </c>
      <c r="X127" s="14">
        <v>62.982399999999998</v>
      </c>
      <c r="Y127" s="14">
        <v>62.689799999999998</v>
      </c>
      <c r="Z127" s="14">
        <v>62.924999999999997</v>
      </c>
      <c r="AA127" s="14">
        <v>63.735399999999998</v>
      </c>
      <c r="AB127" s="14">
        <v>63.05339</v>
      </c>
    </row>
    <row r="128" spans="1:28">
      <c r="A128" s="13" t="s">
        <v>100</v>
      </c>
      <c r="B128" s="5">
        <v>13.466699999999999</v>
      </c>
      <c r="C128" s="14">
        <v>12.9099</v>
      </c>
      <c r="D128" s="14">
        <v>13.122199999999999</v>
      </c>
      <c r="E128" s="14">
        <v>13.1441</v>
      </c>
      <c r="F128" s="14">
        <v>12.453579999999999</v>
      </c>
      <c r="G128" s="230">
        <v>12.9421</v>
      </c>
      <c r="H128" s="5"/>
      <c r="I128" s="5">
        <v>14.16</v>
      </c>
      <c r="J128" s="14">
        <v>12.924199999999999</v>
      </c>
      <c r="K128" s="14">
        <v>13.6013</v>
      </c>
      <c r="L128" s="14">
        <v>13.473958</v>
      </c>
      <c r="M128" s="14">
        <v>13.36754</v>
      </c>
      <c r="N128" s="65">
        <v>13.3866</v>
      </c>
      <c r="O128" s="5"/>
      <c r="P128" s="5">
        <v>38.133299999999998</v>
      </c>
      <c r="Q128" s="14">
        <v>36.495899999999999</v>
      </c>
      <c r="R128" s="14">
        <v>36.425000000000004</v>
      </c>
      <c r="S128" s="14">
        <v>36.613700000000001</v>
      </c>
      <c r="T128" s="14">
        <v>36.046199999999999</v>
      </c>
      <c r="U128" s="14">
        <v>36.4848</v>
      </c>
      <c r="W128" s="5">
        <v>66.133300000000006</v>
      </c>
      <c r="X128" s="14">
        <v>62.767899999999997</v>
      </c>
      <c r="Y128" s="14">
        <v>63.173400000000001</v>
      </c>
      <c r="Z128" s="14">
        <v>63.617399999999996</v>
      </c>
      <c r="AA128" s="14">
        <v>63.087699999999998</v>
      </c>
      <c r="AB128" s="14">
        <v>63.292400000000001</v>
      </c>
    </row>
    <row r="129" spans="1:28">
      <c r="A129" s="13" t="s">
        <v>314</v>
      </c>
      <c r="B129" s="5">
        <v>12.773300000000001</v>
      </c>
      <c r="C129" s="14">
        <v>12.796189999999999</v>
      </c>
      <c r="D129" s="14">
        <v>12.90475</v>
      </c>
      <c r="E129" s="14">
        <v>13.161799999999999</v>
      </c>
      <c r="F129" s="14">
        <v>12.620899999999999</v>
      </c>
      <c r="G129" s="230">
        <v>12.865500000000001</v>
      </c>
      <c r="H129" s="5"/>
      <c r="I129" s="5">
        <v>13.226699999999999</v>
      </c>
      <c r="J129" s="14">
        <v>12.451000000000001</v>
      </c>
      <c r="K129" s="14">
        <v>12.722899999999999</v>
      </c>
      <c r="L129" s="14">
        <v>13.477717999999999</v>
      </c>
      <c r="M129" s="14">
        <v>13.279109999999999</v>
      </c>
      <c r="N129" s="65">
        <v>12.958600000000001</v>
      </c>
      <c r="O129" s="5"/>
      <c r="P129" s="5">
        <v>36.533299999999997</v>
      </c>
      <c r="Q129" s="14">
        <v>36.419399999999996</v>
      </c>
      <c r="R129" s="14">
        <v>36.342500000000001</v>
      </c>
      <c r="S129" s="14">
        <v>36.936499999999995</v>
      </c>
      <c r="T129" s="14">
        <v>36.332909999999998</v>
      </c>
      <c r="U129" s="14">
        <v>36.542400000000001</v>
      </c>
      <c r="W129" s="5">
        <v>63.466700000000003</v>
      </c>
      <c r="X129" s="14">
        <v>63.137599999999999</v>
      </c>
      <c r="Y129" s="14">
        <v>63.491100000000003</v>
      </c>
      <c r="Z129" s="14">
        <v>63.5595</v>
      </c>
      <c r="AA129" s="14">
        <v>63.765499999999996</v>
      </c>
      <c r="AB129" s="14">
        <v>63.524900000000002</v>
      </c>
    </row>
    <row r="130" spans="1:28">
      <c r="A130" s="13" t="s">
        <v>285</v>
      </c>
      <c r="B130" s="5">
        <v>11.6</v>
      </c>
      <c r="C130" s="14">
        <v>11.8292</v>
      </c>
      <c r="D130" s="14">
        <v>11.992799999999999</v>
      </c>
      <c r="E130" s="14">
        <v>12.2662</v>
      </c>
      <c r="F130" s="14">
        <v>11.9177</v>
      </c>
      <c r="G130" s="230">
        <v>11.841200000000001</v>
      </c>
      <c r="H130" s="5"/>
      <c r="I130" s="5">
        <v>12.533300000000001</v>
      </c>
      <c r="J130" s="14">
        <v>12.1427</v>
      </c>
      <c r="K130" s="14">
        <v>12.2789</v>
      </c>
      <c r="L130" s="14">
        <v>12.8704</v>
      </c>
      <c r="M130" s="14">
        <v>13.060700000000001</v>
      </c>
      <c r="N130" s="65">
        <v>12.465299999999999</v>
      </c>
      <c r="O130" s="5"/>
      <c r="P130" s="5">
        <v>36</v>
      </c>
      <c r="Q130" s="14">
        <v>36.528999999999996</v>
      </c>
      <c r="R130" s="14">
        <v>36.281400000000005</v>
      </c>
      <c r="S130" s="14">
        <v>36.802599999999998</v>
      </c>
      <c r="T130" s="14">
        <v>36.566600000000001</v>
      </c>
      <c r="U130" s="14">
        <v>36.530799999999999</v>
      </c>
      <c r="W130" s="5">
        <v>63.466700000000003</v>
      </c>
      <c r="X130" s="14">
        <v>62.4056</v>
      </c>
      <c r="Y130" s="14">
        <v>62.92248</v>
      </c>
      <c r="Z130" s="14">
        <v>63.426879999999997</v>
      </c>
      <c r="AA130" s="14">
        <v>63.555099999999996</v>
      </c>
      <c r="AB130" s="14">
        <v>63.059370000000001</v>
      </c>
    </row>
    <row r="131" spans="1:28">
      <c r="A131" s="13" t="s">
        <v>22</v>
      </c>
      <c r="B131" s="5">
        <v>12.773300000000001</v>
      </c>
      <c r="C131" s="14">
        <v>13.1532</v>
      </c>
      <c r="D131" s="14">
        <v>13.2658</v>
      </c>
      <c r="E131" s="14">
        <v>13.151199999999999</v>
      </c>
      <c r="F131" s="14">
        <v>12.9694</v>
      </c>
      <c r="G131" s="230">
        <v>13.163</v>
      </c>
      <c r="H131" s="5"/>
      <c r="I131" s="5">
        <v>13.466699999999999</v>
      </c>
      <c r="J131" s="14">
        <v>13.1632</v>
      </c>
      <c r="K131" s="14">
        <v>13.142440000000001</v>
      </c>
      <c r="L131" s="14">
        <v>13.2928</v>
      </c>
      <c r="M131" s="14">
        <v>13.895899999999999</v>
      </c>
      <c r="N131" s="65">
        <v>13.433199999999999</v>
      </c>
      <c r="O131" s="5"/>
      <c r="P131" s="5">
        <v>36.2667</v>
      </c>
      <c r="Q131" s="14">
        <v>36.790799999999997</v>
      </c>
      <c r="R131" s="14">
        <v>36.335300000000004</v>
      </c>
      <c r="S131" s="14">
        <v>36.935000000000002</v>
      </c>
      <c r="T131" s="14">
        <v>36.493600000000001</v>
      </c>
      <c r="U131" s="14">
        <v>36.680599999999998</v>
      </c>
      <c r="W131" s="5">
        <v>63.2</v>
      </c>
      <c r="X131" s="14">
        <v>62.863699999999994</v>
      </c>
      <c r="Y131" s="14">
        <v>63.848400000000005</v>
      </c>
      <c r="Z131" s="14">
        <v>63.689399999999999</v>
      </c>
      <c r="AA131" s="14">
        <v>63.6036</v>
      </c>
      <c r="AB131" s="14">
        <v>63.5747</v>
      </c>
    </row>
    <row r="132" spans="1:28">
      <c r="A132" s="13" t="s">
        <v>208</v>
      </c>
      <c r="B132" s="5">
        <v>12.986700000000001</v>
      </c>
      <c r="C132" s="14">
        <v>12.880799999999999</v>
      </c>
      <c r="D132" s="14">
        <v>12.906979999999999</v>
      </c>
      <c r="E132" s="14">
        <v>12.990219999999999</v>
      </c>
      <c r="F132" s="14">
        <v>13.092699999999999</v>
      </c>
      <c r="G132" s="230">
        <v>12.980499999999999</v>
      </c>
      <c r="H132" s="5"/>
      <c r="I132" s="5">
        <v>14.16</v>
      </c>
      <c r="J132" s="14">
        <v>12.759829999999999</v>
      </c>
      <c r="K132" s="14">
        <v>12.803699999999999</v>
      </c>
      <c r="L132" s="14">
        <v>12.7959</v>
      </c>
      <c r="M132" s="14">
        <v>14.323399999999999</v>
      </c>
      <c r="N132" s="65">
        <v>13.26694</v>
      </c>
      <c r="O132" s="5"/>
      <c r="P132" s="5">
        <v>36.799999999999997</v>
      </c>
      <c r="Q132" s="14">
        <v>36.477499999999999</v>
      </c>
      <c r="R132" s="14">
        <v>36.413000000000004</v>
      </c>
      <c r="S132" s="14">
        <v>36.2121</v>
      </c>
      <c r="T132" s="14">
        <v>35.537599999999998</v>
      </c>
      <c r="U132" s="14">
        <v>36.17841</v>
      </c>
      <c r="W132" s="5">
        <v>64.2667</v>
      </c>
      <c r="X132" s="14">
        <v>62.453499999999998</v>
      </c>
      <c r="Y132" s="14">
        <v>62.919250000000005</v>
      </c>
      <c r="Z132" s="14">
        <v>63.356139999999996</v>
      </c>
      <c r="AA132" s="14">
        <v>62.814099999999996</v>
      </c>
      <c r="AB132" s="14">
        <v>62.903500000000001</v>
      </c>
    </row>
    <row r="133" spans="1:28">
      <c r="A133" s="13" t="s">
        <v>84</v>
      </c>
      <c r="B133" s="5">
        <v>12.773300000000001</v>
      </c>
      <c r="C133" s="14">
        <v>12.74437</v>
      </c>
      <c r="D133" s="14">
        <v>13.018799999999999</v>
      </c>
      <c r="E133" s="14">
        <v>13.2471</v>
      </c>
      <c r="F133" s="14">
        <v>12.46589</v>
      </c>
      <c r="G133" s="230">
        <v>12.941700000000001</v>
      </c>
      <c r="H133" s="5"/>
      <c r="I133" s="5">
        <v>12.986700000000001</v>
      </c>
      <c r="J133" s="14">
        <v>12.548299999999999</v>
      </c>
      <c r="K133" s="14">
        <v>12.901999999999999</v>
      </c>
      <c r="L133" s="14">
        <v>12.9621</v>
      </c>
      <c r="M133" s="14">
        <v>13.294727</v>
      </c>
      <c r="N133" s="65">
        <v>12.937200000000001</v>
      </c>
      <c r="O133" s="5"/>
      <c r="P133" s="5">
        <v>34.933300000000003</v>
      </c>
      <c r="Q133" s="14">
        <v>36.502099999999999</v>
      </c>
      <c r="R133" s="14">
        <v>36.156500000000001</v>
      </c>
      <c r="S133" s="14">
        <v>36.612499999999997</v>
      </c>
      <c r="T133" s="14">
        <v>36.156299999999995</v>
      </c>
      <c r="U133" s="14">
        <v>36.418099999999995</v>
      </c>
      <c r="W133" s="5">
        <v>61.333300000000001</v>
      </c>
      <c r="X133" s="14">
        <v>63.059599999999996</v>
      </c>
      <c r="Y133" s="14">
        <v>63.727900000000005</v>
      </c>
      <c r="Z133" s="14">
        <v>63.635599999999997</v>
      </c>
      <c r="AA133" s="14">
        <v>62.660799999999995</v>
      </c>
      <c r="AB133" s="14">
        <v>63.457100000000004</v>
      </c>
    </row>
    <row r="134" spans="1:28">
      <c r="A134" s="13" t="s">
        <v>142</v>
      </c>
      <c r="B134" s="5">
        <v>12.533300000000001</v>
      </c>
      <c r="C134" s="14">
        <v>12.608599999999999</v>
      </c>
      <c r="D134" s="14">
        <v>12.82164</v>
      </c>
      <c r="E134" s="14">
        <v>13.202</v>
      </c>
      <c r="F134" s="14">
        <v>12.2508</v>
      </c>
      <c r="G134" s="230">
        <v>12.73704</v>
      </c>
      <c r="H134" s="5"/>
      <c r="I134" s="5">
        <v>13.92</v>
      </c>
      <c r="J134" s="14">
        <v>12.527200000000001</v>
      </c>
      <c r="K134" s="14">
        <v>13.2378</v>
      </c>
      <c r="L134" s="14">
        <v>13.120799999999999</v>
      </c>
      <c r="M134" s="14">
        <v>13.558199999999999</v>
      </c>
      <c r="N134" s="65">
        <v>13.19969</v>
      </c>
      <c r="O134" s="5"/>
      <c r="P134" s="5">
        <v>35.200000000000003</v>
      </c>
      <c r="Q134" s="14">
        <v>36.814900000000002</v>
      </c>
      <c r="R134" s="14">
        <v>36.230200000000004</v>
      </c>
      <c r="S134" s="14">
        <v>36.966000000000001</v>
      </c>
      <c r="T134" s="14">
        <v>36.140799999999999</v>
      </c>
      <c r="U134" s="14">
        <v>36.5869</v>
      </c>
      <c r="W134" s="5">
        <v>61.6</v>
      </c>
      <c r="X134" s="14">
        <v>63.465199999999996</v>
      </c>
      <c r="Y134" s="14">
        <v>62.803000000000004</v>
      </c>
      <c r="Z134" s="14">
        <v>64.161100000000005</v>
      </c>
      <c r="AA134" s="14">
        <v>62.968800000000002</v>
      </c>
      <c r="AB134" s="14">
        <v>63.436700000000002</v>
      </c>
    </row>
    <row r="135" spans="1:28">
      <c r="A135" s="13" t="s">
        <v>147</v>
      </c>
      <c r="B135" s="5">
        <v>12.986700000000001</v>
      </c>
      <c r="C135" s="14">
        <v>12.5702</v>
      </c>
      <c r="D135" s="14">
        <v>12.910449999999999</v>
      </c>
      <c r="E135" s="14">
        <v>12.7979</v>
      </c>
      <c r="F135" s="14">
        <v>12.38233</v>
      </c>
      <c r="G135" s="230">
        <v>12.69285</v>
      </c>
      <c r="H135" s="5"/>
      <c r="I135" s="5">
        <v>14.3733</v>
      </c>
      <c r="J135" s="14">
        <v>12.992599999999999</v>
      </c>
      <c r="K135" s="14">
        <v>13.6661</v>
      </c>
      <c r="L135" s="14">
        <v>13.473201</v>
      </c>
      <c r="M135" s="14">
        <v>13.378130000000001</v>
      </c>
      <c r="N135" s="65">
        <v>13.494400000000001</v>
      </c>
      <c r="O135" s="5"/>
      <c r="P135" s="5">
        <v>36.2667</v>
      </c>
      <c r="Q135" s="14">
        <v>36.055500000000002</v>
      </c>
      <c r="R135" s="14">
        <v>35.757200000000005</v>
      </c>
      <c r="S135" s="14">
        <v>35.842399999999998</v>
      </c>
      <c r="T135" s="14">
        <v>36.359989999999996</v>
      </c>
      <c r="U135" s="14">
        <v>36.031799999999997</v>
      </c>
      <c r="W135" s="5">
        <v>63.466700000000003</v>
      </c>
      <c r="X135" s="14">
        <v>62.184899999999999</v>
      </c>
      <c r="Y135" s="14">
        <v>62.427599999999998</v>
      </c>
      <c r="Z135" s="14">
        <v>62.414400000000001</v>
      </c>
      <c r="AA135" s="14">
        <v>63.585999999999999</v>
      </c>
      <c r="AB135" s="14">
        <v>62.738399999999999</v>
      </c>
    </row>
    <row r="136" spans="1:28">
      <c r="A136" s="13" t="s">
        <v>60</v>
      </c>
      <c r="B136" s="5">
        <v>12.533300000000001</v>
      </c>
      <c r="C136" s="14">
        <v>13.145799999999999</v>
      </c>
      <c r="D136" s="14">
        <v>13.1951</v>
      </c>
      <c r="E136" s="14">
        <v>13.4064</v>
      </c>
      <c r="F136" s="14">
        <v>12.703899999999999</v>
      </c>
      <c r="G136" s="230">
        <v>13.165700000000001</v>
      </c>
      <c r="H136" s="5"/>
      <c r="I136" s="5">
        <v>13.226699999999999</v>
      </c>
      <c r="J136" s="14">
        <v>13.1523</v>
      </c>
      <c r="K136" s="14">
        <v>13.680899999999999</v>
      </c>
      <c r="L136" s="14">
        <v>14.023499999999999</v>
      </c>
      <c r="M136" s="14">
        <v>13.565</v>
      </c>
      <c r="N136" s="65">
        <v>13.6975</v>
      </c>
      <c r="O136" s="5"/>
      <c r="P136" s="5">
        <v>34.933300000000003</v>
      </c>
      <c r="Q136" s="14">
        <v>36.699300000000001</v>
      </c>
      <c r="R136" s="14">
        <v>36.453000000000003</v>
      </c>
      <c r="S136" s="14">
        <v>36.7288</v>
      </c>
      <c r="T136" s="14">
        <v>36.463699999999996</v>
      </c>
      <c r="U136" s="14">
        <v>36.617699999999999</v>
      </c>
      <c r="W136" s="5">
        <v>61.6</v>
      </c>
      <c r="X136" s="14">
        <v>63.188499999999998</v>
      </c>
      <c r="Y136" s="14">
        <v>63.011400000000002</v>
      </c>
      <c r="Z136" s="14">
        <v>63.469760000000001</v>
      </c>
      <c r="AA136" s="14">
        <v>63.550399999999996</v>
      </c>
      <c r="AB136" s="14">
        <v>63.415900000000001</v>
      </c>
    </row>
    <row r="137" spans="1:28">
      <c r="A137" s="13" t="s">
        <v>177</v>
      </c>
      <c r="B137" s="5">
        <v>13.226699999999999</v>
      </c>
      <c r="C137" s="14">
        <v>12.80134</v>
      </c>
      <c r="D137" s="14">
        <v>12.944699999999999</v>
      </c>
      <c r="E137" s="14">
        <v>13.05133</v>
      </c>
      <c r="F137" s="14">
        <v>12.283899999999999</v>
      </c>
      <c r="G137" s="230">
        <v>12.75728</v>
      </c>
      <c r="H137" s="5"/>
      <c r="I137" s="5">
        <v>13.68</v>
      </c>
      <c r="J137" s="14">
        <v>12.797330000000001</v>
      </c>
      <c r="K137" s="14">
        <v>12.8443</v>
      </c>
      <c r="L137" s="14">
        <v>13.015799999999999</v>
      </c>
      <c r="M137" s="14">
        <v>12.962</v>
      </c>
      <c r="N137" s="65">
        <v>12.860200000000001</v>
      </c>
      <c r="O137" s="5"/>
      <c r="P137" s="5">
        <v>38.133299999999998</v>
      </c>
      <c r="Q137" s="14">
        <v>36.079700000000003</v>
      </c>
      <c r="R137" s="14">
        <v>35.968620000000001</v>
      </c>
      <c r="S137" s="14">
        <v>36.150599999999997</v>
      </c>
      <c r="T137" s="14">
        <v>36.279609999999998</v>
      </c>
      <c r="U137" s="14">
        <v>36.144939999999998</v>
      </c>
      <c r="W137" s="5">
        <v>66.133300000000006</v>
      </c>
      <c r="X137" s="14">
        <v>62.808</v>
      </c>
      <c r="Y137" s="14">
        <v>63.353700000000003</v>
      </c>
      <c r="Z137" s="14">
        <v>63.809899999999999</v>
      </c>
      <c r="AA137" s="14">
        <v>63.395879999999998</v>
      </c>
      <c r="AB137" s="14">
        <v>63.3855</v>
      </c>
    </row>
    <row r="138" spans="1:28">
      <c r="A138" s="13" t="s">
        <v>61</v>
      </c>
      <c r="B138" s="5">
        <v>12.986700000000001</v>
      </c>
      <c r="C138" s="14">
        <v>13.028700000000001</v>
      </c>
      <c r="D138" s="14">
        <v>13.116099999999999</v>
      </c>
      <c r="E138" s="14">
        <v>13.229699999999999</v>
      </c>
      <c r="F138" s="14">
        <v>13.024999999999999</v>
      </c>
      <c r="G138" s="230">
        <v>13.105499999999999</v>
      </c>
      <c r="H138" s="5"/>
      <c r="I138" s="5">
        <v>13.68</v>
      </c>
      <c r="J138" s="14">
        <v>12.8711</v>
      </c>
      <c r="K138" s="14">
        <v>13.4679</v>
      </c>
      <c r="L138" s="14">
        <v>13.843499999999999</v>
      </c>
      <c r="M138" s="14">
        <v>13.8231</v>
      </c>
      <c r="N138" s="65">
        <v>13.5336</v>
      </c>
      <c r="O138" s="5"/>
      <c r="P138" s="5">
        <v>36.799999999999997</v>
      </c>
      <c r="Q138" s="14">
        <v>36.341999999999999</v>
      </c>
      <c r="R138" s="14">
        <v>36.094900000000003</v>
      </c>
      <c r="S138" s="14">
        <v>36.377739999999996</v>
      </c>
      <c r="T138" s="14">
        <v>36.389429999999997</v>
      </c>
      <c r="U138" s="14">
        <v>36.349600000000002</v>
      </c>
      <c r="W138" s="5">
        <v>63.7333</v>
      </c>
      <c r="X138" s="14">
        <v>62.687199999999997</v>
      </c>
      <c r="Y138" s="14">
        <v>62.918810000000001</v>
      </c>
      <c r="Z138" s="14">
        <v>63.100999999999999</v>
      </c>
      <c r="AA138" s="14">
        <v>63.769599999999997</v>
      </c>
      <c r="AB138" s="14">
        <v>63.108980000000003</v>
      </c>
    </row>
    <row r="139" spans="1:28">
      <c r="A139" s="13" t="s">
        <v>122</v>
      </c>
      <c r="B139" s="5">
        <v>13.466699999999999</v>
      </c>
      <c r="C139" s="14">
        <v>12.764217</v>
      </c>
      <c r="D139" s="14">
        <v>12.9255</v>
      </c>
      <c r="E139" s="14">
        <v>13.00043</v>
      </c>
      <c r="F139" s="14">
        <v>12.2394</v>
      </c>
      <c r="G139" s="230">
        <v>12.76333</v>
      </c>
      <c r="H139" s="5"/>
      <c r="I139" s="5">
        <v>14.3733</v>
      </c>
      <c r="J139" s="14">
        <v>13.2599</v>
      </c>
      <c r="K139" s="14">
        <v>13.5177</v>
      </c>
      <c r="L139" s="14">
        <v>13.546299999999999</v>
      </c>
      <c r="M139" s="14">
        <v>13.19598</v>
      </c>
      <c r="N139" s="65">
        <v>13.459099999999999</v>
      </c>
      <c r="O139" s="5"/>
      <c r="P139" s="5">
        <v>37.333300000000001</v>
      </c>
      <c r="Q139" s="14">
        <v>36.155229999999996</v>
      </c>
      <c r="R139" s="14">
        <v>35.956110000000002</v>
      </c>
      <c r="S139" s="14">
        <v>36.147100000000002</v>
      </c>
      <c r="T139" s="14">
        <v>35.567999999999998</v>
      </c>
      <c r="U139" s="14">
        <v>35.979599999999998</v>
      </c>
      <c r="W139" s="5">
        <v>65.333299999999994</v>
      </c>
      <c r="X139" s="14">
        <v>62.9253</v>
      </c>
      <c r="Y139" s="14">
        <v>62.460900000000002</v>
      </c>
      <c r="Z139" s="14">
        <v>63.295719999999996</v>
      </c>
      <c r="AA139" s="14">
        <v>62.460599999999999</v>
      </c>
      <c r="AB139" s="14">
        <v>62.839600000000004</v>
      </c>
    </row>
    <row r="140" spans="1:28">
      <c r="A140" s="13" t="s">
        <v>123</v>
      </c>
      <c r="B140" s="5">
        <v>12.986700000000001</v>
      </c>
      <c r="C140" s="14">
        <v>12.694939999999999</v>
      </c>
      <c r="D140" s="14">
        <v>12.789809999999999</v>
      </c>
      <c r="E140" s="14">
        <v>13.12866</v>
      </c>
      <c r="F140" s="14">
        <v>12.35604</v>
      </c>
      <c r="G140" s="230">
        <v>12.727636</v>
      </c>
      <c r="H140" s="5"/>
      <c r="I140" s="5">
        <v>13.68</v>
      </c>
      <c r="J140" s="14">
        <v>12.73495</v>
      </c>
      <c r="K140" s="14">
        <v>13.4795</v>
      </c>
      <c r="L140" s="14">
        <v>13.946399999999999</v>
      </c>
      <c r="M140" s="14">
        <v>13.088100000000001</v>
      </c>
      <c r="N140" s="65">
        <v>13.3035</v>
      </c>
      <c r="O140" s="5"/>
      <c r="P140" s="5">
        <v>37.066699999999997</v>
      </c>
      <c r="Q140" s="14">
        <v>35.777099999999997</v>
      </c>
      <c r="R140" s="14">
        <v>35.495600000000003</v>
      </c>
      <c r="S140" s="14">
        <v>35.896799999999999</v>
      </c>
      <c r="T140" s="14">
        <v>36.072399999999995</v>
      </c>
      <c r="U140" s="14">
        <v>35.796300000000002</v>
      </c>
      <c r="W140" s="5">
        <v>65.599999999999994</v>
      </c>
      <c r="X140" s="14">
        <v>62.858999999999995</v>
      </c>
      <c r="Y140" s="14">
        <v>62.568200000000004</v>
      </c>
      <c r="Z140" s="14">
        <v>63.436450000000001</v>
      </c>
      <c r="AA140" s="14">
        <v>63.268099999999997</v>
      </c>
      <c r="AB140" s="14">
        <v>63.12041</v>
      </c>
    </row>
    <row r="141" spans="1:28">
      <c r="A141" s="13" t="s">
        <v>178</v>
      </c>
      <c r="B141" s="5">
        <v>12.773300000000001</v>
      </c>
      <c r="C141" s="14">
        <v>13.157499999999999</v>
      </c>
      <c r="D141" s="14">
        <v>13.3459</v>
      </c>
      <c r="E141" s="14">
        <v>13.243600000000001</v>
      </c>
      <c r="F141" s="14">
        <v>12.596599999999999</v>
      </c>
      <c r="G141" s="230">
        <v>13.1873</v>
      </c>
      <c r="H141" s="5"/>
      <c r="I141" s="5">
        <v>13.226699999999999</v>
      </c>
      <c r="J141" s="14">
        <v>12.9976</v>
      </c>
      <c r="K141" s="14">
        <v>13.433299999999999</v>
      </c>
      <c r="L141" s="14">
        <v>13.6349</v>
      </c>
      <c r="M141" s="14">
        <v>13.5657</v>
      </c>
      <c r="N141" s="65">
        <v>13.5046</v>
      </c>
      <c r="O141" s="5"/>
      <c r="P141" s="5">
        <v>34.933300000000003</v>
      </c>
      <c r="Q141" s="14">
        <v>36.825000000000003</v>
      </c>
      <c r="R141" s="14">
        <v>36.619199999999999</v>
      </c>
      <c r="S141" s="14">
        <v>36.903399999999998</v>
      </c>
      <c r="T141" s="14">
        <v>36.076299999999996</v>
      </c>
      <c r="U141" s="14">
        <v>36.731499999999997</v>
      </c>
      <c r="W141" s="5">
        <v>60.533299999999997</v>
      </c>
      <c r="X141" s="14">
        <v>63.164899999999996</v>
      </c>
      <c r="Y141" s="14">
        <v>63.772800000000004</v>
      </c>
      <c r="Z141" s="14">
        <v>63.657600000000002</v>
      </c>
      <c r="AA141" s="14">
        <v>63.108699999999999</v>
      </c>
      <c r="AB141" s="14">
        <v>63.633200000000002</v>
      </c>
    </row>
    <row r="142" spans="1:28">
      <c r="A142" s="13" t="s">
        <v>26</v>
      </c>
      <c r="B142" s="5">
        <v>13.466699999999999</v>
      </c>
      <c r="C142" s="14">
        <v>13.021599999999999</v>
      </c>
      <c r="D142" s="14">
        <v>13.020999999999999</v>
      </c>
      <c r="E142" s="14">
        <v>13.348699999999999</v>
      </c>
      <c r="F142" s="14">
        <v>12.489899999999999</v>
      </c>
      <c r="G142" s="230">
        <v>13.0306</v>
      </c>
      <c r="H142" s="5"/>
      <c r="I142" s="5">
        <v>14.16</v>
      </c>
      <c r="J142" s="14">
        <v>12.988199999999999</v>
      </c>
      <c r="K142" s="14">
        <v>13.4183</v>
      </c>
      <c r="L142" s="14">
        <v>13.9253</v>
      </c>
      <c r="M142" s="14">
        <v>13.4091</v>
      </c>
      <c r="N142" s="65">
        <v>13.5138</v>
      </c>
      <c r="O142" s="5"/>
      <c r="P142" s="5">
        <v>37.6</v>
      </c>
      <c r="Q142" s="14">
        <v>36.428100000000001</v>
      </c>
      <c r="R142" s="14">
        <v>36.445300000000003</v>
      </c>
      <c r="S142" s="14">
        <v>36.744</v>
      </c>
      <c r="T142" s="14">
        <v>36.1188</v>
      </c>
      <c r="U142" s="14">
        <v>36.537300000000002</v>
      </c>
      <c r="W142" s="5">
        <v>65.066699999999997</v>
      </c>
      <c r="X142" s="14">
        <v>62.970999999999997</v>
      </c>
      <c r="Y142" s="14">
        <v>63.4636</v>
      </c>
      <c r="Z142" s="14">
        <v>63.768999999999998</v>
      </c>
      <c r="AA142" s="14">
        <v>62.372599999999998</v>
      </c>
      <c r="AB142" s="14">
        <v>63.280900000000003</v>
      </c>
    </row>
    <row r="143" spans="1:28">
      <c r="A143" s="13" t="s">
        <v>253</v>
      </c>
      <c r="B143" s="5">
        <v>13.466699999999999</v>
      </c>
      <c r="C143" s="14">
        <v>13.062999999999999</v>
      </c>
      <c r="D143" s="14">
        <v>12.839499999999999</v>
      </c>
      <c r="E143" s="14">
        <v>13.3551</v>
      </c>
      <c r="F143" s="14">
        <v>12.48362</v>
      </c>
      <c r="G143" s="230">
        <v>12.975099999999999</v>
      </c>
      <c r="H143" s="5"/>
      <c r="I143" s="5">
        <v>13.466699999999999</v>
      </c>
      <c r="J143" s="14">
        <v>13.2928</v>
      </c>
      <c r="K143" s="14">
        <v>13.3916</v>
      </c>
      <c r="L143" s="14">
        <v>13.870099999999999</v>
      </c>
      <c r="M143" s="14">
        <v>13.7423</v>
      </c>
      <c r="N143" s="65">
        <v>13.6152</v>
      </c>
      <c r="O143" s="5"/>
      <c r="P143" s="5">
        <v>37.333300000000001</v>
      </c>
      <c r="Q143" s="14">
        <v>36.469499999999996</v>
      </c>
      <c r="R143" s="14">
        <v>35.6873</v>
      </c>
      <c r="S143" s="14">
        <v>36.5488</v>
      </c>
      <c r="T143" s="14">
        <v>35.2196</v>
      </c>
      <c r="U143" s="14">
        <v>36.0319</v>
      </c>
      <c r="W143" s="5">
        <v>65.333299999999994</v>
      </c>
      <c r="X143" s="14">
        <v>62.903799999999997</v>
      </c>
      <c r="Y143" s="14">
        <v>62.824220000000004</v>
      </c>
      <c r="Z143" s="14">
        <v>63.773399999999995</v>
      </c>
      <c r="AA143" s="14">
        <v>62.777899999999995</v>
      </c>
      <c r="AB143" s="14">
        <v>63.130670000000002</v>
      </c>
    </row>
    <row r="144" spans="1:28">
      <c r="A144" s="13" t="s">
        <v>124</v>
      </c>
      <c r="B144" s="5">
        <v>13.466699999999999</v>
      </c>
      <c r="C144" s="14">
        <v>12.745200000000001</v>
      </c>
      <c r="D144" s="14">
        <v>12.3004</v>
      </c>
      <c r="E144" s="14">
        <v>13.00952</v>
      </c>
      <c r="F144" s="14">
        <v>12.106999999999999</v>
      </c>
      <c r="G144" s="230">
        <v>12.5198</v>
      </c>
      <c r="H144" s="5"/>
      <c r="I144" s="5">
        <v>14.613300000000001</v>
      </c>
      <c r="J144" s="14">
        <v>13.2233</v>
      </c>
      <c r="K144" s="14">
        <v>13.110150000000001</v>
      </c>
      <c r="L144" s="14">
        <v>13.7469</v>
      </c>
      <c r="M144" s="14">
        <v>13.031599999999999</v>
      </c>
      <c r="N144" s="65">
        <v>13.325799999999999</v>
      </c>
      <c r="O144" s="5"/>
      <c r="P144" s="5">
        <v>38.4</v>
      </c>
      <c r="Q144" s="14">
        <v>35.969499999999996</v>
      </c>
      <c r="R144" s="14">
        <v>35.447200000000002</v>
      </c>
      <c r="S144" s="14">
        <v>36.016599999999997</v>
      </c>
      <c r="T144" s="14">
        <v>35.866299999999995</v>
      </c>
      <c r="U144" s="14">
        <v>35.7941</v>
      </c>
      <c r="W144" s="5">
        <v>67.2</v>
      </c>
      <c r="X144" s="14">
        <v>62.289699999999996</v>
      </c>
      <c r="Y144" s="14">
        <v>61.876300000000001</v>
      </c>
      <c r="Z144" s="14">
        <v>62.916800000000002</v>
      </c>
      <c r="AA144" s="14">
        <v>62.800599999999996</v>
      </c>
      <c r="AB144" s="14">
        <v>62.459000000000003</v>
      </c>
    </row>
    <row r="145" spans="1:28">
      <c r="A145" s="13" t="s">
        <v>254</v>
      </c>
      <c r="B145" s="5">
        <v>12.773300000000001</v>
      </c>
      <c r="C145" s="14">
        <v>12.72316</v>
      </c>
      <c r="D145" s="14">
        <v>12.4626</v>
      </c>
      <c r="E145" s="14">
        <v>13.02314</v>
      </c>
      <c r="F145" s="14">
        <v>11.9956</v>
      </c>
      <c r="G145" s="230">
        <v>12.4847</v>
      </c>
      <c r="H145" s="5"/>
      <c r="I145" s="5">
        <v>13.466699999999999</v>
      </c>
      <c r="J145" s="14">
        <v>13.0273</v>
      </c>
      <c r="K145" s="14">
        <v>13.09925</v>
      </c>
      <c r="L145" s="14">
        <v>13.819599999999999</v>
      </c>
      <c r="M145" s="14">
        <v>13.037100000000001</v>
      </c>
      <c r="N145" s="65">
        <v>13.22447</v>
      </c>
      <c r="O145" s="5"/>
      <c r="P145" s="5">
        <v>37.866700000000002</v>
      </c>
      <c r="Q145" s="14">
        <v>36.162349999999996</v>
      </c>
      <c r="R145" s="14">
        <v>35.380200000000002</v>
      </c>
      <c r="S145" s="14">
        <v>36.551600000000001</v>
      </c>
      <c r="T145" s="14">
        <v>36.464599999999997</v>
      </c>
      <c r="U145" s="14">
        <v>36.169150000000002</v>
      </c>
      <c r="W145" s="5">
        <v>65.866699999999994</v>
      </c>
      <c r="X145" s="14">
        <v>62.499139999999997</v>
      </c>
      <c r="Y145" s="14">
        <v>61.762900000000002</v>
      </c>
      <c r="Z145" s="14">
        <v>63.33379</v>
      </c>
      <c r="AA145" s="14">
        <v>63.210299999999997</v>
      </c>
      <c r="AB145" s="14">
        <v>62.697099999999999</v>
      </c>
    </row>
    <row r="146" spans="1:28">
      <c r="A146" s="13" t="s">
        <v>671</v>
      </c>
      <c r="B146" s="5">
        <v>12.533300000000001</v>
      </c>
      <c r="C146" s="14">
        <v>12.768027999999999</v>
      </c>
      <c r="D146" s="14">
        <v>12.9641</v>
      </c>
      <c r="E146" s="14">
        <v>13.623699999999999</v>
      </c>
      <c r="F146" s="14">
        <v>12.969299999999999</v>
      </c>
      <c r="G146" s="230">
        <v>13.107900000000001</v>
      </c>
      <c r="H146" s="5"/>
      <c r="I146" s="5">
        <v>12.773300000000001</v>
      </c>
      <c r="J146" s="14">
        <v>12.6547</v>
      </c>
      <c r="K146" s="14">
        <v>13.1944</v>
      </c>
      <c r="L146" s="14">
        <v>14.119299999999999</v>
      </c>
      <c r="M146" s="14">
        <v>13.606199999999999</v>
      </c>
      <c r="N146" s="65">
        <v>13.4339</v>
      </c>
      <c r="O146" s="5"/>
      <c r="P146" s="5">
        <v>35.7333</v>
      </c>
      <c r="Q146" s="14">
        <v>36.273469999999996</v>
      </c>
      <c r="R146" s="14">
        <v>36.656500000000001</v>
      </c>
      <c r="S146" s="14">
        <v>36.897799999999997</v>
      </c>
      <c r="T146" s="14">
        <v>37.190899999999999</v>
      </c>
      <c r="U146" s="14">
        <v>36.857099999999996</v>
      </c>
      <c r="W146" s="5">
        <v>60.533299999999997</v>
      </c>
      <c r="X146" s="14">
        <v>62.3583</v>
      </c>
      <c r="Y146" s="14">
        <v>63.001200000000004</v>
      </c>
      <c r="Z146" s="14">
        <v>63.752699999999997</v>
      </c>
      <c r="AA146" s="14">
        <v>64.374399999999994</v>
      </c>
      <c r="AB146" s="14">
        <v>63.354900000000001</v>
      </c>
    </row>
    <row r="147" spans="1:28">
      <c r="A147" s="13" t="s">
        <v>218</v>
      </c>
      <c r="B147" s="5">
        <v>13.226699999999999</v>
      </c>
      <c r="C147" s="14">
        <v>12.651399999999999</v>
      </c>
      <c r="D147" s="14">
        <v>12.89113</v>
      </c>
      <c r="E147" s="14">
        <v>12.5641</v>
      </c>
      <c r="F147" s="14">
        <v>12.056899999999999</v>
      </c>
      <c r="G147" s="230">
        <v>12.529300000000001</v>
      </c>
      <c r="H147" s="5"/>
      <c r="I147" s="5">
        <v>13.68</v>
      </c>
      <c r="J147" s="14">
        <v>12.9404</v>
      </c>
      <c r="K147" s="14">
        <v>13.8855</v>
      </c>
      <c r="L147" s="14">
        <v>12.691199999999998</v>
      </c>
      <c r="M147" s="14">
        <v>13.272539999999999</v>
      </c>
      <c r="N147" s="65">
        <v>13.19346</v>
      </c>
      <c r="O147" s="5"/>
      <c r="P147" s="5">
        <v>37.6</v>
      </c>
      <c r="Q147" s="14">
        <v>35.799900000000001</v>
      </c>
      <c r="R147" s="14">
        <v>35.369100000000003</v>
      </c>
      <c r="S147" s="14">
        <v>35.412199999999999</v>
      </c>
      <c r="T147" s="14">
        <v>35.873399999999997</v>
      </c>
      <c r="U147" s="14">
        <v>35.6492</v>
      </c>
      <c r="W147" s="5">
        <v>65.599999999999994</v>
      </c>
      <c r="X147" s="14">
        <v>62.3337</v>
      </c>
      <c r="Y147" s="14">
        <v>62.903020000000005</v>
      </c>
      <c r="Z147" s="14">
        <v>63.204699999999995</v>
      </c>
      <c r="AA147" s="14">
        <v>63.310199999999995</v>
      </c>
      <c r="AB147" s="14">
        <v>62.993700000000004</v>
      </c>
    </row>
    <row r="148" spans="1:28">
      <c r="A148" s="13" t="s">
        <v>27</v>
      </c>
      <c r="B148" s="5">
        <v>12.0533</v>
      </c>
      <c r="C148" s="14">
        <v>12.103999999999999</v>
      </c>
      <c r="D148" s="14">
        <v>12.1105</v>
      </c>
      <c r="E148" s="14">
        <v>12.2593</v>
      </c>
      <c r="F148" s="14">
        <v>11.8682</v>
      </c>
      <c r="G148" s="230">
        <v>11.9725</v>
      </c>
      <c r="H148" s="5"/>
      <c r="I148" s="5">
        <v>13.68</v>
      </c>
      <c r="J148" s="14">
        <v>12.478999999999999</v>
      </c>
      <c r="K148" s="14">
        <v>12.462299999999999</v>
      </c>
      <c r="L148" s="14">
        <v>12.9072</v>
      </c>
      <c r="M148" s="14">
        <v>13.1877</v>
      </c>
      <c r="N148" s="65">
        <v>12.759399999999999</v>
      </c>
      <c r="O148" s="5"/>
      <c r="P148" s="5">
        <v>37.066699999999997</v>
      </c>
      <c r="Q148" s="14">
        <v>36.029699999999998</v>
      </c>
      <c r="R148" s="14">
        <v>35.727899999999998</v>
      </c>
      <c r="S148" s="14">
        <v>35.4161</v>
      </c>
      <c r="T148" s="14">
        <v>36.1402</v>
      </c>
      <c r="U148" s="14">
        <v>35.940300000000001</v>
      </c>
      <c r="W148" s="5">
        <v>64</v>
      </c>
      <c r="X148" s="14">
        <v>62.071399999999997</v>
      </c>
      <c r="Y148" s="14">
        <v>62.462400000000002</v>
      </c>
      <c r="Z148" s="14">
        <v>62.425699999999999</v>
      </c>
      <c r="AA148" s="14">
        <v>62.866299999999995</v>
      </c>
      <c r="AB148" s="14">
        <v>62.4998</v>
      </c>
    </row>
    <row r="149" spans="1:28">
      <c r="A149" s="13" t="s">
        <v>255</v>
      </c>
      <c r="B149" s="5">
        <v>12.533300000000001</v>
      </c>
      <c r="C149" s="14">
        <v>12.4445</v>
      </c>
      <c r="D149" s="14">
        <v>12.5587</v>
      </c>
      <c r="E149" s="14">
        <v>12.5082</v>
      </c>
      <c r="F149" s="14">
        <v>11.9184</v>
      </c>
      <c r="G149" s="230">
        <v>12.261699999999999</v>
      </c>
      <c r="H149" s="5"/>
      <c r="I149" s="5">
        <v>13.68</v>
      </c>
      <c r="J149" s="14">
        <v>12.6593</v>
      </c>
      <c r="K149" s="14">
        <v>13.309799999999999</v>
      </c>
      <c r="L149" s="14">
        <v>12.850399999999999</v>
      </c>
      <c r="M149" s="14">
        <v>13.1046</v>
      </c>
      <c r="N149" s="65">
        <v>12.9499</v>
      </c>
      <c r="O149" s="5"/>
      <c r="P149" s="5">
        <v>36.533299999999997</v>
      </c>
      <c r="Q149" s="14">
        <v>35.994300000000003</v>
      </c>
      <c r="R149" s="14">
        <v>35.239100000000001</v>
      </c>
      <c r="S149" s="14">
        <v>35.839300000000001</v>
      </c>
      <c r="T149" s="14">
        <v>36.296869999999998</v>
      </c>
      <c r="U149" s="14">
        <v>35.7395</v>
      </c>
      <c r="W149" s="5">
        <v>64.2667</v>
      </c>
      <c r="X149" s="14">
        <v>61.875799999999998</v>
      </c>
      <c r="Y149" s="14">
        <v>61.3872</v>
      </c>
      <c r="Z149" s="14">
        <v>61.582999999999998</v>
      </c>
      <c r="AA149" s="14">
        <v>62.775099999999995</v>
      </c>
      <c r="AB149" s="14">
        <v>61.738900000000001</v>
      </c>
    </row>
    <row r="150" spans="1:28">
      <c r="A150" s="13" t="s">
        <v>268</v>
      </c>
      <c r="B150" s="5">
        <v>13.226699999999999</v>
      </c>
      <c r="C150" s="14">
        <v>12.81671</v>
      </c>
      <c r="D150" s="14">
        <v>12.8285</v>
      </c>
      <c r="E150" s="14">
        <v>13.2524</v>
      </c>
      <c r="F150" s="14">
        <v>12.408539999999999</v>
      </c>
      <c r="G150" s="230">
        <v>12.821260000000001</v>
      </c>
      <c r="H150" s="5"/>
      <c r="I150" s="5">
        <v>13.68</v>
      </c>
      <c r="J150" s="14">
        <v>12.925699999999999</v>
      </c>
      <c r="K150" s="14">
        <v>13.289899999999999</v>
      </c>
      <c r="L150" s="14">
        <v>13.47978</v>
      </c>
      <c r="M150" s="14">
        <v>13.310320000000001</v>
      </c>
      <c r="N150" s="65">
        <v>13.25407</v>
      </c>
      <c r="O150" s="5"/>
      <c r="P150" s="5">
        <v>38.4</v>
      </c>
      <c r="Q150" s="14">
        <v>36.103000000000002</v>
      </c>
      <c r="R150" s="14">
        <v>35.864000000000004</v>
      </c>
      <c r="S150" s="14">
        <v>36.1646</v>
      </c>
      <c r="T150" s="14">
        <v>36.586799999999997</v>
      </c>
      <c r="U150" s="14">
        <v>36.271229999999996</v>
      </c>
      <c r="W150" s="5">
        <v>65.866699999999994</v>
      </c>
      <c r="X150" s="14">
        <v>62.190099999999994</v>
      </c>
      <c r="Y150" s="14">
        <v>62.919420000000002</v>
      </c>
      <c r="Z150" s="14">
        <v>63.919499999999999</v>
      </c>
      <c r="AA150" s="14">
        <v>63.573699999999995</v>
      </c>
      <c r="AB150" s="14">
        <v>63.184800000000003</v>
      </c>
    </row>
    <row r="151" spans="1:28">
      <c r="A151" s="13" t="s">
        <v>294</v>
      </c>
      <c r="B151" s="5">
        <v>12.986700000000001</v>
      </c>
      <c r="C151" s="14">
        <v>12.5097</v>
      </c>
      <c r="D151" s="14">
        <v>12.8111</v>
      </c>
      <c r="E151" s="14">
        <v>12.5609</v>
      </c>
      <c r="F151" s="14">
        <v>11.947999999999999</v>
      </c>
      <c r="G151" s="230">
        <v>12.227500000000001</v>
      </c>
      <c r="H151" s="5"/>
      <c r="I151" s="5">
        <v>14.613300000000001</v>
      </c>
      <c r="J151" s="14">
        <v>12.573</v>
      </c>
      <c r="K151" s="14">
        <v>13.1273</v>
      </c>
      <c r="L151" s="14">
        <v>13.433819999999999</v>
      </c>
      <c r="M151" s="14">
        <v>13.1038</v>
      </c>
      <c r="N151" s="65">
        <v>13.0069</v>
      </c>
      <c r="O151" s="5"/>
      <c r="P151" s="5">
        <v>38.4</v>
      </c>
      <c r="Q151" s="14">
        <v>35.174199999999999</v>
      </c>
      <c r="R151" s="14">
        <v>35.990200000000002</v>
      </c>
      <c r="S151" s="14">
        <v>34.754300000000001</v>
      </c>
      <c r="T151" s="14">
        <v>35.687999999999995</v>
      </c>
      <c r="U151" s="14">
        <v>34.984999999999999</v>
      </c>
      <c r="W151" s="5">
        <v>68</v>
      </c>
      <c r="X151" s="14">
        <v>61.640999999999998</v>
      </c>
      <c r="Y151" s="14">
        <v>62.833100000000002</v>
      </c>
      <c r="Z151" s="14">
        <v>61.997799999999998</v>
      </c>
      <c r="AA151" s="14">
        <v>62.592099999999995</v>
      </c>
      <c r="AB151" s="14">
        <v>61.844000000000001</v>
      </c>
    </row>
    <row r="152" spans="1:28">
      <c r="A152" s="13" t="s">
        <v>62</v>
      </c>
      <c r="B152" s="5">
        <v>12.773300000000001</v>
      </c>
      <c r="C152" s="14">
        <v>12.66192</v>
      </c>
      <c r="D152" s="14">
        <v>12.83216</v>
      </c>
      <c r="E152" s="14">
        <v>13.1867</v>
      </c>
      <c r="F152" s="14">
        <v>12.827199999999999</v>
      </c>
      <c r="G152" s="230">
        <v>12.889900000000001</v>
      </c>
      <c r="H152" s="5"/>
      <c r="I152" s="5">
        <v>13.68</v>
      </c>
      <c r="J152" s="14">
        <v>12.512700000000001</v>
      </c>
      <c r="K152" s="14">
        <v>12.9825</v>
      </c>
      <c r="L152" s="14">
        <v>13.615499999999999</v>
      </c>
      <c r="M152" s="14">
        <v>13.5535</v>
      </c>
      <c r="N152" s="65">
        <v>13.198259999999999</v>
      </c>
      <c r="O152" s="5"/>
      <c r="P152" s="5">
        <v>36.533299999999997</v>
      </c>
      <c r="Q152" s="14">
        <v>36.330350000000003</v>
      </c>
      <c r="R152" s="14">
        <v>36.2209</v>
      </c>
      <c r="S152" s="14">
        <v>37.0197</v>
      </c>
      <c r="T152" s="14">
        <v>36.541899999999998</v>
      </c>
      <c r="U152" s="14">
        <v>36.571599999999997</v>
      </c>
      <c r="W152" s="5">
        <v>62.4</v>
      </c>
      <c r="X152" s="14">
        <v>62.438199999999995</v>
      </c>
      <c r="Y152" s="14">
        <v>62.688500000000005</v>
      </c>
      <c r="Z152" s="14">
        <v>63.43085</v>
      </c>
      <c r="AA152" s="14">
        <v>64.144300000000001</v>
      </c>
      <c r="AB152" s="14">
        <v>63.11862</v>
      </c>
    </row>
    <row r="153" spans="1:28">
      <c r="A153" s="13" t="s">
        <v>372</v>
      </c>
      <c r="B153" s="5">
        <v>12.2933</v>
      </c>
      <c r="C153" s="14">
        <v>12.681329999999999</v>
      </c>
      <c r="D153" s="14">
        <v>12.76967</v>
      </c>
      <c r="E153" s="14">
        <v>12.8714</v>
      </c>
      <c r="F153" s="14">
        <v>12.4261</v>
      </c>
      <c r="G153" s="230">
        <v>12.6157</v>
      </c>
      <c r="H153" s="5"/>
      <c r="I153" s="5">
        <v>13.226699999999999</v>
      </c>
      <c r="J153" s="14">
        <v>12.9999</v>
      </c>
      <c r="K153" s="14">
        <v>13.3508</v>
      </c>
      <c r="L153" s="14">
        <v>12.863099999999999</v>
      </c>
      <c r="M153" s="14">
        <v>13.1098</v>
      </c>
      <c r="N153" s="65">
        <v>13.056900000000001</v>
      </c>
      <c r="O153" s="5"/>
      <c r="P153" s="5">
        <v>36.799999999999997</v>
      </c>
      <c r="Q153" s="14">
        <v>36.121600000000001</v>
      </c>
      <c r="R153" s="14">
        <v>36.485900000000001</v>
      </c>
      <c r="S153" s="14">
        <v>36.7134</v>
      </c>
      <c r="T153" s="14">
        <v>37.199100000000001</v>
      </c>
      <c r="U153" s="14">
        <v>36.676499999999997</v>
      </c>
      <c r="W153" s="5">
        <v>63.7333</v>
      </c>
      <c r="X153" s="14">
        <v>62.892299999999999</v>
      </c>
      <c r="Y153" s="14">
        <v>63.2866</v>
      </c>
      <c r="Z153" s="14">
        <v>63.838999999999999</v>
      </c>
      <c r="AA153" s="14">
        <v>62.708399999999997</v>
      </c>
      <c r="AB153" s="14">
        <v>63.191900000000004</v>
      </c>
    </row>
    <row r="154" spans="1:28">
      <c r="A154" s="13" t="s">
        <v>256</v>
      </c>
      <c r="B154" s="5">
        <v>12.986700000000001</v>
      </c>
      <c r="C154" s="14">
        <v>12.429499999999999</v>
      </c>
      <c r="D154" s="14">
        <v>12.4755</v>
      </c>
      <c r="E154" s="14">
        <v>12.295</v>
      </c>
      <c r="F154" s="14">
        <v>11.998899999999999</v>
      </c>
      <c r="G154" s="230">
        <v>12.193</v>
      </c>
      <c r="H154" s="5"/>
      <c r="I154" s="5">
        <v>14.3733</v>
      </c>
      <c r="J154" s="14">
        <v>12.59</v>
      </c>
      <c r="K154" s="14">
        <v>12.6936</v>
      </c>
      <c r="L154" s="14">
        <v>12.5365</v>
      </c>
      <c r="M154" s="14">
        <v>13.1015</v>
      </c>
      <c r="N154" s="65">
        <v>12.6975</v>
      </c>
      <c r="O154" s="5"/>
      <c r="P154" s="5">
        <v>37.866700000000002</v>
      </c>
      <c r="Q154" s="14">
        <v>35.6584</v>
      </c>
      <c r="R154" s="14">
        <v>35.177700000000002</v>
      </c>
      <c r="S154" s="14">
        <v>35.228400000000001</v>
      </c>
      <c r="T154" s="14">
        <v>35.3504</v>
      </c>
      <c r="U154" s="14">
        <v>35.217300000000002</v>
      </c>
      <c r="W154" s="5">
        <v>66.933300000000003</v>
      </c>
      <c r="X154" s="14">
        <v>62.290299999999995</v>
      </c>
      <c r="Y154" s="14">
        <v>62.084099999999999</v>
      </c>
      <c r="Z154" s="14">
        <v>62.617699999999999</v>
      </c>
      <c r="AA154" s="14">
        <v>62.526599999999995</v>
      </c>
      <c r="AB154" s="14">
        <v>62.205300000000001</v>
      </c>
    </row>
    <row r="155" spans="1:28">
      <c r="A155" s="13" t="s">
        <v>276</v>
      </c>
      <c r="B155" s="5">
        <v>12.533300000000001</v>
      </c>
      <c r="C155" s="14">
        <v>13.0581</v>
      </c>
      <c r="D155" s="14">
        <v>13.087999999999999</v>
      </c>
      <c r="E155" s="14">
        <v>13.283300000000001</v>
      </c>
      <c r="F155" s="14">
        <v>12.7319</v>
      </c>
      <c r="G155" s="230">
        <v>13.0543</v>
      </c>
      <c r="H155" s="5"/>
      <c r="I155" s="5">
        <v>13.92</v>
      </c>
      <c r="J155" s="14">
        <v>12.736359999999999</v>
      </c>
      <c r="K155" s="14">
        <v>12.806100000000001</v>
      </c>
      <c r="L155" s="14">
        <v>12.643599999999999</v>
      </c>
      <c r="M155" s="14">
        <v>13.2683</v>
      </c>
      <c r="N155" s="65">
        <v>12.940799999999999</v>
      </c>
      <c r="O155" s="5"/>
      <c r="P155" s="5">
        <v>34.933300000000003</v>
      </c>
      <c r="Q155" s="14">
        <v>36.624600000000001</v>
      </c>
      <c r="R155" s="14">
        <v>36.071069999999999</v>
      </c>
      <c r="S155" s="14">
        <v>36.599800000000002</v>
      </c>
      <c r="T155" s="14">
        <v>37.173099999999998</v>
      </c>
      <c r="U155" s="14">
        <v>36.613599999999998</v>
      </c>
      <c r="W155" s="5">
        <v>61.6</v>
      </c>
      <c r="X155" s="14">
        <v>63.645299999999999</v>
      </c>
      <c r="Y155" s="14">
        <v>63.709600000000002</v>
      </c>
      <c r="Z155" s="14">
        <v>64.354199999999992</v>
      </c>
      <c r="AA155" s="14">
        <v>64.841999999999999</v>
      </c>
      <c r="AB155" s="14">
        <v>64.154300000000006</v>
      </c>
    </row>
    <row r="156" spans="1:28">
      <c r="A156" s="13" t="s">
        <v>318</v>
      </c>
      <c r="B156" s="5">
        <v>12.0533</v>
      </c>
      <c r="C156" s="14">
        <v>13.1488</v>
      </c>
      <c r="D156" s="14">
        <v>13.2502</v>
      </c>
      <c r="E156" s="14">
        <v>13.3528</v>
      </c>
      <c r="F156" s="14">
        <v>13.261099999999999</v>
      </c>
      <c r="G156" s="230">
        <v>13.344100000000001</v>
      </c>
      <c r="H156" s="5"/>
      <c r="I156" s="5">
        <v>13.226699999999999</v>
      </c>
      <c r="J156" s="14">
        <v>13.074199999999999</v>
      </c>
      <c r="K156" s="14">
        <v>13.7178</v>
      </c>
      <c r="L156" s="14">
        <v>13.8399</v>
      </c>
      <c r="M156" s="14">
        <v>13.5526</v>
      </c>
      <c r="N156" s="65">
        <v>13.717499999999999</v>
      </c>
      <c r="O156" s="5"/>
      <c r="P156" s="5">
        <v>33.066699999999997</v>
      </c>
      <c r="Q156" s="14">
        <v>36.503999999999998</v>
      </c>
      <c r="R156" s="14">
        <v>36.6907</v>
      </c>
      <c r="S156" s="14">
        <v>36.884</v>
      </c>
      <c r="T156" s="14">
        <v>37.3247</v>
      </c>
      <c r="U156" s="14">
        <v>36.968399999999995</v>
      </c>
      <c r="W156" s="5">
        <v>57.066699999999997</v>
      </c>
      <c r="X156" s="14">
        <v>63.105399999999996</v>
      </c>
      <c r="Y156" s="14">
        <v>63.509500000000003</v>
      </c>
      <c r="Z156" s="14">
        <v>63.635899999999999</v>
      </c>
      <c r="AA156" s="14">
        <v>64.906400000000005</v>
      </c>
      <c r="AB156" s="14">
        <v>63.862000000000002</v>
      </c>
    </row>
    <row r="157" spans="1:28">
      <c r="A157" s="13" t="s">
        <v>336</v>
      </c>
      <c r="B157" s="5">
        <v>12.533300000000001</v>
      </c>
      <c r="C157" s="14">
        <v>12.794089999999999</v>
      </c>
      <c r="D157" s="14">
        <v>12.826179999999999</v>
      </c>
      <c r="E157" s="14">
        <v>13.123250000000001</v>
      </c>
      <c r="F157" s="14">
        <v>12.647</v>
      </c>
      <c r="G157" s="230">
        <v>12.854000000000001</v>
      </c>
      <c r="H157" s="5"/>
      <c r="I157" s="5">
        <v>13.226699999999999</v>
      </c>
      <c r="J157" s="14">
        <v>12.71454</v>
      </c>
      <c r="K157" s="14">
        <v>13.09836</v>
      </c>
      <c r="L157" s="14">
        <v>13.459349999999999</v>
      </c>
      <c r="M157" s="14">
        <v>13.6911</v>
      </c>
      <c r="N157" s="65">
        <v>13.280799999999999</v>
      </c>
      <c r="O157" s="5"/>
      <c r="P157" s="5">
        <v>36.2667</v>
      </c>
      <c r="Q157" s="14">
        <v>36.741100000000003</v>
      </c>
      <c r="R157" s="14">
        <v>36.338200000000001</v>
      </c>
      <c r="S157" s="14">
        <v>36.722699999999996</v>
      </c>
      <c r="T157" s="14">
        <v>37.193300000000001</v>
      </c>
      <c r="U157" s="14">
        <v>36.866500000000002</v>
      </c>
      <c r="W157" s="5">
        <v>62.133299999999998</v>
      </c>
      <c r="X157" s="14">
        <v>62.990600000000001</v>
      </c>
      <c r="Y157" s="14">
        <v>62.811140000000002</v>
      </c>
      <c r="Z157" s="14">
        <v>63.838099999999997</v>
      </c>
      <c r="AA157" s="14">
        <v>64.271500000000003</v>
      </c>
      <c r="AB157" s="14">
        <v>63.532299999999999</v>
      </c>
    </row>
    <row r="158" spans="1:28">
      <c r="A158" s="13" t="s">
        <v>85</v>
      </c>
      <c r="B158" s="5">
        <v>13.68</v>
      </c>
      <c r="C158" s="14">
        <v>12.85289</v>
      </c>
      <c r="D158" s="14">
        <v>12.76436</v>
      </c>
      <c r="E158" s="14">
        <v>12.945270000000001</v>
      </c>
      <c r="F158" s="14">
        <v>12.281599999999999</v>
      </c>
      <c r="G158" s="230">
        <v>12.745200000000001</v>
      </c>
      <c r="H158" s="5"/>
      <c r="I158" s="5">
        <v>15.306699999999999</v>
      </c>
      <c r="J158" s="14">
        <v>13.125999999999999</v>
      </c>
      <c r="K158" s="14">
        <v>13.3078</v>
      </c>
      <c r="L158" s="14">
        <v>13.866999999999999</v>
      </c>
      <c r="M158" s="14">
        <v>13.1494</v>
      </c>
      <c r="N158" s="65">
        <v>13.5022</v>
      </c>
      <c r="O158" s="5"/>
      <c r="P158" s="5">
        <v>37.066699999999997</v>
      </c>
      <c r="Q158" s="14">
        <v>35.640500000000003</v>
      </c>
      <c r="R158" s="14">
        <v>35.203700000000005</v>
      </c>
      <c r="S158" s="14">
        <v>35.146999999999998</v>
      </c>
      <c r="T158" s="14">
        <v>35.974899999999998</v>
      </c>
      <c r="U158" s="14">
        <v>35.420499999999997</v>
      </c>
      <c r="W158" s="5">
        <v>65.866699999999994</v>
      </c>
      <c r="X158" s="14">
        <v>61.912999999999997</v>
      </c>
      <c r="Y158" s="14">
        <v>62.521700000000003</v>
      </c>
      <c r="Z158" s="14">
        <v>62.756099999999996</v>
      </c>
      <c r="AA158" s="14">
        <v>62.970199999999998</v>
      </c>
      <c r="AB158" s="14">
        <v>62.542900000000003</v>
      </c>
    </row>
    <row r="159" spans="1:28">
      <c r="A159" s="13" t="s">
        <v>125</v>
      </c>
      <c r="B159" s="5">
        <v>12.986700000000001</v>
      </c>
      <c r="C159" s="14">
        <v>13.089399999999999</v>
      </c>
      <c r="D159" s="14">
        <v>13.167899999999999</v>
      </c>
      <c r="E159" s="14">
        <v>13.293900000000001</v>
      </c>
      <c r="F159" s="14">
        <v>12.38152</v>
      </c>
      <c r="G159" s="230">
        <v>13.0389</v>
      </c>
      <c r="H159" s="5"/>
      <c r="I159" s="5">
        <v>14.16</v>
      </c>
      <c r="J159" s="14">
        <v>13.3513</v>
      </c>
      <c r="K159" s="14">
        <v>13.5009</v>
      </c>
      <c r="L159" s="14">
        <v>14.049099999999999</v>
      </c>
      <c r="M159" s="14">
        <v>13.0305</v>
      </c>
      <c r="N159" s="65">
        <v>13.6107</v>
      </c>
      <c r="O159" s="5"/>
      <c r="P159" s="5">
        <v>35.200000000000003</v>
      </c>
      <c r="Q159" s="14">
        <v>36.363500000000002</v>
      </c>
      <c r="R159" s="14">
        <v>36.424800000000005</v>
      </c>
      <c r="S159" s="14">
        <v>36.585499999999996</v>
      </c>
      <c r="T159" s="14">
        <v>36.793099999999995</v>
      </c>
      <c r="U159" s="14">
        <v>36.5334</v>
      </c>
      <c r="W159" s="5">
        <v>62.4</v>
      </c>
      <c r="X159" s="14">
        <v>62.734299999999998</v>
      </c>
      <c r="Y159" s="14">
        <v>62.969000000000001</v>
      </c>
      <c r="Z159" s="14">
        <v>63.342779999999998</v>
      </c>
      <c r="AA159" s="14">
        <v>63.696999999999996</v>
      </c>
      <c r="AB159" s="14">
        <v>63.260000000000005</v>
      </c>
    </row>
    <row r="160" spans="1:28">
      <c r="A160" s="13" t="s">
        <v>6</v>
      </c>
      <c r="B160" s="5">
        <v>12.0533</v>
      </c>
      <c r="C160" s="14">
        <v>13.052899999999999</v>
      </c>
      <c r="D160" s="14">
        <v>13.157499999999999</v>
      </c>
      <c r="E160" s="14">
        <v>13.3264</v>
      </c>
      <c r="F160" s="14">
        <v>12.654499999999999</v>
      </c>
      <c r="G160" s="230">
        <v>13.084099999999999</v>
      </c>
      <c r="H160" s="5"/>
      <c r="I160" s="5">
        <v>12.0533</v>
      </c>
      <c r="J160" s="14">
        <v>12.705170000000001</v>
      </c>
      <c r="K160" s="14">
        <v>13.2531</v>
      </c>
      <c r="L160" s="14">
        <v>13.642899999999999</v>
      </c>
      <c r="M160" s="14">
        <v>13.087400000000001</v>
      </c>
      <c r="N160" s="65">
        <v>13.12988</v>
      </c>
      <c r="O160" s="5"/>
      <c r="P160" s="5">
        <v>34.933300000000003</v>
      </c>
      <c r="Q160" s="14">
        <v>36.669699999999999</v>
      </c>
      <c r="R160" s="14">
        <v>36.395299999999999</v>
      </c>
      <c r="S160" s="14">
        <v>36.943100000000001</v>
      </c>
      <c r="T160" s="14">
        <v>36.6721</v>
      </c>
      <c r="U160" s="14">
        <v>36.852600000000002</v>
      </c>
      <c r="W160" s="5">
        <v>60</v>
      </c>
      <c r="X160" s="14">
        <v>63.293599999999998</v>
      </c>
      <c r="Y160" s="14">
        <v>63.497</v>
      </c>
      <c r="Z160" s="14">
        <v>63.679699999999997</v>
      </c>
      <c r="AA160" s="14">
        <v>64.071100000000001</v>
      </c>
      <c r="AB160" s="14">
        <v>63.841200000000001</v>
      </c>
    </row>
    <row r="161" spans="1:28">
      <c r="A161" s="13" t="s">
        <v>331</v>
      </c>
      <c r="B161" s="5">
        <v>12.773300000000001</v>
      </c>
      <c r="C161" s="14">
        <v>12.780809999999999</v>
      </c>
      <c r="D161" s="14">
        <v>12.90218</v>
      </c>
      <c r="E161" s="14">
        <v>13.12838</v>
      </c>
      <c r="F161" s="14">
        <v>12.6638</v>
      </c>
      <c r="G161" s="230">
        <v>12.829600000000001</v>
      </c>
      <c r="H161" s="5"/>
      <c r="I161" s="5">
        <v>13.92</v>
      </c>
      <c r="J161" s="14">
        <v>12.76641</v>
      </c>
      <c r="K161" s="14">
        <v>13.6538</v>
      </c>
      <c r="L161" s="14">
        <v>14.139199999999999</v>
      </c>
      <c r="M161" s="14">
        <v>13.5688</v>
      </c>
      <c r="N161" s="65">
        <v>13.5747</v>
      </c>
      <c r="O161" s="5"/>
      <c r="P161" s="5">
        <v>36.2667</v>
      </c>
      <c r="Q161" s="14">
        <v>35.763199999999998</v>
      </c>
      <c r="R161" s="14">
        <v>35.246600000000001</v>
      </c>
      <c r="S161" s="14">
        <v>35.719799999999999</v>
      </c>
      <c r="T161" s="14">
        <v>35.7209</v>
      </c>
      <c r="U161" s="14">
        <v>35.503299999999996</v>
      </c>
      <c r="W161" s="5">
        <v>63.7333</v>
      </c>
      <c r="X161" s="14">
        <v>61.601799999999997</v>
      </c>
      <c r="Y161" s="14">
        <v>62.0398</v>
      </c>
      <c r="Z161" s="14">
        <v>62.165700000000001</v>
      </c>
      <c r="AA161" s="14">
        <v>62.900599999999997</v>
      </c>
      <c r="AB161" s="14">
        <v>62.010300000000001</v>
      </c>
    </row>
    <row r="162" spans="1:28">
      <c r="A162" s="13" t="s">
        <v>479</v>
      </c>
      <c r="B162" s="5">
        <v>13.466699999999999</v>
      </c>
      <c r="C162" s="14">
        <v>12.9459</v>
      </c>
      <c r="D162" s="14">
        <v>12.782690000000001</v>
      </c>
      <c r="E162" s="14">
        <v>13.088419999999999</v>
      </c>
      <c r="F162" s="14">
        <v>12.445689999999999</v>
      </c>
      <c r="G162" s="230">
        <v>12.780050000000001</v>
      </c>
      <c r="H162" s="5"/>
      <c r="I162" s="5">
        <v>13.92</v>
      </c>
      <c r="J162" s="14">
        <v>13.091200000000001</v>
      </c>
      <c r="K162" s="14">
        <v>13.285</v>
      </c>
      <c r="L162" s="14">
        <v>13.453489999999999</v>
      </c>
      <c r="M162" s="14">
        <v>13.461</v>
      </c>
      <c r="N162" s="65">
        <v>13.3391</v>
      </c>
      <c r="O162" s="5"/>
      <c r="P162" s="5">
        <v>38.133299999999998</v>
      </c>
      <c r="Q162" s="14">
        <v>36.0351</v>
      </c>
      <c r="R162" s="14">
        <v>35.505500000000005</v>
      </c>
      <c r="S162" s="14">
        <v>35.6614</v>
      </c>
      <c r="T162" s="14">
        <v>36.611199999999997</v>
      </c>
      <c r="U162" s="14">
        <v>35.865899999999996</v>
      </c>
      <c r="W162" s="5">
        <v>66.933300000000003</v>
      </c>
      <c r="X162" s="14">
        <v>62.496639999999999</v>
      </c>
      <c r="Y162" s="14">
        <v>62.809830000000005</v>
      </c>
      <c r="Z162" s="14">
        <v>63.270899999999997</v>
      </c>
      <c r="AA162" s="14">
        <v>64.082300000000004</v>
      </c>
      <c r="AB162" s="14">
        <v>63.09787</v>
      </c>
    </row>
    <row r="163" spans="1:28">
      <c r="A163" s="13" t="s">
        <v>412</v>
      </c>
      <c r="B163" s="5">
        <v>13.68</v>
      </c>
      <c r="C163" s="14">
        <v>12.975</v>
      </c>
      <c r="D163" s="14">
        <v>12.6348</v>
      </c>
      <c r="E163" s="14">
        <v>13.3895</v>
      </c>
      <c r="F163" s="14">
        <v>12.287699999999999</v>
      </c>
      <c r="G163" s="230">
        <v>12.798550000000001</v>
      </c>
      <c r="H163" s="5"/>
      <c r="I163" s="5">
        <v>14.16</v>
      </c>
      <c r="J163" s="14">
        <v>13.224299999999999</v>
      </c>
      <c r="K163" s="14">
        <v>13.0061</v>
      </c>
      <c r="L163" s="14">
        <v>13.908099999999999</v>
      </c>
      <c r="M163" s="14">
        <v>13.146800000000001</v>
      </c>
      <c r="N163" s="65">
        <v>13.3538</v>
      </c>
      <c r="O163" s="5"/>
      <c r="P163" s="5">
        <v>38.4</v>
      </c>
      <c r="Q163" s="14">
        <v>36.037100000000002</v>
      </c>
      <c r="R163" s="14">
        <v>35.57</v>
      </c>
      <c r="S163" s="14">
        <v>36.723500000000001</v>
      </c>
      <c r="T163" s="14">
        <v>35.815999999999995</v>
      </c>
      <c r="U163" s="14">
        <v>35.978299999999997</v>
      </c>
      <c r="W163" s="5">
        <v>67.2</v>
      </c>
      <c r="X163" s="14">
        <v>62.299899999999994</v>
      </c>
      <c r="Y163" s="14">
        <v>62.245200000000004</v>
      </c>
      <c r="Z163" s="14">
        <v>64.005799999999994</v>
      </c>
      <c r="AA163" s="14">
        <v>62.867100000000001</v>
      </c>
      <c r="AB163" s="14">
        <v>62.773499999999999</v>
      </c>
    </row>
    <row r="164" spans="1:28">
      <c r="A164" s="13" t="s">
        <v>379</v>
      </c>
      <c r="B164" s="5">
        <v>12.773300000000001</v>
      </c>
      <c r="C164" s="14">
        <v>12.4518</v>
      </c>
      <c r="D164" s="14">
        <v>12.425599999999999</v>
      </c>
      <c r="E164" s="14">
        <v>12.716899999999999</v>
      </c>
      <c r="F164" s="14">
        <v>12.300699999999999</v>
      </c>
      <c r="G164" s="230">
        <v>12.3645</v>
      </c>
      <c r="H164" s="5"/>
      <c r="I164" s="5">
        <v>14.3733</v>
      </c>
      <c r="J164" s="14">
        <v>12.86313</v>
      </c>
      <c r="K164" s="14">
        <v>12.9505</v>
      </c>
      <c r="L164" s="14">
        <v>13.744299999999999</v>
      </c>
      <c r="M164" s="14">
        <v>13.024000000000001</v>
      </c>
      <c r="N164" s="65">
        <v>13.181967999999999</v>
      </c>
      <c r="O164" s="5"/>
      <c r="P164" s="5">
        <v>37.066699999999997</v>
      </c>
      <c r="Q164" s="14">
        <v>35.780900000000003</v>
      </c>
      <c r="R164" s="14">
        <v>35.464700000000001</v>
      </c>
      <c r="S164" s="14">
        <v>35.328199999999995</v>
      </c>
      <c r="T164" s="14">
        <v>35.688899999999997</v>
      </c>
      <c r="U164" s="14">
        <v>35.398800000000001</v>
      </c>
      <c r="W164" s="5">
        <v>65.866699999999994</v>
      </c>
      <c r="X164" s="14">
        <v>61.9634</v>
      </c>
      <c r="Y164" s="14">
        <v>62.309600000000003</v>
      </c>
      <c r="Z164" s="14">
        <v>62.338200000000001</v>
      </c>
      <c r="AA164" s="14">
        <v>63.180599999999998</v>
      </c>
      <c r="AB164" s="14">
        <v>62.282000000000004</v>
      </c>
    </row>
    <row r="165" spans="1:28">
      <c r="A165" s="13" t="s">
        <v>295</v>
      </c>
      <c r="B165" s="5">
        <v>12.2933</v>
      </c>
      <c r="C165" s="14">
        <v>12.84933</v>
      </c>
      <c r="D165" s="14">
        <v>12.864129999999999</v>
      </c>
      <c r="E165" s="14">
        <v>13.068249999999999</v>
      </c>
      <c r="F165" s="14">
        <v>12.558399999999999</v>
      </c>
      <c r="G165" s="230">
        <v>12.8299</v>
      </c>
      <c r="H165" s="5"/>
      <c r="I165" s="5">
        <v>12.986700000000001</v>
      </c>
      <c r="J165" s="14">
        <v>12.6228</v>
      </c>
      <c r="K165" s="14">
        <v>13.12181</v>
      </c>
      <c r="L165" s="14">
        <v>13.363399999999999</v>
      </c>
      <c r="M165" s="14">
        <v>13.092499999999999</v>
      </c>
      <c r="N165" s="65">
        <v>13.0504</v>
      </c>
      <c r="O165" s="5"/>
      <c r="P165" s="5">
        <v>36.2667</v>
      </c>
      <c r="Q165" s="14">
        <v>36.405299999999997</v>
      </c>
      <c r="R165" s="14">
        <v>36.368900000000004</v>
      </c>
      <c r="S165" s="14">
        <v>36.703499999999998</v>
      </c>
      <c r="T165" s="14">
        <v>37.010899999999999</v>
      </c>
      <c r="U165" s="14">
        <v>36.779299999999999</v>
      </c>
      <c r="W165" s="5">
        <v>61.866700000000002</v>
      </c>
      <c r="X165" s="14">
        <v>62.612909999999999</v>
      </c>
      <c r="Y165" s="14">
        <v>62.994900000000001</v>
      </c>
      <c r="Z165" s="14">
        <v>63.428139999999999</v>
      </c>
      <c r="AA165" s="14">
        <v>64.049800000000005</v>
      </c>
      <c r="AB165" s="14">
        <v>63.371500000000005</v>
      </c>
    </row>
    <row r="166" spans="1:28">
      <c r="A166" s="13" t="s">
        <v>63</v>
      </c>
      <c r="B166" s="5">
        <v>12.2933</v>
      </c>
      <c r="C166" s="14">
        <v>12.9124</v>
      </c>
      <c r="D166" s="14">
        <v>12.9247</v>
      </c>
      <c r="E166" s="14">
        <v>13.1104</v>
      </c>
      <c r="F166" s="14">
        <v>12.446949999999999</v>
      </c>
      <c r="G166" s="230">
        <v>12.8786</v>
      </c>
      <c r="H166" s="5"/>
      <c r="I166" s="5">
        <v>12.2933</v>
      </c>
      <c r="J166" s="14">
        <v>12.543699999999999</v>
      </c>
      <c r="K166" s="14">
        <v>13.161239999999999</v>
      </c>
      <c r="L166" s="14">
        <v>13.253599999999999</v>
      </c>
      <c r="M166" s="14">
        <v>13.21805</v>
      </c>
      <c r="N166" s="65">
        <v>12.9948</v>
      </c>
      <c r="O166" s="5"/>
      <c r="P166" s="5">
        <v>34.4</v>
      </c>
      <c r="Q166" s="14">
        <v>36.677599999999998</v>
      </c>
      <c r="R166" s="14">
        <v>36.381399999999999</v>
      </c>
      <c r="S166" s="14">
        <v>36.804400000000001</v>
      </c>
      <c r="T166" s="14">
        <v>35.745399999999997</v>
      </c>
      <c r="U166" s="14">
        <v>36.4407</v>
      </c>
      <c r="W166" s="5">
        <v>60</v>
      </c>
      <c r="X166" s="14">
        <v>63.0642</v>
      </c>
      <c r="Y166" s="14">
        <v>63.114200000000004</v>
      </c>
      <c r="Z166" s="14">
        <v>63.6402</v>
      </c>
      <c r="AA166" s="14">
        <v>63.390799999999999</v>
      </c>
      <c r="AB166" s="14">
        <v>63.384700000000002</v>
      </c>
    </row>
    <row r="167" spans="1:28">
      <c r="A167" s="13" t="s">
        <v>23</v>
      </c>
      <c r="B167" s="5">
        <v>13.226699999999999</v>
      </c>
      <c r="C167" s="14">
        <v>12.754719999999999</v>
      </c>
      <c r="D167" s="14">
        <v>13.079000000000001</v>
      </c>
      <c r="E167" s="14">
        <v>13.161</v>
      </c>
      <c r="F167" s="14">
        <v>12.6</v>
      </c>
      <c r="G167" s="230">
        <v>12.9025</v>
      </c>
      <c r="H167" s="5"/>
      <c r="I167" s="5">
        <v>14.613300000000001</v>
      </c>
      <c r="J167" s="14">
        <v>12.760210000000001</v>
      </c>
      <c r="K167" s="14">
        <v>13.608700000000001</v>
      </c>
      <c r="L167" s="14">
        <v>13.511899999999999</v>
      </c>
      <c r="M167" s="14">
        <v>13.438800000000001</v>
      </c>
      <c r="N167" s="65">
        <v>13.4018</v>
      </c>
      <c r="O167" s="5"/>
      <c r="P167" s="5">
        <v>38.4</v>
      </c>
      <c r="Q167" s="14">
        <v>36.143909999999998</v>
      </c>
      <c r="R167" s="14">
        <v>36.362099999999998</v>
      </c>
      <c r="S167" s="14">
        <v>36.150300000000001</v>
      </c>
      <c r="T167" s="14">
        <v>36.978400000000001</v>
      </c>
      <c r="U167" s="14">
        <v>36.488599999999998</v>
      </c>
      <c r="W167" s="5">
        <v>65.866699999999994</v>
      </c>
      <c r="X167" s="14">
        <v>62.512180000000001</v>
      </c>
      <c r="Y167" s="14">
        <v>62.997500000000002</v>
      </c>
      <c r="Z167" s="14">
        <v>63.489039999999996</v>
      </c>
      <c r="AA167" s="14">
        <v>63.706800000000001</v>
      </c>
      <c r="AB167" s="14">
        <v>63.228400000000001</v>
      </c>
    </row>
    <row r="168" spans="1:28">
      <c r="A168" s="13" t="s">
        <v>143</v>
      </c>
      <c r="B168" s="5">
        <v>12.773300000000001</v>
      </c>
      <c r="C168" s="14">
        <v>12.740829999999999</v>
      </c>
      <c r="D168" s="14">
        <v>12.555400000000001</v>
      </c>
      <c r="E168" s="14">
        <v>13.3406</v>
      </c>
      <c r="F168" s="14">
        <v>12.33399</v>
      </c>
      <c r="G168" s="230">
        <v>12.76285</v>
      </c>
      <c r="H168" s="5"/>
      <c r="I168" s="5">
        <v>13.466699999999999</v>
      </c>
      <c r="J168" s="14">
        <v>12.549199999999999</v>
      </c>
      <c r="K168" s="14">
        <v>12.6204</v>
      </c>
      <c r="L168" s="14">
        <v>13.5824</v>
      </c>
      <c r="M168" s="14">
        <v>13.0532</v>
      </c>
      <c r="N168" s="65">
        <v>12.9605</v>
      </c>
      <c r="O168" s="5"/>
      <c r="P168" s="5">
        <v>36</v>
      </c>
      <c r="Q168" s="14">
        <v>36.144120000000001</v>
      </c>
      <c r="R168" s="14">
        <v>35.752800000000001</v>
      </c>
      <c r="S168" s="14">
        <v>36.859699999999997</v>
      </c>
      <c r="T168" s="14">
        <v>36.176400000000001</v>
      </c>
      <c r="U168" s="14">
        <v>36.270319999999998</v>
      </c>
      <c r="W168" s="5">
        <v>62.4</v>
      </c>
      <c r="X168" s="14">
        <v>63.205099999999995</v>
      </c>
      <c r="Y168" s="14">
        <v>62.653700000000001</v>
      </c>
      <c r="Z168" s="14">
        <v>63.990899999999996</v>
      </c>
      <c r="AA168" s="14">
        <v>63.437124999999995</v>
      </c>
      <c r="AB168" s="14">
        <v>63.365300000000005</v>
      </c>
    </row>
    <row r="169" spans="1:28">
      <c r="A169" s="13" t="s">
        <v>7</v>
      </c>
      <c r="B169" s="5">
        <v>12.773300000000001</v>
      </c>
      <c r="C169" s="14">
        <v>12.6189</v>
      </c>
      <c r="D169" s="14">
        <v>12.829499999999999</v>
      </c>
      <c r="E169" s="14">
        <v>12.7842</v>
      </c>
      <c r="F169" s="14">
        <v>12.497579999999999</v>
      </c>
      <c r="G169" s="230">
        <v>12.69117</v>
      </c>
      <c r="H169" s="5"/>
      <c r="I169" s="5">
        <v>12.773300000000001</v>
      </c>
      <c r="J169" s="14">
        <v>12.2156</v>
      </c>
      <c r="K169" s="14">
        <v>12.741400000000001</v>
      </c>
      <c r="L169" s="14">
        <v>12.4368</v>
      </c>
      <c r="M169" s="14">
        <v>12.868</v>
      </c>
      <c r="N169" s="65">
        <v>12.4575</v>
      </c>
      <c r="O169" s="5"/>
      <c r="P169" s="5">
        <v>37.066699999999997</v>
      </c>
      <c r="Q169" s="14">
        <v>36.458799999999997</v>
      </c>
      <c r="R169" s="14">
        <v>36.587499999999999</v>
      </c>
      <c r="S169" s="14">
        <v>36.540900000000001</v>
      </c>
      <c r="T169" s="14">
        <v>37.253599999999999</v>
      </c>
      <c r="U169" s="14">
        <v>36.845799999999997</v>
      </c>
      <c r="W169" s="5">
        <v>64.533299999999997</v>
      </c>
      <c r="X169" s="14">
        <v>62.766299999999994</v>
      </c>
      <c r="Y169" s="14">
        <v>63.332700000000003</v>
      </c>
      <c r="Z169" s="14">
        <v>63.716499999999996</v>
      </c>
      <c r="AA169" s="14">
        <v>64.533599999999993</v>
      </c>
      <c r="AB169" s="14">
        <v>63.789500000000004</v>
      </c>
    </row>
    <row r="170" spans="1:28">
      <c r="A170" s="13" t="s">
        <v>257</v>
      </c>
      <c r="B170" s="5">
        <v>12.0533</v>
      </c>
      <c r="C170" s="14">
        <v>12.8925</v>
      </c>
      <c r="D170" s="14">
        <v>12.845139999999999</v>
      </c>
      <c r="E170" s="14">
        <v>13.6159</v>
      </c>
      <c r="F170" s="14">
        <v>12.529</v>
      </c>
      <c r="G170" s="230">
        <v>12.987</v>
      </c>
      <c r="H170" s="5"/>
      <c r="I170" s="5">
        <v>12.2933</v>
      </c>
      <c r="J170" s="14">
        <v>12.701879999999999</v>
      </c>
      <c r="K170" s="14">
        <v>12.658200000000001</v>
      </c>
      <c r="L170" s="14">
        <v>13.623299999999999</v>
      </c>
      <c r="M170" s="14">
        <v>13.169700000000001</v>
      </c>
      <c r="N170" s="65">
        <v>13.0246</v>
      </c>
      <c r="O170" s="5"/>
      <c r="P170" s="5">
        <v>33.6</v>
      </c>
      <c r="Q170" s="14">
        <v>36.349499999999999</v>
      </c>
      <c r="R170" s="14">
        <v>35.777000000000001</v>
      </c>
      <c r="S170" s="14">
        <v>36.869099999999996</v>
      </c>
      <c r="T170" s="14">
        <v>36.642499999999998</v>
      </c>
      <c r="U170" s="14">
        <v>36.415799999999997</v>
      </c>
      <c r="W170" s="5">
        <v>59.7333</v>
      </c>
      <c r="X170" s="14">
        <v>62.964399999999998</v>
      </c>
      <c r="Y170" s="14">
        <v>63.267499999999998</v>
      </c>
      <c r="Z170" s="14">
        <v>64.334000000000003</v>
      </c>
      <c r="AA170" s="14">
        <v>64.162899999999993</v>
      </c>
      <c r="AB170" s="14">
        <v>63.766600000000004</v>
      </c>
    </row>
    <row r="171" spans="1:28">
      <c r="A171" s="13" t="s">
        <v>126</v>
      </c>
      <c r="B171" s="5">
        <v>12.986700000000001</v>
      </c>
      <c r="C171" s="14">
        <v>12.4389</v>
      </c>
      <c r="D171" s="14">
        <v>12.807370000000001</v>
      </c>
      <c r="E171" s="14">
        <v>12.8514</v>
      </c>
      <c r="F171" s="14">
        <v>12.139099999999999</v>
      </c>
      <c r="G171" s="230">
        <v>12.5191</v>
      </c>
      <c r="H171" s="5"/>
      <c r="I171" s="5">
        <v>14.613300000000001</v>
      </c>
      <c r="J171" s="14">
        <v>12.538600000000001</v>
      </c>
      <c r="K171" s="14">
        <v>13.557499999999999</v>
      </c>
      <c r="L171" s="14">
        <v>13.532819999999999</v>
      </c>
      <c r="M171" s="14">
        <v>12.997999999999999</v>
      </c>
      <c r="N171" s="65">
        <v>13.19556</v>
      </c>
      <c r="O171" s="5"/>
      <c r="P171" s="5">
        <v>37.333300000000001</v>
      </c>
      <c r="Q171" s="14">
        <v>35.872300000000003</v>
      </c>
      <c r="R171" s="14">
        <v>36.032080000000001</v>
      </c>
      <c r="S171" s="14">
        <v>35.612400000000001</v>
      </c>
      <c r="T171" s="14">
        <v>35.854700000000001</v>
      </c>
      <c r="U171" s="14">
        <v>35.813299999999998</v>
      </c>
      <c r="W171" s="5">
        <v>65.333299999999994</v>
      </c>
      <c r="X171" s="14">
        <v>62.204299999999996</v>
      </c>
      <c r="Y171" s="14">
        <v>63.1539</v>
      </c>
      <c r="Z171" s="14">
        <v>62.577300000000001</v>
      </c>
      <c r="AA171" s="14">
        <v>63.067999999999998</v>
      </c>
      <c r="AB171" s="14">
        <v>62.736899999999999</v>
      </c>
    </row>
    <row r="172" spans="1:28">
      <c r="A172" s="13" t="s">
        <v>179</v>
      </c>
      <c r="B172" s="5">
        <v>12.986700000000001</v>
      </c>
      <c r="C172" s="14">
        <v>12.8969</v>
      </c>
      <c r="D172" s="14">
        <v>12.5747</v>
      </c>
      <c r="E172" s="14">
        <v>12.913499999999999</v>
      </c>
      <c r="F172" s="14">
        <v>12.311</v>
      </c>
      <c r="G172" s="230">
        <v>12.67239</v>
      </c>
      <c r="H172" s="5"/>
      <c r="I172" s="5">
        <v>14.3733</v>
      </c>
      <c r="J172" s="14">
        <v>13.068</v>
      </c>
      <c r="K172" s="14">
        <v>13.15864</v>
      </c>
      <c r="L172" s="14">
        <v>13.706999999999999</v>
      </c>
      <c r="M172" s="14">
        <v>13.5533</v>
      </c>
      <c r="N172" s="65">
        <v>13.4711</v>
      </c>
      <c r="O172" s="5"/>
      <c r="P172" s="5">
        <v>36.799999999999997</v>
      </c>
      <c r="Q172" s="14">
        <v>35.845199999999998</v>
      </c>
      <c r="R172" s="14">
        <v>35.7607</v>
      </c>
      <c r="S172" s="14">
        <v>35.848300000000002</v>
      </c>
      <c r="T172" s="14">
        <v>35.938299999999998</v>
      </c>
      <c r="U172" s="14">
        <v>35.849299999999999</v>
      </c>
      <c r="W172" s="5">
        <v>64.533299999999997</v>
      </c>
      <c r="X172" s="14">
        <v>62.54177</v>
      </c>
      <c r="Y172" s="14">
        <v>62.789570000000005</v>
      </c>
      <c r="Z172" s="14">
        <v>63.057600000000001</v>
      </c>
      <c r="AA172" s="14">
        <v>63.110900000000001</v>
      </c>
      <c r="AB172" s="14">
        <v>62.911200000000001</v>
      </c>
    </row>
    <row r="173" spans="1:28">
      <c r="A173" s="13" t="s">
        <v>64</v>
      </c>
      <c r="B173" s="5">
        <v>12.533300000000001</v>
      </c>
      <c r="C173" s="14">
        <v>12.9095</v>
      </c>
      <c r="D173" s="14">
        <v>12.79632</v>
      </c>
      <c r="E173" s="14">
        <v>13.033619999999999</v>
      </c>
      <c r="F173" s="14">
        <v>12.519599999999999</v>
      </c>
      <c r="G173" s="230">
        <v>12.838699999999999</v>
      </c>
      <c r="H173" s="5"/>
      <c r="I173" s="5">
        <v>12.2933</v>
      </c>
      <c r="J173" s="14">
        <v>12.4489</v>
      </c>
      <c r="K173" s="14">
        <v>12.264099999999999</v>
      </c>
      <c r="L173" s="14">
        <v>12.525499999999999</v>
      </c>
      <c r="M173" s="14">
        <v>13.332240000000001</v>
      </c>
      <c r="N173" s="65">
        <v>12.553800000000001</v>
      </c>
      <c r="O173" s="5"/>
      <c r="P173" s="5">
        <v>34.933300000000003</v>
      </c>
      <c r="Q173" s="14">
        <v>36.382899999999999</v>
      </c>
      <c r="R173" s="14">
        <v>35.914070000000002</v>
      </c>
      <c r="S173" s="14">
        <v>35.950699999999998</v>
      </c>
      <c r="T173" s="14">
        <v>36.179299999999998</v>
      </c>
      <c r="U173" s="14">
        <v>36.116399999999999</v>
      </c>
      <c r="W173" s="5">
        <v>61.6</v>
      </c>
      <c r="X173" s="14">
        <v>62.970499999999994</v>
      </c>
      <c r="Y173" s="14">
        <v>63.167400000000001</v>
      </c>
      <c r="Z173" s="14">
        <v>63.44896</v>
      </c>
      <c r="AA173" s="14">
        <v>63.795299999999997</v>
      </c>
      <c r="AB173" s="14">
        <v>63.435200000000002</v>
      </c>
    </row>
    <row r="174" spans="1:28">
      <c r="A174" s="13" t="s">
        <v>277</v>
      </c>
      <c r="B174" s="5">
        <v>13.466699999999999</v>
      </c>
      <c r="C174" s="14">
        <v>12.9308</v>
      </c>
      <c r="D174" s="14">
        <v>12.936</v>
      </c>
      <c r="E174" s="14">
        <v>13.12914</v>
      </c>
      <c r="F174" s="14">
        <v>12.355119999999999</v>
      </c>
      <c r="G174" s="230">
        <v>12.8626</v>
      </c>
      <c r="H174" s="5"/>
      <c r="I174" s="5">
        <v>14.853300000000001</v>
      </c>
      <c r="J174" s="14">
        <v>13.335599999999999</v>
      </c>
      <c r="K174" s="14">
        <v>13.570499999999999</v>
      </c>
      <c r="L174" s="14">
        <v>14.0778</v>
      </c>
      <c r="M174" s="14">
        <v>13.4801</v>
      </c>
      <c r="N174" s="65">
        <v>13.7676</v>
      </c>
      <c r="O174" s="5"/>
      <c r="P174" s="5">
        <v>36.533299999999997</v>
      </c>
      <c r="Q174" s="14">
        <v>35.837299999999999</v>
      </c>
      <c r="R174" s="14">
        <v>35.152900000000002</v>
      </c>
      <c r="S174" s="14">
        <v>35.482199999999999</v>
      </c>
      <c r="T174" s="14">
        <v>36.131799999999998</v>
      </c>
      <c r="U174" s="14">
        <v>35.567299999999996</v>
      </c>
      <c r="W174" s="5">
        <v>64.2667</v>
      </c>
      <c r="X174" s="14">
        <v>62.177699999999994</v>
      </c>
      <c r="Y174" s="14">
        <v>62.342500000000001</v>
      </c>
      <c r="Z174" s="14">
        <v>62.239699999999999</v>
      </c>
      <c r="AA174" s="14">
        <v>63.35566</v>
      </c>
      <c r="AB174" s="14">
        <v>62.425000000000004</v>
      </c>
    </row>
    <row r="175" spans="1:28">
      <c r="A175" s="13" t="s">
        <v>495</v>
      </c>
      <c r="B175" s="5">
        <v>13.466699999999999</v>
      </c>
      <c r="C175" s="14">
        <v>12.67558</v>
      </c>
      <c r="D175" s="14">
        <v>12.82525</v>
      </c>
      <c r="E175" s="14">
        <v>12.9236</v>
      </c>
      <c r="F175" s="14">
        <v>12.250499999999999</v>
      </c>
      <c r="G175" s="230">
        <v>12.640969999999999</v>
      </c>
      <c r="H175" s="5"/>
      <c r="I175" s="5">
        <v>13.92</v>
      </c>
      <c r="J175" s="14">
        <v>12.731249999999999</v>
      </c>
      <c r="K175" s="14">
        <v>13.330399999999999</v>
      </c>
      <c r="L175" s="14">
        <v>13.180199999999999</v>
      </c>
      <c r="M175" s="14">
        <v>13.112399999999999</v>
      </c>
      <c r="N175" s="65">
        <v>13.08381</v>
      </c>
      <c r="O175" s="5"/>
      <c r="P175" s="5">
        <v>37.333300000000001</v>
      </c>
      <c r="Q175" s="14">
        <v>35.4236</v>
      </c>
      <c r="R175" s="14">
        <v>35.241800000000005</v>
      </c>
      <c r="S175" s="14">
        <v>35.2301</v>
      </c>
      <c r="T175" s="14">
        <v>35.6524</v>
      </c>
      <c r="U175" s="14">
        <v>35.269100000000002</v>
      </c>
      <c r="W175" s="5">
        <v>65.333299999999994</v>
      </c>
      <c r="X175" s="14">
        <v>61.9696</v>
      </c>
      <c r="Y175" s="14">
        <v>62.433800000000005</v>
      </c>
      <c r="Z175" s="14">
        <v>62.524000000000001</v>
      </c>
      <c r="AA175" s="14">
        <v>62.599599999999995</v>
      </c>
      <c r="AB175" s="14">
        <v>62.234700000000004</v>
      </c>
    </row>
    <row r="176" spans="1:28">
      <c r="A176" s="13" t="s">
        <v>424</v>
      </c>
      <c r="B176" s="5">
        <v>13.466699999999999</v>
      </c>
      <c r="C176" s="14">
        <v>12.532499999999999</v>
      </c>
      <c r="D176" s="14">
        <v>12.5779</v>
      </c>
      <c r="E176" s="14">
        <v>12.97856</v>
      </c>
      <c r="F176" s="14">
        <v>12.33685</v>
      </c>
      <c r="G176" s="230">
        <v>12.597300000000001</v>
      </c>
      <c r="H176" s="5"/>
      <c r="I176" s="5">
        <v>14.3733</v>
      </c>
      <c r="J176" s="14">
        <v>12.764659999999999</v>
      </c>
      <c r="K176" s="14">
        <v>13.3467</v>
      </c>
      <c r="L176" s="14">
        <v>13.895199999999999</v>
      </c>
      <c r="M176" s="14">
        <v>13.6149</v>
      </c>
      <c r="N176" s="65">
        <v>13.492699999999999</v>
      </c>
      <c r="O176" s="5"/>
      <c r="P176" s="5">
        <v>37.066699999999997</v>
      </c>
      <c r="Q176" s="14">
        <v>35.445</v>
      </c>
      <c r="R176" s="14">
        <v>35.306400000000004</v>
      </c>
      <c r="S176" s="14">
        <v>36.156199999999998</v>
      </c>
      <c r="T176" s="14">
        <v>35.130099999999999</v>
      </c>
      <c r="U176" s="14">
        <v>35.423400000000001</v>
      </c>
      <c r="W176" s="5">
        <v>63.7333</v>
      </c>
      <c r="X176" s="14">
        <v>61.708399999999997</v>
      </c>
      <c r="Y176" s="14">
        <v>62.132000000000005</v>
      </c>
      <c r="Z176" s="14">
        <v>63.180900000000001</v>
      </c>
      <c r="AA176" s="14">
        <v>62.253900000000002</v>
      </c>
      <c r="AB176" s="14">
        <v>62.098600000000005</v>
      </c>
    </row>
    <row r="177" spans="1:28">
      <c r="A177" s="13" t="s">
        <v>296</v>
      </c>
      <c r="B177" s="5">
        <v>12.773300000000001</v>
      </c>
      <c r="C177" s="14">
        <v>12.960599999999999</v>
      </c>
      <c r="D177" s="14">
        <v>12.944799999999999</v>
      </c>
      <c r="E177" s="14">
        <v>12.837</v>
      </c>
      <c r="F177" s="14">
        <v>12.6722</v>
      </c>
      <c r="G177" s="230">
        <v>12.871</v>
      </c>
      <c r="H177" s="5"/>
      <c r="I177" s="5">
        <v>13.68</v>
      </c>
      <c r="J177" s="14">
        <v>12.989000000000001</v>
      </c>
      <c r="K177" s="14">
        <v>13.320499999999999</v>
      </c>
      <c r="L177" s="14">
        <v>13.535159999999999</v>
      </c>
      <c r="M177" s="14">
        <v>13.445</v>
      </c>
      <c r="N177" s="65">
        <v>13.395099999999999</v>
      </c>
      <c r="O177" s="5"/>
      <c r="P177" s="5">
        <v>35.7333</v>
      </c>
      <c r="Q177" s="14">
        <v>36.316369999999999</v>
      </c>
      <c r="R177" s="14">
        <v>35.582799999999999</v>
      </c>
      <c r="S177" s="14">
        <v>35.756399999999999</v>
      </c>
      <c r="T177" s="14">
        <v>36.589700000000001</v>
      </c>
      <c r="U177" s="14">
        <v>36.074999999999996</v>
      </c>
      <c r="W177" s="5">
        <v>61.866700000000002</v>
      </c>
      <c r="X177" s="14">
        <v>62.362099999999998</v>
      </c>
      <c r="Y177" s="14">
        <v>62.347100000000005</v>
      </c>
      <c r="Z177" s="14">
        <v>62.430099999999996</v>
      </c>
      <c r="AA177" s="14">
        <v>63.841699999999996</v>
      </c>
      <c r="AB177" s="14">
        <v>62.680800000000005</v>
      </c>
    </row>
    <row r="178" spans="1:28">
      <c r="A178" s="13" t="s">
        <v>373</v>
      </c>
      <c r="B178" s="5">
        <v>13.226699999999999</v>
      </c>
      <c r="C178" s="14">
        <v>12.84342</v>
      </c>
      <c r="D178" s="14">
        <v>12.920299999999999</v>
      </c>
      <c r="E178" s="14">
        <v>13.058959999999999</v>
      </c>
      <c r="F178" s="14">
        <v>12.299899999999999</v>
      </c>
      <c r="G178" s="230">
        <v>12.745979999999999</v>
      </c>
      <c r="H178" s="5"/>
      <c r="I178" s="5">
        <v>14.3733</v>
      </c>
      <c r="J178" s="14">
        <v>12.9556</v>
      </c>
      <c r="K178" s="14">
        <v>13.420500000000001</v>
      </c>
      <c r="L178" s="14">
        <v>13.977</v>
      </c>
      <c r="M178" s="14">
        <v>13.288069999999999</v>
      </c>
      <c r="N178" s="65">
        <v>13.4574</v>
      </c>
      <c r="O178" s="5"/>
      <c r="P178" s="5">
        <v>37.6</v>
      </c>
      <c r="Q178" s="14">
        <v>35.374200000000002</v>
      </c>
      <c r="R178" s="14">
        <v>35.174199999999999</v>
      </c>
      <c r="S178" s="14">
        <v>35.388999999999996</v>
      </c>
      <c r="T178" s="14">
        <v>35.110699999999994</v>
      </c>
      <c r="U178" s="14">
        <v>35.190599999999996</v>
      </c>
      <c r="W178" s="5">
        <v>65.333299999999994</v>
      </c>
      <c r="X178" s="14">
        <v>61.779999999999994</v>
      </c>
      <c r="Y178" s="14">
        <v>62.098800000000004</v>
      </c>
      <c r="Z178" s="14">
        <v>61.884</v>
      </c>
      <c r="AA178" s="14">
        <v>62.0227</v>
      </c>
      <c r="AB178" s="14">
        <v>61.768000000000001</v>
      </c>
    </row>
    <row r="179" spans="1:28">
      <c r="A179" s="13" t="s">
        <v>343</v>
      </c>
      <c r="B179" s="5">
        <v>14.16</v>
      </c>
      <c r="C179" s="14">
        <v>12.677529999999999</v>
      </c>
      <c r="D179" s="14">
        <v>12.922000000000001</v>
      </c>
      <c r="E179" s="14">
        <v>12.7349</v>
      </c>
      <c r="F179" s="14">
        <v>12.37839</v>
      </c>
      <c r="G179" s="230">
        <v>12.70415</v>
      </c>
      <c r="H179" s="5"/>
      <c r="I179" s="5">
        <v>14.853300000000001</v>
      </c>
      <c r="J179" s="14">
        <v>12.84314</v>
      </c>
      <c r="K179" s="14">
        <v>13.5246</v>
      </c>
      <c r="L179" s="14">
        <v>13.600199999999999</v>
      </c>
      <c r="M179" s="14">
        <v>13.399000000000001</v>
      </c>
      <c r="N179" s="65">
        <v>13.3985</v>
      </c>
      <c r="O179" s="5"/>
      <c r="P179" s="5">
        <v>38.4</v>
      </c>
      <c r="Q179" s="14">
        <v>34.817999999999998</v>
      </c>
      <c r="R179" s="14">
        <v>34.854700000000001</v>
      </c>
      <c r="S179" s="14">
        <v>34.755600000000001</v>
      </c>
      <c r="T179" s="14">
        <v>34.902000000000001</v>
      </c>
      <c r="U179" s="14">
        <v>34.747</v>
      </c>
      <c r="W179" s="5">
        <v>66.933300000000003</v>
      </c>
      <c r="X179" s="14">
        <v>61.574199999999998</v>
      </c>
      <c r="Y179" s="14">
        <v>61.821200000000005</v>
      </c>
      <c r="Z179" s="14">
        <v>61.311499999999995</v>
      </c>
      <c r="AA179" s="14">
        <v>62.384399999999999</v>
      </c>
      <c r="AB179" s="14">
        <v>61.613300000000002</v>
      </c>
    </row>
    <row r="180" spans="1:28">
      <c r="A180" s="13" t="s">
        <v>17</v>
      </c>
      <c r="B180" s="5">
        <v>12.0533</v>
      </c>
      <c r="C180" s="14">
        <v>13.1966</v>
      </c>
      <c r="D180" s="14">
        <v>13.0627</v>
      </c>
      <c r="E180" s="14">
        <v>13.037570000000001</v>
      </c>
      <c r="F180" s="14">
        <v>12.50353</v>
      </c>
      <c r="G180" s="230">
        <v>12.922600000000001</v>
      </c>
      <c r="H180" s="5"/>
      <c r="I180" s="5">
        <v>12.2933</v>
      </c>
      <c r="J180" s="14">
        <v>13.0802</v>
      </c>
      <c r="K180" s="14">
        <v>13.458500000000001</v>
      </c>
      <c r="L180" s="14">
        <v>12.599399999999999</v>
      </c>
      <c r="M180" s="14">
        <v>12.8171</v>
      </c>
      <c r="N180" s="65">
        <v>12.904500000000001</v>
      </c>
      <c r="O180" s="5"/>
      <c r="P180" s="5">
        <v>35.466700000000003</v>
      </c>
      <c r="Q180" s="14">
        <v>37.232999999999997</v>
      </c>
      <c r="R180" s="14">
        <v>36.366800000000005</v>
      </c>
      <c r="S180" s="14">
        <v>36.808199999999999</v>
      </c>
      <c r="T180" s="14">
        <v>36.068999999999996</v>
      </c>
      <c r="U180" s="14">
        <v>36.680799999999998</v>
      </c>
      <c r="W180" s="5">
        <v>61.066699999999997</v>
      </c>
      <c r="X180" s="14">
        <v>62.980499999999999</v>
      </c>
      <c r="Y180" s="14">
        <v>63.213700000000003</v>
      </c>
      <c r="Z180" s="14">
        <v>63.528100000000002</v>
      </c>
      <c r="AA180" s="14">
        <v>63.407719999999998</v>
      </c>
      <c r="AB180" s="14">
        <v>63.279900000000005</v>
      </c>
    </row>
    <row r="181" spans="1:28">
      <c r="A181" s="13" t="s">
        <v>8</v>
      </c>
      <c r="B181" s="5">
        <v>12.533300000000001</v>
      </c>
      <c r="C181" s="14">
        <v>13.0588</v>
      </c>
      <c r="D181" s="14">
        <v>12.83859</v>
      </c>
      <c r="E181" s="14">
        <v>13.3596</v>
      </c>
      <c r="F181" s="14">
        <v>12.453799999999999</v>
      </c>
      <c r="G181" s="230">
        <v>12.925800000000001</v>
      </c>
      <c r="H181" s="5"/>
      <c r="I181" s="5">
        <v>12.986700000000001</v>
      </c>
      <c r="J181" s="14">
        <v>12.85642</v>
      </c>
      <c r="K181" s="14">
        <v>12.8689</v>
      </c>
      <c r="L181" s="14">
        <v>13.55542</v>
      </c>
      <c r="M181" s="14">
        <v>13.146699999999999</v>
      </c>
      <c r="N181" s="65">
        <v>13.08536</v>
      </c>
      <c r="O181" s="5"/>
      <c r="P181" s="5">
        <v>36.2667</v>
      </c>
      <c r="Q181" s="14">
        <v>36.790700000000001</v>
      </c>
      <c r="R181" s="14">
        <v>35.796199999999999</v>
      </c>
      <c r="S181" s="14">
        <v>37.130400000000002</v>
      </c>
      <c r="T181" s="14">
        <v>35.826099999999997</v>
      </c>
      <c r="U181" s="14">
        <v>36.442599999999999</v>
      </c>
      <c r="W181" s="5">
        <v>62.4</v>
      </c>
      <c r="X181" s="14">
        <v>63.095599999999997</v>
      </c>
      <c r="Y181" s="14">
        <v>62.469000000000001</v>
      </c>
      <c r="Z181" s="14">
        <v>63.715699999999998</v>
      </c>
      <c r="AA181" s="14">
        <v>63.081800000000001</v>
      </c>
      <c r="AB181" s="14">
        <v>63.106549999999999</v>
      </c>
    </row>
    <row r="182" spans="1:28">
      <c r="A182" s="13" t="s">
        <v>395</v>
      </c>
      <c r="B182" s="5">
        <v>12.533300000000001</v>
      </c>
      <c r="C182" s="14">
        <v>12.402899999999999</v>
      </c>
      <c r="D182" s="14">
        <v>12.2591</v>
      </c>
      <c r="E182" s="14">
        <v>12.591899999999999</v>
      </c>
      <c r="F182" s="14">
        <v>12.1554</v>
      </c>
      <c r="G182" s="230">
        <v>12.2323</v>
      </c>
      <c r="H182" s="5"/>
      <c r="I182" s="5">
        <v>12.986700000000001</v>
      </c>
      <c r="J182" s="14">
        <v>12.548399999999999</v>
      </c>
      <c r="K182" s="14">
        <v>12.653</v>
      </c>
      <c r="L182" s="14">
        <v>13.099599999999999</v>
      </c>
      <c r="M182" s="14">
        <v>13.20974</v>
      </c>
      <c r="N182" s="65">
        <v>12.7911</v>
      </c>
      <c r="O182" s="5"/>
      <c r="P182" s="5">
        <v>36.533299999999997</v>
      </c>
      <c r="Q182" s="14">
        <v>35.575200000000002</v>
      </c>
      <c r="R182" s="14">
        <v>34.940000000000005</v>
      </c>
      <c r="S182" s="14">
        <v>35.569800000000001</v>
      </c>
      <c r="T182" s="14">
        <v>35.013799999999996</v>
      </c>
      <c r="U182" s="14">
        <v>35.0854</v>
      </c>
      <c r="W182" s="5">
        <v>64.533299999999997</v>
      </c>
      <c r="X182" s="14">
        <v>62.013199999999998</v>
      </c>
      <c r="Y182" s="14">
        <v>61.770900000000005</v>
      </c>
      <c r="Z182" s="14">
        <v>62.628399999999999</v>
      </c>
      <c r="AA182" s="14">
        <v>61.915099999999995</v>
      </c>
      <c r="AB182" s="14">
        <v>61.872300000000003</v>
      </c>
    </row>
    <row r="183" spans="1:28">
      <c r="A183" s="13" t="s">
        <v>461</v>
      </c>
      <c r="B183" s="5">
        <v>12.773300000000001</v>
      </c>
      <c r="C183" s="14">
        <v>12.8134</v>
      </c>
      <c r="D183" s="14">
        <v>12.85106</v>
      </c>
      <c r="E183" s="14">
        <v>13.1426</v>
      </c>
      <c r="F183" s="14">
        <v>12.426713999999999</v>
      </c>
      <c r="G183" s="230">
        <v>12.8362</v>
      </c>
      <c r="H183" s="5"/>
      <c r="I183" s="5">
        <v>12.986700000000001</v>
      </c>
      <c r="J183" s="14">
        <v>12.4137</v>
      </c>
      <c r="K183" s="14">
        <v>12.737500000000001</v>
      </c>
      <c r="L183" s="14">
        <v>13.5785</v>
      </c>
      <c r="M183" s="14">
        <v>13.108499999999999</v>
      </c>
      <c r="N183" s="65">
        <v>12.970700000000001</v>
      </c>
      <c r="O183" s="5"/>
      <c r="P183" s="5">
        <v>35.200000000000003</v>
      </c>
      <c r="Q183" s="14">
        <v>36.581600000000002</v>
      </c>
      <c r="R183" s="14">
        <v>36.039880000000004</v>
      </c>
      <c r="S183" s="14">
        <v>36.713799999999999</v>
      </c>
      <c r="T183" s="14">
        <v>36.011699999999998</v>
      </c>
      <c r="U183" s="14">
        <v>36.362299999999998</v>
      </c>
      <c r="W183" s="5">
        <v>61.6</v>
      </c>
      <c r="X183" s="14">
        <v>63.332000000000001</v>
      </c>
      <c r="Y183" s="14">
        <v>63.339100000000002</v>
      </c>
      <c r="Z183" s="14">
        <v>64.220100000000002</v>
      </c>
      <c r="AA183" s="14">
        <v>63.214300000000001</v>
      </c>
      <c r="AB183" s="14">
        <v>63.598700000000001</v>
      </c>
    </row>
    <row r="184" spans="1:28">
      <c r="A184" s="13" t="s">
        <v>480</v>
      </c>
      <c r="B184" s="5">
        <v>13.226699999999999</v>
      </c>
      <c r="C184" s="14">
        <v>13.124699999999999</v>
      </c>
      <c r="D184" s="14">
        <v>13.0151</v>
      </c>
      <c r="E184" s="14">
        <v>13.5022</v>
      </c>
      <c r="F184" s="14">
        <v>12.6153</v>
      </c>
      <c r="G184" s="230">
        <v>13.0717</v>
      </c>
      <c r="H184" s="5"/>
      <c r="I184" s="5">
        <v>14.16</v>
      </c>
      <c r="J184" s="14">
        <v>13.1982</v>
      </c>
      <c r="K184" s="14">
        <v>12.814399999999999</v>
      </c>
      <c r="L184" s="14">
        <v>13.3048</v>
      </c>
      <c r="M184" s="14">
        <v>13.223560000000001</v>
      </c>
      <c r="N184" s="65">
        <v>13.221959999999999</v>
      </c>
      <c r="O184" s="5"/>
      <c r="P184" s="5">
        <v>36.799999999999997</v>
      </c>
      <c r="Q184" s="14">
        <v>36.339999999999996</v>
      </c>
      <c r="R184" s="14">
        <v>36.059290000000004</v>
      </c>
      <c r="S184" s="14">
        <v>36.981400000000001</v>
      </c>
      <c r="T184" s="14">
        <v>36.458399999999997</v>
      </c>
      <c r="U184" s="14">
        <v>36.410899999999998</v>
      </c>
      <c r="W184" s="5">
        <v>64</v>
      </c>
      <c r="X184" s="14">
        <v>63.387699999999995</v>
      </c>
      <c r="Y184" s="14">
        <v>63.561</v>
      </c>
      <c r="Z184" s="14">
        <v>64.945999999999998</v>
      </c>
      <c r="AA184" s="14">
        <v>63.8264</v>
      </c>
      <c r="AB184" s="14">
        <v>63.891300000000001</v>
      </c>
    </row>
    <row r="185" spans="1:28">
      <c r="A185" s="13" t="s">
        <v>383</v>
      </c>
      <c r="B185" s="5">
        <v>12.986700000000001</v>
      </c>
      <c r="C185" s="14">
        <v>12.9496</v>
      </c>
      <c r="D185" s="14">
        <v>12.86068</v>
      </c>
      <c r="E185" s="14">
        <v>13.1633</v>
      </c>
      <c r="F185" s="14">
        <v>12.434529999999999</v>
      </c>
      <c r="G185" s="230">
        <v>12.8445</v>
      </c>
      <c r="H185" s="5"/>
      <c r="I185" s="5">
        <v>13.466699999999999</v>
      </c>
      <c r="J185" s="14">
        <v>12.9437</v>
      </c>
      <c r="K185" s="14">
        <v>12.874700000000001</v>
      </c>
      <c r="L185" s="14">
        <v>13.084099999999999</v>
      </c>
      <c r="M185" s="14">
        <v>13.133900000000001</v>
      </c>
      <c r="N185" s="65">
        <v>13.029400000000001</v>
      </c>
      <c r="O185" s="5"/>
      <c r="P185" s="5">
        <v>36.533299999999997</v>
      </c>
      <c r="Q185" s="14">
        <v>36.066899999999997</v>
      </c>
      <c r="R185" s="14">
        <v>36.386900000000004</v>
      </c>
      <c r="S185" s="14">
        <v>36.677299999999995</v>
      </c>
      <c r="T185" s="14">
        <v>36.491499999999995</v>
      </c>
      <c r="U185" s="14">
        <v>36.380099999999999</v>
      </c>
      <c r="W185" s="5">
        <v>63.466700000000003</v>
      </c>
      <c r="X185" s="14">
        <v>62.530249999999995</v>
      </c>
      <c r="Y185" s="14">
        <v>63.630200000000002</v>
      </c>
      <c r="Z185" s="14">
        <v>63.718800000000002</v>
      </c>
      <c r="AA185" s="14">
        <v>63.48959</v>
      </c>
      <c r="AB185" s="14">
        <v>63.3264</v>
      </c>
    </row>
    <row r="186" spans="1:28">
      <c r="A186" s="13" t="s">
        <v>180</v>
      </c>
      <c r="B186" s="5">
        <v>13.466699999999999</v>
      </c>
      <c r="C186" s="14">
        <v>13</v>
      </c>
      <c r="D186" s="14">
        <v>12.5992</v>
      </c>
      <c r="E186" s="14">
        <v>12.8217</v>
      </c>
      <c r="F186" s="14">
        <v>12.48861</v>
      </c>
      <c r="G186" s="230">
        <v>12.701750000000001</v>
      </c>
      <c r="H186" s="5"/>
      <c r="I186" s="5">
        <v>14.853300000000001</v>
      </c>
      <c r="J186" s="14">
        <v>13.2476</v>
      </c>
      <c r="K186" s="14">
        <v>13.18342</v>
      </c>
      <c r="L186" s="14">
        <v>13.55616</v>
      </c>
      <c r="M186" s="14">
        <v>13.900499999999999</v>
      </c>
      <c r="N186" s="65">
        <v>13.5861</v>
      </c>
      <c r="O186" s="5"/>
      <c r="P186" s="5">
        <v>38.133299999999998</v>
      </c>
      <c r="Q186" s="14">
        <v>36.156680000000001</v>
      </c>
      <c r="R186" s="14">
        <v>35.406199999999998</v>
      </c>
      <c r="S186" s="14">
        <v>36.051200000000001</v>
      </c>
      <c r="T186" s="14">
        <v>35.875399999999999</v>
      </c>
      <c r="U186" s="14">
        <v>35.8217</v>
      </c>
      <c r="W186" s="5">
        <v>66.400000000000006</v>
      </c>
      <c r="X186" s="14">
        <v>62.569629999999997</v>
      </c>
      <c r="Y186" s="14">
        <v>62.6282</v>
      </c>
      <c r="Z186" s="14">
        <v>63.2622</v>
      </c>
      <c r="AA186" s="14">
        <v>63.540700000000001</v>
      </c>
      <c r="AB186" s="14">
        <v>62.971160000000005</v>
      </c>
    </row>
    <row r="187" spans="1:28">
      <c r="A187" s="13" t="s">
        <v>413</v>
      </c>
      <c r="B187" s="5">
        <v>12.773300000000001</v>
      </c>
      <c r="C187" s="14">
        <v>12.977399999999999</v>
      </c>
      <c r="D187" s="14">
        <v>12.8111</v>
      </c>
      <c r="E187" s="14">
        <v>12.945359999999999</v>
      </c>
      <c r="F187" s="14">
        <v>11.7402</v>
      </c>
      <c r="G187" s="230">
        <v>12.534800000000001</v>
      </c>
      <c r="H187" s="5"/>
      <c r="I187" s="5">
        <v>13.226699999999999</v>
      </c>
      <c r="J187" s="14">
        <v>13.132099999999999</v>
      </c>
      <c r="K187" s="14">
        <v>13.1273</v>
      </c>
      <c r="L187" s="14">
        <v>13.332799999999999</v>
      </c>
      <c r="M187" s="14">
        <v>12.8401</v>
      </c>
      <c r="N187" s="65">
        <v>13.082459999999999</v>
      </c>
      <c r="O187" s="5"/>
      <c r="P187" s="5">
        <v>36.533299999999997</v>
      </c>
      <c r="Q187" s="14">
        <v>35.752099999999999</v>
      </c>
      <c r="R187" s="14">
        <v>35.990200000000002</v>
      </c>
      <c r="S187" s="14">
        <v>36.293099999999995</v>
      </c>
      <c r="T187" s="14">
        <v>35.644500000000001</v>
      </c>
      <c r="U187" s="14">
        <v>35.803799999999995</v>
      </c>
      <c r="W187" s="5">
        <v>62.133299999999998</v>
      </c>
      <c r="X187" s="14">
        <v>62.304499999999997</v>
      </c>
      <c r="Y187" s="14">
        <v>62.833100000000002</v>
      </c>
      <c r="Z187" s="14">
        <v>63.478919999999995</v>
      </c>
      <c r="AA187" s="14">
        <v>61.123799999999996</v>
      </c>
      <c r="AB187" s="14">
        <v>62.093499999999999</v>
      </c>
    </row>
    <row r="188" spans="1:28">
      <c r="A188" s="13" t="s">
        <v>65</v>
      </c>
      <c r="B188" s="5">
        <v>12.773300000000001</v>
      </c>
      <c r="C188" s="14">
        <v>13.163</v>
      </c>
      <c r="D188" s="14">
        <v>12.9244</v>
      </c>
      <c r="E188" s="14">
        <v>13.1516</v>
      </c>
      <c r="F188" s="14">
        <v>12.531699999999999</v>
      </c>
      <c r="G188" s="230">
        <v>12.910500000000001</v>
      </c>
      <c r="H188" s="5"/>
      <c r="I188" s="5">
        <v>14.16</v>
      </c>
      <c r="J188" s="14">
        <v>12.908300000000001</v>
      </c>
      <c r="K188" s="14">
        <v>12.906499999999999</v>
      </c>
      <c r="L188" s="14">
        <v>13.631</v>
      </c>
      <c r="M188" s="14">
        <v>13.317830000000001</v>
      </c>
      <c r="N188" s="65">
        <v>13.232290000000001</v>
      </c>
      <c r="O188" s="5"/>
      <c r="P188" s="5">
        <v>37.333300000000001</v>
      </c>
      <c r="Q188" s="14">
        <v>36.026800000000001</v>
      </c>
      <c r="R188" s="14">
        <v>35.605800000000002</v>
      </c>
      <c r="S188" s="14">
        <v>36.323749999999997</v>
      </c>
      <c r="T188" s="14">
        <v>36.145899999999997</v>
      </c>
      <c r="U188" s="14">
        <v>36.019799999999996</v>
      </c>
      <c r="W188" s="5">
        <v>65.599999999999994</v>
      </c>
      <c r="X188" s="14">
        <v>62.693099999999994</v>
      </c>
      <c r="Y188" s="14">
        <v>62.652700000000003</v>
      </c>
      <c r="Z188" s="14">
        <v>63.143799999999999</v>
      </c>
      <c r="AA188" s="14">
        <v>63.226999999999997</v>
      </c>
      <c r="AB188" s="14">
        <v>62.977360000000004</v>
      </c>
    </row>
    <row r="189" spans="1:28">
      <c r="A189" s="13" t="s">
        <v>509</v>
      </c>
      <c r="B189" s="5">
        <v>12.0533</v>
      </c>
      <c r="C189" s="14">
        <v>12.2516</v>
      </c>
      <c r="D189" s="14">
        <v>12.382</v>
      </c>
      <c r="E189" s="14">
        <v>12.4442</v>
      </c>
      <c r="F189" s="14">
        <v>11.936199999999999</v>
      </c>
      <c r="G189" s="230">
        <v>12.127000000000001</v>
      </c>
      <c r="H189" s="5"/>
      <c r="I189" s="5">
        <v>12.533300000000001</v>
      </c>
      <c r="J189" s="14">
        <v>12.4122</v>
      </c>
      <c r="K189" s="14">
        <v>12.705</v>
      </c>
      <c r="L189" s="14">
        <v>12.981499999999999</v>
      </c>
      <c r="M189" s="14">
        <v>12.793900000000001</v>
      </c>
      <c r="N189" s="65">
        <v>12.6159</v>
      </c>
      <c r="O189" s="5"/>
      <c r="P189" s="5">
        <v>35.466700000000003</v>
      </c>
      <c r="Q189" s="14">
        <v>35.801499999999997</v>
      </c>
      <c r="R189" s="14">
        <v>35.753300000000003</v>
      </c>
      <c r="S189" s="14">
        <v>36.157199999999996</v>
      </c>
      <c r="T189" s="14">
        <v>36.480899999999998</v>
      </c>
      <c r="U189" s="14">
        <v>35.920999999999999</v>
      </c>
      <c r="W189" s="5">
        <v>61.6</v>
      </c>
      <c r="X189" s="14">
        <v>62.0595</v>
      </c>
      <c r="Y189" s="14">
        <v>62.469900000000003</v>
      </c>
      <c r="Z189" s="14">
        <v>62.7044</v>
      </c>
      <c r="AA189" s="14">
        <v>63.262699999999995</v>
      </c>
      <c r="AB189" s="14">
        <v>62.395499999999998</v>
      </c>
    </row>
    <row r="190" spans="1:28">
      <c r="A190" s="13" t="s">
        <v>313</v>
      </c>
      <c r="B190" s="5">
        <v>13.226699999999999</v>
      </c>
      <c r="C190" s="14">
        <v>12.575899999999999</v>
      </c>
      <c r="D190" s="14">
        <v>12.869429999999999</v>
      </c>
      <c r="E190" s="14">
        <v>13.007859999999999</v>
      </c>
      <c r="F190" s="14">
        <v>12.32236</v>
      </c>
      <c r="G190" s="230">
        <v>12.65643</v>
      </c>
      <c r="H190" s="5"/>
      <c r="I190" s="5">
        <v>14.613300000000001</v>
      </c>
      <c r="J190" s="14">
        <v>12.4689</v>
      </c>
      <c r="K190" s="14">
        <v>13.165430000000001</v>
      </c>
      <c r="L190" s="14">
        <v>13.6112</v>
      </c>
      <c r="M190" s="14">
        <v>13.22944</v>
      </c>
      <c r="N190" s="65">
        <v>13.15499</v>
      </c>
      <c r="O190" s="5"/>
      <c r="P190" s="5">
        <v>38.133299999999998</v>
      </c>
      <c r="Q190" s="14">
        <v>36.298290000000001</v>
      </c>
      <c r="R190" s="14">
        <v>36.06962</v>
      </c>
      <c r="S190" s="14">
        <v>36.013999999999996</v>
      </c>
      <c r="T190" s="14">
        <v>35.3264</v>
      </c>
      <c r="U190" s="14">
        <v>35.9268</v>
      </c>
      <c r="W190" s="5">
        <v>66.666700000000006</v>
      </c>
      <c r="X190" s="14">
        <v>62.328699999999998</v>
      </c>
      <c r="Y190" s="14">
        <v>62.836319000000003</v>
      </c>
      <c r="Z190" s="14">
        <v>62.8247</v>
      </c>
      <c r="AA190" s="14">
        <v>62.573599999999999</v>
      </c>
      <c r="AB190" s="14">
        <v>62.621700000000004</v>
      </c>
    </row>
    <row r="191" spans="1:28">
      <c r="A191" s="13" t="s">
        <v>577</v>
      </c>
      <c r="B191" s="5">
        <v>13.466699999999999</v>
      </c>
      <c r="C191" s="14">
        <v>12.6737</v>
      </c>
      <c r="D191" s="14">
        <v>12.543799999999999</v>
      </c>
      <c r="E191" s="14">
        <v>12.8605</v>
      </c>
      <c r="F191" s="14">
        <v>12.1761</v>
      </c>
      <c r="G191" s="230">
        <v>12.471500000000001</v>
      </c>
      <c r="H191" s="5"/>
      <c r="I191" s="5">
        <v>14.613300000000001</v>
      </c>
      <c r="J191" s="14">
        <v>12.83117</v>
      </c>
      <c r="K191" s="14">
        <v>13.17</v>
      </c>
      <c r="L191" s="14">
        <v>13.617999999999999</v>
      </c>
      <c r="M191" s="14">
        <v>13.4482</v>
      </c>
      <c r="N191" s="65">
        <v>13.299300000000001</v>
      </c>
      <c r="O191" s="5"/>
      <c r="P191" s="5">
        <v>37.866700000000002</v>
      </c>
      <c r="Q191" s="14">
        <v>36.071599999999997</v>
      </c>
      <c r="R191" s="14">
        <v>35.751400000000004</v>
      </c>
      <c r="S191" s="14">
        <v>36.396509999999999</v>
      </c>
      <c r="T191" s="14">
        <v>35.208399999999997</v>
      </c>
      <c r="U191" s="14">
        <v>35.631499999999996</v>
      </c>
      <c r="W191" s="5">
        <v>67.2</v>
      </c>
      <c r="X191" s="14">
        <v>62.264899999999997</v>
      </c>
      <c r="Y191" s="14">
        <v>62.083200000000005</v>
      </c>
      <c r="Z191" s="14">
        <v>62.590600000000002</v>
      </c>
      <c r="AA191" s="14">
        <v>62.314699999999995</v>
      </c>
      <c r="AB191" s="14">
        <v>62.081900000000005</v>
      </c>
    </row>
    <row r="192" spans="1:28">
      <c r="A192" s="13" t="s">
        <v>496</v>
      </c>
      <c r="B192" s="5">
        <v>12.0533</v>
      </c>
      <c r="C192" s="14">
        <v>12.590299999999999</v>
      </c>
      <c r="D192" s="14">
        <v>12.6088</v>
      </c>
      <c r="E192" s="14">
        <v>12.851599999999999</v>
      </c>
      <c r="F192" s="14">
        <v>12.519399999999999</v>
      </c>
      <c r="G192" s="230">
        <v>12.5763</v>
      </c>
      <c r="H192" s="5"/>
      <c r="I192" s="5">
        <v>12.773300000000001</v>
      </c>
      <c r="J192" s="14">
        <v>12.547000000000001</v>
      </c>
      <c r="K192" s="14">
        <v>12.4908</v>
      </c>
      <c r="L192" s="14">
        <v>13.2354</v>
      </c>
      <c r="M192" s="14">
        <v>13.35988</v>
      </c>
      <c r="N192" s="65">
        <v>12.8964</v>
      </c>
      <c r="O192" s="5"/>
      <c r="P192" s="5">
        <v>34.666699999999999</v>
      </c>
      <c r="Q192" s="14">
        <v>36.520400000000002</v>
      </c>
      <c r="R192" s="14">
        <v>35.690000000000005</v>
      </c>
      <c r="S192" s="14">
        <v>36.180099999999996</v>
      </c>
      <c r="T192" s="14">
        <v>36.300660000000001</v>
      </c>
      <c r="U192" s="14">
        <v>36.075499999999998</v>
      </c>
      <c r="W192" s="5">
        <v>60.533299999999997</v>
      </c>
      <c r="X192" s="14">
        <v>62.567989999999995</v>
      </c>
      <c r="Y192" s="14">
        <v>62.546800000000005</v>
      </c>
      <c r="Z192" s="14">
        <v>63.420529999999999</v>
      </c>
      <c r="AA192" s="14">
        <v>63.971699999999998</v>
      </c>
      <c r="AB192" s="14">
        <v>62.988630000000001</v>
      </c>
    </row>
    <row r="193" spans="1:28">
      <c r="A193" s="13" t="s">
        <v>510</v>
      </c>
      <c r="B193" s="5">
        <v>12.986700000000001</v>
      </c>
      <c r="C193" s="14">
        <v>12.9093</v>
      </c>
      <c r="D193" s="14">
        <v>12.933299999999999</v>
      </c>
      <c r="E193" s="14">
        <v>13.2234</v>
      </c>
      <c r="F193" s="14">
        <v>12.575699999999999</v>
      </c>
      <c r="G193" s="230">
        <v>12.855500000000001</v>
      </c>
      <c r="H193" s="5"/>
      <c r="I193" s="5">
        <v>13.466699999999999</v>
      </c>
      <c r="J193" s="14">
        <v>12.597999999999999</v>
      </c>
      <c r="K193" s="14">
        <v>12.981299999999999</v>
      </c>
      <c r="L193" s="14">
        <v>13.5983</v>
      </c>
      <c r="M193" s="14">
        <v>13.151199999999999</v>
      </c>
      <c r="N193" s="65">
        <v>13.0459</v>
      </c>
      <c r="O193" s="5"/>
      <c r="P193" s="5">
        <v>37.333300000000001</v>
      </c>
      <c r="Q193" s="14">
        <v>36.4377</v>
      </c>
      <c r="R193" s="14">
        <v>35.575099999999999</v>
      </c>
      <c r="S193" s="14">
        <v>36.280540000000002</v>
      </c>
      <c r="T193" s="14">
        <v>36.423999999999999</v>
      </c>
      <c r="U193" s="14">
        <v>36.101199999999999</v>
      </c>
      <c r="W193" s="5">
        <v>65.333299999999994</v>
      </c>
      <c r="X193" s="14">
        <v>62.438499999999998</v>
      </c>
      <c r="Y193" s="14">
        <v>62.540600000000005</v>
      </c>
      <c r="Z193" s="14">
        <v>63.006799999999998</v>
      </c>
      <c r="AA193" s="14">
        <v>63.6663</v>
      </c>
      <c r="AB193" s="14">
        <v>62.803600000000003</v>
      </c>
    </row>
    <row r="194" spans="1:28">
      <c r="A194" s="13" t="s">
        <v>380</v>
      </c>
      <c r="B194" s="5">
        <v>12.533300000000001</v>
      </c>
      <c r="C194" s="14">
        <v>12.5892</v>
      </c>
      <c r="D194" s="14">
        <v>12.995699999999999</v>
      </c>
      <c r="E194" s="14">
        <v>12.99072</v>
      </c>
      <c r="F194" s="14">
        <v>12.3164</v>
      </c>
      <c r="G194" s="230">
        <v>12.645860000000001</v>
      </c>
      <c r="H194" s="5"/>
      <c r="I194" s="5">
        <v>14.3733</v>
      </c>
      <c r="J194" s="14">
        <v>12.9146</v>
      </c>
      <c r="K194" s="14">
        <v>13.360899999999999</v>
      </c>
      <c r="L194" s="14">
        <v>13.45506</v>
      </c>
      <c r="M194" s="14">
        <v>13.465999999999999</v>
      </c>
      <c r="N194" s="65">
        <v>13.4047</v>
      </c>
      <c r="O194" s="5"/>
      <c r="P194" s="5">
        <v>36.533299999999997</v>
      </c>
      <c r="Q194" s="14">
        <v>36.002899999999997</v>
      </c>
      <c r="R194" s="14">
        <v>36.018239999999999</v>
      </c>
      <c r="S194" s="14">
        <v>35.915900000000001</v>
      </c>
      <c r="T194" s="14">
        <v>36.19</v>
      </c>
      <c r="U194" s="14">
        <v>35.956499999999998</v>
      </c>
      <c r="W194" s="5">
        <v>63.7333</v>
      </c>
      <c r="X194" s="14">
        <v>61.9589</v>
      </c>
      <c r="Y194" s="14">
        <v>62.683700000000002</v>
      </c>
      <c r="Z194" s="14">
        <v>63.185099999999998</v>
      </c>
      <c r="AA194" s="14">
        <v>63.185099999999998</v>
      </c>
      <c r="AB194" s="14">
        <v>62.6569</v>
      </c>
    </row>
    <row r="195" spans="1:28">
      <c r="A195" s="13" t="s">
        <v>497</v>
      </c>
      <c r="B195" s="5">
        <v>13.68</v>
      </c>
      <c r="C195" s="14">
        <v>12.863099999999999</v>
      </c>
      <c r="D195" s="14">
        <v>12.758329999999999</v>
      </c>
      <c r="E195" s="14">
        <v>13.1534</v>
      </c>
      <c r="F195" s="14">
        <v>12.51398</v>
      </c>
      <c r="G195" s="230">
        <v>12.80827</v>
      </c>
      <c r="H195" s="5"/>
      <c r="I195" s="5">
        <v>14.3733</v>
      </c>
      <c r="J195" s="14">
        <v>12.963799999999999</v>
      </c>
      <c r="K195" s="14">
        <v>13.028879999999999</v>
      </c>
      <c r="L195" s="14">
        <v>13.991499999999998</v>
      </c>
      <c r="M195" s="14">
        <v>13.499599999999999</v>
      </c>
      <c r="N195" s="65">
        <v>13.431699999999999</v>
      </c>
      <c r="O195" s="5"/>
      <c r="P195" s="5">
        <v>37.866700000000002</v>
      </c>
      <c r="Q195" s="14">
        <v>35.903599999999997</v>
      </c>
      <c r="R195" s="14">
        <v>35.900759999999998</v>
      </c>
      <c r="S195" s="14">
        <v>36.043999999999997</v>
      </c>
      <c r="T195" s="14">
        <v>35.607599999999998</v>
      </c>
      <c r="U195" s="14">
        <v>35.757799999999996</v>
      </c>
      <c r="W195" s="5">
        <v>66.933300000000003</v>
      </c>
      <c r="X195" s="14">
        <v>61.864899999999999</v>
      </c>
      <c r="Y195" s="14">
        <v>62.559800000000003</v>
      </c>
      <c r="Z195" s="14">
        <v>63.096499999999999</v>
      </c>
      <c r="AA195" s="14">
        <v>62.775099999999995</v>
      </c>
      <c r="AB195" s="14">
        <v>62.480499999999999</v>
      </c>
    </row>
    <row r="196" spans="1:28">
      <c r="A196" s="13" t="s">
        <v>555</v>
      </c>
      <c r="B196" s="5">
        <v>13.466699999999999</v>
      </c>
      <c r="C196" s="14">
        <v>12.79438</v>
      </c>
      <c r="D196" s="14">
        <v>12.838709999999999</v>
      </c>
      <c r="E196" s="14">
        <v>13.4832</v>
      </c>
      <c r="F196" s="14">
        <v>12.448499999999999</v>
      </c>
      <c r="G196" s="230">
        <v>12.8378</v>
      </c>
      <c r="H196" s="5"/>
      <c r="I196" s="5">
        <v>14.613300000000001</v>
      </c>
      <c r="J196" s="14">
        <v>13.409599999999999</v>
      </c>
      <c r="K196" s="14">
        <v>13.516500000000001</v>
      </c>
      <c r="L196" s="14">
        <v>14.432599999999999</v>
      </c>
      <c r="M196" s="14">
        <v>13.418900000000001</v>
      </c>
      <c r="N196" s="65">
        <v>13.7828</v>
      </c>
      <c r="O196" s="5"/>
      <c r="P196" s="5">
        <v>38.133299999999998</v>
      </c>
      <c r="Q196" s="14">
        <v>35.883899999999997</v>
      </c>
      <c r="R196" s="14">
        <v>35.4315</v>
      </c>
      <c r="S196" s="14">
        <v>36.625700000000002</v>
      </c>
      <c r="T196" s="14">
        <v>35.149899999999995</v>
      </c>
      <c r="U196" s="14">
        <v>35.634399999999999</v>
      </c>
      <c r="W196" s="5">
        <v>66.933300000000003</v>
      </c>
      <c r="X196" s="14">
        <v>62.2164</v>
      </c>
      <c r="Y196" s="14">
        <v>62.303699999999999</v>
      </c>
      <c r="Z196" s="14">
        <v>63.737699999999997</v>
      </c>
      <c r="AA196" s="14">
        <v>62.491</v>
      </c>
      <c r="AB196" s="14">
        <v>62.5077</v>
      </c>
    </row>
    <row r="197" spans="1:28">
      <c r="A197" s="13" t="s">
        <v>556</v>
      </c>
      <c r="B197" s="5">
        <v>12.986700000000001</v>
      </c>
      <c r="C197" s="14">
        <v>12.898199999999999</v>
      </c>
      <c r="D197" s="14">
        <v>12.697799999999999</v>
      </c>
      <c r="E197" s="14">
        <v>13.05363</v>
      </c>
      <c r="F197" s="14">
        <v>12.242099999999999</v>
      </c>
      <c r="G197" s="230">
        <v>12.560600000000001</v>
      </c>
      <c r="H197" s="5"/>
      <c r="I197" s="5">
        <v>13.92</v>
      </c>
      <c r="J197" s="14">
        <v>12.836819999999999</v>
      </c>
      <c r="K197" s="14">
        <v>12.9421</v>
      </c>
      <c r="L197" s="14">
        <v>13.344299999999999</v>
      </c>
      <c r="M197" s="14">
        <v>12.9533</v>
      </c>
      <c r="N197" s="65">
        <v>12.926299999999999</v>
      </c>
      <c r="O197" s="5"/>
      <c r="P197" s="5">
        <v>40.2667</v>
      </c>
      <c r="Q197" s="14">
        <v>35.593800000000002</v>
      </c>
      <c r="R197" s="14">
        <v>35.548300000000005</v>
      </c>
      <c r="S197" s="14">
        <v>35.802500000000002</v>
      </c>
      <c r="T197" s="14">
        <v>36.054299999999998</v>
      </c>
      <c r="U197" s="14">
        <v>35.620899999999999</v>
      </c>
      <c r="W197" s="5">
        <v>70.133300000000006</v>
      </c>
      <c r="X197" s="14">
        <v>62.298400000000001</v>
      </c>
      <c r="Y197" s="14">
        <v>62.227900000000005</v>
      </c>
      <c r="Z197" s="14">
        <v>63.038800000000002</v>
      </c>
      <c r="AA197" s="14">
        <v>62.947099999999999</v>
      </c>
      <c r="AB197" s="14">
        <v>62.434600000000003</v>
      </c>
    </row>
    <row r="198" spans="1:28">
      <c r="A198" s="13" t="s">
        <v>414</v>
      </c>
      <c r="B198" s="5">
        <v>13.466699999999999</v>
      </c>
      <c r="C198" s="14">
        <v>13.1</v>
      </c>
      <c r="D198" s="14">
        <v>13.0137</v>
      </c>
      <c r="E198" s="14">
        <v>13.128130000000001</v>
      </c>
      <c r="F198" s="14">
        <v>12.263499999999999</v>
      </c>
      <c r="G198" s="230">
        <v>12.817909999999999</v>
      </c>
      <c r="H198" s="5"/>
      <c r="I198" s="5">
        <v>14.853300000000001</v>
      </c>
      <c r="J198" s="14">
        <v>13.2418</v>
      </c>
      <c r="K198" s="14">
        <v>13.3819</v>
      </c>
      <c r="L198" s="14">
        <v>13.894599999999999</v>
      </c>
      <c r="M198" s="14">
        <v>13.493399999999999</v>
      </c>
      <c r="N198" s="65">
        <v>13.5952</v>
      </c>
      <c r="O198" s="5"/>
      <c r="P198" s="5">
        <v>38.4</v>
      </c>
      <c r="Q198" s="14">
        <v>36.25461</v>
      </c>
      <c r="R198" s="14">
        <v>35.95626</v>
      </c>
      <c r="S198" s="14">
        <v>36.762999999999998</v>
      </c>
      <c r="T198" s="14">
        <v>35.7941</v>
      </c>
      <c r="U198" s="14">
        <v>36.077999999999996</v>
      </c>
      <c r="W198" s="5">
        <v>66.933300000000003</v>
      </c>
      <c r="X198" s="14">
        <v>62.8063</v>
      </c>
      <c r="Y198" s="14">
        <v>62.757330000000003</v>
      </c>
      <c r="Z198" s="14">
        <v>63.37791</v>
      </c>
      <c r="AA198" s="14">
        <v>62.861899999999999</v>
      </c>
      <c r="AB198" s="14">
        <v>62.795000000000002</v>
      </c>
    </row>
    <row r="199" spans="1:28">
      <c r="A199" s="13" t="s">
        <v>415</v>
      </c>
      <c r="B199" s="5">
        <v>13.226699999999999</v>
      </c>
      <c r="C199" s="14">
        <v>12.82422</v>
      </c>
      <c r="D199" s="14">
        <v>12.945399999999999</v>
      </c>
      <c r="E199" s="14">
        <v>13.045268999999999</v>
      </c>
      <c r="F199" s="14">
        <v>12.234499999999999</v>
      </c>
      <c r="G199" s="230">
        <v>12.72021</v>
      </c>
      <c r="H199" s="5"/>
      <c r="I199" s="5">
        <v>14.613300000000001</v>
      </c>
      <c r="J199" s="14">
        <v>13.407399999999999</v>
      </c>
      <c r="K199" s="14">
        <v>13.424200000000001</v>
      </c>
      <c r="L199" s="14">
        <v>13.8132</v>
      </c>
      <c r="M199" s="14">
        <v>13.714499999999999</v>
      </c>
      <c r="N199" s="65">
        <v>13.722200000000001</v>
      </c>
      <c r="O199" s="5"/>
      <c r="P199" s="5">
        <v>37.866700000000002</v>
      </c>
      <c r="Q199" s="14">
        <v>36.349800000000002</v>
      </c>
      <c r="R199" s="14">
        <v>36.029360000000004</v>
      </c>
      <c r="S199" s="14">
        <v>36.8538</v>
      </c>
      <c r="T199" s="14">
        <v>35.647199999999998</v>
      </c>
      <c r="U199" s="14">
        <v>36.189589999999995</v>
      </c>
      <c r="W199" s="5">
        <v>65.333299999999994</v>
      </c>
      <c r="X199" s="14">
        <v>62.664669999999994</v>
      </c>
      <c r="Y199" s="14">
        <v>62.687100000000001</v>
      </c>
      <c r="Z199" s="14">
        <v>63.344339999999995</v>
      </c>
      <c r="AA199" s="14">
        <v>62.810899999999997</v>
      </c>
      <c r="AB199" s="14">
        <v>62.7806</v>
      </c>
    </row>
    <row r="200" spans="1:28">
      <c r="A200" s="13" t="s">
        <v>462</v>
      </c>
      <c r="B200" s="5">
        <v>13.226699999999999</v>
      </c>
      <c r="C200" s="14">
        <v>12.866</v>
      </c>
      <c r="D200" s="14">
        <v>12.85032</v>
      </c>
      <c r="E200" s="14">
        <v>13.1425</v>
      </c>
      <c r="F200" s="14">
        <v>12.426375999999999</v>
      </c>
      <c r="G200" s="230">
        <v>12.78421</v>
      </c>
      <c r="H200" s="5"/>
      <c r="I200" s="5">
        <v>13.68</v>
      </c>
      <c r="J200" s="14">
        <v>12.598800000000001</v>
      </c>
      <c r="K200" s="14">
        <v>12.992800000000001</v>
      </c>
      <c r="L200" s="14">
        <v>13.371129999999999</v>
      </c>
      <c r="M200" s="14">
        <v>13.0555</v>
      </c>
      <c r="N200" s="65">
        <v>12.9787</v>
      </c>
      <c r="O200" s="5"/>
      <c r="P200" s="5">
        <v>37.066699999999997</v>
      </c>
      <c r="Q200" s="14">
        <v>35.873899999999999</v>
      </c>
      <c r="R200" s="14">
        <v>35.531199999999998</v>
      </c>
      <c r="S200" s="14">
        <v>36.5471</v>
      </c>
      <c r="T200" s="14">
        <v>35.7941</v>
      </c>
      <c r="U200" s="14">
        <v>35.824799999999996</v>
      </c>
      <c r="W200" s="5">
        <v>65.599999999999994</v>
      </c>
      <c r="X200" s="14">
        <v>62.109099999999998</v>
      </c>
      <c r="Y200" s="14">
        <v>62.341000000000001</v>
      </c>
      <c r="Z200" s="14">
        <v>63.671799999999998</v>
      </c>
      <c r="AA200" s="14">
        <v>63.4191</v>
      </c>
      <c r="AB200" s="14">
        <v>62.787800000000004</v>
      </c>
    </row>
    <row r="201" spans="1:28">
      <c r="A201" s="13" t="s">
        <v>578</v>
      </c>
      <c r="B201" s="5">
        <v>14.16</v>
      </c>
      <c r="C201" s="14">
        <v>12.74438</v>
      </c>
      <c r="D201" s="14">
        <v>12.77083</v>
      </c>
      <c r="E201" s="14">
        <v>13.2689</v>
      </c>
      <c r="F201" s="14">
        <v>12.51224</v>
      </c>
      <c r="G201" s="230">
        <v>12.77201</v>
      </c>
      <c r="H201" s="5"/>
      <c r="I201" s="5">
        <v>15.306699999999999</v>
      </c>
      <c r="J201" s="14">
        <v>13.206799999999999</v>
      </c>
      <c r="K201" s="14">
        <v>13.781700000000001</v>
      </c>
      <c r="L201" s="14">
        <v>14.225399999999999</v>
      </c>
      <c r="M201" s="14">
        <v>13.8161</v>
      </c>
      <c r="N201" s="65">
        <v>13.8566</v>
      </c>
      <c r="O201" s="5"/>
      <c r="P201" s="5">
        <v>40.2667</v>
      </c>
      <c r="Q201" s="14">
        <v>35.901400000000002</v>
      </c>
      <c r="R201" s="14">
        <v>35.079799999999999</v>
      </c>
      <c r="S201" s="14">
        <v>36.015900000000002</v>
      </c>
      <c r="T201" s="14">
        <v>35.631299999999996</v>
      </c>
      <c r="U201" s="14">
        <v>35.537700000000001</v>
      </c>
      <c r="W201" s="5">
        <v>70.666700000000006</v>
      </c>
      <c r="X201" s="14">
        <v>62.195499999999996</v>
      </c>
      <c r="Y201" s="14">
        <v>61.8748</v>
      </c>
      <c r="Z201" s="14">
        <v>63.47831</v>
      </c>
      <c r="AA201" s="14">
        <v>62.810499999999998</v>
      </c>
      <c r="AB201" s="14">
        <v>62.4953</v>
      </c>
    </row>
    <row r="202" spans="1:28">
      <c r="A202" s="13" t="s">
        <v>498</v>
      </c>
      <c r="B202" s="5">
        <v>13.226699999999999</v>
      </c>
      <c r="C202" s="14">
        <v>12.622399999999999</v>
      </c>
      <c r="D202" s="14">
        <v>12.6737</v>
      </c>
      <c r="E202" s="14">
        <v>12.7834</v>
      </c>
      <c r="F202" s="14">
        <v>12.469899999999999</v>
      </c>
      <c r="G202" s="230">
        <v>12.5814</v>
      </c>
      <c r="H202" s="5"/>
      <c r="I202" s="5">
        <v>13.68</v>
      </c>
      <c r="J202" s="14">
        <v>12.82728</v>
      </c>
      <c r="K202" s="14">
        <v>12.932399999999999</v>
      </c>
      <c r="L202" s="14">
        <v>13.689499999999999</v>
      </c>
      <c r="M202" s="14">
        <v>13.973599999999999</v>
      </c>
      <c r="N202" s="65">
        <v>13.372</v>
      </c>
      <c r="O202" s="5"/>
      <c r="P202" s="5">
        <v>37.866700000000002</v>
      </c>
      <c r="Q202" s="14">
        <v>35.538699999999999</v>
      </c>
      <c r="R202" s="14">
        <v>35.250399999999999</v>
      </c>
      <c r="S202" s="14">
        <v>36.033000000000001</v>
      </c>
      <c r="T202" s="14">
        <v>36.0916</v>
      </c>
      <c r="U202" s="14">
        <v>35.634900000000002</v>
      </c>
      <c r="W202" s="5">
        <v>65.866699999999994</v>
      </c>
      <c r="X202" s="14">
        <v>61.674999999999997</v>
      </c>
      <c r="Y202" s="14">
        <v>62.297600000000003</v>
      </c>
      <c r="Z202" s="14">
        <v>62.913800000000002</v>
      </c>
      <c r="AA202" s="14">
        <v>63.422339999999998</v>
      </c>
      <c r="AB202" s="14">
        <v>62.421300000000002</v>
      </c>
    </row>
    <row r="203" spans="1:28">
      <c r="A203" s="13" t="s">
        <v>463</v>
      </c>
      <c r="B203" s="5">
        <v>13.466699999999999</v>
      </c>
      <c r="C203" s="14">
        <v>12.4352</v>
      </c>
      <c r="D203" s="14">
        <v>12.4407</v>
      </c>
      <c r="E203" s="14">
        <v>12.625</v>
      </c>
      <c r="F203" s="14">
        <v>12.074</v>
      </c>
      <c r="G203" s="230">
        <v>12.289</v>
      </c>
      <c r="H203" s="5"/>
      <c r="I203" s="5">
        <v>14.16</v>
      </c>
      <c r="J203" s="14">
        <v>12.677300000000001</v>
      </c>
      <c r="K203" s="14">
        <v>12.874499999999999</v>
      </c>
      <c r="L203" s="14">
        <v>13.544699999999999</v>
      </c>
      <c r="M203" s="14">
        <v>13.0359</v>
      </c>
      <c r="N203" s="65">
        <v>12.9854</v>
      </c>
      <c r="O203" s="5"/>
      <c r="P203" s="5">
        <v>38.4</v>
      </c>
      <c r="Q203" s="14">
        <v>35.296700000000001</v>
      </c>
      <c r="R203" s="14">
        <v>35.165600000000005</v>
      </c>
      <c r="S203" s="14">
        <v>35.196100000000001</v>
      </c>
      <c r="T203" s="14">
        <v>35.026399999999995</v>
      </c>
      <c r="U203" s="14">
        <v>34.967700000000001</v>
      </c>
      <c r="W203" s="5">
        <v>68.533299999999997</v>
      </c>
      <c r="X203" s="14">
        <v>61.736699999999999</v>
      </c>
      <c r="Y203" s="14">
        <v>62.2271</v>
      </c>
      <c r="Z203" s="14">
        <v>62.459199999999996</v>
      </c>
      <c r="AA203" s="14">
        <v>61.865200000000002</v>
      </c>
      <c r="AB203" s="14">
        <v>61.871500000000005</v>
      </c>
    </row>
    <row r="204" spans="1:28">
      <c r="A204" s="13" t="s">
        <v>481</v>
      </c>
      <c r="B204" s="5">
        <v>13.226699999999999</v>
      </c>
      <c r="C204" s="14">
        <v>12.6013</v>
      </c>
      <c r="D204" s="14">
        <v>12.422499999999999</v>
      </c>
      <c r="E204" s="14">
        <v>12.8193</v>
      </c>
      <c r="F204" s="14">
        <v>12.257399999999999</v>
      </c>
      <c r="G204" s="230">
        <v>12.4536</v>
      </c>
      <c r="H204" s="5"/>
      <c r="I204" s="5">
        <v>14.613300000000001</v>
      </c>
      <c r="J204" s="14">
        <v>12.88555</v>
      </c>
      <c r="K204" s="14">
        <v>13.129511000000001</v>
      </c>
      <c r="L204" s="14">
        <v>13.6907</v>
      </c>
      <c r="M204" s="14">
        <v>13.665100000000001</v>
      </c>
      <c r="N204" s="65">
        <v>13.419499999999999</v>
      </c>
      <c r="O204" s="5"/>
      <c r="P204" s="5">
        <v>38.933300000000003</v>
      </c>
      <c r="Q204" s="14">
        <v>35.338700000000003</v>
      </c>
      <c r="R204" s="14">
        <v>34.924500000000002</v>
      </c>
      <c r="S204" s="14">
        <v>36.271099999999997</v>
      </c>
      <c r="T204" s="14">
        <v>35.247099999999996</v>
      </c>
      <c r="U204" s="14">
        <v>35.429299999999998</v>
      </c>
      <c r="W204" s="5">
        <v>67.7333</v>
      </c>
      <c r="X204" s="14">
        <v>61.6143</v>
      </c>
      <c r="Y204" s="14">
        <v>61.897200000000005</v>
      </c>
      <c r="Z204" s="14">
        <v>62.334800000000001</v>
      </c>
      <c r="AA204" s="14">
        <v>62.268499999999996</v>
      </c>
      <c r="AB204" s="14">
        <v>61.989600000000003</v>
      </c>
    </row>
    <row r="205" spans="1:28">
      <c r="A205" s="13" t="s">
        <v>425</v>
      </c>
      <c r="B205" s="5">
        <v>13.226699999999999</v>
      </c>
      <c r="C205" s="14">
        <v>12.4918</v>
      </c>
      <c r="D205" s="14">
        <v>12.3744</v>
      </c>
      <c r="E205" s="14">
        <v>12.5974</v>
      </c>
      <c r="F205" s="14">
        <v>12.032999999999999</v>
      </c>
      <c r="G205" s="230">
        <v>12.264900000000001</v>
      </c>
      <c r="H205" s="5"/>
      <c r="I205" s="5">
        <v>13.226699999999999</v>
      </c>
      <c r="J205" s="14">
        <v>12.547599999999999</v>
      </c>
      <c r="K205" s="14">
        <v>12.6419</v>
      </c>
      <c r="L205" s="14">
        <v>13.170499999999999</v>
      </c>
      <c r="M205" s="14">
        <v>12.8285</v>
      </c>
      <c r="N205" s="65">
        <v>12.666700000000001</v>
      </c>
      <c r="O205" s="5"/>
      <c r="P205" s="5">
        <v>38.4</v>
      </c>
      <c r="Q205" s="14">
        <v>35.2102</v>
      </c>
      <c r="R205" s="14">
        <v>35.149900000000002</v>
      </c>
      <c r="S205" s="14">
        <v>35.405899999999995</v>
      </c>
      <c r="T205" s="14">
        <v>35.587599999999995</v>
      </c>
      <c r="U205" s="14">
        <v>35.1858</v>
      </c>
      <c r="W205" s="5">
        <v>67.7333</v>
      </c>
      <c r="X205" s="14">
        <v>61.629599999999996</v>
      </c>
      <c r="Y205" s="14">
        <v>61.9146</v>
      </c>
      <c r="Z205" s="14">
        <v>62.650500000000001</v>
      </c>
      <c r="AA205" s="14">
        <v>62.276599999999995</v>
      </c>
      <c r="AB205" s="14">
        <v>61.9313</v>
      </c>
    </row>
    <row r="206" spans="1:28">
      <c r="A206" s="13" t="s">
        <v>482</v>
      </c>
      <c r="B206" s="5">
        <v>12.773300000000001</v>
      </c>
      <c r="C206" s="14">
        <v>12.5341</v>
      </c>
      <c r="D206" s="14">
        <v>12.6127</v>
      </c>
      <c r="E206" s="14">
        <v>12.908099999999999</v>
      </c>
      <c r="F206" s="14">
        <v>12.109299999999999</v>
      </c>
      <c r="G206" s="230">
        <v>12.448</v>
      </c>
      <c r="H206" s="5"/>
      <c r="I206" s="5">
        <v>12.986700000000001</v>
      </c>
      <c r="J206" s="14">
        <v>12.664299999999999</v>
      </c>
      <c r="K206" s="14">
        <v>13.15973</v>
      </c>
      <c r="L206" s="14">
        <v>13.699499999999999</v>
      </c>
      <c r="M206" s="14">
        <v>13.564399999999999</v>
      </c>
      <c r="N206" s="65">
        <v>13.21576</v>
      </c>
      <c r="O206" s="5"/>
      <c r="P206" s="5">
        <v>37.333300000000001</v>
      </c>
      <c r="Q206" s="14">
        <v>35.859200000000001</v>
      </c>
      <c r="R206" s="14">
        <v>35.403600000000004</v>
      </c>
      <c r="S206" s="14">
        <v>35.970500000000001</v>
      </c>
      <c r="T206" s="14">
        <v>35.771699999999996</v>
      </c>
      <c r="U206" s="14">
        <v>35.664000000000001</v>
      </c>
      <c r="W206" s="5">
        <v>65.066699999999997</v>
      </c>
      <c r="X206" s="14">
        <v>61.888799999999996</v>
      </c>
      <c r="Y206" s="14">
        <v>62.1113</v>
      </c>
      <c r="Z206" s="14">
        <v>62.750599999999999</v>
      </c>
      <c r="AA206" s="14">
        <v>62.717199999999998</v>
      </c>
      <c r="AB206" s="14">
        <v>62.203299999999999</v>
      </c>
    </row>
    <row r="207" spans="1:28">
      <c r="A207" s="13" t="s">
        <v>416</v>
      </c>
      <c r="B207" s="5">
        <v>12.986700000000001</v>
      </c>
      <c r="C207" s="14">
        <v>13.0495</v>
      </c>
      <c r="D207" s="14">
        <v>13.2537</v>
      </c>
      <c r="E207" s="14">
        <v>13.306100000000001</v>
      </c>
      <c r="F207" s="14">
        <v>12.905799999999999</v>
      </c>
      <c r="G207" s="230">
        <v>13.1182</v>
      </c>
      <c r="H207" s="5"/>
      <c r="I207" s="5">
        <v>13.92</v>
      </c>
      <c r="J207" s="14">
        <v>13.219799999999999</v>
      </c>
      <c r="K207" s="14">
        <v>14.1313</v>
      </c>
      <c r="L207" s="14">
        <v>13.920499999999999</v>
      </c>
      <c r="M207" s="14">
        <v>13.647600000000001</v>
      </c>
      <c r="N207" s="65">
        <v>13.822699999999999</v>
      </c>
      <c r="O207" s="5"/>
      <c r="P207" s="5">
        <v>36.799999999999997</v>
      </c>
      <c r="Q207" s="14">
        <v>36.310519999999997</v>
      </c>
      <c r="R207" s="14">
        <v>35.849000000000004</v>
      </c>
      <c r="S207" s="14">
        <v>36.502400000000002</v>
      </c>
      <c r="T207" s="14">
        <v>36.206199999999995</v>
      </c>
      <c r="U207" s="14">
        <v>36.169840000000001</v>
      </c>
      <c r="W207" s="5">
        <v>63.7333</v>
      </c>
      <c r="X207" s="14">
        <v>62.848699999999994</v>
      </c>
      <c r="Y207" s="14">
        <v>62.590699999999998</v>
      </c>
      <c r="Z207" s="14">
        <v>63.693799999999996</v>
      </c>
      <c r="AA207" s="14">
        <v>63.732299999999995</v>
      </c>
      <c r="AB207" s="14">
        <v>63.132010000000001</v>
      </c>
    </row>
    <row r="208" spans="1:28">
      <c r="A208" s="13" t="s">
        <v>499</v>
      </c>
      <c r="B208" s="5">
        <v>13.466699999999999</v>
      </c>
      <c r="C208" s="14">
        <v>12.706619999999999</v>
      </c>
      <c r="D208" s="14">
        <v>12.6831</v>
      </c>
      <c r="E208" s="14">
        <v>12.8535</v>
      </c>
      <c r="F208" s="14">
        <v>11.986899999999999</v>
      </c>
      <c r="G208" s="230">
        <v>12.507099999999999</v>
      </c>
      <c r="H208" s="5"/>
      <c r="I208" s="5">
        <v>14.3733</v>
      </c>
      <c r="J208" s="14">
        <v>12.5115</v>
      </c>
      <c r="K208" s="14">
        <v>12.972099999999999</v>
      </c>
      <c r="L208" s="14">
        <v>13.228299999999999</v>
      </c>
      <c r="M208" s="14">
        <v>12.918699999999999</v>
      </c>
      <c r="N208" s="65">
        <v>12.9087</v>
      </c>
      <c r="O208" s="5"/>
      <c r="P208" s="5">
        <v>38.4</v>
      </c>
      <c r="Q208" s="14">
        <v>36.377000000000002</v>
      </c>
      <c r="R208" s="14">
        <v>36.154400000000003</v>
      </c>
      <c r="S208" s="14">
        <v>36.432159999999996</v>
      </c>
      <c r="T208" s="14">
        <v>35.727399999999996</v>
      </c>
      <c r="U208" s="14">
        <v>36.122900000000001</v>
      </c>
      <c r="W208" s="5">
        <v>66.933300000000003</v>
      </c>
      <c r="X208" s="14">
        <v>62.892799999999994</v>
      </c>
      <c r="Y208" s="14">
        <v>62.587499999999999</v>
      </c>
      <c r="Z208" s="14">
        <v>63.325539999999997</v>
      </c>
      <c r="AA208" s="14">
        <v>62.828800000000001</v>
      </c>
      <c r="AB208" s="14">
        <v>62.857600000000005</v>
      </c>
    </row>
    <row r="209" spans="1:28">
      <c r="A209" s="13" t="s">
        <v>269</v>
      </c>
      <c r="B209" s="5">
        <v>13.466699999999999</v>
      </c>
      <c r="C209" s="14">
        <v>12.4795</v>
      </c>
      <c r="D209" s="14">
        <v>12.5374</v>
      </c>
      <c r="E209" s="14">
        <v>12.682</v>
      </c>
      <c r="F209" s="14">
        <v>12.003599999999999</v>
      </c>
      <c r="G209" s="230">
        <v>12.373800000000001</v>
      </c>
      <c r="H209" s="5"/>
      <c r="I209" s="5">
        <v>15.093299999999999</v>
      </c>
      <c r="J209" s="14">
        <v>12.725849999999999</v>
      </c>
      <c r="K209" s="14">
        <v>13.22109</v>
      </c>
      <c r="L209" s="14">
        <v>13.3444</v>
      </c>
      <c r="M209" s="14">
        <v>13.22537</v>
      </c>
      <c r="N209" s="65">
        <v>13.18868</v>
      </c>
      <c r="O209" s="5"/>
      <c r="P209" s="5">
        <v>37.066699999999997</v>
      </c>
      <c r="Q209" s="14">
        <v>35.322200000000002</v>
      </c>
      <c r="R209" s="14">
        <v>34.752500000000005</v>
      </c>
      <c r="S209" s="14">
        <v>35.502800000000001</v>
      </c>
      <c r="T209" s="14">
        <v>34.565199999999997</v>
      </c>
      <c r="U209" s="14">
        <v>34.846199999999996</v>
      </c>
      <c r="W209" s="5">
        <v>65.333299999999994</v>
      </c>
      <c r="X209" s="14">
        <v>61.317399999999999</v>
      </c>
      <c r="Y209" s="14">
        <v>61.6036</v>
      </c>
      <c r="Z209" s="14">
        <v>62.009499999999996</v>
      </c>
      <c r="AA209" s="14">
        <v>61.725299999999997</v>
      </c>
      <c r="AB209" s="14">
        <v>61.366300000000003</v>
      </c>
    </row>
    <row r="210" spans="1:28">
      <c r="A210" s="13" t="s">
        <v>557</v>
      </c>
      <c r="B210" s="5">
        <v>12.986700000000001</v>
      </c>
      <c r="C210" s="14">
        <v>12.8956</v>
      </c>
      <c r="D210" s="14">
        <v>12.88612</v>
      </c>
      <c r="E210" s="14">
        <v>13.379899999999999</v>
      </c>
      <c r="F210" s="14">
        <v>12.750599999999999</v>
      </c>
      <c r="G210" s="230">
        <v>12.920999999999999</v>
      </c>
      <c r="H210" s="5"/>
      <c r="I210" s="5">
        <v>14.16</v>
      </c>
      <c r="J210" s="14">
        <v>12.944599999999999</v>
      </c>
      <c r="K210" s="14">
        <v>13.14629</v>
      </c>
      <c r="L210" s="14">
        <v>14.0473</v>
      </c>
      <c r="M210" s="14">
        <v>13.187200000000001</v>
      </c>
      <c r="N210" s="65">
        <v>13.3756</v>
      </c>
      <c r="O210" s="5"/>
      <c r="P210" s="5">
        <v>37.333300000000001</v>
      </c>
      <c r="Q210" s="14">
        <v>36.214489999999998</v>
      </c>
      <c r="R210" s="14">
        <v>35.660800000000002</v>
      </c>
      <c r="S210" s="14">
        <v>36.785499999999999</v>
      </c>
      <c r="T210" s="14">
        <v>36.502099999999999</v>
      </c>
      <c r="U210" s="14">
        <v>36.191389999999998</v>
      </c>
      <c r="W210" s="5">
        <v>65.333299999999994</v>
      </c>
      <c r="X210" s="14">
        <v>62.322699999999998</v>
      </c>
      <c r="Y210" s="14">
        <v>62.536700000000003</v>
      </c>
      <c r="Z210" s="14">
        <v>64.002499999999998</v>
      </c>
      <c r="AA210" s="14">
        <v>63.986399999999996</v>
      </c>
      <c r="AB210" s="14">
        <v>63.046590000000002</v>
      </c>
    </row>
    <row r="211" spans="1:28">
      <c r="A211" s="13" t="s">
        <v>500</v>
      </c>
      <c r="B211" s="5">
        <v>13.466699999999999</v>
      </c>
      <c r="C211" s="14">
        <v>12.9948</v>
      </c>
      <c r="D211" s="14">
        <v>13.183199999999999</v>
      </c>
      <c r="E211" s="14">
        <v>13.232099999999999</v>
      </c>
      <c r="F211" s="14">
        <v>12.451989999999999</v>
      </c>
      <c r="G211" s="230">
        <v>12.994400000000001</v>
      </c>
      <c r="H211" s="5"/>
      <c r="I211" s="5">
        <v>14.853300000000001</v>
      </c>
      <c r="J211" s="14">
        <v>13.286</v>
      </c>
      <c r="K211" s="14">
        <v>13.715199999999999</v>
      </c>
      <c r="L211" s="14">
        <v>13.9184</v>
      </c>
      <c r="M211" s="14">
        <v>13.36755</v>
      </c>
      <c r="N211" s="65">
        <v>13.770200000000001</v>
      </c>
      <c r="O211" s="5"/>
      <c r="P211" s="5">
        <v>38.133299999999998</v>
      </c>
      <c r="Q211" s="14">
        <v>36.487400000000001</v>
      </c>
      <c r="R211" s="14">
        <v>36.224800000000002</v>
      </c>
      <c r="S211" s="14">
        <v>36.788499999999999</v>
      </c>
      <c r="T211" s="14">
        <v>36.616499999999995</v>
      </c>
      <c r="U211" s="14">
        <v>36.572699999999998</v>
      </c>
      <c r="W211" s="5">
        <v>65.066699999999997</v>
      </c>
      <c r="X211" s="14">
        <v>62.564119999999996</v>
      </c>
      <c r="Y211" s="14">
        <v>63.137</v>
      </c>
      <c r="Z211" s="14">
        <v>63.327199999999998</v>
      </c>
      <c r="AA211" s="14">
        <v>63.770299999999999</v>
      </c>
      <c r="AB211" s="14">
        <v>63.104660000000003</v>
      </c>
    </row>
    <row r="212" spans="1:28">
      <c r="A212" s="13" t="s">
        <v>396</v>
      </c>
      <c r="B212" s="5">
        <v>13.226699999999999</v>
      </c>
      <c r="C212" s="14">
        <v>12.4315</v>
      </c>
      <c r="D212" s="14">
        <v>12.533300000000001</v>
      </c>
      <c r="E212" s="14">
        <v>12.8392</v>
      </c>
      <c r="F212" s="14">
        <v>12.50248</v>
      </c>
      <c r="G212" s="230">
        <v>12.522399999999999</v>
      </c>
      <c r="H212" s="5"/>
      <c r="I212" s="5">
        <v>15.093299999999999</v>
      </c>
      <c r="J212" s="14">
        <v>13.151999999999999</v>
      </c>
      <c r="K212" s="14">
        <v>13.389099999999999</v>
      </c>
      <c r="L212" s="14">
        <v>13.833599999999999</v>
      </c>
      <c r="M212" s="14">
        <v>13.742800000000001</v>
      </c>
      <c r="N212" s="65">
        <v>13.681100000000001</v>
      </c>
      <c r="O212" s="5"/>
      <c r="P212" s="5">
        <v>36.533299999999997</v>
      </c>
      <c r="Q212" s="14">
        <v>35.156700000000001</v>
      </c>
      <c r="R212" s="14">
        <v>34.8414</v>
      </c>
      <c r="S212" s="14">
        <v>35.943300000000001</v>
      </c>
      <c r="T212" s="14">
        <v>35.163899999999998</v>
      </c>
      <c r="U212" s="14">
        <v>35.049700000000001</v>
      </c>
      <c r="W212" s="5">
        <v>65.066699999999997</v>
      </c>
      <c r="X212" s="14">
        <v>61.425999999999995</v>
      </c>
      <c r="Y212" s="14">
        <v>61.957300000000004</v>
      </c>
      <c r="Z212" s="14">
        <v>62.734099999999998</v>
      </c>
      <c r="AA212" s="14">
        <v>62.446399999999997</v>
      </c>
      <c r="AB212" s="14">
        <v>61.908000000000001</v>
      </c>
    </row>
    <row r="213" spans="1:28">
      <c r="A213" s="13" t="s">
        <v>549</v>
      </c>
      <c r="B213" s="5">
        <v>12.2933</v>
      </c>
      <c r="C213" s="14">
        <v>12.69852</v>
      </c>
      <c r="D213" s="14">
        <v>12.76844</v>
      </c>
      <c r="E213" s="14">
        <v>12.99813</v>
      </c>
      <c r="F213" s="14">
        <v>12.768799999999999</v>
      </c>
      <c r="G213" s="230">
        <v>12.78518</v>
      </c>
      <c r="H213" s="5"/>
      <c r="I213" s="5">
        <v>13.226699999999999</v>
      </c>
      <c r="J213" s="14">
        <v>12.666499999999999</v>
      </c>
      <c r="K213" s="14">
        <v>12.943199999999999</v>
      </c>
      <c r="L213" s="14">
        <v>13.0664</v>
      </c>
      <c r="M213" s="14">
        <v>13.363350000000001</v>
      </c>
      <c r="N213" s="65">
        <v>13.0534</v>
      </c>
      <c r="O213" s="5"/>
      <c r="P213" s="5">
        <v>35.200000000000003</v>
      </c>
      <c r="Q213" s="14">
        <v>36.295879999999997</v>
      </c>
      <c r="R213" s="14">
        <v>36.2241</v>
      </c>
      <c r="S213" s="14">
        <v>36.564</v>
      </c>
      <c r="T213" s="14">
        <v>36.261019999999995</v>
      </c>
      <c r="U213" s="14">
        <v>36.3416</v>
      </c>
      <c r="W213" s="5">
        <v>60.533299999999997</v>
      </c>
      <c r="X213" s="14">
        <v>62.618719999999996</v>
      </c>
      <c r="Y213" s="14">
        <v>63.002500000000005</v>
      </c>
      <c r="Z213" s="14">
        <v>63.322209999999998</v>
      </c>
      <c r="AA213" s="14">
        <v>63.409169999999996</v>
      </c>
      <c r="AB213" s="14">
        <v>63.010840000000002</v>
      </c>
    </row>
    <row r="214" spans="1:28">
      <c r="A214" s="13" t="s">
        <v>417</v>
      </c>
      <c r="B214" s="5">
        <v>13.226699999999999</v>
      </c>
      <c r="C214" s="14">
        <v>12.5487</v>
      </c>
      <c r="D214" s="14">
        <v>12.585099999999999</v>
      </c>
      <c r="E214" s="14">
        <v>13.01796</v>
      </c>
      <c r="F214" s="14">
        <v>12.294799999999999</v>
      </c>
      <c r="G214" s="230">
        <v>12.553100000000001</v>
      </c>
      <c r="H214" s="5"/>
      <c r="I214" s="5">
        <v>13.92</v>
      </c>
      <c r="J214" s="14">
        <v>12.5307</v>
      </c>
      <c r="K214" s="14">
        <v>13.11492</v>
      </c>
      <c r="L214" s="14">
        <v>13.649899999999999</v>
      </c>
      <c r="M214" s="14">
        <v>13.476100000000001</v>
      </c>
      <c r="N214" s="65">
        <v>13.19401</v>
      </c>
      <c r="O214" s="5"/>
      <c r="P214" s="5">
        <v>36.799999999999997</v>
      </c>
      <c r="Q214" s="14">
        <v>35.478699999999996</v>
      </c>
      <c r="R214" s="14">
        <v>35.076700000000002</v>
      </c>
      <c r="S214" s="14">
        <v>35.996000000000002</v>
      </c>
      <c r="T214" s="14">
        <v>35.4026</v>
      </c>
      <c r="U214" s="14">
        <v>35.284700000000001</v>
      </c>
      <c r="W214" s="5">
        <v>65.066699999999997</v>
      </c>
      <c r="X214" s="14">
        <v>61.599299999999999</v>
      </c>
      <c r="Y214" s="14">
        <v>61.798900000000003</v>
      </c>
      <c r="Z214" s="14">
        <v>62.7012</v>
      </c>
      <c r="AA214" s="14">
        <v>62.392299999999999</v>
      </c>
      <c r="AB214" s="14">
        <v>61.878700000000002</v>
      </c>
    </row>
    <row r="215" spans="1:28">
      <c r="A215" s="13" t="s">
        <v>483</v>
      </c>
      <c r="B215" s="5">
        <v>13.466699999999999</v>
      </c>
      <c r="C215" s="14">
        <v>12.790789999999999</v>
      </c>
      <c r="D215" s="14">
        <v>12.79466</v>
      </c>
      <c r="E215" s="14">
        <v>13.11885</v>
      </c>
      <c r="F215" s="14">
        <v>12.142799999999999</v>
      </c>
      <c r="G215" s="230">
        <v>12.6045</v>
      </c>
      <c r="H215" s="5"/>
      <c r="I215" s="5">
        <v>14.853300000000001</v>
      </c>
      <c r="J215" s="14">
        <v>13.0649</v>
      </c>
      <c r="K215" s="14">
        <v>12.9764</v>
      </c>
      <c r="L215" s="14">
        <v>13.9467</v>
      </c>
      <c r="M215" s="14">
        <v>13.6067</v>
      </c>
      <c r="N215" s="65">
        <v>13.446400000000001</v>
      </c>
      <c r="O215" s="5"/>
      <c r="P215" s="5">
        <v>39.200000000000003</v>
      </c>
      <c r="Q215" s="14">
        <v>35.854700000000001</v>
      </c>
      <c r="R215" s="14">
        <v>35.651800000000001</v>
      </c>
      <c r="S215" s="14">
        <v>35.891100000000002</v>
      </c>
      <c r="T215" s="14">
        <v>35.3123</v>
      </c>
      <c r="U215" s="14">
        <v>35.515499999999996</v>
      </c>
      <c r="W215" s="5">
        <v>69.066699999999997</v>
      </c>
      <c r="X215" s="14">
        <v>62.468799999999995</v>
      </c>
      <c r="Y215" s="14">
        <v>62.428699999999999</v>
      </c>
      <c r="Z215" s="14">
        <v>62.878999999999998</v>
      </c>
      <c r="AA215" s="14">
        <v>62.4146</v>
      </c>
      <c r="AB215" s="14">
        <v>62.363300000000002</v>
      </c>
    </row>
    <row r="216" spans="1:28">
      <c r="A216" s="13" t="s">
        <v>397</v>
      </c>
      <c r="B216" s="5">
        <v>12.533300000000001</v>
      </c>
      <c r="C216" s="14">
        <v>12.78979</v>
      </c>
      <c r="D216" s="14">
        <v>13.065799999999999</v>
      </c>
      <c r="E216" s="14">
        <v>12.98019</v>
      </c>
      <c r="F216" s="14">
        <v>12.39724</v>
      </c>
      <c r="G216" s="230">
        <v>12.80067</v>
      </c>
      <c r="H216" s="5"/>
      <c r="I216" s="5">
        <v>13.466699999999999</v>
      </c>
      <c r="J216" s="14">
        <v>12.6968</v>
      </c>
      <c r="K216" s="14">
        <v>13.489100000000001</v>
      </c>
      <c r="L216" s="14">
        <v>13.2753</v>
      </c>
      <c r="M216" s="14">
        <v>12.9739</v>
      </c>
      <c r="N216" s="65">
        <v>13.16071</v>
      </c>
      <c r="O216" s="5"/>
      <c r="P216" s="5">
        <v>34.4</v>
      </c>
      <c r="Q216" s="14">
        <v>36.234949999999998</v>
      </c>
      <c r="R216" s="14">
        <v>35.954170000000005</v>
      </c>
      <c r="S216" s="14">
        <v>36.113500000000002</v>
      </c>
      <c r="T216" s="14">
        <v>36.220009999999995</v>
      </c>
      <c r="U216" s="14">
        <v>36.029800000000002</v>
      </c>
      <c r="W216" s="5">
        <v>61.066699999999997</v>
      </c>
      <c r="X216" s="14">
        <v>62.671579999999999</v>
      </c>
      <c r="Y216" s="14">
        <v>63.041499999999999</v>
      </c>
      <c r="Z216" s="14">
        <v>63.069800000000001</v>
      </c>
      <c r="AA216" s="14">
        <v>63.339289999999998</v>
      </c>
      <c r="AB216" s="14">
        <v>62.991140000000001</v>
      </c>
    </row>
    <row r="217" spans="1:28">
      <c r="A217" s="13" t="s">
        <v>464</v>
      </c>
      <c r="B217" s="5">
        <v>12.986700000000001</v>
      </c>
      <c r="C217" s="14">
        <v>12.759300999999999</v>
      </c>
      <c r="D217" s="14">
        <v>12.74619</v>
      </c>
      <c r="E217" s="14">
        <v>13.10018</v>
      </c>
      <c r="F217" s="14">
        <v>12.3416</v>
      </c>
      <c r="G217" s="230">
        <v>12.671950000000001</v>
      </c>
      <c r="H217" s="5"/>
      <c r="I217" s="5">
        <v>13.92</v>
      </c>
      <c r="J217" s="14">
        <v>12.85073</v>
      </c>
      <c r="K217" s="14">
        <v>13.012</v>
      </c>
      <c r="L217" s="14">
        <v>13.561689999999999</v>
      </c>
      <c r="M217" s="14">
        <v>13.1539</v>
      </c>
      <c r="N217" s="65">
        <v>13.159090000000001</v>
      </c>
      <c r="O217" s="5"/>
      <c r="P217" s="5">
        <v>36.799999999999997</v>
      </c>
      <c r="Q217" s="14">
        <v>35.914099999999998</v>
      </c>
      <c r="R217" s="14">
        <v>35.949750000000002</v>
      </c>
      <c r="S217" s="14">
        <v>36.099599999999995</v>
      </c>
      <c r="T217" s="14">
        <v>35.813400000000001</v>
      </c>
      <c r="U217" s="14">
        <v>35.808500000000002</v>
      </c>
      <c r="W217" s="5">
        <v>65.066699999999997</v>
      </c>
      <c r="X217" s="14">
        <v>62.066699999999997</v>
      </c>
      <c r="Y217" s="14">
        <v>62.650500000000001</v>
      </c>
      <c r="Z217" s="14">
        <v>63.1068</v>
      </c>
      <c r="AA217" s="14">
        <v>62.905999999999999</v>
      </c>
      <c r="AB217" s="14">
        <v>62.521500000000003</v>
      </c>
    </row>
    <row r="218" spans="1:28">
      <c r="A218" s="13" t="s">
        <v>515</v>
      </c>
      <c r="B218" s="5">
        <v>12.986700000000001</v>
      </c>
      <c r="C218" s="14">
        <v>12.737359999999999</v>
      </c>
      <c r="D218" s="14">
        <v>12.648099999999999</v>
      </c>
      <c r="E218" s="14">
        <v>12.839700000000001</v>
      </c>
      <c r="F218" s="14">
        <v>12.309099999999999</v>
      </c>
      <c r="G218" s="230">
        <v>12.6037</v>
      </c>
      <c r="H218" s="5"/>
      <c r="I218" s="5">
        <v>14.3733</v>
      </c>
      <c r="J218" s="14">
        <v>12.91</v>
      </c>
      <c r="K218" s="14">
        <v>12.908300000000001</v>
      </c>
      <c r="L218" s="14">
        <v>13.2965</v>
      </c>
      <c r="M218" s="14">
        <v>13.4246</v>
      </c>
      <c r="N218" s="65">
        <v>13.23794</v>
      </c>
      <c r="O218" s="5"/>
      <c r="P218" s="5">
        <v>36.533299999999997</v>
      </c>
      <c r="Q218" s="14">
        <v>36.166440000000001</v>
      </c>
      <c r="R218" s="14">
        <v>35.823399999999999</v>
      </c>
      <c r="S218" s="14">
        <v>35.570799999999998</v>
      </c>
      <c r="T218" s="14">
        <v>35.8733</v>
      </c>
      <c r="U218" s="14">
        <v>35.786699999999996</v>
      </c>
      <c r="W218" s="5">
        <v>64</v>
      </c>
      <c r="X218" s="14">
        <v>62.412299999999995</v>
      </c>
      <c r="Y218" s="14">
        <v>62.614800000000002</v>
      </c>
      <c r="Z218" s="14">
        <v>62.585499999999996</v>
      </c>
      <c r="AA218" s="14">
        <v>62.842700000000001</v>
      </c>
      <c r="AB218" s="14">
        <v>62.552700000000002</v>
      </c>
    </row>
    <row r="219" spans="1:28">
      <c r="A219" s="13" t="s">
        <v>501</v>
      </c>
      <c r="B219" s="5">
        <v>12.986700000000001</v>
      </c>
      <c r="C219" s="14">
        <v>12.798589999999999</v>
      </c>
      <c r="D219" s="14">
        <v>12.6256</v>
      </c>
      <c r="E219" s="14">
        <v>12.98687</v>
      </c>
      <c r="F219" s="14">
        <v>12.384409999999999</v>
      </c>
      <c r="G219" s="230">
        <v>12.62974</v>
      </c>
      <c r="H219" s="5"/>
      <c r="I219" s="5">
        <v>13.68</v>
      </c>
      <c r="J219" s="14">
        <v>12.582699999999999</v>
      </c>
      <c r="K219" s="14">
        <v>12.811400000000001</v>
      </c>
      <c r="L219" s="14">
        <v>13.2372</v>
      </c>
      <c r="M219" s="14">
        <v>13.390560000000001</v>
      </c>
      <c r="N219" s="65">
        <v>12.9636</v>
      </c>
      <c r="O219" s="5"/>
      <c r="P219" s="5">
        <v>37.6</v>
      </c>
      <c r="Q219" s="14">
        <v>35.494999999999997</v>
      </c>
      <c r="R219" s="14">
        <v>35.202200000000005</v>
      </c>
      <c r="S219" s="14">
        <v>35.895499999999998</v>
      </c>
      <c r="T219" s="14">
        <v>36.047699999999999</v>
      </c>
      <c r="U219" s="14">
        <v>35.540100000000002</v>
      </c>
      <c r="W219" s="5">
        <v>65.333299999999994</v>
      </c>
      <c r="X219" s="14">
        <v>62.093699999999998</v>
      </c>
      <c r="Y219" s="14">
        <v>62.063500000000005</v>
      </c>
      <c r="Z219" s="14">
        <v>62.918999999999997</v>
      </c>
      <c r="AA219" s="14">
        <v>63.260199999999998</v>
      </c>
      <c r="AB219" s="14">
        <v>62.390300000000003</v>
      </c>
    </row>
    <row r="220" spans="1:28">
      <c r="A220" s="13" t="s">
        <v>558</v>
      </c>
      <c r="B220" s="5">
        <v>12.986700000000001</v>
      </c>
      <c r="C220" s="14">
        <v>12.84613</v>
      </c>
      <c r="D220" s="14">
        <v>12.903689999999999</v>
      </c>
      <c r="E220" s="14">
        <v>13.07151</v>
      </c>
      <c r="F220" s="14">
        <v>12.497199999999999</v>
      </c>
      <c r="G220" s="230">
        <v>12.814260000000001</v>
      </c>
      <c r="H220" s="5"/>
      <c r="I220" s="5">
        <v>13.466699999999999</v>
      </c>
      <c r="J220" s="14">
        <v>12.945399999999999</v>
      </c>
      <c r="K220" s="14">
        <v>12.978899999999999</v>
      </c>
      <c r="L220" s="14">
        <v>13.472536</v>
      </c>
      <c r="M220" s="14">
        <v>13.398</v>
      </c>
      <c r="N220" s="65">
        <v>13.22941</v>
      </c>
      <c r="O220" s="5"/>
      <c r="P220" s="5">
        <v>36</v>
      </c>
      <c r="Q220" s="14">
        <v>35.893599999999999</v>
      </c>
      <c r="R220" s="14">
        <v>35.605899999999998</v>
      </c>
      <c r="S220" s="14">
        <v>36.251300000000001</v>
      </c>
      <c r="T220" s="14">
        <v>36.196799999999996</v>
      </c>
      <c r="U220" s="14">
        <v>35.885999999999996</v>
      </c>
      <c r="W220" s="5">
        <v>63.466700000000003</v>
      </c>
      <c r="X220" s="14">
        <v>62.788199999999996</v>
      </c>
      <c r="Y220" s="14">
        <v>62.722999999999999</v>
      </c>
      <c r="Z220" s="14">
        <v>63.688899999999997</v>
      </c>
      <c r="AA220" s="14">
        <v>63.469709999999999</v>
      </c>
      <c r="AB220" s="14">
        <v>63.081769999999999</v>
      </c>
    </row>
    <row r="221" spans="1:28">
      <c r="A221" s="13" t="s">
        <v>550</v>
      </c>
      <c r="B221" s="5">
        <v>12.773300000000001</v>
      </c>
      <c r="C221" s="14">
        <v>12.961399999999999</v>
      </c>
      <c r="D221" s="14">
        <v>13.085799999999999</v>
      </c>
      <c r="E221" s="14">
        <v>13.195600000000001</v>
      </c>
      <c r="F221" s="14">
        <v>12.5517</v>
      </c>
      <c r="G221" s="230">
        <v>12.9114</v>
      </c>
      <c r="H221" s="5"/>
      <c r="I221" s="5">
        <v>13.68</v>
      </c>
      <c r="J221" s="14">
        <v>12.839259999999999</v>
      </c>
      <c r="K221" s="14">
        <v>13.275499999999999</v>
      </c>
      <c r="L221" s="14">
        <v>13.251199999999999</v>
      </c>
      <c r="M221" s="14">
        <v>13.26252</v>
      </c>
      <c r="N221" s="65">
        <v>13.188090000000001</v>
      </c>
      <c r="O221" s="5"/>
      <c r="P221" s="5">
        <v>36.533299999999997</v>
      </c>
      <c r="Q221" s="14">
        <v>36.332619999999999</v>
      </c>
      <c r="R221" s="14">
        <v>35.678899999999999</v>
      </c>
      <c r="S221" s="14">
        <v>36.353699999999996</v>
      </c>
      <c r="T221" s="14">
        <v>36.40014</v>
      </c>
      <c r="U221" s="14">
        <v>36.131969999999995</v>
      </c>
      <c r="W221" s="5">
        <v>63.2</v>
      </c>
      <c r="X221" s="14">
        <v>62.287699999999994</v>
      </c>
      <c r="Y221" s="14">
        <v>62.334499999999998</v>
      </c>
      <c r="Z221" s="14">
        <v>63.770899999999997</v>
      </c>
      <c r="AA221" s="14">
        <v>63.670999999999999</v>
      </c>
      <c r="AB221" s="14">
        <v>62.867800000000003</v>
      </c>
    </row>
    <row r="222" spans="1:28">
      <c r="A222" s="13" t="s">
        <v>319</v>
      </c>
      <c r="B222" s="5">
        <v>13.466699999999999</v>
      </c>
      <c r="C222" s="14">
        <v>12.382899999999999</v>
      </c>
      <c r="D222" s="14">
        <v>12.749219999999999</v>
      </c>
      <c r="E222" s="14">
        <v>13.1944</v>
      </c>
      <c r="F222" s="14">
        <v>12.3369</v>
      </c>
      <c r="G222" s="230">
        <v>12.602399999999999</v>
      </c>
      <c r="H222" s="5"/>
      <c r="I222" s="5">
        <v>15.306699999999999</v>
      </c>
      <c r="J222" s="14">
        <v>12.766719999999999</v>
      </c>
      <c r="K222" s="14">
        <v>13.550699999999999</v>
      </c>
      <c r="L222" s="14">
        <v>14.217499999999999</v>
      </c>
      <c r="M222" s="14">
        <v>13.609500000000001</v>
      </c>
      <c r="N222" s="65">
        <v>13.6235</v>
      </c>
      <c r="O222" s="5"/>
      <c r="P222" s="5">
        <v>38.133299999999998</v>
      </c>
      <c r="Q222" s="14">
        <v>34.930399999999999</v>
      </c>
      <c r="R222" s="14">
        <v>35.039100000000005</v>
      </c>
      <c r="S222" s="14">
        <v>35.869</v>
      </c>
      <c r="T222" s="14">
        <v>35.305999999999997</v>
      </c>
      <c r="U222" s="14">
        <v>35.120799999999996</v>
      </c>
      <c r="W222" s="5">
        <v>67.7333</v>
      </c>
      <c r="X222" s="14">
        <v>61.081099999999999</v>
      </c>
      <c r="Y222" s="14">
        <v>62.235100000000003</v>
      </c>
      <c r="Z222" s="14">
        <v>62.242599999999996</v>
      </c>
      <c r="AA222" s="14">
        <v>62.418499999999995</v>
      </c>
      <c r="AB222" s="14">
        <v>61.808</v>
      </c>
    </row>
    <row r="223" spans="1:28">
      <c r="A223" s="13" t="s">
        <v>525</v>
      </c>
      <c r="B223" s="5">
        <v>12.533300000000001</v>
      </c>
      <c r="C223" s="14">
        <v>12.66297</v>
      </c>
      <c r="D223" s="14">
        <v>12.5374</v>
      </c>
      <c r="E223" s="14">
        <v>12.7438</v>
      </c>
      <c r="F223" s="14">
        <v>12.2683</v>
      </c>
      <c r="G223" s="230">
        <v>12.517900000000001</v>
      </c>
      <c r="H223" s="5"/>
      <c r="I223" s="5">
        <v>12.2933</v>
      </c>
      <c r="J223" s="14">
        <v>12.586600000000001</v>
      </c>
      <c r="K223" s="14">
        <v>12.988199999999999</v>
      </c>
      <c r="L223" s="14">
        <v>13.041499999999999</v>
      </c>
      <c r="M223" s="14">
        <v>13.542400000000001</v>
      </c>
      <c r="N223" s="65">
        <v>12.9756</v>
      </c>
      <c r="O223" s="5"/>
      <c r="P223" s="5">
        <v>35.7333</v>
      </c>
      <c r="Q223" s="14">
        <v>36.819800000000001</v>
      </c>
      <c r="R223" s="14">
        <v>35.919049999999999</v>
      </c>
      <c r="S223" s="14">
        <v>36.376809999999999</v>
      </c>
      <c r="T223" s="14">
        <v>35.8399</v>
      </c>
      <c r="U223" s="14">
        <v>36.233080000000001</v>
      </c>
      <c r="W223" s="5">
        <v>62.666699999999999</v>
      </c>
      <c r="X223" s="14">
        <v>63.524499999999996</v>
      </c>
      <c r="Y223" s="14">
        <v>63.270299999999999</v>
      </c>
      <c r="Z223" s="14">
        <v>63.194299999999998</v>
      </c>
      <c r="AA223" s="14">
        <v>63.426719999999996</v>
      </c>
      <c r="AB223" s="14">
        <v>63.399100000000004</v>
      </c>
    </row>
    <row r="224" spans="1:28">
      <c r="A224" s="13" t="s">
        <v>398</v>
      </c>
      <c r="B224" s="5">
        <v>14.16</v>
      </c>
      <c r="C224" s="14">
        <v>12.80416</v>
      </c>
      <c r="D224" s="14">
        <v>12.829269999999999</v>
      </c>
      <c r="E224" s="14">
        <v>12.968719999999999</v>
      </c>
      <c r="F224" s="14">
        <v>12.286799999999999</v>
      </c>
      <c r="G224" s="230">
        <v>12.67399</v>
      </c>
      <c r="H224" s="5"/>
      <c r="I224" s="5">
        <v>15.093299999999999</v>
      </c>
      <c r="J224" s="14">
        <v>13.105599999999999</v>
      </c>
      <c r="K224" s="14">
        <v>13.2666</v>
      </c>
      <c r="L224" s="14">
        <v>13.418999999999999</v>
      </c>
      <c r="M224" s="14">
        <v>13.31401</v>
      </c>
      <c r="N224" s="65">
        <v>13.3185</v>
      </c>
      <c r="O224" s="5"/>
      <c r="P224" s="5">
        <v>40.2667</v>
      </c>
      <c r="Q224" s="14">
        <v>36.003</v>
      </c>
      <c r="R224" s="14">
        <v>35.597200000000001</v>
      </c>
      <c r="S224" s="14">
        <v>36.143299999999996</v>
      </c>
      <c r="T224" s="14">
        <v>36.1387</v>
      </c>
      <c r="U224" s="14">
        <v>35.878599999999999</v>
      </c>
      <c r="W224" s="5">
        <v>69.866699999999994</v>
      </c>
      <c r="X224" s="14">
        <v>62.287499999999994</v>
      </c>
      <c r="Y224" s="14">
        <v>62.1526</v>
      </c>
      <c r="Z224" s="14">
        <v>63.034199999999998</v>
      </c>
      <c r="AA224" s="14">
        <v>62.751599999999996</v>
      </c>
      <c r="AB224" s="14">
        <v>62.393300000000004</v>
      </c>
    </row>
    <row r="225" spans="1:28">
      <c r="A225" s="13" t="s">
        <v>502</v>
      </c>
      <c r="B225" s="5">
        <v>12.0533</v>
      </c>
      <c r="C225" s="14">
        <v>12.542899999999999</v>
      </c>
      <c r="D225" s="14">
        <v>12.5776</v>
      </c>
      <c r="E225" s="14">
        <v>13.050599999999999</v>
      </c>
      <c r="F225" s="14">
        <v>12.182499999999999</v>
      </c>
      <c r="G225" s="230">
        <v>12.495699999999999</v>
      </c>
      <c r="H225" s="5"/>
      <c r="I225" s="5">
        <v>12.773300000000001</v>
      </c>
      <c r="J225" s="14">
        <v>12.6913</v>
      </c>
      <c r="K225" s="14">
        <v>12.9849</v>
      </c>
      <c r="L225" s="14">
        <v>13.6092</v>
      </c>
      <c r="M225" s="14">
        <v>13.045500000000001</v>
      </c>
      <c r="N225" s="65">
        <v>13.051299999999999</v>
      </c>
      <c r="O225" s="5"/>
      <c r="P225" s="5">
        <v>35.200000000000003</v>
      </c>
      <c r="Q225" s="14">
        <v>36.021599999999999</v>
      </c>
      <c r="R225" s="14">
        <v>35.673999999999999</v>
      </c>
      <c r="S225" s="14">
        <v>36.062100000000001</v>
      </c>
      <c r="T225" s="14">
        <v>36.263300000000001</v>
      </c>
      <c r="U225" s="14">
        <v>35.915199999999999</v>
      </c>
      <c r="W225" s="5">
        <v>61.866700000000002</v>
      </c>
      <c r="X225" s="14">
        <v>62.074599999999997</v>
      </c>
      <c r="Y225" s="14">
        <v>62.273400000000002</v>
      </c>
      <c r="Z225" s="14">
        <v>63.083300000000001</v>
      </c>
      <c r="AA225" s="14">
        <v>63.210099999999997</v>
      </c>
      <c r="AB225" s="14">
        <v>62.5548</v>
      </c>
    </row>
    <row r="226" spans="1:28">
      <c r="A226" s="13" t="s">
        <v>551</v>
      </c>
      <c r="B226" s="5">
        <v>12.533300000000001</v>
      </c>
      <c r="C226" s="14">
        <v>12.816380000000001</v>
      </c>
      <c r="D226" s="14">
        <v>12.794589999999999</v>
      </c>
      <c r="E226" s="14">
        <v>13.12378</v>
      </c>
      <c r="F226" s="14">
        <v>12.638299999999999</v>
      </c>
      <c r="G226" s="230">
        <v>12.820539999999999</v>
      </c>
      <c r="H226" s="5"/>
      <c r="I226" s="5">
        <v>13.466699999999999</v>
      </c>
      <c r="J226" s="14">
        <v>12.971</v>
      </c>
      <c r="K226" s="14">
        <v>13.253</v>
      </c>
      <c r="L226" s="14">
        <v>13.710699999999999</v>
      </c>
      <c r="M226" s="14">
        <v>13.699</v>
      </c>
      <c r="N226" s="65">
        <v>13.4907</v>
      </c>
      <c r="O226" s="5"/>
      <c r="P226" s="5">
        <v>34.4</v>
      </c>
      <c r="Q226" s="14">
        <v>35.685099999999998</v>
      </c>
      <c r="R226" s="14">
        <v>35.145499999999998</v>
      </c>
      <c r="S226" s="14">
        <v>35.849399999999996</v>
      </c>
      <c r="T226" s="14">
        <v>35.886899999999997</v>
      </c>
      <c r="U226" s="14">
        <v>35.465400000000002</v>
      </c>
      <c r="W226" s="5">
        <v>61.333300000000001</v>
      </c>
      <c r="X226" s="14">
        <v>62.1145</v>
      </c>
      <c r="Y226" s="14">
        <v>62.051700000000004</v>
      </c>
      <c r="Z226" s="14">
        <v>63.0077</v>
      </c>
      <c r="AA226" s="14">
        <v>63.566199999999995</v>
      </c>
      <c r="AB226" s="14">
        <v>62.532600000000002</v>
      </c>
    </row>
    <row r="227" spans="1:28">
      <c r="A227" s="13" t="s">
        <v>465</v>
      </c>
      <c r="B227" s="5">
        <v>12.986700000000001</v>
      </c>
      <c r="C227" s="14">
        <v>12.950899999999999</v>
      </c>
      <c r="D227" s="14">
        <v>12.88012</v>
      </c>
      <c r="E227" s="14">
        <v>13.1584</v>
      </c>
      <c r="F227" s="14">
        <v>12.348759999999999</v>
      </c>
      <c r="G227" s="230">
        <v>12.81256</v>
      </c>
      <c r="H227" s="5"/>
      <c r="I227" s="5">
        <v>13.68</v>
      </c>
      <c r="J227" s="14">
        <v>12.911999999999999</v>
      </c>
      <c r="K227" s="14">
        <v>13.16086</v>
      </c>
      <c r="L227" s="14">
        <v>13.633699999999999</v>
      </c>
      <c r="M227" s="14">
        <v>13.186</v>
      </c>
      <c r="N227" s="65">
        <v>13.259930000000001</v>
      </c>
      <c r="O227" s="5"/>
      <c r="P227" s="5">
        <v>36</v>
      </c>
      <c r="Q227" s="14">
        <v>35.964700000000001</v>
      </c>
      <c r="R227" s="14">
        <v>35.709099999999999</v>
      </c>
      <c r="S227" s="14">
        <v>36.28416</v>
      </c>
      <c r="T227" s="14">
        <v>35.709399999999995</v>
      </c>
      <c r="U227" s="14">
        <v>35.803199999999997</v>
      </c>
      <c r="W227" s="5">
        <v>63.2</v>
      </c>
      <c r="X227" s="14">
        <v>62.167099999999998</v>
      </c>
      <c r="Y227" s="14">
        <v>62.374000000000002</v>
      </c>
      <c r="Z227" s="14">
        <v>63.0381</v>
      </c>
      <c r="AA227" s="14">
        <v>62.810499999999998</v>
      </c>
      <c r="AB227" s="14">
        <v>62.445500000000003</v>
      </c>
    </row>
    <row r="228" spans="1:28">
      <c r="A228" s="13" t="s">
        <v>66</v>
      </c>
      <c r="B228" s="5">
        <v>13.68</v>
      </c>
      <c r="C228" s="14">
        <v>12.729559999999999</v>
      </c>
      <c r="D228" s="14">
        <v>12.85125</v>
      </c>
      <c r="E228" s="14">
        <v>13.039</v>
      </c>
      <c r="F228" s="14">
        <v>12.394539999999999</v>
      </c>
      <c r="G228" s="230">
        <v>12.723319999999999</v>
      </c>
      <c r="H228" s="5"/>
      <c r="I228" s="5">
        <v>13.68</v>
      </c>
      <c r="J228" s="14">
        <v>12.958600000000001</v>
      </c>
      <c r="K228" s="14">
        <v>13.3582</v>
      </c>
      <c r="L228" s="14">
        <v>12.85</v>
      </c>
      <c r="M228" s="14">
        <v>13.511200000000001</v>
      </c>
      <c r="N228" s="65">
        <v>13.0954</v>
      </c>
      <c r="O228" s="5"/>
      <c r="P228" s="5">
        <v>40</v>
      </c>
      <c r="Q228" s="14">
        <v>36.182270000000003</v>
      </c>
      <c r="R228" s="14">
        <v>36.01446</v>
      </c>
      <c r="S228" s="14">
        <v>36.267499999999998</v>
      </c>
      <c r="T228" s="14">
        <v>36.984499999999997</v>
      </c>
      <c r="U228" s="14">
        <v>36.384999999999998</v>
      </c>
      <c r="W228" s="5">
        <v>68.8</v>
      </c>
      <c r="X228" s="14">
        <v>62.55762</v>
      </c>
      <c r="Y228" s="14">
        <v>63.095300000000002</v>
      </c>
      <c r="Z228" s="14">
        <v>63.572800000000001</v>
      </c>
      <c r="AA228" s="14">
        <v>64.106099999999998</v>
      </c>
      <c r="AB228" s="14">
        <v>63.293199999999999</v>
      </c>
    </row>
    <row r="229" spans="1:28">
      <c r="A229" s="13" t="s">
        <v>484</v>
      </c>
      <c r="B229" s="5">
        <v>12.773300000000001</v>
      </c>
      <c r="C229" s="14">
        <v>12.75043</v>
      </c>
      <c r="D229" s="14">
        <v>12.82666</v>
      </c>
      <c r="E229" s="14">
        <v>12.8809</v>
      </c>
      <c r="F229" s="14">
        <v>12.287899999999999</v>
      </c>
      <c r="G229" s="230">
        <v>12.63359</v>
      </c>
      <c r="H229" s="5"/>
      <c r="I229" s="5">
        <v>13.466699999999999</v>
      </c>
      <c r="J229" s="14">
        <v>12.929600000000001</v>
      </c>
      <c r="K229" s="14">
        <v>13.2867</v>
      </c>
      <c r="L229" s="14">
        <v>13.03</v>
      </c>
      <c r="M229" s="14">
        <v>13.303566999999999</v>
      </c>
      <c r="N229" s="65">
        <v>13.147180000000001</v>
      </c>
      <c r="O229" s="5"/>
      <c r="P229" s="5">
        <v>36.799999999999997</v>
      </c>
      <c r="Q229" s="14">
        <v>36.026600000000002</v>
      </c>
      <c r="R229" s="14">
        <v>36.112900000000003</v>
      </c>
      <c r="S229" s="14">
        <v>36.592700000000001</v>
      </c>
      <c r="T229" s="14">
        <v>36.491699999999994</v>
      </c>
      <c r="U229" s="14">
        <v>36.277619999999999</v>
      </c>
      <c r="W229" s="5">
        <v>63.466700000000003</v>
      </c>
      <c r="X229" s="14">
        <v>62.670099999999998</v>
      </c>
      <c r="Y229" s="14">
        <v>63.671399999999998</v>
      </c>
      <c r="Z229" s="14">
        <v>63.912500000000001</v>
      </c>
      <c r="AA229" s="14">
        <v>63.792499999999997</v>
      </c>
      <c r="AB229" s="14">
        <v>63.396999999999998</v>
      </c>
    </row>
    <row r="230" spans="1:28">
      <c r="A230" s="13" t="s">
        <v>384</v>
      </c>
      <c r="B230" s="5">
        <v>13.68</v>
      </c>
      <c r="C230" s="14">
        <v>12.4481</v>
      </c>
      <c r="D230" s="14">
        <v>12.548499999999999</v>
      </c>
      <c r="E230" s="14">
        <v>12.6381</v>
      </c>
      <c r="F230" s="14">
        <v>12.1981</v>
      </c>
      <c r="G230" s="230">
        <v>12.465400000000001</v>
      </c>
      <c r="H230" s="5"/>
      <c r="I230" s="5">
        <v>14.613300000000001</v>
      </c>
      <c r="J230" s="14">
        <v>12.572799999999999</v>
      </c>
      <c r="K230" s="14">
        <v>12.7439</v>
      </c>
      <c r="L230" s="14">
        <v>12.824399999999999</v>
      </c>
      <c r="M230" s="14">
        <v>12.7202</v>
      </c>
      <c r="N230" s="65">
        <v>12.762700000000001</v>
      </c>
      <c r="O230" s="5"/>
      <c r="P230" s="5">
        <v>37.066699999999997</v>
      </c>
      <c r="Q230" s="14">
        <v>35.912100000000002</v>
      </c>
      <c r="R230" s="14">
        <v>36.2791</v>
      </c>
      <c r="S230" s="14">
        <v>35.788199999999996</v>
      </c>
      <c r="T230" s="14">
        <v>36.395159999999997</v>
      </c>
      <c r="U230" s="14">
        <v>36.024999999999999</v>
      </c>
      <c r="W230" s="5">
        <v>65.333299999999994</v>
      </c>
      <c r="X230" s="14">
        <v>61.961299999999994</v>
      </c>
      <c r="Y230" s="14">
        <v>62.815829999999998</v>
      </c>
      <c r="Z230" s="14">
        <v>62.783200000000001</v>
      </c>
      <c r="AA230" s="14">
        <v>63.251399999999997</v>
      </c>
      <c r="AB230" s="14">
        <v>62.635800000000003</v>
      </c>
    </row>
    <row r="231" spans="1:28">
      <c r="A231" s="13" t="s">
        <v>337</v>
      </c>
      <c r="B231" s="5">
        <v>13.92</v>
      </c>
      <c r="C231" s="14">
        <v>12.630599999999999</v>
      </c>
      <c r="D231" s="14">
        <v>12.490600000000001</v>
      </c>
      <c r="E231" s="14">
        <v>12.8118</v>
      </c>
      <c r="F231" s="14">
        <v>12.0313</v>
      </c>
      <c r="G231" s="230">
        <v>12.4307</v>
      </c>
      <c r="H231" s="5"/>
      <c r="I231" s="5">
        <v>15.306699999999999</v>
      </c>
      <c r="J231" s="14">
        <v>13.0375</v>
      </c>
      <c r="K231" s="14">
        <v>13.265700000000001</v>
      </c>
      <c r="L231" s="14">
        <v>13.7903</v>
      </c>
      <c r="M231" s="14">
        <v>13.011699999999999</v>
      </c>
      <c r="N231" s="65">
        <v>13.3131</v>
      </c>
      <c r="O231" s="5"/>
      <c r="P231" s="5">
        <v>40.533299999999997</v>
      </c>
      <c r="Q231" s="14">
        <v>36.129399999999997</v>
      </c>
      <c r="R231" s="14">
        <v>35.564300000000003</v>
      </c>
      <c r="S231" s="14">
        <v>35.462399999999995</v>
      </c>
      <c r="T231" s="14">
        <v>35.679499999999997</v>
      </c>
      <c r="U231" s="14">
        <v>35.7059</v>
      </c>
      <c r="W231" s="5">
        <v>70.133300000000006</v>
      </c>
      <c r="X231" s="14">
        <v>62.340399999999995</v>
      </c>
      <c r="Y231" s="14">
        <v>61.781300000000002</v>
      </c>
      <c r="Z231" s="14">
        <v>62.1282</v>
      </c>
      <c r="AA231" s="14">
        <v>63.040700000000001</v>
      </c>
      <c r="AB231" s="14">
        <v>62.198100000000004</v>
      </c>
    </row>
    <row r="232" spans="1:28">
      <c r="A232" s="13" t="s">
        <v>485</v>
      </c>
      <c r="B232" s="5">
        <v>12.986700000000001</v>
      </c>
      <c r="C232" s="14">
        <v>12.6355</v>
      </c>
      <c r="D232" s="14">
        <v>12.4742</v>
      </c>
      <c r="E232" s="14">
        <v>12.7315</v>
      </c>
      <c r="F232" s="14">
        <v>12.0458</v>
      </c>
      <c r="G232" s="230">
        <v>12.3819</v>
      </c>
      <c r="H232" s="5"/>
      <c r="I232" s="5">
        <v>14.16</v>
      </c>
      <c r="J232" s="14">
        <v>12.7851</v>
      </c>
      <c r="K232" s="14">
        <v>12.980499999999999</v>
      </c>
      <c r="L232" s="14">
        <v>13.45276</v>
      </c>
      <c r="M232" s="14">
        <v>13.138500000000001</v>
      </c>
      <c r="N232" s="65">
        <v>13.105259999999999</v>
      </c>
      <c r="O232" s="5"/>
      <c r="P232" s="5">
        <v>38.933300000000003</v>
      </c>
      <c r="Q232" s="14">
        <v>36.273760000000003</v>
      </c>
      <c r="R232" s="14">
        <v>36.452600000000004</v>
      </c>
      <c r="S232" s="14">
        <v>36.6539</v>
      </c>
      <c r="T232" s="14">
        <v>36.307510000000001</v>
      </c>
      <c r="U232" s="14">
        <v>36.459899999999998</v>
      </c>
      <c r="W232" s="5">
        <v>66.933300000000003</v>
      </c>
      <c r="X232" s="14">
        <v>62.617609999999999</v>
      </c>
      <c r="Y232" s="14">
        <v>63.075600000000001</v>
      </c>
      <c r="Z232" s="14">
        <v>63.551200000000001</v>
      </c>
      <c r="AA232" s="14">
        <v>62.5747</v>
      </c>
      <c r="AB232" s="14">
        <v>62.943809999999999</v>
      </c>
    </row>
    <row r="233" spans="1:28">
      <c r="A233" s="13" t="s">
        <v>418</v>
      </c>
      <c r="B233" s="5">
        <v>13.466699999999999</v>
      </c>
      <c r="C233" s="14">
        <v>12.861599999999999</v>
      </c>
      <c r="D233" s="14">
        <v>13.020099999999999</v>
      </c>
      <c r="E233" s="14">
        <v>13.127369999999999</v>
      </c>
      <c r="F233" s="14">
        <v>12.089799999999999</v>
      </c>
      <c r="G233" s="230">
        <v>12.714080000000001</v>
      </c>
      <c r="H233" s="5"/>
      <c r="I233" s="5">
        <v>13.92</v>
      </c>
      <c r="J233" s="14">
        <v>13.361800000000001</v>
      </c>
      <c r="K233" s="14">
        <v>13.582800000000001</v>
      </c>
      <c r="L233" s="14">
        <v>13.814499999999999</v>
      </c>
      <c r="M233" s="14">
        <v>13.5959</v>
      </c>
      <c r="N233" s="65">
        <v>13.614800000000001</v>
      </c>
      <c r="O233" s="5"/>
      <c r="P233" s="5">
        <v>38.666699999999999</v>
      </c>
      <c r="Q233" s="14">
        <v>35.443899999999999</v>
      </c>
      <c r="R233" s="14">
        <v>35.790800000000004</v>
      </c>
      <c r="S233" s="14">
        <v>35.704799999999999</v>
      </c>
      <c r="T233" s="14">
        <v>35.157799999999995</v>
      </c>
      <c r="U233" s="14">
        <v>35.450899999999997</v>
      </c>
      <c r="W233" s="5">
        <v>67.466700000000003</v>
      </c>
      <c r="X233" s="14">
        <v>62.031499999999994</v>
      </c>
      <c r="Y233" s="14">
        <v>62.848960000000005</v>
      </c>
      <c r="Z233" s="14">
        <v>63.0364</v>
      </c>
      <c r="AA233" s="14">
        <v>62.235500000000002</v>
      </c>
      <c r="AB233" s="14">
        <v>62.440400000000004</v>
      </c>
    </row>
    <row r="234" spans="1:28">
      <c r="A234" s="13" t="s">
        <v>552</v>
      </c>
      <c r="B234" s="5">
        <v>13.226699999999999</v>
      </c>
      <c r="C234" s="14">
        <v>12.545999999999999</v>
      </c>
      <c r="D234" s="14">
        <v>12.577500000000001</v>
      </c>
      <c r="E234" s="14">
        <v>12.667199999999999</v>
      </c>
      <c r="F234" s="14">
        <v>12.059099999999999</v>
      </c>
      <c r="G234" s="230">
        <v>12.384500000000001</v>
      </c>
      <c r="H234" s="5"/>
      <c r="I234" s="5">
        <v>13.92</v>
      </c>
      <c r="J234" s="14">
        <v>13.1242</v>
      </c>
      <c r="K234" s="14">
        <v>12.866300000000001</v>
      </c>
      <c r="L234" s="14">
        <v>13.3078</v>
      </c>
      <c r="M234" s="14">
        <v>13.0618</v>
      </c>
      <c r="N234" s="65">
        <v>13.08775</v>
      </c>
      <c r="O234" s="5"/>
      <c r="P234" s="5">
        <v>38.933300000000003</v>
      </c>
      <c r="Q234" s="14">
        <v>36.575099999999999</v>
      </c>
      <c r="R234" s="14">
        <v>36.1083</v>
      </c>
      <c r="S234" s="14">
        <v>36.005400000000002</v>
      </c>
      <c r="T234" s="14">
        <v>36.306259999999995</v>
      </c>
      <c r="U234" s="14">
        <v>36.258290000000002</v>
      </c>
      <c r="W234" s="5">
        <v>67.7333</v>
      </c>
      <c r="X234" s="14">
        <v>62.904899999999998</v>
      </c>
      <c r="Y234" s="14">
        <v>62.773569999999999</v>
      </c>
      <c r="Z234" s="14">
        <v>62.755200000000002</v>
      </c>
      <c r="AA234" s="14">
        <v>63.389359999999996</v>
      </c>
      <c r="AB234" s="14">
        <v>62.953749999999999</v>
      </c>
    </row>
    <row r="235" spans="1:28">
      <c r="A235" s="13" t="s">
        <v>486</v>
      </c>
      <c r="B235" s="5">
        <v>13.466699999999999</v>
      </c>
      <c r="C235" s="14">
        <v>12.80001</v>
      </c>
      <c r="D235" s="14">
        <v>12.82343</v>
      </c>
      <c r="E235" s="14">
        <v>13.389099999999999</v>
      </c>
      <c r="F235" s="14">
        <v>12.2514</v>
      </c>
      <c r="G235" s="230">
        <v>12.772870000000001</v>
      </c>
      <c r="H235" s="5"/>
      <c r="I235" s="5">
        <v>14.16</v>
      </c>
      <c r="J235" s="14">
        <v>12.791779999999999</v>
      </c>
      <c r="K235" s="14">
        <v>12.987</v>
      </c>
      <c r="L235" s="14">
        <v>14.106299999999999</v>
      </c>
      <c r="M235" s="14">
        <v>13.134600000000001</v>
      </c>
      <c r="N235" s="65">
        <v>13.27155</v>
      </c>
      <c r="O235" s="5"/>
      <c r="P235" s="5">
        <v>38.133299999999998</v>
      </c>
      <c r="Q235" s="14">
        <v>35.961199999999998</v>
      </c>
      <c r="R235" s="14">
        <v>35.904299999999999</v>
      </c>
      <c r="S235" s="14">
        <v>36.545200000000001</v>
      </c>
      <c r="T235" s="14">
        <v>36.022500000000001</v>
      </c>
      <c r="U235" s="14">
        <v>36.017199999999995</v>
      </c>
      <c r="W235" s="5">
        <v>66.933300000000003</v>
      </c>
      <c r="X235" s="14">
        <v>62.063800000000001</v>
      </c>
      <c r="Y235" s="14">
        <v>62.5839</v>
      </c>
      <c r="Z235" s="14">
        <v>64.184299999999993</v>
      </c>
      <c r="AA235" s="14">
        <v>63.201899999999995</v>
      </c>
      <c r="AB235" s="14">
        <v>62.922400000000003</v>
      </c>
    </row>
    <row r="236" spans="1:28">
      <c r="A236" s="13" t="s">
        <v>466</v>
      </c>
      <c r="B236" s="5">
        <v>12.986700000000001</v>
      </c>
      <c r="C236" s="14">
        <v>12.5433</v>
      </c>
      <c r="D236" s="14">
        <v>13.014899999999999</v>
      </c>
      <c r="E236" s="14">
        <v>13.28</v>
      </c>
      <c r="F236" s="14">
        <v>12.0916</v>
      </c>
      <c r="G236" s="230">
        <v>12.67808</v>
      </c>
      <c r="H236" s="5"/>
      <c r="I236" s="5">
        <v>13.68</v>
      </c>
      <c r="J236" s="14">
        <v>13.045199999999999</v>
      </c>
      <c r="K236" s="14">
        <v>13.5739</v>
      </c>
      <c r="L236" s="14">
        <v>14.362299999999999</v>
      </c>
      <c r="M236" s="14">
        <v>13.0616</v>
      </c>
      <c r="N236" s="65">
        <v>13.539400000000001</v>
      </c>
      <c r="O236" s="5"/>
      <c r="P236" s="5">
        <v>36.533299999999997</v>
      </c>
      <c r="Q236" s="14">
        <v>35.135100000000001</v>
      </c>
      <c r="R236" s="14">
        <v>35.501200000000004</v>
      </c>
      <c r="S236" s="14">
        <v>35.220500000000001</v>
      </c>
      <c r="T236" s="14">
        <v>35.197899999999997</v>
      </c>
      <c r="U236" s="14">
        <v>35.116999999999997</v>
      </c>
      <c r="W236" s="5">
        <v>64</v>
      </c>
      <c r="X236" s="14">
        <v>61.369499999999995</v>
      </c>
      <c r="Y236" s="14">
        <v>62.276700000000005</v>
      </c>
      <c r="Z236" s="14">
        <v>62.6937</v>
      </c>
      <c r="AA236" s="14">
        <v>62.006399999999999</v>
      </c>
      <c r="AB236" s="14">
        <v>61.907600000000002</v>
      </c>
    </row>
    <row r="237" spans="1:28">
      <c r="A237" s="13" t="s">
        <v>467</v>
      </c>
      <c r="B237" s="5">
        <v>13.226699999999999</v>
      </c>
      <c r="C237" s="14">
        <v>12.8636</v>
      </c>
      <c r="D237" s="14">
        <v>12.80237</v>
      </c>
      <c r="E237" s="14">
        <v>12.94652</v>
      </c>
      <c r="F237" s="14">
        <v>12.180899999999999</v>
      </c>
      <c r="G237" s="230">
        <v>12.633140000000001</v>
      </c>
      <c r="H237" s="5"/>
      <c r="I237" s="5">
        <v>13.466699999999999</v>
      </c>
      <c r="J237" s="14">
        <v>13.187099999999999</v>
      </c>
      <c r="K237" s="14">
        <v>13.0985</v>
      </c>
      <c r="L237" s="14">
        <v>13.652799999999999</v>
      </c>
      <c r="M237" s="14">
        <v>13.269019999999999</v>
      </c>
      <c r="N237" s="65">
        <v>13.2806</v>
      </c>
      <c r="O237" s="5"/>
      <c r="P237" s="5">
        <v>38.4</v>
      </c>
      <c r="Q237" s="14">
        <v>35.825200000000002</v>
      </c>
      <c r="R237" s="14">
        <v>35.929140000000004</v>
      </c>
      <c r="S237" s="14">
        <v>36.038599999999995</v>
      </c>
      <c r="T237" s="14">
        <v>35.624699999999997</v>
      </c>
      <c r="U237" s="14">
        <v>35.795499999999997</v>
      </c>
      <c r="W237" s="5">
        <v>66.933300000000003</v>
      </c>
      <c r="X237" s="14">
        <v>62.142699999999998</v>
      </c>
      <c r="Y237" s="14">
        <v>62.477699999999999</v>
      </c>
      <c r="Z237" s="14">
        <v>62.874499999999998</v>
      </c>
      <c r="AA237" s="14">
        <v>62.839399999999998</v>
      </c>
      <c r="AB237" s="14">
        <v>62.497199999999999</v>
      </c>
    </row>
    <row r="238" spans="1:28">
      <c r="A238" s="13" t="s">
        <v>385</v>
      </c>
      <c r="B238" s="5">
        <v>13.226699999999999</v>
      </c>
      <c r="C238" s="14">
        <v>12.77887</v>
      </c>
      <c r="D238" s="14">
        <v>12.852040000000001</v>
      </c>
      <c r="E238" s="14">
        <v>13.07748</v>
      </c>
      <c r="F238" s="14">
        <v>12.153799999999999</v>
      </c>
      <c r="G238" s="230">
        <v>12.66554</v>
      </c>
      <c r="H238" s="5"/>
      <c r="I238" s="5">
        <v>13.466699999999999</v>
      </c>
      <c r="J238" s="14">
        <v>12.77633</v>
      </c>
      <c r="K238" s="14">
        <v>12.7377</v>
      </c>
      <c r="L238" s="14">
        <v>13.3629</v>
      </c>
      <c r="M238" s="14">
        <v>13.0596</v>
      </c>
      <c r="N238" s="65">
        <v>12.9442</v>
      </c>
      <c r="O238" s="5"/>
      <c r="P238" s="5">
        <v>38.133299999999998</v>
      </c>
      <c r="Q238" s="14">
        <v>35.933500000000002</v>
      </c>
      <c r="R238" s="14">
        <v>35.817900000000002</v>
      </c>
      <c r="S238" s="14">
        <v>35.941800000000001</v>
      </c>
      <c r="T238" s="14">
        <v>36.193799999999996</v>
      </c>
      <c r="U238" s="14">
        <v>35.936900000000001</v>
      </c>
      <c r="W238" s="5">
        <v>65.333299999999994</v>
      </c>
      <c r="X238" s="14">
        <v>61.910399999999996</v>
      </c>
      <c r="Y238" s="14">
        <v>62.223300000000002</v>
      </c>
      <c r="Z238" s="14">
        <v>63.207799999999999</v>
      </c>
      <c r="AA238" s="14">
        <v>61.872599999999998</v>
      </c>
      <c r="AB238" s="14">
        <v>62.141200000000005</v>
      </c>
    </row>
    <row r="239" spans="1:28">
      <c r="A239" s="13" t="s">
        <v>399</v>
      </c>
      <c r="B239" s="5">
        <v>12.986700000000001</v>
      </c>
      <c r="C239" s="14">
        <v>13.010400000000001</v>
      </c>
      <c r="D239" s="14">
        <v>12.882239999999999</v>
      </c>
      <c r="E239" s="14">
        <v>13.472999999999999</v>
      </c>
      <c r="F239" s="14">
        <v>12.7845</v>
      </c>
      <c r="G239" s="230">
        <v>13.025700000000001</v>
      </c>
      <c r="H239" s="5"/>
      <c r="I239" s="5">
        <v>13.226699999999999</v>
      </c>
      <c r="J239" s="14">
        <v>13.035600000000001</v>
      </c>
      <c r="K239" s="14">
        <v>13.2775</v>
      </c>
      <c r="L239" s="14">
        <v>13.830499999999999</v>
      </c>
      <c r="M239" s="14">
        <v>13.476000000000001</v>
      </c>
      <c r="N239" s="65">
        <v>13.4193</v>
      </c>
      <c r="O239" s="5"/>
      <c r="P239" s="5">
        <v>36.799999999999997</v>
      </c>
      <c r="Q239" s="14">
        <v>36.259180000000001</v>
      </c>
      <c r="R239" s="14">
        <v>36.029260000000001</v>
      </c>
      <c r="S239" s="14">
        <v>36.800899999999999</v>
      </c>
      <c r="T239" s="14">
        <v>36.424799999999998</v>
      </c>
      <c r="U239" s="14">
        <v>36.356499999999997</v>
      </c>
      <c r="W239" s="5">
        <v>64</v>
      </c>
      <c r="X239" s="14">
        <v>62.652760000000001</v>
      </c>
      <c r="Y239" s="14">
        <v>62.878340000000001</v>
      </c>
      <c r="Z239" s="14">
        <v>63.842100000000002</v>
      </c>
      <c r="AA239" s="14">
        <v>63.822699999999998</v>
      </c>
      <c r="AB239" s="14">
        <v>63.240900000000003</v>
      </c>
    </row>
    <row r="240" spans="1:28">
      <c r="A240" s="13" t="s">
        <v>320</v>
      </c>
      <c r="B240" s="5">
        <v>13.226699999999999</v>
      </c>
      <c r="C240" s="14">
        <v>12.353400000000001</v>
      </c>
      <c r="D240" s="14">
        <v>12.84051</v>
      </c>
      <c r="E240" s="14">
        <v>13.063699999999999</v>
      </c>
      <c r="F240" s="14">
        <v>12.494249999999999</v>
      </c>
      <c r="G240" s="230">
        <v>12.65081</v>
      </c>
      <c r="H240" s="5"/>
      <c r="I240" s="5">
        <v>14.3733</v>
      </c>
      <c r="J240" s="14">
        <v>12.77464</v>
      </c>
      <c r="K240" s="14">
        <v>13.4565</v>
      </c>
      <c r="L240" s="14">
        <v>14.2134</v>
      </c>
      <c r="M240" s="14">
        <v>14.104800000000001</v>
      </c>
      <c r="N240" s="65">
        <v>13.7133</v>
      </c>
      <c r="O240" s="5"/>
      <c r="P240" s="5">
        <v>37.333300000000001</v>
      </c>
      <c r="Q240" s="14">
        <v>35.142699999999998</v>
      </c>
      <c r="R240" s="14">
        <v>35.4</v>
      </c>
      <c r="S240" s="14">
        <v>36.1693</v>
      </c>
      <c r="T240" s="14">
        <v>35.7333</v>
      </c>
      <c r="U240" s="14">
        <v>35.519599999999997</v>
      </c>
      <c r="W240" s="5">
        <v>65.333299999999994</v>
      </c>
      <c r="X240" s="14">
        <v>61.402099999999997</v>
      </c>
      <c r="Y240" s="14">
        <v>62.453299999999999</v>
      </c>
      <c r="Z240" s="14">
        <v>62.677500000000002</v>
      </c>
      <c r="AA240" s="14">
        <v>63.6023</v>
      </c>
      <c r="AB240" s="14">
        <v>62.365700000000004</v>
      </c>
    </row>
    <row r="241" spans="1:28">
      <c r="A241" s="13" t="s">
        <v>468</v>
      </c>
      <c r="B241" s="5">
        <v>13.226699999999999</v>
      </c>
      <c r="C241" s="14">
        <v>12.66511</v>
      </c>
      <c r="D241" s="14">
        <v>12.82601</v>
      </c>
      <c r="E241" s="14">
        <v>13.158199999999999</v>
      </c>
      <c r="F241" s="14">
        <v>12.588199999999999</v>
      </c>
      <c r="G241" s="230">
        <v>12.734411</v>
      </c>
      <c r="H241" s="5"/>
      <c r="I241" s="5">
        <v>13.92</v>
      </c>
      <c r="J241" s="14">
        <v>12.79792</v>
      </c>
      <c r="K241" s="14">
        <v>12.907399999999999</v>
      </c>
      <c r="L241" s="14">
        <v>13.5939</v>
      </c>
      <c r="M241" s="14">
        <v>13.439500000000001</v>
      </c>
      <c r="N241" s="65">
        <v>13.172739999999999</v>
      </c>
      <c r="O241" s="5"/>
      <c r="P241" s="5">
        <v>38.933300000000003</v>
      </c>
      <c r="Q241" s="14">
        <v>36.200560000000003</v>
      </c>
      <c r="R241" s="14">
        <v>36.205100000000002</v>
      </c>
      <c r="S241" s="14">
        <v>36.669699999999999</v>
      </c>
      <c r="T241" s="14">
        <v>36.398820000000001</v>
      </c>
      <c r="U241" s="14">
        <v>36.333399999999997</v>
      </c>
      <c r="W241" s="5">
        <v>66.933300000000003</v>
      </c>
      <c r="X241" s="14">
        <v>62.167699999999996</v>
      </c>
      <c r="Y241" s="14">
        <v>62.724400000000003</v>
      </c>
      <c r="Z241" s="14">
        <v>63.385869999999997</v>
      </c>
      <c r="AA241" s="14">
        <v>63.307099999999998</v>
      </c>
      <c r="AB241" s="14">
        <v>62.745600000000003</v>
      </c>
    </row>
    <row r="242" spans="1:28">
      <c r="A242" s="13" t="s">
        <v>561</v>
      </c>
      <c r="B242" s="5">
        <v>13.466699999999999</v>
      </c>
      <c r="C242" s="14">
        <v>12.6539</v>
      </c>
      <c r="D242" s="14">
        <v>13.068999999999999</v>
      </c>
      <c r="E242" s="14">
        <v>13.288499999999999</v>
      </c>
      <c r="F242" s="14">
        <v>12.341889999999999</v>
      </c>
      <c r="G242" s="230">
        <v>12.77887</v>
      </c>
      <c r="H242" s="5"/>
      <c r="I242" s="5">
        <v>13.466699999999999</v>
      </c>
      <c r="J242" s="14">
        <v>12.404500000000001</v>
      </c>
      <c r="K242" s="14">
        <v>13.0222</v>
      </c>
      <c r="L242" s="14">
        <v>13.476944</v>
      </c>
      <c r="M242" s="14">
        <v>12.805899999999999</v>
      </c>
      <c r="N242" s="65">
        <v>12.825799999999999</v>
      </c>
      <c r="O242" s="5"/>
      <c r="P242" s="5">
        <v>38.666699999999999</v>
      </c>
      <c r="Q242" s="14">
        <v>36.415500000000002</v>
      </c>
      <c r="R242" s="14">
        <v>35.816200000000002</v>
      </c>
      <c r="S242" s="14">
        <v>36.241500000000002</v>
      </c>
      <c r="T242" s="14">
        <v>35.936599999999999</v>
      </c>
      <c r="U242" s="14">
        <v>36.0379</v>
      </c>
      <c r="W242" s="5">
        <v>67.7333</v>
      </c>
      <c r="X242" s="14">
        <v>62.390099999999997</v>
      </c>
      <c r="Y242" s="14">
        <v>62.538800000000002</v>
      </c>
      <c r="Z242" s="14">
        <v>63.37012</v>
      </c>
      <c r="AA242" s="14">
        <v>63.020600000000002</v>
      </c>
      <c r="AB242" s="14">
        <v>62.735800000000005</v>
      </c>
    </row>
    <row r="243" spans="1:28">
      <c r="A243" s="13" t="s">
        <v>469</v>
      </c>
      <c r="B243" s="5">
        <v>13.226699999999999</v>
      </c>
      <c r="C243" s="14">
        <v>12.67942</v>
      </c>
      <c r="D243" s="14">
        <v>12.891119999999999</v>
      </c>
      <c r="E243" s="14">
        <v>13.144399999999999</v>
      </c>
      <c r="F243" s="14">
        <v>12.341479999999999</v>
      </c>
      <c r="G243" s="230">
        <v>12.71401</v>
      </c>
      <c r="H243" s="5"/>
      <c r="I243" s="5">
        <v>13.92</v>
      </c>
      <c r="J243" s="14">
        <v>12.81523</v>
      </c>
      <c r="K243" s="14">
        <v>13.358599999999999</v>
      </c>
      <c r="L243" s="14">
        <v>14.0428</v>
      </c>
      <c r="M243" s="14">
        <v>13.355449999999999</v>
      </c>
      <c r="N243" s="65">
        <v>13.414</v>
      </c>
      <c r="O243" s="5"/>
      <c r="P243" s="5">
        <v>36.799999999999997</v>
      </c>
      <c r="Q243" s="14">
        <v>35.342100000000002</v>
      </c>
      <c r="R243" s="14">
        <v>35.265000000000001</v>
      </c>
      <c r="S243" s="14">
        <v>36.242699999999999</v>
      </c>
      <c r="T243" s="14">
        <v>34.992899999999999</v>
      </c>
      <c r="U243" s="14">
        <v>35.270400000000002</v>
      </c>
      <c r="W243" s="5">
        <v>64.8</v>
      </c>
      <c r="X243" s="14">
        <v>61.671099999999996</v>
      </c>
      <c r="Y243" s="14">
        <v>62.073300000000003</v>
      </c>
      <c r="Z243" s="14">
        <v>62.399699999999996</v>
      </c>
      <c r="AA243" s="14">
        <v>62.159399999999998</v>
      </c>
      <c r="AB243" s="14">
        <v>61.839100000000002</v>
      </c>
    </row>
    <row r="244" spans="1:28">
      <c r="A244" s="13" t="s">
        <v>516</v>
      </c>
      <c r="B244" s="5">
        <v>12.986700000000001</v>
      </c>
      <c r="C244" s="14">
        <v>12.67887</v>
      </c>
      <c r="D244" s="14">
        <v>12.810129999999999</v>
      </c>
      <c r="E244" s="14">
        <v>13.065949999999999</v>
      </c>
      <c r="F244" s="14">
        <v>12.238</v>
      </c>
      <c r="G244" s="230">
        <v>12.642860000000001</v>
      </c>
      <c r="H244" s="5"/>
      <c r="I244" s="5">
        <v>14.16</v>
      </c>
      <c r="J244" s="14">
        <v>12.82273</v>
      </c>
      <c r="K244" s="14">
        <v>13.22143</v>
      </c>
      <c r="L244" s="14">
        <v>13.6968</v>
      </c>
      <c r="M244" s="14">
        <v>13.098700000000001</v>
      </c>
      <c r="N244" s="65">
        <v>13.25686</v>
      </c>
      <c r="O244" s="5"/>
      <c r="P244" s="5">
        <v>36.799999999999997</v>
      </c>
      <c r="Q244" s="14">
        <v>36.0976</v>
      </c>
      <c r="R244" s="14">
        <v>36.271500000000003</v>
      </c>
      <c r="S244" s="14">
        <v>36.494799999999998</v>
      </c>
      <c r="T244" s="14">
        <v>35.822600000000001</v>
      </c>
      <c r="U244" s="14">
        <v>36.080100000000002</v>
      </c>
      <c r="W244" s="5">
        <v>65.333299999999994</v>
      </c>
      <c r="X244" s="14">
        <v>62.858499999999999</v>
      </c>
      <c r="Y244" s="14">
        <v>63.1999</v>
      </c>
      <c r="Z244" s="14">
        <v>63.503399999999999</v>
      </c>
      <c r="AA244" s="14">
        <v>63.694199999999995</v>
      </c>
      <c r="AB244" s="14">
        <v>63.284400000000005</v>
      </c>
    </row>
    <row r="245" spans="1:28">
      <c r="A245" s="13" t="s">
        <v>517</v>
      </c>
      <c r="B245" s="5">
        <v>12.986700000000001</v>
      </c>
      <c r="C245" s="14">
        <v>12.658099999999999</v>
      </c>
      <c r="D245" s="14">
        <v>12.5793</v>
      </c>
      <c r="E245" s="14">
        <v>12.8436</v>
      </c>
      <c r="F245" s="14">
        <v>12.129</v>
      </c>
      <c r="G245" s="230">
        <v>12.4811</v>
      </c>
      <c r="H245" s="5"/>
      <c r="I245" s="5">
        <v>13.68</v>
      </c>
      <c r="J245" s="14">
        <v>12.81715</v>
      </c>
      <c r="K245" s="14">
        <v>13.2806</v>
      </c>
      <c r="L245" s="14">
        <v>13.508179999999999</v>
      </c>
      <c r="M245" s="14">
        <v>13.469799999999999</v>
      </c>
      <c r="N245" s="65">
        <v>13.2738</v>
      </c>
      <c r="O245" s="5"/>
      <c r="P245" s="5">
        <v>36.533299999999997</v>
      </c>
      <c r="Q245" s="14">
        <v>35.541899999999998</v>
      </c>
      <c r="R245" s="14">
        <v>35.1937</v>
      </c>
      <c r="S245" s="14">
        <v>35.283099999999997</v>
      </c>
      <c r="T245" s="14">
        <v>35.1584</v>
      </c>
      <c r="U245" s="14">
        <v>35.104999999999997</v>
      </c>
      <c r="W245" s="5">
        <v>64.2667</v>
      </c>
      <c r="X245" s="14">
        <v>62.107599999999998</v>
      </c>
      <c r="Y245" s="14">
        <v>62.405100000000004</v>
      </c>
      <c r="Z245" s="14">
        <v>62.077100000000002</v>
      </c>
      <c r="AA245" s="14">
        <v>61.996200000000002</v>
      </c>
      <c r="AB245" s="14">
        <v>61.9255</v>
      </c>
    </row>
    <row r="246" spans="1:28">
      <c r="A246" s="13" t="s">
        <v>531</v>
      </c>
      <c r="B246" s="5">
        <v>13.68</v>
      </c>
      <c r="C246" s="14">
        <v>12.78736</v>
      </c>
      <c r="D246" s="14">
        <v>13.3004</v>
      </c>
      <c r="E246" s="14">
        <v>13.3508</v>
      </c>
      <c r="F246" s="14">
        <v>12.492989999999999</v>
      </c>
      <c r="G246" s="230">
        <v>12.918000000000001</v>
      </c>
      <c r="H246" s="5"/>
      <c r="I246" s="5">
        <v>14.853300000000001</v>
      </c>
      <c r="J246" s="14">
        <v>13.0204</v>
      </c>
      <c r="K246" s="14">
        <v>13.847300000000001</v>
      </c>
      <c r="L246" s="14">
        <v>14.144499999999999</v>
      </c>
      <c r="M246" s="14">
        <v>13.694100000000001</v>
      </c>
      <c r="N246" s="65">
        <v>13.7407</v>
      </c>
      <c r="O246" s="5"/>
      <c r="P246" s="5">
        <v>39.200000000000003</v>
      </c>
      <c r="Q246" s="14">
        <v>35.639600000000002</v>
      </c>
      <c r="R246" s="14">
        <v>35.345600000000005</v>
      </c>
      <c r="S246" s="14">
        <v>35.753700000000002</v>
      </c>
      <c r="T246" s="14">
        <v>35.597200000000001</v>
      </c>
      <c r="U246" s="14">
        <v>35.455599999999997</v>
      </c>
      <c r="W246" s="5">
        <v>68.2667</v>
      </c>
      <c r="X246" s="14">
        <v>62.052099999999996</v>
      </c>
      <c r="Y246" s="14">
        <v>62.334600000000002</v>
      </c>
      <c r="Z246" s="14">
        <v>62.4039</v>
      </c>
      <c r="AA246" s="14">
        <v>63.102199999999996</v>
      </c>
      <c r="AB246" s="14">
        <v>62.256</v>
      </c>
    </row>
    <row r="247" spans="1:28">
      <c r="A247" s="13" t="s">
        <v>154</v>
      </c>
      <c r="B247" s="5">
        <v>12.2933</v>
      </c>
      <c r="C247" s="14">
        <v>12.4102</v>
      </c>
      <c r="D247" s="14">
        <v>12.5297</v>
      </c>
      <c r="E247" s="14">
        <v>12.6357</v>
      </c>
      <c r="F247" s="14">
        <v>12.341989999999999</v>
      </c>
      <c r="G247" s="230">
        <v>12.4156</v>
      </c>
      <c r="H247" s="5"/>
      <c r="I247" s="5">
        <v>12.533300000000001</v>
      </c>
      <c r="J247" s="14">
        <v>12.3263</v>
      </c>
      <c r="K247" s="14">
        <v>12.743399999999999</v>
      </c>
      <c r="L247" s="14">
        <v>12.707599999999999</v>
      </c>
      <c r="M247" s="14">
        <v>13.0334</v>
      </c>
      <c r="N247" s="65">
        <v>12.574199999999999</v>
      </c>
      <c r="O247" s="5"/>
      <c r="P247" s="5">
        <v>34.933300000000003</v>
      </c>
      <c r="Q247" s="14">
        <v>35.340600000000002</v>
      </c>
      <c r="R247" s="14">
        <v>35.371000000000002</v>
      </c>
      <c r="S247" s="14">
        <v>35.614899999999999</v>
      </c>
      <c r="T247" s="14">
        <v>36.194899999999997</v>
      </c>
      <c r="U247" s="14">
        <v>35.478099999999998</v>
      </c>
      <c r="W247" s="5">
        <v>61.866700000000002</v>
      </c>
      <c r="X247" s="14">
        <v>61.852999999999994</v>
      </c>
      <c r="Y247" s="14">
        <v>62.719200000000001</v>
      </c>
      <c r="Z247" s="14">
        <v>62.511499999999998</v>
      </c>
      <c r="AA247" s="14">
        <v>63.066199999999995</v>
      </c>
      <c r="AB247" s="14">
        <v>62.378900000000002</v>
      </c>
    </row>
    <row r="248" spans="1:28">
      <c r="A248" s="13" t="s">
        <v>156</v>
      </c>
      <c r="B248" s="5">
        <v>13.466699999999999</v>
      </c>
      <c r="C248" s="14">
        <v>12.412799999999999</v>
      </c>
      <c r="D248" s="14">
        <v>12.383599999999999</v>
      </c>
      <c r="E248" s="14">
        <v>12.772</v>
      </c>
      <c r="F248" s="14">
        <v>12.1258</v>
      </c>
      <c r="G248" s="230">
        <v>12.4041</v>
      </c>
      <c r="H248" s="5"/>
      <c r="I248" s="5">
        <v>15.306699999999999</v>
      </c>
      <c r="J248" s="14">
        <v>12.82587</v>
      </c>
      <c r="K248" s="14">
        <v>13.221729999999999</v>
      </c>
      <c r="L248" s="14">
        <v>13.48992</v>
      </c>
      <c r="M248" s="14">
        <v>13.337529999999999</v>
      </c>
      <c r="N248" s="65">
        <v>13.3222</v>
      </c>
      <c r="O248" s="5"/>
      <c r="P248" s="5">
        <v>37.866700000000002</v>
      </c>
      <c r="Q248" s="14">
        <v>35.357999999999997</v>
      </c>
      <c r="R248" s="14">
        <v>35.3127</v>
      </c>
      <c r="S248" s="14">
        <v>35.958799999999997</v>
      </c>
      <c r="T248" s="14">
        <v>35.862099999999998</v>
      </c>
      <c r="U248" s="14">
        <v>35.556100000000001</v>
      </c>
      <c r="W248" s="5">
        <v>66.133300000000006</v>
      </c>
      <c r="X248" s="14">
        <v>61.754099999999994</v>
      </c>
      <c r="Y248" s="14">
        <v>62.255500000000005</v>
      </c>
      <c r="Z248" s="14">
        <v>63.152899999999995</v>
      </c>
      <c r="AA248" s="14">
        <v>63.232299999999995</v>
      </c>
      <c r="AB248" s="14">
        <v>62.508600000000001</v>
      </c>
    </row>
    <row r="249" spans="1:28">
      <c r="A249" s="13" t="s">
        <v>566</v>
      </c>
      <c r="B249" s="5">
        <v>11.6</v>
      </c>
      <c r="C249" s="14">
        <v>12.4674</v>
      </c>
      <c r="D249" s="14">
        <v>12.738769999999999</v>
      </c>
      <c r="E249" s="14">
        <v>13.020189999999999</v>
      </c>
      <c r="F249" s="14">
        <v>12.462639999999999</v>
      </c>
      <c r="G249" s="230">
        <v>12.575800000000001</v>
      </c>
      <c r="H249" s="5"/>
      <c r="I249" s="5">
        <v>12.2933</v>
      </c>
      <c r="J249" s="14">
        <v>12.806513000000001</v>
      </c>
      <c r="K249" s="14">
        <v>13.2464</v>
      </c>
      <c r="L249" s="14">
        <v>13.42742</v>
      </c>
      <c r="M249" s="14">
        <v>13.603300000000001</v>
      </c>
      <c r="N249" s="65">
        <v>13.2826</v>
      </c>
      <c r="O249" s="5"/>
      <c r="P249" s="5">
        <v>33.866700000000002</v>
      </c>
      <c r="Q249" s="14">
        <v>36.4285</v>
      </c>
      <c r="R249" s="14">
        <v>35.7866</v>
      </c>
      <c r="S249" s="14">
        <v>35.788699999999999</v>
      </c>
      <c r="T249" s="14">
        <v>36.222409999999996</v>
      </c>
      <c r="U249" s="14">
        <v>36.016500000000001</v>
      </c>
      <c r="W249" s="5">
        <v>58.666699999999999</v>
      </c>
      <c r="X249" s="14">
        <v>62.590085999999999</v>
      </c>
      <c r="Y249" s="14">
        <v>63.03</v>
      </c>
      <c r="Z249" s="14">
        <v>63.237099999999998</v>
      </c>
      <c r="AA249" s="14">
        <v>63.381519999999995</v>
      </c>
      <c r="AB249" s="14">
        <v>62.897100000000002</v>
      </c>
    </row>
    <row r="250" spans="1:28">
      <c r="A250" s="13" t="s">
        <v>338</v>
      </c>
      <c r="B250" s="5">
        <v>12.773300000000001</v>
      </c>
      <c r="C250" s="14">
        <v>12.4679</v>
      </c>
      <c r="D250" s="14">
        <v>12.2638</v>
      </c>
      <c r="E250" s="14">
        <v>12.8719</v>
      </c>
      <c r="F250" s="14">
        <v>12.079699999999999</v>
      </c>
      <c r="G250" s="230">
        <v>12.3233</v>
      </c>
      <c r="H250" s="5"/>
      <c r="I250" s="5">
        <v>13.92</v>
      </c>
      <c r="J250" s="14">
        <v>13.014799999999999</v>
      </c>
      <c r="K250" s="14">
        <v>13.019600000000001</v>
      </c>
      <c r="L250" s="14">
        <v>13.907</v>
      </c>
      <c r="M250" s="14">
        <v>13.4346</v>
      </c>
      <c r="N250" s="65">
        <v>13.352399999999999</v>
      </c>
      <c r="O250" s="5"/>
      <c r="P250" s="5">
        <v>37.6</v>
      </c>
      <c r="Q250" s="14">
        <v>35.615699999999997</v>
      </c>
      <c r="R250" s="14">
        <v>34.837900000000005</v>
      </c>
      <c r="S250" s="14">
        <v>35.691899999999997</v>
      </c>
      <c r="T250" s="14">
        <v>35.071799999999996</v>
      </c>
      <c r="U250" s="14">
        <v>35.211799999999997</v>
      </c>
      <c r="W250" s="5">
        <v>65.333299999999994</v>
      </c>
      <c r="X250" s="14">
        <v>61.757300000000001</v>
      </c>
      <c r="Y250" s="14">
        <v>61.398299999999999</v>
      </c>
      <c r="Z250" s="14">
        <v>61.942599999999999</v>
      </c>
      <c r="AA250" s="14">
        <v>61.889800000000001</v>
      </c>
      <c r="AB250" s="14">
        <v>61.536000000000001</v>
      </c>
    </row>
    <row r="251" spans="1:28">
      <c r="A251" s="13" t="s">
        <v>28</v>
      </c>
      <c r="B251" s="5">
        <v>12.986700000000001</v>
      </c>
      <c r="C251" s="14">
        <v>12.852679999999999</v>
      </c>
      <c r="D251" s="14">
        <v>12.634599999999999</v>
      </c>
      <c r="E251" s="14">
        <v>12.7936</v>
      </c>
      <c r="F251" s="14">
        <v>12.5914</v>
      </c>
      <c r="G251" s="230">
        <v>12.69426</v>
      </c>
      <c r="H251" s="5"/>
      <c r="I251" s="5">
        <v>13.92</v>
      </c>
      <c r="J251" s="14">
        <v>12.767709999999999</v>
      </c>
      <c r="K251" s="14">
        <v>12.859400000000001</v>
      </c>
      <c r="L251" s="14">
        <v>13.093399999999999</v>
      </c>
      <c r="M251" s="14">
        <v>13.24821</v>
      </c>
      <c r="N251" s="65">
        <v>12.986599999999999</v>
      </c>
      <c r="O251" s="5"/>
      <c r="P251" s="5">
        <v>37.066699999999997</v>
      </c>
      <c r="Q251" s="14">
        <v>35.968299999999999</v>
      </c>
      <c r="R251" s="14">
        <v>35.362700000000004</v>
      </c>
      <c r="S251" s="14">
        <v>35.311299999999996</v>
      </c>
      <c r="T251" s="14">
        <v>36.241969999999995</v>
      </c>
      <c r="U251" s="14">
        <v>35.665399999999998</v>
      </c>
      <c r="W251" s="5">
        <v>65.333299999999994</v>
      </c>
      <c r="X251" s="14">
        <v>62.358899999999998</v>
      </c>
      <c r="Y251" s="14">
        <v>62.466500000000003</v>
      </c>
      <c r="Z251" s="14">
        <v>62.582899999999995</v>
      </c>
      <c r="AA251" s="14">
        <v>63.089999999999996</v>
      </c>
      <c r="AB251" s="14">
        <v>62.583200000000005</v>
      </c>
    </row>
    <row r="252" spans="1:28">
      <c r="A252" s="13" t="s">
        <v>339</v>
      </c>
      <c r="B252" s="5">
        <v>13.466699999999999</v>
      </c>
      <c r="C252" s="14">
        <v>12.665150000000001</v>
      </c>
      <c r="D252" s="14">
        <v>12.82818</v>
      </c>
      <c r="E252" s="14">
        <v>12.7515</v>
      </c>
      <c r="F252" s="14">
        <v>12.524199999999999</v>
      </c>
      <c r="G252" s="230">
        <v>12.631159999999999</v>
      </c>
      <c r="H252" s="5"/>
      <c r="I252" s="5">
        <v>14.853300000000001</v>
      </c>
      <c r="J252" s="14">
        <v>12.814399999999999</v>
      </c>
      <c r="K252" s="14">
        <v>13.6229</v>
      </c>
      <c r="L252" s="14">
        <v>13.461639999999999</v>
      </c>
      <c r="M252" s="14">
        <v>13.931100000000001</v>
      </c>
      <c r="N252" s="65">
        <v>13.507300000000001</v>
      </c>
      <c r="O252" s="5"/>
      <c r="P252" s="5">
        <v>38.666699999999999</v>
      </c>
      <c r="Q252" s="14">
        <v>35.619799999999998</v>
      </c>
      <c r="R252" s="14">
        <v>35.7498</v>
      </c>
      <c r="S252" s="14">
        <v>35.5032</v>
      </c>
      <c r="T252" s="14">
        <v>35.351799999999997</v>
      </c>
      <c r="U252" s="14">
        <v>35.461100000000002</v>
      </c>
      <c r="W252" s="5">
        <v>68.2667</v>
      </c>
      <c r="X252" s="14">
        <v>62.014799999999994</v>
      </c>
      <c r="Y252" s="14">
        <v>62.686100000000003</v>
      </c>
      <c r="Z252" s="14">
        <v>62.096399999999996</v>
      </c>
      <c r="AA252" s="14">
        <v>62.655000000000001</v>
      </c>
      <c r="AB252" s="14">
        <v>62.231900000000003</v>
      </c>
    </row>
    <row r="253" spans="1:28">
      <c r="A253" s="13" t="s">
        <v>400</v>
      </c>
      <c r="B253" s="5">
        <v>12.533300000000001</v>
      </c>
      <c r="C253" s="14">
        <v>12.66351</v>
      </c>
      <c r="D253" s="14">
        <v>13.041</v>
      </c>
      <c r="E253" s="14">
        <v>12.977879999999999</v>
      </c>
      <c r="F253" s="14">
        <v>12.263499999999999</v>
      </c>
      <c r="G253" s="230">
        <v>12.663080000000001</v>
      </c>
      <c r="H253" s="5"/>
      <c r="I253" s="5">
        <v>13.226699999999999</v>
      </c>
      <c r="J253" s="14">
        <v>12.604200000000001</v>
      </c>
      <c r="K253" s="14">
        <v>13.2904</v>
      </c>
      <c r="L253" s="14">
        <v>12.935799999999999</v>
      </c>
      <c r="M253" s="14">
        <v>13.173299999999999</v>
      </c>
      <c r="N253" s="65">
        <v>12.9697</v>
      </c>
      <c r="O253" s="5"/>
      <c r="P253" s="5">
        <v>36.2667</v>
      </c>
      <c r="Q253" s="14">
        <v>35.921599999999998</v>
      </c>
      <c r="R253" s="14">
        <v>35.766500000000001</v>
      </c>
      <c r="S253" s="14">
        <v>36.318919999999999</v>
      </c>
      <c r="T253" s="14">
        <v>36.136099999999999</v>
      </c>
      <c r="U253" s="14">
        <v>35.946399999999997</v>
      </c>
      <c r="W253" s="5">
        <v>62.666699999999999</v>
      </c>
      <c r="X253" s="14">
        <v>62.375299999999996</v>
      </c>
      <c r="Y253" s="14">
        <v>62.80489</v>
      </c>
      <c r="Z253" s="14">
        <v>62.700299999999999</v>
      </c>
      <c r="AA253" s="14">
        <v>63.387229999999995</v>
      </c>
      <c r="AB253" s="14">
        <v>62.633200000000002</v>
      </c>
    </row>
    <row r="254" spans="1:28">
      <c r="A254" s="13" t="s">
        <v>140</v>
      </c>
      <c r="B254" s="5">
        <v>13.92</v>
      </c>
      <c r="C254" s="14">
        <v>12.78795</v>
      </c>
      <c r="D254" s="14">
        <v>12.6113</v>
      </c>
      <c r="E254" s="14">
        <v>12.94824</v>
      </c>
      <c r="F254" s="14">
        <v>12.5723</v>
      </c>
      <c r="G254" s="230">
        <v>12.716660000000001</v>
      </c>
      <c r="H254" s="5"/>
      <c r="I254" s="5">
        <v>14.613300000000001</v>
      </c>
      <c r="J254" s="14">
        <v>12.995100000000001</v>
      </c>
      <c r="K254" s="14">
        <v>12.9702</v>
      </c>
      <c r="L254" s="14">
        <v>13.5741</v>
      </c>
      <c r="M254" s="14">
        <v>13.398300000000001</v>
      </c>
      <c r="N254" s="65">
        <v>13.239380000000001</v>
      </c>
      <c r="O254" s="5"/>
      <c r="P254" s="5">
        <v>39.200000000000003</v>
      </c>
      <c r="Q254" s="14">
        <v>35.571300000000001</v>
      </c>
      <c r="R254" s="14">
        <v>35.548900000000003</v>
      </c>
      <c r="S254" s="14">
        <v>35.8309</v>
      </c>
      <c r="T254" s="14">
        <v>36.262529999999998</v>
      </c>
      <c r="U254" s="14">
        <v>35.721699999999998</v>
      </c>
      <c r="W254" s="5">
        <v>68.533299999999997</v>
      </c>
      <c r="X254" s="14">
        <v>61.811099999999996</v>
      </c>
      <c r="Y254" s="14">
        <v>61.836100000000002</v>
      </c>
      <c r="Z254" s="14">
        <v>62.746699999999997</v>
      </c>
      <c r="AA254" s="14">
        <v>63.332009999999997</v>
      </c>
      <c r="AB254" s="14">
        <v>62.290600000000005</v>
      </c>
    </row>
    <row r="255" spans="1:28">
      <c r="A255" s="13" t="s">
        <v>127</v>
      </c>
      <c r="B255" s="5">
        <v>12.773300000000001</v>
      </c>
      <c r="C255" s="14">
        <v>12.80622</v>
      </c>
      <c r="D255" s="14">
        <v>12.691599999999999</v>
      </c>
      <c r="E255" s="14">
        <v>12.572699999999999</v>
      </c>
      <c r="F255" s="14">
        <v>12.38574</v>
      </c>
      <c r="G255" s="230">
        <v>12.5733</v>
      </c>
      <c r="H255" s="5"/>
      <c r="I255" s="5">
        <v>13.226699999999999</v>
      </c>
      <c r="J255" s="14">
        <v>13.0114</v>
      </c>
      <c r="K255" s="14">
        <v>12.590299999999999</v>
      </c>
      <c r="L255" s="14">
        <v>12.747399999999999</v>
      </c>
      <c r="M255" s="14">
        <v>13.078799999999999</v>
      </c>
      <c r="N255" s="65">
        <v>12.8002</v>
      </c>
      <c r="O255" s="5"/>
      <c r="P255" s="5">
        <v>36.799999999999997</v>
      </c>
      <c r="Q255" s="14">
        <v>35.938499999999998</v>
      </c>
      <c r="R255" s="14">
        <v>35.6083</v>
      </c>
      <c r="S255" s="14">
        <v>35.263500000000001</v>
      </c>
      <c r="T255" s="14">
        <v>36.398199999999996</v>
      </c>
      <c r="U255" s="14">
        <v>35.754599999999996</v>
      </c>
      <c r="W255" s="5">
        <v>63.7333</v>
      </c>
      <c r="X255" s="14">
        <v>61.982699999999994</v>
      </c>
      <c r="Y255" s="14">
        <v>62.820550000000004</v>
      </c>
      <c r="Z255" s="14">
        <v>62.005099999999999</v>
      </c>
      <c r="AA255" s="14">
        <v>62.5886</v>
      </c>
      <c r="AB255" s="14">
        <v>62.227699999999999</v>
      </c>
    </row>
    <row r="256" spans="1:28">
      <c r="A256" s="13" t="s">
        <v>128</v>
      </c>
      <c r="B256" s="5">
        <v>12.986700000000001</v>
      </c>
      <c r="C256" s="14">
        <v>12.5463</v>
      </c>
      <c r="D256" s="14">
        <v>12.715059999999999</v>
      </c>
      <c r="E256" s="14">
        <v>12.5654</v>
      </c>
      <c r="F256" s="14">
        <v>12.2563</v>
      </c>
      <c r="G256" s="230">
        <v>12.574999999999999</v>
      </c>
      <c r="H256" s="5"/>
      <c r="I256" s="5">
        <v>13.92</v>
      </c>
      <c r="J256" s="14">
        <v>12.365</v>
      </c>
      <c r="K256" s="14">
        <v>13.2395</v>
      </c>
      <c r="L256" s="14">
        <v>12.973799999999999</v>
      </c>
      <c r="M256" s="14">
        <v>13.388490000000001</v>
      </c>
      <c r="N256" s="65">
        <v>13.0585</v>
      </c>
      <c r="O256" s="5"/>
      <c r="P256" s="5">
        <v>34.933300000000003</v>
      </c>
      <c r="Q256" s="14">
        <v>35.726399999999998</v>
      </c>
      <c r="R256" s="14">
        <v>35.714500000000001</v>
      </c>
      <c r="S256" s="14">
        <v>35.666699999999999</v>
      </c>
      <c r="T256" s="14">
        <v>36.214999999999996</v>
      </c>
      <c r="U256" s="14">
        <v>35.795499999999997</v>
      </c>
      <c r="W256" s="5">
        <v>61.6</v>
      </c>
      <c r="X256" s="14">
        <v>62.447499999999998</v>
      </c>
      <c r="Y256" s="14">
        <v>62.273800000000001</v>
      </c>
      <c r="Z256" s="14">
        <v>63.126199999999997</v>
      </c>
      <c r="AA256" s="14">
        <v>63.308399999999999</v>
      </c>
      <c r="AB256" s="14">
        <v>62.819299999999998</v>
      </c>
    </row>
    <row r="257" spans="1:28">
      <c r="A257" s="13" t="s">
        <v>470</v>
      </c>
      <c r="B257" s="5">
        <v>12.773300000000001</v>
      </c>
      <c r="C257" s="14">
        <v>12.72494</v>
      </c>
      <c r="D257" s="14">
        <v>12.700799999999999</v>
      </c>
      <c r="E257" s="14">
        <v>12.9015</v>
      </c>
      <c r="F257" s="14">
        <v>12.222199999999999</v>
      </c>
      <c r="G257" s="230">
        <v>12.5913</v>
      </c>
      <c r="H257" s="5"/>
      <c r="I257" s="5">
        <v>13.226699999999999</v>
      </c>
      <c r="J257" s="14">
        <v>13.120100000000001</v>
      </c>
      <c r="K257" s="14">
        <v>13.051780000000001</v>
      </c>
      <c r="L257" s="14">
        <v>13.6112</v>
      </c>
      <c r="M257" s="14">
        <v>13.5702</v>
      </c>
      <c r="N257" s="65">
        <v>13.365</v>
      </c>
      <c r="O257" s="5"/>
      <c r="P257" s="5">
        <v>36.533299999999997</v>
      </c>
      <c r="Q257" s="14">
        <v>35.936</v>
      </c>
      <c r="R257" s="14">
        <v>35.775600000000004</v>
      </c>
      <c r="S257" s="14">
        <v>35.918300000000002</v>
      </c>
      <c r="T257" s="14">
        <v>35.940100000000001</v>
      </c>
      <c r="U257" s="14">
        <v>35.837400000000002</v>
      </c>
      <c r="W257" s="5">
        <v>63.2</v>
      </c>
      <c r="X257" s="14">
        <v>62.103999999999999</v>
      </c>
      <c r="Y257" s="14">
        <v>62.464500000000001</v>
      </c>
      <c r="Z257" s="14">
        <v>62.518299999999996</v>
      </c>
      <c r="AA257" s="14">
        <v>62.933499999999995</v>
      </c>
      <c r="AB257" s="14">
        <v>62.375</v>
      </c>
    </row>
    <row r="258" spans="1:28">
      <c r="A258" s="13" t="s">
        <v>181</v>
      </c>
      <c r="B258" s="5">
        <v>12.986700000000001</v>
      </c>
      <c r="C258" s="14">
        <v>11.8696</v>
      </c>
      <c r="D258" s="14">
        <v>12.065</v>
      </c>
      <c r="E258" s="14">
        <v>12.4217</v>
      </c>
      <c r="F258" s="14">
        <v>11.704799999999999</v>
      </c>
      <c r="G258" s="230">
        <v>11.908300000000001</v>
      </c>
      <c r="H258" s="5"/>
      <c r="I258" s="5">
        <v>13.68</v>
      </c>
      <c r="J258" s="14">
        <v>12.472999999999999</v>
      </c>
      <c r="K258" s="14">
        <v>12.45</v>
      </c>
      <c r="L258" s="14">
        <v>13.6607</v>
      </c>
      <c r="M258" s="14">
        <v>13.1844</v>
      </c>
      <c r="N258" s="65">
        <v>12.8626</v>
      </c>
      <c r="O258" s="5"/>
      <c r="P258" s="5">
        <v>37.6</v>
      </c>
      <c r="Q258" s="14">
        <v>34.824399999999997</v>
      </c>
      <c r="R258" s="14">
        <v>35.310200000000002</v>
      </c>
      <c r="S258" s="14">
        <v>35.091799999999999</v>
      </c>
      <c r="T258" s="14">
        <v>34.8842</v>
      </c>
      <c r="U258" s="14">
        <v>34.861699999999999</v>
      </c>
      <c r="W258" s="5">
        <v>66.133300000000006</v>
      </c>
      <c r="X258" s="14">
        <v>61.151799999999994</v>
      </c>
      <c r="Y258" s="14">
        <v>61.7072</v>
      </c>
      <c r="Z258" s="14">
        <v>61.9694</v>
      </c>
      <c r="AA258" s="14">
        <v>62.071399999999997</v>
      </c>
      <c r="AB258" s="14">
        <v>61.503900000000002</v>
      </c>
    </row>
    <row r="259" spans="1:28">
      <c r="A259" s="13" t="s">
        <v>229</v>
      </c>
      <c r="B259" s="5">
        <v>13.466699999999999</v>
      </c>
      <c r="C259" s="14">
        <v>13.0686</v>
      </c>
      <c r="D259" s="14">
        <v>12.965999999999999</v>
      </c>
      <c r="E259" s="14">
        <v>13.3047</v>
      </c>
      <c r="F259" s="14">
        <v>12.9145</v>
      </c>
      <c r="G259" s="230">
        <v>13.1053</v>
      </c>
      <c r="H259" s="5"/>
      <c r="I259" s="5">
        <v>14.3733</v>
      </c>
      <c r="J259" s="14">
        <v>13.442499999999999</v>
      </c>
      <c r="K259" s="14">
        <v>13.3361</v>
      </c>
      <c r="L259" s="14">
        <v>13.7584</v>
      </c>
      <c r="M259" s="14">
        <v>13.811999999999999</v>
      </c>
      <c r="N259" s="65">
        <v>13.711600000000001</v>
      </c>
      <c r="O259" s="5"/>
      <c r="P259" s="5">
        <v>36.533299999999997</v>
      </c>
      <c r="Q259" s="14">
        <v>36.0931</v>
      </c>
      <c r="R259" s="14">
        <v>35.89282</v>
      </c>
      <c r="S259" s="14">
        <v>35.830300000000001</v>
      </c>
      <c r="T259" s="14">
        <v>35.5443</v>
      </c>
      <c r="U259" s="14">
        <v>35.770099999999999</v>
      </c>
      <c r="W259" s="5">
        <v>64.8</v>
      </c>
      <c r="X259" s="14">
        <v>62.724499999999999</v>
      </c>
      <c r="Y259" s="14">
        <v>62.508800000000001</v>
      </c>
      <c r="Z259" s="14">
        <v>62.948900000000002</v>
      </c>
      <c r="AA259" s="14">
        <v>63.025500000000001</v>
      </c>
      <c r="AB259" s="14">
        <v>62.7667</v>
      </c>
    </row>
    <row r="260" spans="1:28">
      <c r="A260" s="13" t="s">
        <v>258</v>
      </c>
      <c r="B260" s="5">
        <v>12.773300000000001</v>
      </c>
      <c r="C260" s="14">
        <v>12.5748</v>
      </c>
      <c r="D260" s="14">
        <v>12.4709</v>
      </c>
      <c r="E260" s="14">
        <v>12.405099999999999</v>
      </c>
      <c r="F260" s="14">
        <v>12.325949999999999</v>
      </c>
      <c r="G260" s="230">
        <v>12.449400000000001</v>
      </c>
      <c r="H260" s="5"/>
      <c r="I260" s="5">
        <v>12.0533</v>
      </c>
      <c r="J260" s="14">
        <v>12.237399999999999</v>
      </c>
      <c r="K260" s="14">
        <v>12.2956</v>
      </c>
      <c r="L260" s="14">
        <v>12.632299999999999</v>
      </c>
      <c r="M260" s="14">
        <v>12.738199999999999</v>
      </c>
      <c r="N260" s="65">
        <v>12.3192</v>
      </c>
      <c r="O260" s="5"/>
      <c r="P260" s="5">
        <v>35.200000000000003</v>
      </c>
      <c r="Q260" s="14">
        <v>36.091900000000003</v>
      </c>
      <c r="R260" s="14">
        <v>35.497399999999999</v>
      </c>
      <c r="S260" s="14">
        <v>35.799599999999998</v>
      </c>
      <c r="T260" s="14">
        <v>36.295949999999998</v>
      </c>
      <c r="U260" s="14">
        <v>35.892699999999998</v>
      </c>
      <c r="W260" s="5">
        <v>62.133299999999998</v>
      </c>
      <c r="X260" s="14">
        <v>62.149299999999997</v>
      </c>
      <c r="Y260" s="14">
        <v>62.488700000000001</v>
      </c>
      <c r="Z260" s="14">
        <v>62.632999999999996</v>
      </c>
      <c r="AA260" s="14">
        <v>63.743699999999997</v>
      </c>
      <c r="AB260" s="14">
        <v>62.731999999999999</v>
      </c>
    </row>
    <row r="261" spans="1:28">
      <c r="A261" s="13" t="s">
        <v>86</v>
      </c>
      <c r="B261" s="5">
        <v>12.533300000000001</v>
      </c>
      <c r="C261" s="14">
        <v>12.4016</v>
      </c>
      <c r="D261" s="14">
        <v>12.597</v>
      </c>
      <c r="E261" s="14">
        <v>12.7883</v>
      </c>
      <c r="F261" s="14">
        <v>12.44449</v>
      </c>
      <c r="G261" s="230">
        <v>12.527699999999999</v>
      </c>
      <c r="H261" s="5"/>
      <c r="I261" s="5">
        <v>12.773300000000001</v>
      </c>
      <c r="J261" s="14">
        <v>12.390700000000001</v>
      </c>
      <c r="K261" s="14">
        <v>12.813800000000001</v>
      </c>
      <c r="L261" s="14">
        <v>12.9405</v>
      </c>
      <c r="M261" s="14">
        <v>13.37392</v>
      </c>
      <c r="N261" s="65">
        <v>12.8004</v>
      </c>
      <c r="O261" s="5"/>
      <c r="P261" s="5">
        <v>35.200000000000003</v>
      </c>
      <c r="Q261" s="14">
        <v>35.509700000000002</v>
      </c>
      <c r="R261" s="14">
        <v>35.347700000000003</v>
      </c>
      <c r="S261" s="14">
        <v>35.437100000000001</v>
      </c>
      <c r="T261" s="14">
        <v>35.527699999999996</v>
      </c>
      <c r="U261" s="14">
        <v>35.345199999999998</v>
      </c>
      <c r="W261" s="5">
        <v>62.133299999999998</v>
      </c>
      <c r="X261" s="14">
        <v>61.880499999999998</v>
      </c>
      <c r="Y261" s="14">
        <v>62.503399999999999</v>
      </c>
      <c r="Z261" s="14">
        <v>62.539699999999996</v>
      </c>
      <c r="AA261" s="14">
        <v>62.523199999999996</v>
      </c>
      <c r="AB261" s="14">
        <v>62.258400000000002</v>
      </c>
    </row>
    <row r="262" spans="1:28">
      <c r="A262" s="13" t="s">
        <v>471</v>
      </c>
      <c r="B262" s="5">
        <v>12.533300000000001</v>
      </c>
      <c r="C262" s="14">
        <v>12.67126</v>
      </c>
      <c r="D262" s="14">
        <v>12.73442</v>
      </c>
      <c r="E262" s="14">
        <v>12.96561</v>
      </c>
      <c r="F262" s="14">
        <v>12.54</v>
      </c>
      <c r="G262" s="230">
        <v>12.68116</v>
      </c>
      <c r="H262" s="5"/>
      <c r="I262" s="5">
        <v>12.986700000000001</v>
      </c>
      <c r="J262" s="14">
        <v>12.77145</v>
      </c>
      <c r="K262" s="14">
        <v>13.21848</v>
      </c>
      <c r="L262" s="14">
        <v>13.7165</v>
      </c>
      <c r="M262" s="14">
        <v>13.804399999999999</v>
      </c>
      <c r="N262" s="65">
        <v>13.3916</v>
      </c>
      <c r="O262" s="5"/>
      <c r="P262" s="5">
        <v>35.7333</v>
      </c>
      <c r="Q262" s="14">
        <v>36.074300000000001</v>
      </c>
      <c r="R262" s="14">
        <v>35.333200000000005</v>
      </c>
      <c r="S262" s="14">
        <v>36.1175</v>
      </c>
      <c r="T262" s="14">
        <v>35.969000000000001</v>
      </c>
      <c r="U262" s="14">
        <v>35.795899999999996</v>
      </c>
      <c r="W262" s="5">
        <v>62.4</v>
      </c>
      <c r="X262" s="14">
        <v>62.270699999999998</v>
      </c>
      <c r="Y262" s="14">
        <v>62.0989</v>
      </c>
      <c r="Z262" s="14">
        <v>62.725299999999997</v>
      </c>
      <c r="AA262" s="14">
        <v>63.49662</v>
      </c>
      <c r="AB262" s="14">
        <v>62.5242</v>
      </c>
    </row>
    <row r="263" spans="1:28">
      <c r="A263" s="13" t="s">
        <v>511</v>
      </c>
      <c r="B263" s="5">
        <v>11.84</v>
      </c>
      <c r="C263" s="14">
        <v>13.247399999999999</v>
      </c>
      <c r="D263" s="14">
        <v>13.031699999999999</v>
      </c>
      <c r="E263" s="14">
        <v>13.5634</v>
      </c>
      <c r="F263" s="14">
        <v>12.742199999999999</v>
      </c>
      <c r="G263" s="230">
        <v>13.236800000000001</v>
      </c>
      <c r="H263" s="5"/>
      <c r="I263" s="5">
        <v>12.2933</v>
      </c>
      <c r="J263" s="14">
        <v>13.417999999999999</v>
      </c>
      <c r="K263" s="14">
        <v>13.3912</v>
      </c>
      <c r="L263" s="14">
        <v>14.007199999999999</v>
      </c>
      <c r="M263" s="14">
        <v>13.282550000000001</v>
      </c>
      <c r="N263" s="65">
        <v>13.6708</v>
      </c>
      <c r="O263" s="5"/>
      <c r="P263" s="5">
        <v>31.7333</v>
      </c>
      <c r="Q263" s="14">
        <v>36.975099999999998</v>
      </c>
      <c r="R263" s="14">
        <v>36.332999999999998</v>
      </c>
      <c r="S263" s="14">
        <v>37.370699999999999</v>
      </c>
      <c r="T263" s="14">
        <v>37.075399999999995</v>
      </c>
      <c r="U263" s="14">
        <v>36.998199999999997</v>
      </c>
      <c r="W263" s="5">
        <v>54.666699999999999</v>
      </c>
      <c r="X263" s="14">
        <v>63.247299999999996</v>
      </c>
      <c r="Y263" s="14">
        <v>63.156800000000004</v>
      </c>
      <c r="Z263" s="14">
        <v>64.1785</v>
      </c>
      <c r="AA263" s="14">
        <v>64.250599999999991</v>
      </c>
      <c r="AB263" s="14">
        <v>63.728500000000004</v>
      </c>
    </row>
    <row r="264" spans="1:28">
      <c r="A264" s="13" t="s">
        <v>419</v>
      </c>
      <c r="B264" s="5">
        <v>13.466699999999999</v>
      </c>
      <c r="C264" s="14">
        <v>12.947699999999999</v>
      </c>
      <c r="D264" s="14">
        <v>12.912799999999999</v>
      </c>
      <c r="E264" s="14">
        <v>13.414199999999999</v>
      </c>
      <c r="F264" s="14">
        <v>12.830299999999999</v>
      </c>
      <c r="G264" s="230">
        <v>13.059000000000001</v>
      </c>
      <c r="H264" s="5"/>
      <c r="I264" s="5">
        <v>13.466699999999999</v>
      </c>
      <c r="J264" s="14">
        <v>13.119299999999999</v>
      </c>
      <c r="K264" s="14">
        <v>13.580500000000001</v>
      </c>
      <c r="L264" s="14">
        <v>14.088899999999999</v>
      </c>
      <c r="M264" s="14">
        <v>13.488899999999999</v>
      </c>
      <c r="N264" s="65">
        <v>13.6112</v>
      </c>
      <c r="O264" s="5"/>
      <c r="P264" s="5">
        <v>37.066699999999997</v>
      </c>
      <c r="Q264" s="14">
        <v>36.378599999999999</v>
      </c>
      <c r="R264" s="14">
        <v>35.750599999999999</v>
      </c>
      <c r="S264" s="14">
        <v>36.653100000000002</v>
      </c>
      <c r="T264" s="14">
        <v>36.399329999999999</v>
      </c>
      <c r="U264" s="14">
        <v>36.288600000000002</v>
      </c>
      <c r="W264" s="5">
        <v>64</v>
      </c>
      <c r="X264" s="14">
        <v>62.7575</v>
      </c>
      <c r="Y264" s="14">
        <v>62.743970000000004</v>
      </c>
      <c r="Z264" s="14">
        <v>63.777899999999995</v>
      </c>
      <c r="AA264" s="14">
        <v>63.992599999999996</v>
      </c>
      <c r="AB264" s="14">
        <v>63.243900000000004</v>
      </c>
    </row>
    <row r="265" spans="1:28">
      <c r="A265" s="13" t="s">
        <v>553</v>
      </c>
      <c r="B265" s="5">
        <v>12.986700000000001</v>
      </c>
      <c r="C265" s="14">
        <v>12.422599999999999</v>
      </c>
      <c r="D265" s="14">
        <v>12.567299999999999</v>
      </c>
      <c r="E265" s="14">
        <v>12.889799999999999</v>
      </c>
      <c r="F265" s="14">
        <v>12.337969999999999</v>
      </c>
      <c r="G265" s="230">
        <v>12.5443</v>
      </c>
      <c r="H265" s="5"/>
      <c r="I265" s="5">
        <v>13.92</v>
      </c>
      <c r="J265" s="14">
        <v>12.6022</v>
      </c>
      <c r="K265" s="14">
        <v>13.104699999999999</v>
      </c>
      <c r="L265" s="14">
        <v>13.489979999999999</v>
      </c>
      <c r="M265" s="14">
        <v>13.664400000000001</v>
      </c>
      <c r="N265" s="65">
        <v>13.297000000000001</v>
      </c>
      <c r="O265" s="5"/>
      <c r="P265" s="5">
        <v>35.466700000000003</v>
      </c>
      <c r="Q265" s="14">
        <v>36.298099999999998</v>
      </c>
      <c r="R265" s="14">
        <v>36.1248</v>
      </c>
      <c r="S265" s="14">
        <v>36.7714</v>
      </c>
      <c r="T265" s="14">
        <v>36.5899</v>
      </c>
      <c r="U265" s="14">
        <v>36.3521</v>
      </c>
      <c r="W265" s="5">
        <v>62.133299999999998</v>
      </c>
      <c r="X265" s="14">
        <v>62.434699999999999</v>
      </c>
      <c r="Y265" s="14">
        <v>62.899239999999999</v>
      </c>
      <c r="Z265" s="14">
        <v>63.407550000000001</v>
      </c>
      <c r="AA265" s="14">
        <v>64.210099999999997</v>
      </c>
      <c r="AB265" s="14">
        <v>63.104310000000005</v>
      </c>
    </row>
    <row r="266" spans="1:28">
      <c r="A266" s="13" t="s">
        <v>18</v>
      </c>
      <c r="B266" s="5">
        <v>12.986700000000001</v>
      </c>
      <c r="C266" s="14">
        <v>12.4269</v>
      </c>
      <c r="D266" s="14">
        <v>12.264799999999999</v>
      </c>
      <c r="E266" s="14">
        <v>12.585699999999999</v>
      </c>
      <c r="F266" s="14">
        <v>11.963999999999999</v>
      </c>
      <c r="G266" s="230">
        <v>12.2278</v>
      </c>
      <c r="H266" s="5"/>
      <c r="I266" s="5">
        <v>14.613300000000001</v>
      </c>
      <c r="J266" s="14">
        <v>12.9985</v>
      </c>
      <c r="K266" s="14">
        <v>13.20153</v>
      </c>
      <c r="L266" s="14">
        <v>13.403369999999999</v>
      </c>
      <c r="M266" s="14">
        <v>13.30828</v>
      </c>
      <c r="N266" s="65">
        <v>13.26422</v>
      </c>
      <c r="O266" s="5"/>
      <c r="P266" s="5">
        <v>37.6</v>
      </c>
      <c r="Q266" s="14">
        <v>35.107700000000001</v>
      </c>
      <c r="R266" s="14">
        <v>34.642900000000004</v>
      </c>
      <c r="S266" s="14">
        <v>34.747099999999996</v>
      </c>
      <c r="T266" s="14">
        <v>35.2029</v>
      </c>
      <c r="U266" s="14">
        <v>34.786000000000001</v>
      </c>
      <c r="W266" s="5">
        <v>66.400000000000006</v>
      </c>
      <c r="X266" s="14">
        <v>61.751099999999994</v>
      </c>
      <c r="Y266" s="14">
        <v>61.594500000000004</v>
      </c>
      <c r="Z266" s="14">
        <v>62.443599999999996</v>
      </c>
      <c r="AA266" s="14">
        <v>62.395699999999998</v>
      </c>
      <c r="AB266" s="14">
        <v>61.902999999999999</v>
      </c>
    </row>
    <row r="267" spans="1:28">
      <c r="A267" s="13" t="s">
        <v>591</v>
      </c>
      <c r="B267" s="5">
        <v>12.773300000000001</v>
      </c>
      <c r="C267" s="14">
        <v>12.77341</v>
      </c>
      <c r="D267" s="14">
        <v>13.0587</v>
      </c>
      <c r="E267" s="14">
        <v>12.8977</v>
      </c>
      <c r="F267" s="14">
        <v>12.682599999999999</v>
      </c>
      <c r="G267" s="230">
        <v>12.868600000000001</v>
      </c>
      <c r="H267" s="5"/>
      <c r="I267" s="5">
        <v>12.986700000000001</v>
      </c>
      <c r="J267" s="14">
        <v>12.917199999999999</v>
      </c>
      <c r="K267" s="14">
        <v>13.444900000000001</v>
      </c>
      <c r="L267" s="14">
        <v>13.450889999999999</v>
      </c>
      <c r="M267" s="14">
        <v>13.629099999999999</v>
      </c>
      <c r="N267" s="65">
        <v>13.404500000000001</v>
      </c>
      <c r="O267" s="5"/>
      <c r="P267" s="5">
        <v>36.533299999999997</v>
      </c>
      <c r="Q267" s="14">
        <v>35.891799999999996</v>
      </c>
      <c r="R267" s="14">
        <v>35.733400000000003</v>
      </c>
      <c r="S267" s="14">
        <v>35.666199999999996</v>
      </c>
      <c r="T267" s="14">
        <v>36.880699999999997</v>
      </c>
      <c r="U267" s="14">
        <v>36.1051</v>
      </c>
      <c r="W267" s="5">
        <v>62.133299999999998</v>
      </c>
      <c r="X267" s="14">
        <v>62.210799999999999</v>
      </c>
      <c r="Y267" s="14">
        <v>62.765140000000002</v>
      </c>
      <c r="Z267" s="14">
        <v>63.073</v>
      </c>
      <c r="AA267" s="14">
        <v>64.188099999999991</v>
      </c>
      <c r="AB267" s="14">
        <v>62.987850000000002</v>
      </c>
    </row>
    <row r="268" spans="1:28">
      <c r="A268" s="13" t="s">
        <v>129</v>
      </c>
      <c r="B268" s="5">
        <v>13.226699999999999</v>
      </c>
      <c r="C268" s="14">
        <v>13.0898</v>
      </c>
      <c r="D268" s="14">
        <v>12.981399999999999</v>
      </c>
      <c r="E268" s="14">
        <v>12.934200000000001</v>
      </c>
      <c r="F268" s="14">
        <v>12.408009999999999</v>
      </c>
      <c r="G268" s="230">
        <v>12.868399999999999</v>
      </c>
      <c r="H268" s="5"/>
      <c r="I268" s="5">
        <v>13.68</v>
      </c>
      <c r="J268" s="14">
        <v>12.9754</v>
      </c>
      <c r="K268" s="14">
        <v>13.4122</v>
      </c>
      <c r="L268" s="14">
        <v>13.3316</v>
      </c>
      <c r="M268" s="14">
        <v>13.5082</v>
      </c>
      <c r="N268" s="65">
        <v>13.319000000000001</v>
      </c>
      <c r="O268" s="5"/>
      <c r="P268" s="5">
        <v>37.066699999999997</v>
      </c>
      <c r="Q268" s="14">
        <v>36.151240000000001</v>
      </c>
      <c r="R268" s="14">
        <v>35.593499999999999</v>
      </c>
      <c r="S268" s="14">
        <v>36.235999999999997</v>
      </c>
      <c r="T268" s="14">
        <v>35.546700000000001</v>
      </c>
      <c r="U268" s="14">
        <v>35.8782</v>
      </c>
      <c r="W268" s="5">
        <v>64.533299999999997</v>
      </c>
      <c r="X268" s="14">
        <v>62.589179999999999</v>
      </c>
      <c r="Y268" s="14">
        <v>62.779000000000003</v>
      </c>
      <c r="Z268" s="14">
        <v>63.1678</v>
      </c>
      <c r="AA268" s="14">
        <v>62.615299999999998</v>
      </c>
      <c r="AB268" s="14">
        <v>62.770800000000001</v>
      </c>
    </row>
    <row r="269" spans="1:28">
      <c r="A269" s="13" t="s">
        <v>230</v>
      </c>
      <c r="B269" s="5">
        <v>13.226699999999999</v>
      </c>
      <c r="C269" s="14">
        <v>12.611599999999999</v>
      </c>
      <c r="D269" s="14">
        <v>12.550799999999999</v>
      </c>
      <c r="E269" s="14">
        <v>12.56</v>
      </c>
      <c r="F269" s="14">
        <v>12.103499999999999</v>
      </c>
      <c r="G269" s="230">
        <v>12.4077</v>
      </c>
      <c r="H269" s="5"/>
      <c r="I269" s="5">
        <v>14.16</v>
      </c>
      <c r="J269" s="14">
        <v>12.790150000000001</v>
      </c>
      <c r="K269" s="14">
        <v>12.8949</v>
      </c>
      <c r="L269" s="14">
        <v>12.913699999999999</v>
      </c>
      <c r="M269" s="14">
        <v>13.006500000000001</v>
      </c>
      <c r="N269" s="65">
        <v>12.8903</v>
      </c>
      <c r="O269" s="5"/>
      <c r="P269" s="5">
        <v>37.6</v>
      </c>
      <c r="Q269" s="14">
        <v>35.426899999999996</v>
      </c>
      <c r="R269" s="14">
        <v>35.503799999999998</v>
      </c>
      <c r="S269" s="14">
        <v>35.002699999999997</v>
      </c>
      <c r="T269" s="14">
        <v>35.5229</v>
      </c>
      <c r="U269" s="14">
        <v>35.285299999999999</v>
      </c>
      <c r="W269" s="5">
        <v>65.866699999999994</v>
      </c>
      <c r="X269" s="14">
        <v>62.249499999999998</v>
      </c>
      <c r="Y269" s="14">
        <v>62.576999999999998</v>
      </c>
      <c r="Z269" s="14">
        <v>62.486699999999999</v>
      </c>
      <c r="AA269" s="14">
        <v>62.695299999999996</v>
      </c>
      <c r="AB269" s="14">
        <v>62.390100000000004</v>
      </c>
    </row>
    <row r="270" spans="1:28">
      <c r="A270" s="13" t="s">
        <v>182</v>
      </c>
      <c r="B270" s="5">
        <v>12.773300000000001</v>
      </c>
      <c r="C270" s="14">
        <v>12.1021</v>
      </c>
      <c r="D270" s="14">
        <v>12.299899999999999</v>
      </c>
      <c r="E270" s="14">
        <v>12.526199999999999</v>
      </c>
      <c r="F270" s="14">
        <v>12.1206</v>
      </c>
      <c r="G270" s="230">
        <v>12.162100000000001</v>
      </c>
      <c r="H270" s="5"/>
      <c r="I270" s="5">
        <v>14.16</v>
      </c>
      <c r="J270" s="14">
        <v>12.5449</v>
      </c>
      <c r="K270" s="14">
        <v>12.5646</v>
      </c>
      <c r="L270" s="14">
        <v>13.0503</v>
      </c>
      <c r="M270" s="14">
        <v>13.113899999999999</v>
      </c>
      <c r="N270" s="65">
        <v>12.784000000000001</v>
      </c>
      <c r="O270" s="5"/>
      <c r="P270" s="5">
        <v>37.333300000000001</v>
      </c>
      <c r="Q270" s="14">
        <v>34.8108</v>
      </c>
      <c r="R270" s="14">
        <v>35.1678</v>
      </c>
      <c r="S270" s="14">
        <v>34.293199999999999</v>
      </c>
      <c r="T270" s="14">
        <v>35.031299999999995</v>
      </c>
      <c r="U270" s="14">
        <v>34.675199999999997</v>
      </c>
      <c r="W270" s="5">
        <v>65.333299999999994</v>
      </c>
      <c r="X270" s="14">
        <v>61.152699999999996</v>
      </c>
      <c r="Y270" s="14">
        <v>61.4529</v>
      </c>
      <c r="Z270" s="14">
        <v>62.216200000000001</v>
      </c>
      <c r="AA270" s="14">
        <v>62.029299999999999</v>
      </c>
      <c r="AB270" s="14">
        <v>61.489400000000003</v>
      </c>
    </row>
    <row r="271" spans="1:28">
      <c r="A271" s="13" t="s">
        <v>401</v>
      </c>
      <c r="B271" s="5">
        <v>12.0533</v>
      </c>
      <c r="C271" s="14">
        <v>12.593299999999999</v>
      </c>
      <c r="D271" s="14">
        <v>12.6662</v>
      </c>
      <c r="E271" s="14">
        <v>12.7225</v>
      </c>
      <c r="F271" s="14">
        <v>12.369159999999999</v>
      </c>
      <c r="G271" s="230">
        <v>12.507099999999999</v>
      </c>
      <c r="H271" s="5"/>
      <c r="I271" s="5">
        <v>12.986700000000001</v>
      </c>
      <c r="J271" s="14">
        <v>12.472799999999999</v>
      </c>
      <c r="K271" s="14">
        <v>12.813499999999999</v>
      </c>
      <c r="L271" s="14">
        <v>13.135199999999999</v>
      </c>
      <c r="M271" s="14">
        <v>13.33686</v>
      </c>
      <c r="N271" s="65">
        <v>12.931100000000001</v>
      </c>
      <c r="O271" s="5"/>
      <c r="P271" s="5">
        <v>34.933300000000003</v>
      </c>
      <c r="Q271" s="14">
        <v>35.669399999999996</v>
      </c>
      <c r="R271" s="14">
        <v>35.535000000000004</v>
      </c>
      <c r="S271" s="14">
        <v>35.582099999999997</v>
      </c>
      <c r="T271" s="14">
        <v>36.333999999999996</v>
      </c>
      <c r="U271" s="14">
        <v>35.662300000000002</v>
      </c>
      <c r="W271" s="5">
        <v>61.066699999999997</v>
      </c>
      <c r="X271" s="14">
        <v>62.211299999999994</v>
      </c>
      <c r="Y271" s="14">
        <v>62.245899999999999</v>
      </c>
      <c r="Z271" s="14">
        <v>62.441099999999999</v>
      </c>
      <c r="AA271" s="14">
        <v>63.286899999999996</v>
      </c>
      <c r="AB271" s="14">
        <v>62.392800000000001</v>
      </c>
    </row>
    <row r="272" spans="1:28">
      <c r="A272" s="13" t="s">
        <v>402</v>
      </c>
      <c r="B272" s="5">
        <v>12.773300000000001</v>
      </c>
      <c r="C272" s="14">
        <v>12.919699999999999</v>
      </c>
      <c r="D272" s="14">
        <v>12.972999999999999</v>
      </c>
      <c r="E272" s="14">
        <v>13.069430000000001</v>
      </c>
      <c r="F272" s="14">
        <v>12.387589999999999</v>
      </c>
      <c r="G272" s="230">
        <v>12.833299999999999</v>
      </c>
      <c r="H272" s="5"/>
      <c r="I272" s="5">
        <v>13.466699999999999</v>
      </c>
      <c r="J272" s="14">
        <v>12.954499999999999</v>
      </c>
      <c r="K272" s="14">
        <v>13.2369</v>
      </c>
      <c r="L272" s="14">
        <v>13.79</v>
      </c>
      <c r="M272" s="14">
        <v>13.382720000000001</v>
      </c>
      <c r="N272" s="65">
        <v>13.409000000000001</v>
      </c>
      <c r="O272" s="5"/>
      <c r="P272" s="5">
        <v>34.933300000000003</v>
      </c>
      <c r="Q272" s="14">
        <v>36.157820000000001</v>
      </c>
      <c r="R272" s="14">
        <v>36.110100000000003</v>
      </c>
      <c r="S272" s="14">
        <v>35.686199999999999</v>
      </c>
      <c r="T272" s="14">
        <v>35.954499999999996</v>
      </c>
      <c r="U272" s="14">
        <v>35.8568</v>
      </c>
      <c r="W272" s="5">
        <v>62.133299999999998</v>
      </c>
      <c r="X272" s="14">
        <v>62.556339999999999</v>
      </c>
      <c r="Y272" s="14">
        <v>63.280100000000004</v>
      </c>
      <c r="Z272" s="14">
        <v>63.034500000000001</v>
      </c>
      <c r="AA272" s="14">
        <v>63.2575</v>
      </c>
      <c r="AB272" s="14">
        <v>63.001310000000004</v>
      </c>
    </row>
    <row r="273" spans="1:28">
      <c r="A273" s="13" t="s">
        <v>259</v>
      </c>
      <c r="B273" s="5">
        <v>12.533300000000001</v>
      </c>
      <c r="C273" s="14">
        <v>12.70837</v>
      </c>
      <c r="D273" s="14">
        <v>12.491999999999999</v>
      </c>
      <c r="E273" s="14">
        <v>12.8666</v>
      </c>
      <c r="F273" s="14">
        <v>12.168799999999999</v>
      </c>
      <c r="G273" s="230">
        <v>12.538500000000001</v>
      </c>
      <c r="H273" s="5"/>
      <c r="I273" s="5">
        <v>13.466699999999999</v>
      </c>
      <c r="J273" s="14">
        <v>12.85195</v>
      </c>
      <c r="K273" s="14">
        <v>13.151020000000001</v>
      </c>
      <c r="L273" s="14">
        <v>13.2126</v>
      </c>
      <c r="M273" s="14">
        <v>13.183400000000001</v>
      </c>
      <c r="N273" s="65">
        <v>13.13109</v>
      </c>
      <c r="O273" s="5"/>
      <c r="P273" s="5">
        <v>36</v>
      </c>
      <c r="Q273" s="14">
        <v>35.995599999999996</v>
      </c>
      <c r="R273" s="14">
        <v>35.757000000000005</v>
      </c>
      <c r="S273" s="14">
        <v>35.793300000000002</v>
      </c>
      <c r="T273" s="14">
        <v>35.933399999999999</v>
      </c>
      <c r="U273" s="14">
        <v>35.909300000000002</v>
      </c>
      <c r="W273" s="5">
        <v>61.6</v>
      </c>
      <c r="X273" s="14">
        <v>62.332699999999996</v>
      </c>
      <c r="Y273" s="14">
        <v>61.915600000000005</v>
      </c>
      <c r="Z273" s="14">
        <v>62.730199999999996</v>
      </c>
      <c r="AA273" s="14">
        <v>62.777200000000001</v>
      </c>
      <c r="AB273" s="14">
        <v>62.357100000000003</v>
      </c>
    </row>
    <row r="274" spans="1:28">
      <c r="A274" s="13" t="s">
        <v>321</v>
      </c>
      <c r="B274" s="5">
        <v>12.773300000000001</v>
      </c>
      <c r="C274" s="14">
        <v>12.0428</v>
      </c>
      <c r="D274" s="14">
        <v>12.2194</v>
      </c>
      <c r="E274" s="14">
        <v>12.402200000000001</v>
      </c>
      <c r="F274" s="14">
        <v>11.974299999999999</v>
      </c>
      <c r="G274" s="230">
        <v>12.0564</v>
      </c>
      <c r="H274" s="5"/>
      <c r="I274" s="5">
        <v>13.466699999999999</v>
      </c>
      <c r="J274" s="14">
        <v>12.5075</v>
      </c>
      <c r="K274" s="14">
        <v>12.580399999999999</v>
      </c>
      <c r="L274" s="14">
        <v>13.240399999999999</v>
      </c>
      <c r="M274" s="14">
        <v>12.8985</v>
      </c>
      <c r="N274" s="65">
        <v>12.723000000000001</v>
      </c>
      <c r="O274" s="5"/>
      <c r="P274" s="5">
        <v>36.533299999999997</v>
      </c>
      <c r="Q274" s="14">
        <v>34.903100000000002</v>
      </c>
      <c r="R274" s="14">
        <v>35.099600000000002</v>
      </c>
      <c r="S274" s="14">
        <v>35.178399999999996</v>
      </c>
      <c r="T274" s="14">
        <v>34.840199999999996</v>
      </c>
      <c r="U274" s="14">
        <v>34.808700000000002</v>
      </c>
      <c r="W274" s="5">
        <v>64.533299999999997</v>
      </c>
      <c r="X274" s="14">
        <v>61.3292</v>
      </c>
      <c r="Y274" s="14">
        <v>61.724800000000002</v>
      </c>
      <c r="Z274" s="14">
        <v>62.194299999999998</v>
      </c>
      <c r="AA274" s="14">
        <v>61.650799999999997</v>
      </c>
      <c r="AB274" s="14">
        <v>61.457500000000003</v>
      </c>
    </row>
    <row r="275" spans="1:28">
      <c r="A275" s="13" t="s">
        <v>562</v>
      </c>
      <c r="B275" s="5">
        <v>12.0533</v>
      </c>
      <c r="C275" s="14">
        <v>12.773669999999999</v>
      </c>
      <c r="D275" s="14">
        <v>12.73237</v>
      </c>
      <c r="E275" s="14">
        <v>12.7913</v>
      </c>
      <c r="F275" s="14">
        <v>12.2524</v>
      </c>
      <c r="G275" s="230">
        <v>12.5809</v>
      </c>
      <c r="H275" s="5"/>
      <c r="I275" s="5">
        <v>12.773300000000001</v>
      </c>
      <c r="J275" s="14">
        <v>12.818</v>
      </c>
      <c r="K275" s="14">
        <v>12.7934</v>
      </c>
      <c r="L275" s="14">
        <v>13.249799999999999</v>
      </c>
      <c r="M275" s="14">
        <v>13.037100000000001</v>
      </c>
      <c r="N275" s="65">
        <v>12.9758</v>
      </c>
      <c r="O275" s="5"/>
      <c r="P275" s="5">
        <v>34.933300000000003</v>
      </c>
      <c r="Q275" s="14">
        <v>36.130499999999998</v>
      </c>
      <c r="R275" s="14">
        <v>36.138200000000005</v>
      </c>
      <c r="S275" s="14">
        <v>36.155699999999996</v>
      </c>
      <c r="T275" s="14">
        <v>36.147199999999998</v>
      </c>
      <c r="U275" s="14">
        <v>36.107399999999998</v>
      </c>
      <c r="W275" s="5">
        <v>60</v>
      </c>
      <c r="X275" s="14">
        <v>62.416199999999996</v>
      </c>
      <c r="Y275" s="14">
        <v>62.810130000000001</v>
      </c>
      <c r="Z275" s="14">
        <v>63.193300000000001</v>
      </c>
      <c r="AA275" s="14">
        <v>62.998100000000001</v>
      </c>
      <c r="AB275" s="14">
        <v>62.7196</v>
      </c>
    </row>
    <row r="276" spans="1:28">
      <c r="A276" s="13" t="s">
        <v>322</v>
      </c>
      <c r="B276" s="5">
        <v>12.986700000000001</v>
      </c>
      <c r="C276" s="14">
        <v>12.6533</v>
      </c>
      <c r="D276" s="14">
        <v>12.759459999999999</v>
      </c>
      <c r="E276" s="14">
        <v>12.6828</v>
      </c>
      <c r="F276" s="14">
        <v>12.1746</v>
      </c>
      <c r="G276" s="230">
        <v>12.541700000000001</v>
      </c>
      <c r="H276" s="5"/>
      <c r="I276" s="5">
        <v>14.16</v>
      </c>
      <c r="J276" s="14">
        <v>12.841950000000001</v>
      </c>
      <c r="K276" s="14">
        <v>13.10394</v>
      </c>
      <c r="L276" s="14">
        <v>13.264299999999999</v>
      </c>
      <c r="M276" s="14">
        <v>12.8657</v>
      </c>
      <c r="N276" s="65">
        <v>13.0526</v>
      </c>
      <c r="O276" s="5"/>
      <c r="P276" s="5">
        <v>36.533299999999997</v>
      </c>
      <c r="Q276" s="14">
        <v>35.233699999999999</v>
      </c>
      <c r="R276" s="14">
        <v>35.333600000000004</v>
      </c>
      <c r="S276" s="14">
        <v>35.1965</v>
      </c>
      <c r="T276" s="14">
        <v>35.119599999999998</v>
      </c>
      <c r="U276" s="14">
        <v>35.1496</v>
      </c>
      <c r="W276" s="5">
        <v>64</v>
      </c>
      <c r="X276" s="14">
        <v>61.443799999999996</v>
      </c>
      <c r="Y276" s="14">
        <v>62.4572</v>
      </c>
      <c r="Z276" s="14">
        <v>62.540599999999998</v>
      </c>
      <c r="AA276" s="14">
        <v>62.425699999999999</v>
      </c>
      <c r="AB276" s="14">
        <v>62.120200000000004</v>
      </c>
    </row>
    <row r="277" spans="1:28">
      <c r="A277" s="13" t="s">
        <v>67</v>
      </c>
      <c r="B277" s="5">
        <v>13.68</v>
      </c>
      <c r="C277" s="14">
        <v>12.374499999999999</v>
      </c>
      <c r="D277" s="14">
        <v>12.5015</v>
      </c>
      <c r="E277" s="14">
        <v>12.324199999999999</v>
      </c>
      <c r="F277" s="14">
        <v>12.0503</v>
      </c>
      <c r="G277" s="230">
        <v>12.2545</v>
      </c>
      <c r="H277" s="5"/>
      <c r="I277" s="5">
        <v>14.16</v>
      </c>
      <c r="J277" s="14">
        <v>12.681900000000001</v>
      </c>
      <c r="K277" s="14">
        <v>13.048959999999999</v>
      </c>
      <c r="L277" s="14">
        <v>13.2721</v>
      </c>
      <c r="M277" s="14">
        <v>13.232430000000001</v>
      </c>
      <c r="N277" s="65">
        <v>12.997</v>
      </c>
      <c r="O277" s="5"/>
      <c r="P277" s="5">
        <v>39.466700000000003</v>
      </c>
      <c r="Q277" s="14">
        <v>35.065399999999997</v>
      </c>
      <c r="R277" s="14">
        <v>35.154000000000003</v>
      </c>
      <c r="S277" s="14">
        <v>34.816899999999997</v>
      </c>
      <c r="T277" s="14">
        <v>34.757599999999996</v>
      </c>
      <c r="U277" s="14">
        <v>34.872599999999998</v>
      </c>
      <c r="W277" s="5">
        <v>68.8</v>
      </c>
      <c r="X277" s="14">
        <v>61.225699999999996</v>
      </c>
      <c r="Y277" s="14">
        <v>61.815600000000003</v>
      </c>
      <c r="Z277" s="14">
        <v>61.480899999999998</v>
      </c>
      <c r="AA277" s="14">
        <v>61.626799999999996</v>
      </c>
      <c r="AB277" s="14">
        <v>61.405300000000004</v>
      </c>
    </row>
    <row r="278" spans="1:28">
      <c r="A278" s="13" t="s">
        <v>426</v>
      </c>
      <c r="B278" s="5">
        <v>12.0533</v>
      </c>
      <c r="C278" s="14">
        <v>12.81114</v>
      </c>
      <c r="D278" s="14">
        <v>13.0151</v>
      </c>
      <c r="E278" s="14">
        <v>12.887700000000001</v>
      </c>
      <c r="F278" s="14">
        <v>12.5572</v>
      </c>
      <c r="G278" s="230">
        <v>12.776949999999999</v>
      </c>
      <c r="H278" s="5"/>
      <c r="I278" s="5">
        <v>12.773300000000001</v>
      </c>
      <c r="J278" s="14">
        <v>12.85407</v>
      </c>
      <c r="K278" s="14">
        <v>13.335900000000001</v>
      </c>
      <c r="L278" s="14">
        <v>13.2621</v>
      </c>
      <c r="M278" s="14">
        <v>13.367610000000001</v>
      </c>
      <c r="N278" s="65">
        <v>13.228429999999999</v>
      </c>
      <c r="O278" s="5"/>
      <c r="P278" s="5">
        <v>33.6</v>
      </c>
      <c r="Q278" s="14">
        <v>36.015500000000003</v>
      </c>
      <c r="R278" s="14">
        <v>35.830800000000004</v>
      </c>
      <c r="S278" s="14">
        <v>36.131399999999999</v>
      </c>
      <c r="T278" s="14">
        <v>36.778599999999997</v>
      </c>
      <c r="U278" s="14">
        <v>36.049199999999999</v>
      </c>
      <c r="W278" s="5">
        <v>58.4</v>
      </c>
      <c r="X278" s="14">
        <v>62.638249999999999</v>
      </c>
      <c r="Y278" s="14">
        <v>63.033999999999999</v>
      </c>
      <c r="Z278" s="14">
        <v>63.114699999999999</v>
      </c>
      <c r="AA278" s="14">
        <v>64.289699999999996</v>
      </c>
      <c r="AB278" s="14">
        <v>63.024140000000003</v>
      </c>
    </row>
    <row r="279" spans="1:28">
      <c r="A279" s="13" t="s">
        <v>323</v>
      </c>
      <c r="B279" s="5">
        <v>12.2933</v>
      </c>
      <c r="C279" s="14">
        <v>12.0861</v>
      </c>
      <c r="D279" s="14">
        <v>12.029299999999999</v>
      </c>
      <c r="E279" s="14">
        <v>12.4352</v>
      </c>
      <c r="F279" s="14">
        <v>11.8772</v>
      </c>
      <c r="G279" s="230">
        <v>11.9849</v>
      </c>
      <c r="H279" s="5"/>
      <c r="I279" s="5">
        <v>13.92</v>
      </c>
      <c r="J279" s="14">
        <v>12.129</v>
      </c>
      <c r="K279" s="14">
        <v>12.653600000000001</v>
      </c>
      <c r="L279" s="14">
        <v>13.2555</v>
      </c>
      <c r="M279" s="14">
        <v>13.0954</v>
      </c>
      <c r="N279" s="65">
        <v>12.7577</v>
      </c>
      <c r="O279" s="5"/>
      <c r="P279" s="5">
        <v>35.466700000000003</v>
      </c>
      <c r="Q279" s="14">
        <v>35.424799999999998</v>
      </c>
      <c r="R279" s="14">
        <v>34.966100000000004</v>
      </c>
      <c r="S279" s="14">
        <v>34.869799999999998</v>
      </c>
      <c r="T279" s="14">
        <v>35.386199999999995</v>
      </c>
      <c r="U279" s="14">
        <v>34.963699999999996</v>
      </c>
      <c r="W279" s="5">
        <v>63.466700000000003</v>
      </c>
      <c r="X279" s="14">
        <v>61.186399999999999</v>
      </c>
      <c r="Y279" s="14">
        <v>61.755299999999998</v>
      </c>
      <c r="Z279" s="14">
        <v>61.696899999999999</v>
      </c>
      <c r="AA279" s="14">
        <v>62.5886</v>
      </c>
      <c r="AB279" s="14">
        <v>61.585700000000003</v>
      </c>
    </row>
    <row r="280" spans="1:28">
      <c r="A280" s="13" t="s">
        <v>403</v>
      </c>
      <c r="B280" s="5">
        <v>12.2933</v>
      </c>
      <c r="C280" s="14">
        <v>12.450199999999999</v>
      </c>
      <c r="D280" s="14">
        <v>12.0397</v>
      </c>
      <c r="E280" s="14">
        <v>12.477599999999999</v>
      </c>
      <c r="F280" s="14">
        <v>12.133999999999999</v>
      </c>
      <c r="G280" s="230">
        <v>12.148899999999999</v>
      </c>
      <c r="H280" s="5"/>
      <c r="I280" s="5">
        <v>13.226699999999999</v>
      </c>
      <c r="J280" s="14">
        <v>12.5496</v>
      </c>
      <c r="K280" s="14">
        <v>12.779299999999999</v>
      </c>
      <c r="L280" s="14">
        <v>13.0526</v>
      </c>
      <c r="M280" s="14">
        <v>13.27638</v>
      </c>
      <c r="N280" s="65">
        <v>12.8681</v>
      </c>
      <c r="O280" s="5"/>
      <c r="P280" s="5">
        <v>35.7333</v>
      </c>
      <c r="Q280" s="14">
        <v>35.5655</v>
      </c>
      <c r="R280" s="14">
        <v>35.127600000000001</v>
      </c>
      <c r="S280" s="14">
        <v>35.529899999999998</v>
      </c>
      <c r="T280" s="14">
        <v>35.178199999999997</v>
      </c>
      <c r="U280" s="14">
        <v>35.145099999999999</v>
      </c>
      <c r="W280" s="5">
        <v>63.2</v>
      </c>
      <c r="X280" s="14">
        <v>62.012999999999998</v>
      </c>
      <c r="Y280" s="14">
        <v>62.114600000000003</v>
      </c>
      <c r="Z280" s="14">
        <v>62.193100000000001</v>
      </c>
      <c r="AA280" s="14">
        <v>62.0809</v>
      </c>
      <c r="AB280" s="14">
        <v>61.847799999999999</v>
      </c>
    </row>
    <row r="281" spans="1:28">
      <c r="A281" s="13" t="s">
        <v>87</v>
      </c>
      <c r="B281" s="5">
        <v>13.226699999999999</v>
      </c>
      <c r="C281" s="14">
        <v>12.82258</v>
      </c>
      <c r="D281" s="14">
        <v>13.1188</v>
      </c>
      <c r="E281" s="14">
        <v>13.35</v>
      </c>
      <c r="F281" s="14">
        <v>12.47452</v>
      </c>
      <c r="G281" s="230">
        <v>12.996700000000001</v>
      </c>
      <c r="H281" s="5"/>
      <c r="I281" s="5">
        <v>14.16</v>
      </c>
      <c r="J281" s="14">
        <v>13.2401</v>
      </c>
      <c r="K281" s="14">
        <v>13.617599999999999</v>
      </c>
      <c r="L281" s="14">
        <v>14.246499999999999</v>
      </c>
      <c r="M281" s="14">
        <v>13.4102</v>
      </c>
      <c r="N281" s="65">
        <v>13.7462</v>
      </c>
      <c r="O281" s="5"/>
      <c r="P281" s="5">
        <v>36.799999999999997</v>
      </c>
      <c r="Q281" s="14">
        <v>36.233669999999996</v>
      </c>
      <c r="R281" s="14">
        <v>36.148099999999999</v>
      </c>
      <c r="S281" s="14">
        <v>36.402049999999996</v>
      </c>
      <c r="T281" s="14">
        <v>35.997299999999996</v>
      </c>
      <c r="U281" s="14">
        <v>36.284390000000002</v>
      </c>
      <c r="W281" s="5">
        <v>63.466700000000003</v>
      </c>
      <c r="X281" s="14">
        <v>62.646639999999998</v>
      </c>
      <c r="Y281" s="14">
        <v>63.340900000000005</v>
      </c>
      <c r="Z281" s="14">
        <v>63.290860000000002</v>
      </c>
      <c r="AA281" s="14">
        <v>63.252899999999997</v>
      </c>
      <c r="AB281" s="14">
        <v>63.1967</v>
      </c>
    </row>
    <row r="282" spans="1:28">
      <c r="A282" s="13" t="s">
        <v>404</v>
      </c>
      <c r="B282" s="5">
        <v>12.533300000000001</v>
      </c>
      <c r="C282" s="14">
        <v>12.66067</v>
      </c>
      <c r="D282" s="14">
        <v>12.6538</v>
      </c>
      <c r="E282" s="14">
        <v>13.09709</v>
      </c>
      <c r="F282" s="14">
        <v>12.2997</v>
      </c>
      <c r="G282" s="230">
        <v>12.630599999999999</v>
      </c>
      <c r="H282" s="5"/>
      <c r="I282" s="5">
        <v>13.226699999999999</v>
      </c>
      <c r="J282" s="14">
        <v>12.718069999999999</v>
      </c>
      <c r="K282" s="14">
        <v>13.103020000000001</v>
      </c>
      <c r="L282" s="14">
        <v>13.174299999999999</v>
      </c>
      <c r="M282" s="14">
        <v>13.0527</v>
      </c>
      <c r="N282" s="65">
        <v>13.0093</v>
      </c>
      <c r="O282" s="5"/>
      <c r="P282" s="5">
        <v>35.466700000000003</v>
      </c>
      <c r="Q282" s="14">
        <v>35.874699999999997</v>
      </c>
      <c r="R282" s="14">
        <v>35.577300000000001</v>
      </c>
      <c r="S282" s="14">
        <v>35.652999999999999</v>
      </c>
      <c r="T282" s="14">
        <v>35.2211</v>
      </c>
      <c r="U282" s="14">
        <v>35.488599999999998</v>
      </c>
      <c r="W282" s="5">
        <v>61.6</v>
      </c>
      <c r="X282" s="14">
        <v>62.241</v>
      </c>
      <c r="Y282" s="14">
        <v>62.2789</v>
      </c>
      <c r="Z282" s="14">
        <v>62.850999999999999</v>
      </c>
      <c r="AA282" s="14">
        <v>62.686799999999998</v>
      </c>
      <c r="AB282" s="14">
        <v>62.329100000000004</v>
      </c>
    </row>
    <row r="283" spans="1:28">
      <c r="A283" s="13" t="s">
        <v>472</v>
      </c>
      <c r="B283" s="5">
        <v>13.226699999999999</v>
      </c>
      <c r="C283" s="14">
        <v>12.77915</v>
      </c>
      <c r="D283" s="14">
        <v>12.9503</v>
      </c>
      <c r="E283" s="14">
        <v>13.2287</v>
      </c>
      <c r="F283" s="14">
        <v>12.5962</v>
      </c>
      <c r="G283" s="230">
        <v>12.8894</v>
      </c>
      <c r="H283" s="5"/>
      <c r="I283" s="5">
        <v>14.3733</v>
      </c>
      <c r="J283" s="14">
        <v>13.1463</v>
      </c>
      <c r="K283" s="14">
        <v>13.13044</v>
      </c>
      <c r="L283" s="14">
        <v>13.863999999999999</v>
      </c>
      <c r="M283" s="14">
        <v>13.7423</v>
      </c>
      <c r="N283" s="65">
        <v>13.605</v>
      </c>
      <c r="O283" s="5"/>
      <c r="P283" s="5">
        <v>36.799999999999997</v>
      </c>
      <c r="Q283" s="14">
        <v>35.785899999999998</v>
      </c>
      <c r="R283" s="14">
        <v>35.93065</v>
      </c>
      <c r="S283" s="14">
        <v>35.4758</v>
      </c>
      <c r="T283" s="14">
        <v>36.128999999999998</v>
      </c>
      <c r="U283" s="14">
        <v>35.768499999999996</v>
      </c>
      <c r="W283" s="5">
        <v>63.466700000000003</v>
      </c>
      <c r="X283" s="14">
        <v>61.878099999999996</v>
      </c>
      <c r="Y283" s="14">
        <v>62.598300000000002</v>
      </c>
      <c r="Z283" s="14">
        <v>62.812999999999995</v>
      </c>
      <c r="AA283" s="14">
        <v>63.460899999999995</v>
      </c>
      <c r="AB283" s="14">
        <v>62.552700000000002</v>
      </c>
    </row>
    <row r="284" spans="1:28">
      <c r="A284" s="13" t="s">
        <v>473</v>
      </c>
      <c r="B284" s="5">
        <v>12.0533</v>
      </c>
      <c r="C284" s="14">
        <v>12.6265</v>
      </c>
      <c r="D284" s="14">
        <v>12.807399999999999</v>
      </c>
      <c r="E284" s="14">
        <v>12.9176</v>
      </c>
      <c r="F284" s="14">
        <v>12.366909999999999</v>
      </c>
      <c r="G284" s="230">
        <v>12.628690000000001</v>
      </c>
      <c r="H284" s="5"/>
      <c r="I284" s="5">
        <v>13.226699999999999</v>
      </c>
      <c r="J284" s="14">
        <v>12.76919</v>
      </c>
      <c r="K284" s="14">
        <v>13.268700000000001</v>
      </c>
      <c r="L284" s="14">
        <v>13.524999999999999</v>
      </c>
      <c r="M284" s="14">
        <v>13.25821</v>
      </c>
      <c r="N284" s="65">
        <v>13.264720000000001</v>
      </c>
      <c r="O284" s="5"/>
      <c r="P284" s="5">
        <v>34.133299999999998</v>
      </c>
      <c r="Q284" s="14">
        <v>35.925800000000002</v>
      </c>
      <c r="R284" s="14">
        <v>35.368300000000005</v>
      </c>
      <c r="S284" s="14">
        <v>36.08</v>
      </c>
      <c r="T284" s="14">
        <v>36.090299999999999</v>
      </c>
      <c r="U284" s="14">
        <v>35.760599999999997</v>
      </c>
      <c r="W284" s="5">
        <v>59.466700000000003</v>
      </c>
      <c r="X284" s="14">
        <v>62.372899999999994</v>
      </c>
      <c r="Y284" s="14">
        <v>62.480899999999998</v>
      </c>
      <c r="Z284" s="14">
        <v>62.960699999999996</v>
      </c>
      <c r="AA284" s="14">
        <v>63.300999999999995</v>
      </c>
      <c r="AB284" s="14">
        <v>62.605000000000004</v>
      </c>
    </row>
    <row r="285" spans="1:28">
      <c r="A285" s="13" t="s">
        <v>567</v>
      </c>
      <c r="B285" s="5">
        <v>11.36</v>
      </c>
      <c r="C285" s="14">
        <v>12.818709999999999</v>
      </c>
      <c r="D285" s="14">
        <v>12.86473</v>
      </c>
      <c r="E285" s="14">
        <v>13.214399999999999</v>
      </c>
      <c r="F285" s="14">
        <v>12.410229999999999</v>
      </c>
      <c r="G285" s="230">
        <v>12.675560000000001</v>
      </c>
      <c r="H285" s="5"/>
      <c r="I285" s="5">
        <v>12.0533</v>
      </c>
      <c r="J285" s="14">
        <v>12.6496</v>
      </c>
      <c r="K285" s="14">
        <v>12.7957</v>
      </c>
      <c r="L285" s="14">
        <v>13.651899999999999</v>
      </c>
      <c r="M285" s="14">
        <v>12.798400000000001</v>
      </c>
      <c r="N285" s="65">
        <v>12.8657</v>
      </c>
      <c r="O285" s="5"/>
      <c r="P285" s="5">
        <v>33.866700000000002</v>
      </c>
      <c r="Q285" s="14">
        <v>36.272599999999997</v>
      </c>
      <c r="R285" s="14">
        <v>35.960640000000005</v>
      </c>
      <c r="S285" s="14">
        <v>36.44323</v>
      </c>
      <c r="T285" s="14">
        <v>36.534299999999995</v>
      </c>
      <c r="U285" s="14">
        <v>36.082799999999999</v>
      </c>
      <c r="W285" s="5">
        <v>61.6</v>
      </c>
      <c r="X285" s="14">
        <v>62.590969999999999</v>
      </c>
      <c r="Y285" s="14">
        <v>62.821130000000004</v>
      </c>
      <c r="Z285" s="14">
        <v>63.714300000000001</v>
      </c>
      <c r="AA285" s="14">
        <v>63.544399999999996</v>
      </c>
      <c r="AB285" s="14">
        <v>63.070410000000003</v>
      </c>
    </row>
    <row r="286" spans="1:28">
      <c r="A286" s="13" t="s">
        <v>503</v>
      </c>
      <c r="B286" s="5">
        <v>12.533300000000001</v>
      </c>
      <c r="C286" s="14">
        <v>13.001099999999999</v>
      </c>
      <c r="D286" s="14">
        <v>13.145299999999999</v>
      </c>
      <c r="E286" s="14">
        <v>13.3842</v>
      </c>
      <c r="F286" s="14">
        <v>12.5472</v>
      </c>
      <c r="G286" s="230">
        <v>12.996</v>
      </c>
      <c r="H286" s="5"/>
      <c r="I286" s="5">
        <v>13.466699999999999</v>
      </c>
      <c r="J286" s="14">
        <v>13.0144</v>
      </c>
      <c r="K286" s="14">
        <v>13.440799999999999</v>
      </c>
      <c r="L286" s="14">
        <v>14.2027</v>
      </c>
      <c r="M286" s="14">
        <v>13.35999</v>
      </c>
      <c r="N286" s="65">
        <v>13.5794</v>
      </c>
      <c r="O286" s="5"/>
      <c r="P286" s="5">
        <v>35.466700000000003</v>
      </c>
      <c r="Q286" s="14">
        <v>36.094499999999996</v>
      </c>
      <c r="R286" s="14">
        <v>35.871700000000004</v>
      </c>
      <c r="S286" s="14">
        <v>36.568599999999996</v>
      </c>
      <c r="T286" s="14">
        <v>36.774299999999997</v>
      </c>
      <c r="U286" s="14">
        <v>36.274609999999996</v>
      </c>
      <c r="W286" s="5">
        <v>61.6</v>
      </c>
      <c r="X286" s="14">
        <v>62.482689999999998</v>
      </c>
      <c r="Y286" s="14">
        <v>63.1586</v>
      </c>
      <c r="Z286" s="14">
        <v>63.900599999999997</v>
      </c>
      <c r="AA286" s="14">
        <v>64.125299999999996</v>
      </c>
      <c r="AB286" s="14">
        <v>63.323100000000004</v>
      </c>
    </row>
    <row r="287" spans="1:28">
      <c r="A287" s="13" t="s">
        <v>130</v>
      </c>
      <c r="B287" s="5">
        <v>12.773300000000001</v>
      </c>
      <c r="C287" s="14">
        <v>11.9817</v>
      </c>
      <c r="D287" s="14">
        <v>11.9251</v>
      </c>
      <c r="E287" s="14">
        <v>12.2043</v>
      </c>
      <c r="F287" s="14">
        <v>11.9788</v>
      </c>
      <c r="G287" s="230">
        <v>11.936500000000001</v>
      </c>
      <c r="H287" s="5"/>
      <c r="I287" s="5">
        <v>14.3733</v>
      </c>
      <c r="J287" s="14">
        <v>12.444800000000001</v>
      </c>
      <c r="K287" s="14">
        <v>12.5419</v>
      </c>
      <c r="L287" s="14">
        <v>12.8347</v>
      </c>
      <c r="M287" s="14">
        <v>12.914</v>
      </c>
      <c r="N287" s="65">
        <v>12.672700000000001</v>
      </c>
      <c r="O287" s="5"/>
      <c r="P287" s="5">
        <v>36.799999999999997</v>
      </c>
      <c r="Q287" s="14">
        <v>35.068399999999997</v>
      </c>
      <c r="R287" s="14">
        <v>34.938299999999998</v>
      </c>
      <c r="S287" s="14">
        <v>34.668099999999995</v>
      </c>
      <c r="T287" s="14">
        <v>35.369599999999998</v>
      </c>
      <c r="U287" s="14">
        <v>34.859499999999997</v>
      </c>
      <c r="W287" s="5">
        <v>64.533299999999997</v>
      </c>
      <c r="X287" s="14">
        <v>61.246899999999997</v>
      </c>
      <c r="Y287" s="14">
        <v>61.561199999999999</v>
      </c>
      <c r="Z287" s="14">
        <v>61.6905</v>
      </c>
      <c r="AA287" s="14">
        <v>62.089399999999998</v>
      </c>
      <c r="AB287" s="14">
        <v>61.446600000000004</v>
      </c>
    </row>
    <row r="288" spans="1:28">
      <c r="A288" s="13" t="s">
        <v>324</v>
      </c>
      <c r="B288" s="5">
        <v>13.92</v>
      </c>
      <c r="C288" s="14">
        <v>12.3597</v>
      </c>
      <c r="D288" s="14">
        <v>12.2544</v>
      </c>
      <c r="E288" s="14">
        <v>12.708499999999999</v>
      </c>
      <c r="F288" s="14">
        <v>12.1488</v>
      </c>
      <c r="G288" s="230">
        <v>12.317600000000001</v>
      </c>
      <c r="H288" s="5"/>
      <c r="I288" s="5">
        <v>15.306699999999999</v>
      </c>
      <c r="J288" s="14">
        <v>12.619199999999999</v>
      </c>
      <c r="K288" s="14">
        <v>12.720700000000001</v>
      </c>
      <c r="L288" s="14">
        <v>13.751799999999999</v>
      </c>
      <c r="M288" s="14">
        <v>13.294624000000001</v>
      </c>
      <c r="N288" s="65">
        <v>13.13646</v>
      </c>
      <c r="O288" s="5"/>
      <c r="P288" s="5">
        <v>38.4</v>
      </c>
      <c r="Q288" s="14">
        <v>35.4</v>
      </c>
      <c r="R288" s="14">
        <v>35.252299999999998</v>
      </c>
      <c r="S288" s="14">
        <v>34.9953</v>
      </c>
      <c r="T288" s="14">
        <v>34.9739</v>
      </c>
      <c r="U288" s="14">
        <v>34.9801</v>
      </c>
      <c r="W288" s="5">
        <v>68.533299999999997</v>
      </c>
      <c r="X288" s="14">
        <v>62.014199999999995</v>
      </c>
      <c r="Y288" s="14">
        <v>61.845700000000001</v>
      </c>
      <c r="Z288" s="14">
        <v>61.885999999999996</v>
      </c>
      <c r="AA288" s="14">
        <v>62.162799999999997</v>
      </c>
      <c r="AB288" s="14">
        <v>61.768599999999999</v>
      </c>
    </row>
    <row r="289" spans="1:28">
      <c r="A289" s="13" t="s">
        <v>596</v>
      </c>
      <c r="B289" s="5">
        <v>12.773300000000001</v>
      </c>
      <c r="C289" s="14">
        <v>13.023299999999999</v>
      </c>
      <c r="D289" s="14">
        <v>13.075699999999999</v>
      </c>
      <c r="E289" s="14">
        <v>13.1646</v>
      </c>
      <c r="F289" s="14">
        <v>12.377739999999999</v>
      </c>
      <c r="G289" s="230">
        <v>12.841800000000001</v>
      </c>
      <c r="H289" s="5"/>
      <c r="I289" s="5">
        <v>13.226699999999999</v>
      </c>
      <c r="J289" s="14">
        <v>12.626799999999999</v>
      </c>
      <c r="K289" s="14">
        <v>12.9339</v>
      </c>
      <c r="L289" s="14">
        <v>13.431559999999999</v>
      </c>
      <c r="M289" s="14">
        <v>12.9556</v>
      </c>
      <c r="N289" s="65">
        <v>12.9404</v>
      </c>
      <c r="O289" s="5"/>
      <c r="P289" s="5">
        <v>36.533299999999997</v>
      </c>
      <c r="Q289" s="14">
        <v>36.13984</v>
      </c>
      <c r="R289" s="14">
        <v>35.701000000000001</v>
      </c>
      <c r="S289" s="14">
        <v>35.861899999999999</v>
      </c>
      <c r="T289" s="14">
        <v>36.002299999999998</v>
      </c>
      <c r="U289" s="14">
        <v>35.788899999999998</v>
      </c>
      <c r="W289" s="5">
        <v>63.466700000000003</v>
      </c>
      <c r="X289" s="14">
        <v>62.419899999999998</v>
      </c>
      <c r="Y289" s="14">
        <v>62.472300000000004</v>
      </c>
      <c r="Z289" s="14">
        <v>63.42342</v>
      </c>
      <c r="AA289" s="14">
        <v>63.201599999999999</v>
      </c>
      <c r="AB289" s="14">
        <v>62.690300000000001</v>
      </c>
    </row>
    <row r="290" spans="1:28">
      <c r="A290" s="13" t="s">
        <v>131</v>
      </c>
      <c r="B290" s="5">
        <v>11.84</v>
      </c>
      <c r="C290" s="14">
        <v>12.2828</v>
      </c>
      <c r="D290" s="14">
        <v>12.3216</v>
      </c>
      <c r="E290" s="14">
        <v>12.359</v>
      </c>
      <c r="F290" s="14">
        <v>12.149999999999999</v>
      </c>
      <c r="G290" s="230">
        <v>12.2012</v>
      </c>
      <c r="H290" s="5"/>
      <c r="I290" s="5">
        <v>12.773300000000001</v>
      </c>
      <c r="J290" s="14">
        <v>12.664299999999999</v>
      </c>
      <c r="K290" s="14">
        <v>12.7904</v>
      </c>
      <c r="L290" s="14">
        <v>13.2484</v>
      </c>
      <c r="M290" s="14">
        <v>13.1919</v>
      </c>
      <c r="N290" s="65">
        <v>12.939399999999999</v>
      </c>
      <c r="O290" s="5"/>
      <c r="P290" s="5">
        <v>34.133299999999998</v>
      </c>
      <c r="Q290" s="14">
        <v>35.422199999999997</v>
      </c>
      <c r="R290" s="14">
        <v>35.328900000000004</v>
      </c>
      <c r="S290" s="14">
        <v>34.802099999999996</v>
      </c>
      <c r="T290" s="14">
        <v>35.113599999999998</v>
      </c>
      <c r="U290" s="14">
        <v>35.035699999999999</v>
      </c>
      <c r="W290" s="5">
        <v>59.7333</v>
      </c>
      <c r="X290" s="14">
        <v>61.704599999999999</v>
      </c>
      <c r="Y290" s="14">
        <v>62.182900000000004</v>
      </c>
      <c r="Z290" s="14">
        <v>61.7209</v>
      </c>
      <c r="AA290" s="14">
        <v>62.470299999999995</v>
      </c>
      <c r="AB290" s="14">
        <v>61.819900000000004</v>
      </c>
    </row>
    <row r="291" spans="1:28">
      <c r="A291" s="13" t="s">
        <v>132</v>
      </c>
      <c r="B291" s="5">
        <v>12.986700000000001</v>
      </c>
      <c r="C291" s="14">
        <v>12.620200000000001</v>
      </c>
      <c r="D291" s="14">
        <v>13.004</v>
      </c>
      <c r="E291" s="14">
        <v>13.2117</v>
      </c>
      <c r="F291" s="14">
        <v>12.559899999999999</v>
      </c>
      <c r="G291" s="230">
        <v>12.882</v>
      </c>
      <c r="H291" s="5"/>
      <c r="I291" s="5">
        <v>13.466699999999999</v>
      </c>
      <c r="J291" s="14">
        <v>12.5846</v>
      </c>
      <c r="K291" s="14">
        <v>12.704800000000001</v>
      </c>
      <c r="L291" s="14">
        <v>13.54819</v>
      </c>
      <c r="M291" s="14">
        <v>12.971299999999999</v>
      </c>
      <c r="N291" s="65">
        <v>12.9483</v>
      </c>
      <c r="O291" s="5"/>
      <c r="P291" s="5">
        <v>36.799999999999997</v>
      </c>
      <c r="Q291" s="14">
        <v>36.151040000000002</v>
      </c>
      <c r="R291" s="14">
        <v>36.318200000000004</v>
      </c>
      <c r="S291" s="14">
        <v>36.354610000000001</v>
      </c>
      <c r="T291" s="14">
        <v>36.881099999999996</v>
      </c>
      <c r="U291" s="14">
        <v>36.504100000000001</v>
      </c>
      <c r="W291" s="5">
        <v>63.2</v>
      </c>
      <c r="X291" s="14">
        <v>62.366</v>
      </c>
      <c r="Y291" s="14">
        <v>63.175699999999999</v>
      </c>
      <c r="Z291" s="14">
        <v>63.347719999999995</v>
      </c>
      <c r="AA291" s="14">
        <v>63.939900000000002</v>
      </c>
      <c r="AB291" s="14">
        <v>63.252900000000004</v>
      </c>
    </row>
    <row r="292" spans="1:28">
      <c r="A292" s="13" t="s">
        <v>554</v>
      </c>
      <c r="B292" s="5">
        <v>13.68</v>
      </c>
      <c r="C292" s="14">
        <v>12.9544</v>
      </c>
      <c r="D292" s="14">
        <v>13.0787</v>
      </c>
      <c r="E292" s="14">
        <v>13.347799999999999</v>
      </c>
      <c r="F292" s="14">
        <v>12.602599999999999</v>
      </c>
      <c r="G292" s="230">
        <v>12.9893</v>
      </c>
      <c r="H292" s="5"/>
      <c r="I292" s="5">
        <v>13.92</v>
      </c>
      <c r="J292" s="14">
        <v>12.873849999999999</v>
      </c>
      <c r="K292" s="14">
        <v>12.9694</v>
      </c>
      <c r="L292" s="14">
        <v>13.8696</v>
      </c>
      <c r="M292" s="14">
        <v>13.408099999999999</v>
      </c>
      <c r="N292" s="65">
        <v>13.294</v>
      </c>
      <c r="O292" s="5"/>
      <c r="P292" s="5">
        <v>37.6</v>
      </c>
      <c r="Q292" s="14">
        <v>35.856000000000002</v>
      </c>
      <c r="R292" s="14">
        <v>36.206400000000002</v>
      </c>
      <c r="S292" s="14">
        <v>36.183</v>
      </c>
      <c r="T292" s="14">
        <v>35.994699999999995</v>
      </c>
      <c r="U292" s="14">
        <v>35.940100000000001</v>
      </c>
      <c r="W292" s="5">
        <v>66.400000000000006</v>
      </c>
      <c r="X292" s="14">
        <v>62.214599999999997</v>
      </c>
      <c r="Y292" s="14">
        <v>62.584600000000002</v>
      </c>
      <c r="Z292" s="14">
        <v>63.45823</v>
      </c>
      <c r="AA292" s="14">
        <v>63.203699999999998</v>
      </c>
      <c r="AB292" s="14">
        <v>62.746300000000005</v>
      </c>
    </row>
    <row r="293" spans="1:28">
      <c r="A293" s="13" t="s">
        <v>563</v>
      </c>
      <c r="B293" s="5">
        <v>12.773300000000001</v>
      </c>
      <c r="C293" s="14">
        <v>12.808159999999999</v>
      </c>
      <c r="D293" s="14">
        <v>13.1252</v>
      </c>
      <c r="E293" s="14">
        <v>13.1968</v>
      </c>
      <c r="F293" s="14">
        <v>12.509789999999999</v>
      </c>
      <c r="G293" s="230">
        <v>12.8712</v>
      </c>
      <c r="H293" s="5"/>
      <c r="I293" s="5">
        <v>12.533300000000001</v>
      </c>
      <c r="J293" s="14">
        <v>12.54</v>
      </c>
      <c r="K293" s="14">
        <v>13.211040000000001</v>
      </c>
      <c r="L293" s="14">
        <v>13.3003</v>
      </c>
      <c r="M293" s="14">
        <v>12.8591</v>
      </c>
      <c r="N293" s="65">
        <v>12.874000000000001</v>
      </c>
      <c r="O293" s="5"/>
      <c r="P293" s="5">
        <v>36.533299999999997</v>
      </c>
      <c r="Q293" s="14">
        <v>36.058999999999997</v>
      </c>
      <c r="R293" s="14">
        <v>35.703299999999999</v>
      </c>
      <c r="S293" s="14">
        <v>36.392400000000002</v>
      </c>
      <c r="T293" s="14">
        <v>36.33878</v>
      </c>
      <c r="U293" s="14">
        <v>36.064299999999996</v>
      </c>
      <c r="W293" s="5">
        <v>63.466700000000003</v>
      </c>
      <c r="X293" s="14">
        <v>62.602579999999996</v>
      </c>
      <c r="Y293" s="14">
        <v>62.839195000000004</v>
      </c>
      <c r="Z293" s="14">
        <v>63.754199999999997</v>
      </c>
      <c r="AA293" s="14">
        <v>63.582099999999997</v>
      </c>
      <c r="AB293" s="14">
        <v>63.093710000000002</v>
      </c>
    </row>
    <row r="294" spans="1:28">
      <c r="A294" s="13" t="s">
        <v>487</v>
      </c>
      <c r="B294" s="5">
        <v>13.466699999999999</v>
      </c>
      <c r="C294" s="14">
        <v>12.990399999999999</v>
      </c>
      <c r="D294" s="14">
        <v>12.986599999999999</v>
      </c>
      <c r="E294" s="14">
        <v>13.2181</v>
      </c>
      <c r="F294" s="14">
        <v>12.473789999999999</v>
      </c>
      <c r="G294" s="230">
        <v>12.9047</v>
      </c>
      <c r="H294" s="5"/>
      <c r="I294" s="5">
        <v>14.16</v>
      </c>
      <c r="J294" s="14">
        <v>12.9214</v>
      </c>
      <c r="K294" s="14">
        <v>13.376200000000001</v>
      </c>
      <c r="L294" s="14">
        <v>13.789299999999999</v>
      </c>
      <c r="M294" s="14">
        <v>13.171900000000001</v>
      </c>
      <c r="N294" s="65">
        <v>13.3566</v>
      </c>
      <c r="O294" s="5"/>
      <c r="P294" s="5">
        <v>37.866700000000002</v>
      </c>
      <c r="Q294" s="14">
        <v>36.229509999999998</v>
      </c>
      <c r="R294" s="14">
        <v>35.736899999999999</v>
      </c>
      <c r="S294" s="14">
        <v>36.0259</v>
      </c>
      <c r="T294" s="14">
        <v>36.201699999999995</v>
      </c>
      <c r="U294" s="14">
        <v>36.003599999999999</v>
      </c>
      <c r="W294" s="5">
        <v>65.333299999999994</v>
      </c>
      <c r="X294" s="14">
        <v>62.352199999999996</v>
      </c>
      <c r="Y294" s="14">
        <v>62.571200000000005</v>
      </c>
      <c r="Z294" s="14">
        <v>62.7941</v>
      </c>
      <c r="AA294" s="14">
        <v>63.244900000000001</v>
      </c>
      <c r="AB294" s="14">
        <v>62.597999999999999</v>
      </c>
    </row>
    <row r="295" spans="1:28">
      <c r="A295" s="13" t="s">
        <v>488</v>
      </c>
      <c r="B295" s="5">
        <v>13.226699999999999</v>
      </c>
      <c r="C295" s="14">
        <v>12.9794</v>
      </c>
      <c r="D295" s="14">
        <v>12.779170000000001</v>
      </c>
      <c r="E295" s="14">
        <v>13.209899999999999</v>
      </c>
      <c r="F295" s="14">
        <v>12.39996</v>
      </c>
      <c r="G295" s="230">
        <v>12.847799999999999</v>
      </c>
      <c r="H295" s="5"/>
      <c r="I295" s="5">
        <v>13.226699999999999</v>
      </c>
      <c r="J295" s="14">
        <v>13.036799999999999</v>
      </c>
      <c r="K295" s="14">
        <v>13.3314</v>
      </c>
      <c r="L295" s="14">
        <v>13.49132</v>
      </c>
      <c r="M295" s="14">
        <v>13.196540000000001</v>
      </c>
      <c r="N295" s="65">
        <v>13.265230000000001</v>
      </c>
      <c r="O295" s="5"/>
      <c r="P295" s="5">
        <v>37.6</v>
      </c>
      <c r="Q295" s="14">
        <v>36.700499999999998</v>
      </c>
      <c r="R295" s="14">
        <v>36.468800000000002</v>
      </c>
      <c r="S295" s="14">
        <v>36.323399999999999</v>
      </c>
      <c r="T295" s="14">
        <v>36.794799999999995</v>
      </c>
      <c r="U295" s="14">
        <v>36.640499999999996</v>
      </c>
      <c r="W295" s="5">
        <v>65.066699999999997</v>
      </c>
      <c r="X295" s="14">
        <v>62.693399999999997</v>
      </c>
      <c r="Y295" s="14">
        <v>62.875590000000003</v>
      </c>
      <c r="Z295" s="14">
        <v>62.878099999999996</v>
      </c>
      <c r="AA295" s="14">
        <v>63.691699999999997</v>
      </c>
      <c r="AB295" s="14">
        <v>63.088550000000005</v>
      </c>
    </row>
    <row r="296" spans="1:28">
      <c r="A296" s="13" t="s">
        <v>504</v>
      </c>
      <c r="B296" s="5">
        <v>13.466699999999999</v>
      </c>
      <c r="C296" s="14">
        <v>12.4992</v>
      </c>
      <c r="D296" s="14">
        <v>12.6625</v>
      </c>
      <c r="E296" s="14">
        <v>13.1625</v>
      </c>
      <c r="F296" s="14">
        <v>12.2219</v>
      </c>
      <c r="G296" s="230">
        <v>12.5587</v>
      </c>
      <c r="H296" s="5"/>
      <c r="I296" s="5">
        <v>14.3733</v>
      </c>
      <c r="J296" s="14">
        <v>12.693999999999999</v>
      </c>
      <c r="K296" s="14">
        <v>13.22649</v>
      </c>
      <c r="L296" s="14">
        <v>13.824999999999999</v>
      </c>
      <c r="M296" s="14">
        <v>13.296915</v>
      </c>
      <c r="N296" s="65">
        <v>13.265029999999999</v>
      </c>
      <c r="O296" s="5"/>
      <c r="P296" s="5">
        <v>38.133299999999998</v>
      </c>
      <c r="Q296" s="14">
        <v>35.506700000000002</v>
      </c>
      <c r="R296" s="14">
        <v>34.991700000000002</v>
      </c>
      <c r="S296" s="14">
        <v>35.997799999999998</v>
      </c>
      <c r="T296" s="14">
        <v>35.204899999999995</v>
      </c>
      <c r="U296" s="14">
        <v>35.239199999999997</v>
      </c>
      <c r="W296" s="5">
        <v>67.2</v>
      </c>
      <c r="X296" s="14">
        <v>61.808999999999997</v>
      </c>
      <c r="Y296" s="14">
        <v>61.9803</v>
      </c>
      <c r="Z296" s="14">
        <v>62.316899999999997</v>
      </c>
      <c r="AA296" s="14">
        <v>62.023299999999999</v>
      </c>
      <c r="AB296" s="14">
        <v>61.815400000000004</v>
      </c>
    </row>
    <row r="297" spans="1:28">
      <c r="A297" s="13" t="s">
        <v>427</v>
      </c>
      <c r="B297" s="5">
        <v>13.68</v>
      </c>
      <c r="C297" s="14">
        <v>12.8931</v>
      </c>
      <c r="D297" s="14">
        <v>13.1822</v>
      </c>
      <c r="E297" s="14">
        <v>13.10336</v>
      </c>
      <c r="F297" s="14">
        <v>12.41596</v>
      </c>
      <c r="G297" s="230">
        <v>12.900600000000001</v>
      </c>
      <c r="H297" s="5"/>
      <c r="I297" s="5">
        <v>14.16</v>
      </c>
      <c r="J297" s="14">
        <v>12.75408</v>
      </c>
      <c r="K297" s="14">
        <v>13.5379</v>
      </c>
      <c r="L297" s="14">
        <v>13.591199999999999</v>
      </c>
      <c r="M297" s="14">
        <v>13.364420000000001</v>
      </c>
      <c r="N297" s="65">
        <v>13.3474</v>
      </c>
      <c r="O297" s="5"/>
      <c r="P297" s="5">
        <v>37.066699999999997</v>
      </c>
      <c r="Q297" s="14">
        <v>35.597699999999996</v>
      </c>
      <c r="R297" s="14">
        <v>35.652700000000003</v>
      </c>
      <c r="S297" s="14">
        <v>35.959600000000002</v>
      </c>
      <c r="T297" s="14">
        <v>35.8919</v>
      </c>
      <c r="U297" s="14">
        <v>35.645299999999999</v>
      </c>
      <c r="W297" s="5">
        <v>66.133300000000006</v>
      </c>
      <c r="X297" s="14">
        <v>62.398799999999994</v>
      </c>
      <c r="Y297" s="14">
        <v>63.262</v>
      </c>
      <c r="Z297" s="14">
        <v>62.864699999999999</v>
      </c>
      <c r="AA297" s="14">
        <v>62.954499999999996</v>
      </c>
      <c r="AB297" s="14">
        <v>62.819900000000004</v>
      </c>
    </row>
    <row r="298" spans="1:28">
      <c r="A298" s="13" t="s">
        <v>489</v>
      </c>
      <c r="B298" s="5">
        <v>13.466699999999999</v>
      </c>
      <c r="C298" s="14">
        <v>12.972099999999999</v>
      </c>
      <c r="D298" s="14">
        <v>12.85905</v>
      </c>
      <c r="E298" s="14">
        <v>13.289899999999999</v>
      </c>
      <c r="F298" s="14">
        <v>12.3005</v>
      </c>
      <c r="G298" s="230">
        <v>12.812100000000001</v>
      </c>
      <c r="H298" s="5"/>
      <c r="I298" s="5">
        <v>15.093299999999999</v>
      </c>
      <c r="J298" s="14">
        <v>13.133100000000001</v>
      </c>
      <c r="K298" s="14">
        <v>13.3703</v>
      </c>
      <c r="L298" s="14">
        <v>14.155099999999999</v>
      </c>
      <c r="M298" s="14">
        <v>13.4854</v>
      </c>
      <c r="N298" s="65">
        <v>13.662599999999999</v>
      </c>
      <c r="O298" s="5"/>
      <c r="P298" s="5">
        <v>37.6</v>
      </c>
      <c r="Q298" s="14">
        <v>35.722699999999996</v>
      </c>
      <c r="R298" s="14">
        <v>35.364100000000001</v>
      </c>
      <c r="S298" s="14">
        <v>35.981299999999997</v>
      </c>
      <c r="T298" s="14">
        <v>35.442999999999998</v>
      </c>
      <c r="U298" s="14">
        <v>35.473199999999999</v>
      </c>
      <c r="W298" s="5">
        <v>66.933300000000003</v>
      </c>
      <c r="X298" s="14">
        <v>61.954499999999996</v>
      </c>
      <c r="Y298" s="14">
        <v>61.935700000000004</v>
      </c>
      <c r="Z298" s="14">
        <v>62.824100000000001</v>
      </c>
      <c r="AA298" s="14">
        <v>62.527799999999999</v>
      </c>
      <c r="AB298" s="14">
        <v>62.175400000000003</v>
      </c>
    </row>
    <row r="299" spans="1:28">
      <c r="A299" s="13" t="s">
        <v>428</v>
      </c>
      <c r="B299" s="5">
        <v>12.986700000000001</v>
      </c>
      <c r="C299" s="14">
        <v>12.346399999999999</v>
      </c>
      <c r="D299" s="14">
        <v>12.531599999999999</v>
      </c>
      <c r="E299" s="14">
        <v>12.898899999999999</v>
      </c>
      <c r="F299" s="14">
        <v>12.50836</v>
      </c>
      <c r="G299" s="230">
        <v>12.497199999999999</v>
      </c>
      <c r="H299" s="5"/>
      <c r="I299" s="5">
        <v>14.16</v>
      </c>
      <c r="J299" s="14">
        <v>12.757149999999999</v>
      </c>
      <c r="K299" s="14">
        <v>13.4194</v>
      </c>
      <c r="L299" s="14">
        <v>13.8423</v>
      </c>
      <c r="M299" s="14">
        <v>13.603199999999999</v>
      </c>
      <c r="N299" s="65">
        <v>13.4533</v>
      </c>
      <c r="O299" s="5"/>
      <c r="P299" s="5">
        <v>36.799999999999997</v>
      </c>
      <c r="Q299" s="14">
        <v>35.706499999999998</v>
      </c>
      <c r="R299" s="14">
        <v>35.5717</v>
      </c>
      <c r="S299" s="14">
        <v>36.182600000000001</v>
      </c>
      <c r="T299" s="14">
        <v>35.651699999999998</v>
      </c>
      <c r="U299" s="14">
        <v>35.6203</v>
      </c>
      <c r="W299" s="5">
        <v>65.066699999999997</v>
      </c>
      <c r="X299" s="14">
        <v>61.726299999999995</v>
      </c>
      <c r="Y299" s="14">
        <v>61.949300000000001</v>
      </c>
      <c r="Z299" s="14">
        <v>62.889699999999998</v>
      </c>
      <c r="AA299" s="14">
        <v>62.967399999999998</v>
      </c>
      <c r="AB299" s="14">
        <v>62.1721</v>
      </c>
    </row>
    <row r="300" spans="1:28">
      <c r="A300" s="13" t="s">
        <v>420</v>
      </c>
      <c r="B300" s="5">
        <v>12.986700000000001</v>
      </c>
      <c r="C300" s="14">
        <v>12.672749999999999</v>
      </c>
      <c r="D300" s="14">
        <v>12.635399999999999</v>
      </c>
      <c r="E300" s="14">
        <v>12.8597</v>
      </c>
      <c r="F300" s="14">
        <v>12.149099999999999</v>
      </c>
      <c r="G300" s="230">
        <v>12.4826</v>
      </c>
      <c r="H300" s="5"/>
      <c r="I300" s="5">
        <v>13.92</v>
      </c>
      <c r="J300" s="14">
        <v>12.7431</v>
      </c>
      <c r="K300" s="14">
        <v>13.03697</v>
      </c>
      <c r="L300" s="14">
        <v>13.6098</v>
      </c>
      <c r="M300" s="14">
        <v>13.200850000000001</v>
      </c>
      <c r="N300" s="65">
        <v>13.13538</v>
      </c>
      <c r="O300" s="5"/>
      <c r="P300" s="5">
        <v>36.799999999999997</v>
      </c>
      <c r="Q300" s="14">
        <v>35.3217</v>
      </c>
      <c r="R300" s="14">
        <v>35.226500000000001</v>
      </c>
      <c r="S300" s="14">
        <v>35.698399999999999</v>
      </c>
      <c r="T300" s="14">
        <v>35.0383</v>
      </c>
      <c r="U300" s="14">
        <v>35.079799999999999</v>
      </c>
      <c r="W300" s="5">
        <v>65.599999999999994</v>
      </c>
      <c r="X300" s="14">
        <v>61.747</v>
      </c>
      <c r="Y300" s="14">
        <v>61.8504</v>
      </c>
      <c r="Z300" s="14">
        <v>62.501899999999999</v>
      </c>
      <c r="AA300" s="14">
        <v>61.593899999999998</v>
      </c>
      <c r="AB300" s="14">
        <v>61.691700000000004</v>
      </c>
    </row>
    <row r="301" spans="1:28">
      <c r="A301" s="13" t="s">
        <v>594</v>
      </c>
      <c r="B301" s="5">
        <v>12.773300000000001</v>
      </c>
      <c r="C301" s="14">
        <v>12.79021</v>
      </c>
      <c r="D301" s="14">
        <v>12.87635</v>
      </c>
      <c r="E301" s="14">
        <v>13.250999999999999</v>
      </c>
      <c r="F301" s="14">
        <v>12.517489999999999</v>
      </c>
      <c r="G301" s="230">
        <v>12.8302</v>
      </c>
      <c r="H301" s="5"/>
      <c r="I301" s="5">
        <v>13.92</v>
      </c>
      <c r="J301" s="14">
        <v>13.0405</v>
      </c>
      <c r="K301" s="14">
        <v>13.140829999999999</v>
      </c>
      <c r="L301" s="14">
        <v>14.1021</v>
      </c>
      <c r="M301" s="14">
        <v>13.507099999999999</v>
      </c>
      <c r="N301" s="65">
        <v>13.557499999999999</v>
      </c>
      <c r="O301" s="5"/>
      <c r="P301" s="5">
        <v>35.200000000000003</v>
      </c>
      <c r="Q301" s="14">
        <v>36.232950000000002</v>
      </c>
      <c r="R301" s="14">
        <v>36.089960000000005</v>
      </c>
      <c r="S301" s="14">
        <v>36.254799999999996</v>
      </c>
      <c r="T301" s="14">
        <v>36.076899999999995</v>
      </c>
      <c r="U301" s="14">
        <v>36.0244</v>
      </c>
      <c r="W301" s="5">
        <v>61.6</v>
      </c>
      <c r="X301" s="14">
        <v>62.267199999999995</v>
      </c>
      <c r="Y301" s="14">
        <v>62.959900000000005</v>
      </c>
      <c r="Z301" s="14">
        <v>63.570999999999998</v>
      </c>
      <c r="AA301" s="14">
        <v>63.136099999999999</v>
      </c>
      <c r="AB301" s="14">
        <v>62.785900000000005</v>
      </c>
    </row>
    <row r="302" spans="1:28">
      <c r="A302" s="13" t="s">
        <v>568</v>
      </c>
      <c r="B302" s="5">
        <v>12.773300000000001</v>
      </c>
      <c r="C302" s="14">
        <v>12.9642</v>
      </c>
      <c r="D302" s="14">
        <v>13.0092</v>
      </c>
      <c r="E302" s="14">
        <v>13.3299</v>
      </c>
      <c r="F302" s="14">
        <v>12.802299999999999</v>
      </c>
      <c r="G302" s="230">
        <v>13.0083</v>
      </c>
      <c r="H302" s="5"/>
      <c r="I302" s="5">
        <v>13.68</v>
      </c>
      <c r="J302" s="14">
        <v>12.798360000000001</v>
      </c>
      <c r="K302" s="14">
        <v>13.12157</v>
      </c>
      <c r="L302" s="14">
        <v>13.832899999999999</v>
      </c>
      <c r="M302" s="14">
        <v>13.0021</v>
      </c>
      <c r="N302" s="65">
        <v>13.22855</v>
      </c>
      <c r="O302" s="5"/>
      <c r="P302" s="5">
        <v>36</v>
      </c>
      <c r="Q302" s="14">
        <v>36.052</v>
      </c>
      <c r="R302" s="14">
        <v>36.000689999999999</v>
      </c>
      <c r="S302" s="14">
        <v>36.763399999999997</v>
      </c>
      <c r="T302" s="14">
        <v>36.388669999999998</v>
      </c>
      <c r="U302" s="14">
        <v>36.230531999999997</v>
      </c>
      <c r="W302" s="5">
        <v>62.933300000000003</v>
      </c>
      <c r="X302" s="14">
        <v>62.264299999999999</v>
      </c>
      <c r="Y302" s="14">
        <v>62.724699999999999</v>
      </c>
      <c r="Z302" s="14">
        <v>63.811900000000001</v>
      </c>
      <c r="AA302" s="14">
        <v>63.850999999999999</v>
      </c>
      <c r="AB302" s="14">
        <v>63.059480000000001</v>
      </c>
    </row>
    <row r="303" spans="1:28">
      <c r="A303" s="13" t="s">
        <v>88</v>
      </c>
      <c r="B303" s="5">
        <v>13.466699999999999</v>
      </c>
      <c r="C303" s="14">
        <v>12.768212</v>
      </c>
      <c r="D303" s="14">
        <v>13.062899999999999</v>
      </c>
      <c r="E303" s="14">
        <v>13.4078</v>
      </c>
      <c r="F303" s="14">
        <v>12.664099999999999</v>
      </c>
      <c r="G303" s="230">
        <v>13.0025</v>
      </c>
      <c r="H303" s="5"/>
      <c r="I303" s="5">
        <v>14.853300000000001</v>
      </c>
      <c r="J303" s="14">
        <v>13.3049</v>
      </c>
      <c r="K303" s="14">
        <v>13.886799999999999</v>
      </c>
      <c r="L303" s="14">
        <v>14.645799999999999</v>
      </c>
      <c r="M303" s="14">
        <v>13.542999999999999</v>
      </c>
      <c r="N303" s="65">
        <v>13.984500000000001</v>
      </c>
      <c r="O303" s="5"/>
      <c r="P303" s="5">
        <v>37.6</v>
      </c>
      <c r="Q303" s="14">
        <v>35.870899999999999</v>
      </c>
      <c r="R303" s="14">
        <v>36.163000000000004</v>
      </c>
      <c r="S303" s="14">
        <v>36.101500000000001</v>
      </c>
      <c r="T303" s="14">
        <v>36.657899999999998</v>
      </c>
      <c r="U303" s="14">
        <v>36.19164</v>
      </c>
      <c r="W303" s="5">
        <v>66.400000000000006</v>
      </c>
      <c r="X303" s="14">
        <v>62.168599999999998</v>
      </c>
      <c r="Y303" s="14">
        <v>63.077100000000002</v>
      </c>
      <c r="Z303" s="14">
        <v>63.398744000000001</v>
      </c>
      <c r="AA303" s="14">
        <v>63.799499999999995</v>
      </c>
      <c r="AB303" s="14">
        <v>63.1813</v>
      </c>
    </row>
    <row r="304" spans="1:28">
      <c r="A304" s="13" t="s">
        <v>19</v>
      </c>
      <c r="B304" s="5">
        <v>12.986700000000001</v>
      </c>
      <c r="C304" s="14">
        <v>12.77631</v>
      </c>
      <c r="D304" s="14">
        <v>12.807879999999999</v>
      </c>
      <c r="E304" s="14">
        <v>13.4267</v>
      </c>
      <c r="F304" s="14">
        <v>12.817399999999999</v>
      </c>
      <c r="G304" s="230">
        <v>12.9689</v>
      </c>
      <c r="H304" s="5"/>
      <c r="I304" s="5">
        <v>14.16</v>
      </c>
      <c r="J304" s="14">
        <v>12.4572</v>
      </c>
      <c r="K304" s="14">
        <v>13.09792</v>
      </c>
      <c r="L304" s="14">
        <v>14.072299999999998</v>
      </c>
      <c r="M304" s="14">
        <v>13.6152</v>
      </c>
      <c r="N304" s="65">
        <v>13.368600000000001</v>
      </c>
      <c r="O304" s="5"/>
      <c r="P304" s="5">
        <v>36.799999999999997</v>
      </c>
      <c r="Q304" s="14">
        <v>36.319829999999996</v>
      </c>
      <c r="R304" s="14">
        <v>35.930689999999998</v>
      </c>
      <c r="S304" s="14">
        <v>37.033000000000001</v>
      </c>
      <c r="T304" s="14">
        <v>35.923299999999998</v>
      </c>
      <c r="U304" s="14">
        <v>36.316369999999999</v>
      </c>
      <c r="W304" s="5">
        <v>64.2667</v>
      </c>
      <c r="X304" s="14">
        <v>62.435299999999998</v>
      </c>
      <c r="Y304" s="14">
        <v>62.4559</v>
      </c>
      <c r="Z304" s="14">
        <v>63.5184</v>
      </c>
      <c r="AA304" s="14">
        <v>63.065799999999996</v>
      </c>
      <c r="AB304" s="14">
        <v>62.876400000000004</v>
      </c>
    </row>
    <row r="305" spans="1:28">
      <c r="A305" s="13" t="s">
        <v>144</v>
      </c>
      <c r="B305" s="5">
        <v>13.466699999999999</v>
      </c>
      <c r="C305" s="14">
        <v>12.5444</v>
      </c>
      <c r="D305" s="14">
        <v>12.486599999999999</v>
      </c>
      <c r="E305" s="14">
        <v>12.8225</v>
      </c>
      <c r="F305" s="14">
        <v>12.104199999999999</v>
      </c>
      <c r="G305" s="230">
        <v>12.456799999999999</v>
      </c>
      <c r="H305" s="5"/>
      <c r="I305" s="5">
        <v>14.613300000000001</v>
      </c>
      <c r="J305" s="14">
        <v>12.691599999999999</v>
      </c>
      <c r="K305" s="14">
        <v>13.0227</v>
      </c>
      <c r="L305" s="14">
        <v>13.0237</v>
      </c>
      <c r="M305" s="14">
        <v>12.948700000000001</v>
      </c>
      <c r="N305" s="65">
        <v>12.9198</v>
      </c>
      <c r="O305" s="5"/>
      <c r="P305" s="5">
        <v>38.4</v>
      </c>
      <c r="Q305" s="14">
        <v>35.748800000000003</v>
      </c>
      <c r="R305" s="14">
        <v>35.484000000000002</v>
      </c>
      <c r="S305" s="14">
        <v>36.420989999999996</v>
      </c>
      <c r="T305" s="14">
        <v>36.390830000000001</v>
      </c>
      <c r="U305" s="14">
        <v>35.976500000000001</v>
      </c>
      <c r="W305" s="5">
        <v>67.466700000000003</v>
      </c>
      <c r="X305" s="14">
        <v>61.983499999999999</v>
      </c>
      <c r="Y305" s="14">
        <v>61.863500000000002</v>
      </c>
      <c r="Z305" s="14">
        <v>63.437649999999998</v>
      </c>
      <c r="AA305" s="14">
        <v>63.091099999999997</v>
      </c>
      <c r="AB305" s="14">
        <v>62.559600000000003</v>
      </c>
    </row>
    <row r="306" spans="1:28">
      <c r="A306" s="13" t="s">
        <v>350</v>
      </c>
      <c r="B306" s="5">
        <v>13.466699999999999</v>
      </c>
      <c r="C306" s="14">
        <v>12.682119999999999</v>
      </c>
      <c r="D306" s="14">
        <v>12.826449999999999</v>
      </c>
      <c r="E306" s="14">
        <v>12.660600000000001</v>
      </c>
      <c r="F306" s="14">
        <v>12.351049999999999</v>
      </c>
      <c r="G306" s="230">
        <v>12.6081</v>
      </c>
      <c r="H306" s="5"/>
      <c r="I306" s="5">
        <v>14.613300000000001</v>
      </c>
      <c r="J306" s="14">
        <v>13.048399999999999</v>
      </c>
      <c r="K306" s="14">
        <v>13.138730000000001</v>
      </c>
      <c r="L306" s="14">
        <v>13.45519</v>
      </c>
      <c r="M306" s="14">
        <v>13.4291</v>
      </c>
      <c r="N306" s="65">
        <v>13.3322</v>
      </c>
      <c r="O306" s="5"/>
      <c r="P306" s="5">
        <v>38.4</v>
      </c>
      <c r="Q306" s="14">
        <v>35.978299999999997</v>
      </c>
      <c r="R306" s="14">
        <v>36.137100000000004</v>
      </c>
      <c r="S306" s="14">
        <v>36.058299999999996</v>
      </c>
      <c r="T306" s="14">
        <v>36.676600000000001</v>
      </c>
      <c r="U306" s="14">
        <v>36.229768999999997</v>
      </c>
      <c r="W306" s="5">
        <v>67.2</v>
      </c>
      <c r="X306" s="14">
        <v>62.2624</v>
      </c>
      <c r="Y306" s="14">
        <v>63.003599999999999</v>
      </c>
      <c r="Z306" s="14">
        <v>62.871699999999997</v>
      </c>
      <c r="AA306" s="14">
        <v>63.5304</v>
      </c>
      <c r="AB306" s="14">
        <v>62.922499999999999</v>
      </c>
    </row>
    <row r="307" spans="1:28">
      <c r="A307" s="13" t="s">
        <v>148</v>
      </c>
      <c r="B307" s="5">
        <v>12.773300000000001</v>
      </c>
      <c r="C307" s="14">
        <v>12.5657</v>
      </c>
      <c r="D307" s="14">
        <v>12.432</v>
      </c>
      <c r="E307" s="14">
        <v>13.073930000000001</v>
      </c>
      <c r="F307" s="14">
        <v>12.290999999999999</v>
      </c>
      <c r="G307" s="230">
        <v>12.5397</v>
      </c>
      <c r="H307" s="5"/>
      <c r="I307" s="5">
        <v>14.613300000000001</v>
      </c>
      <c r="J307" s="14">
        <v>12.848800000000001</v>
      </c>
      <c r="K307" s="14">
        <v>13.19026</v>
      </c>
      <c r="L307" s="14">
        <v>13.752599999999999</v>
      </c>
      <c r="M307" s="14">
        <v>13.515499999999999</v>
      </c>
      <c r="N307" s="65">
        <v>13.410600000000001</v>
      </c>
      <c r="O307" s="5"/>
      <c r="P307" s="5">
        <v>38.4</v>
      </c>
      <c r="Q307" s="14">
        <v>36.099499999999999</v>
      </c>
      <c r="R307" s="14">
        <v>36.250399999999999</v>
      </c>
      <c r="S307" s="14">
        <v>36.891399999999997</v>
      </c>
      <c r="T307" s="14">
        <v>36.9084</v>
      </c>
      <c r="U307" s="14">
        <v>36.616999999999997</v>
      </c>
      <c r="W307" s="5">
        <v>64.533299999999997</v>
      </c>
      <c r="X307" s="14">
        <v>62.62191</v>
      </c>
      <c r="Y307" s="14">
        <v>62.91189</v>
      </c>
      <c r="Z307" s="14">
        <v>63.950600000000001</v>
      </c>
      <c r="AA307" s="14">
        <v>63.509699999999995</v>
      </c>
      <c r="AB307" s="14">
        <v>63.168900000000001</v>
      </c>
    </row>
    <row r="308" spans="1:28">
      <c r="A308" s="13" t="s">
        <v>104</v>
      </c>
      <c r="B308" s="5">
        <v>12.986700000000001</v>
      </c>
      <c r="C308" s="14">
        <v>12.535299999999999</v>
      </c>
      <c r="D308" s="14">
        <v>12.74039</v>
      </c>
      <c r="E308" s="14">
        <v>12.9063</v>
      </c>
      <c r="F308" s="14">
        <v>12.046799999999999</v>
      </c>
      <c r="G308" s="230">
        <v>12.4267</v>
      </c>
      <c r="H308" s="5"/>
      <c r="I308" s="5">
        <v>14.16</v>
      </c>
      <c r="J308" s="14">
        <v>12.6227</v>
      </c>
      <c r="K308" s="14">
        <v>13.2623</v>
      </c>
      <c r="L308" s="14">
        <v>13.004199999999999</v>
      </c>
      <c r="M308" s="14">
        <v>13.0458</v>
      </c>
      <c r="N308" s="65">
        <v>12.8911</v>
      </c>
      <c r="O308" s="5"/>
      <c r="P308" s="5">
        <v>40.533299999999997</v>
      </c>
      <c r="Q308" s="14">
        <v>36.225029999999997</v>
      </c>
      <c r="R308" s="14">
        <v>35.694200000000002</v>
      </c>
      <c r="S308" s="14">
        <v>36.255600000000001</v>
      </c>
      <c r="T308" s="14">
        <v>35.681199999999997</v>
      </c>
      <c r="U308" s="14">
        <v>35.973700000000001</v>
      </c>
      <c r="W308" s="5">
        <v>69.866699999999994</v>
      </c>
      <c r="X308" s="14">
        <v>62.313499999999998</v>
      </c>
      <c r="Y308" s="14">
        <v>62.692100000000003</v>
      </c>
      <c r="Z308" s="14">
        <v>63.987200000000001</v>
      </c>
      <c r="AA308" s="14">
        <v>62.9602</v>
      </c>
      <c r="AB308" s="14">
        <v>62.918700000000001</v>
      </c>
    </row>
    <row r="309" spans="1:28">
      <c r="A309" s="13" t="s">
        <v>133</v>
      </c>
      <c r="B309" s="5">
        <v>13.68</v>
      </c>
      <c r="C309" s="14">
        <v>12.5609</v>
      </c>
      <c r="D309" s="14">
        <v>12.6471</v>
      </c>
      <c r="E309" s="14">
        <v>12.7765</v>
      </c>
      <c r="F309" s="14">
        <v>12.1417</v>
      </c>
      <c r="G309" s="230">
        <v>12.4991</v>
      </c>
      <c r="H309" s="5"/>
      <c r="I309" s="5">
        <v>13.92</v>
      </c>
      <c r="J309" s="14">
        <v>12.4991</v>
      </c>
      <c r="K309" s="14">
        <v>12.9541</v>
      </c>
      <c r="L309" s="14">
        <v>12.8226</v>
      </c>
      <c r="M309" s="14">
        <v>12.8064</v>
      </c>
      <c r="N309" s="65">
        <v>12.671099999999999</v>
      </c>
      <c r="O309" s="5"/>
      <c r="P309" s="5">
        <v>39.200000000000003</v>
      </c>
      <c r="Q309" s="14">
        <v>35.983800000000002</v>
      </c>
      <c r="R309" s="14">
        <v>35.823300000000003</v>
      </c>
      <c r="S309" s="14">
        <v>36.721199999999996</v>
      </c>
      <c r="T309" s="14">
        <v>36.919799999999995</v>
      </c>
      <c r="U309" s="14">
        <v>36.3401</v>
      </c>
      <c r="W309" s="5">
        <v>68.8</v>
      </c>
      <c r="X309" s="14">
        <v>62.561459999999997</v>
      </c>
      <c r="Y309" s="14">
        <v>62.749790000000004</v>
      </c>
      <c r="Z309" s="14">
        <v>64.334599999999995</v>
      </c>
      <c r="AA309" s="14">
        <v>63.645699999999998</v>
      </c>
      <c r="AB309" s="14">
        <v>63.342199999999998</v>
      </c>
    </row>
    <row r="310" spans="1:28">
      <c r="A310" s="13" t="s">
        <v>260</v>
      </c>
      <c r="B310" s="5">
        <v>13.68</v>
      </c>
      <c r="C310" s="14">
        <v>12.85624</v>
      </c>
      <c r="D310" s="14">
        <v>12.672000000000001</v>
      </c>
      <c r="E310" s="14">
        <v>13.188499999999999</v>
      </c>
      <c r="F310" s="14">
        <v>12.063099999999999</v>
      </c>
      <c r="G310" s="230">
        <v>12.6883</v>
      </c>
      <c r="H310" s="5"/>
      <c r="I310" s="5">
        <v>14.613300000000001</v>
      </c>
      <c r="J310" s="14">
        <v>12.867459999999999</v>
      </c>
      <c r="K310" s="14">
        <v>13.19537</v>
      </c>
      <c r="L310" s="14">
        <v>13.537569999999999</v>
      </c>
      <c r="M310" s="14">
        <v>13.22533</v>
      </c>
      <c r="N310" s="65">
        <v>13.24985</v>
      </c>
      <c r="O310" s="5"/>
      <c r="P310" s="5">
        <v>38.4</v>
      </c>
      <c r="Q310" s="14">
        <v>36.581899999999997</v>
      </c>
      <c r="R310" s="14">
        <v>35.645499999999998</v>
      </c>
      <c r="S310" s="14">
        <v>37.183799999999998</v>
      </c>
      <c r="T310" s="14">
        <v>36.609200000000001</v>
      </c>
      <c r="U310" s="14">
        <v>36.519500000000001</v>
      </c>
      <c r="W310" s="5">
        <v>67.7333</v>
      </c>
      <c r="X310" s="14">
        <v>63.157299999999999</v>
      </c>
      <c r="Y310" s="14">
        <v>62.609900000000003</v>
      </c>
      <c r="Z310" s="14">
        <v>64.194999999999993</v>
      </c>
      <c r="AA310" s="14">
        <v>62.900700000000001</v>
      </c>
      <c r="AB310" s="14">
        <v>63.261700000000005</v>
      </c>
    </row>
    <row r="311" spans="1:28">
      <c r="A311" s="13" t="s">
        <v>134</v>
      </c>
      <c r="B311" s="5">
        <v>12.773300000000001</v>
      </c>
      <c r="C311" s="14">
        <v>12.918699999999999</v>
      </c>
      <c r="D311" s="14">
        <v>13.0939</v>
      </c>
      <c r="E311" s="14">
        <v>13.3086</v>
      </c>
      <c r="F311" s="14">
        <v>12.6823</v>
      </c>
      <c r="G311" s="230">
        <v>13.023899999999999</v>
      </c>
      <c r="H311" s="5"/>
      <c r="I311" s="5">
        <v>13.68</v>
      </c>
      <c r="J311" s="14">
        <v>12.990499999999999</v>
      </c>
      <c r="K311" s="14">
        <v>13.5748</v>
      </c>
      <c r="L311" s="14">
        <v>14.2836</v>
      </c>
      <c r="M311" s="14">
        <v>13.7744</v>
      </c>
      <c r="N311" s="65">
        <v>13.7401</v>
      </c>
      <c r="O311" s="5"/>
      <c r="P311" s="5">
        <v>36.799999999999997</v>
      </c>
      <c r="Q311" s="14">
        <v>36.564900000000002</v>
      </c>
      <c r="R311" s="14">
        <v>36.035490000000003</v>
      </c>
      <c r="S311" s="14">
        <v>36.774999999999999</v>
      </c>
      <c r="T311" s="14">
        <v>36.318860000000001</v>
      </c>
      <c r="U311" s="14">
        <v>36.540999999999997</v>
      </c>
      <c r="W311" s="5">
        <v>63.466700000000003</v>
      </c>
      <c r="X311" s="14">
        <v>62.824599999999997</v>
      </c>
      <c r="Y311" s="14">
        <v>63.245400000000004</v>
      </c>
      <c r="Z311" s="14">
        <v>63.797599999999996</v>
      </c>
      <c r="AA311" s="14">
        <v>63.842799999999997</v>
      </c>
      <c r="AB311" s="14">
        <v>63.5533</v>
      </c>
    </row>
    <row r="312" spans="1:28">
      <c r="A312" s="13" t="s">
        <v>209</v>
      </c>
      <c r="B312" s="5">
        <v>13.68</v>
      </c>
      <c r="C312" s="14">
        <v>12.974399999999999</v>
      </c>
      <c r="D312" s="14">
        <v>13.0114</v>
      </c>
      <c r="E312" s="14">
        <v>12.8247</v>
      </c>
      <c r="F312" s="14">
        <v>12.285299999999999</v>
      </c>
      <c r="G312" s="230">
        <v>12.764749999999999</v>
      </c>
      <c r="H312" s="5"/>
      <c r="I312" s="5">
        <v>14.613300000000001</v>
      </c>
      <c r="J312" s="14">
        <v>13.183299999999999</v>
      </c>
      <c r="K312" s="14">
        <v>13.465199999999999</v>
      </c>
      <c r="L312" s="14">
        <v>13.222199999999999</v>
      </c>
      <c r="M312" s="14">
        <v>13.38564</v>
      </c>
      <c r="N312" s="65">
        <v>13.3681</v>
      </c>
      <c r="O312" s="5"/>
      <c r="P312" s="5">
        <v>38.4</v>
      </c>
      <c r="Q312" s="14">
        <v>35.812399999999997</v>
      </c>
      <c r="R312" s="14">
        <v>35.646100000000004</v>
      </c>
      <c r="S312" s="14">
        <v>35.906799999999997</v>
      </c>
      <c r="T312" s="14">
        <v>36.445299999999996</v>
      </c>
      <c r="U312" s="14">
        <v>35.931699999999999</v>
      </c>
      <c r="W312" s="5">
        <v>67.466700000000003</v>
      </c>
      <c r="X312" s="14">
        <v>62.783899999999996</v>
      </c>
      <c r="Y312" s="14">
        <v>62.444800000000001</v>
      </c>
      <c r="Z312" s="14">
        <v>63.515299999999996</v>
      </c>
      <c r="AA312" s="14">
        <v>63.727799999999995</v>
      </c>
      <c r="AB312" s="14">
        <v>63.092530000000004</v>
      </c>
    </row>
    <row r="313" spans="1:28">
      <c r="A313" s="13" t="s">
        <v>101</v>
      </c>
      <c r="B313" s="5">
        <v>13.68</v>
      </c>
      <c r="C313" s="14">
        <v>12.66042</v>
      </c>
      <c r="D313" s="14">
        <v>13.0305</v>
      </c>
      <c r="E313" s="14">
        <v>13.427099999999999</v>
      </c>
      <c r="F313" s="14">
        <v>12.5543</v>
      </c>
      <c r="G313" s="230">
        <v>12.9399</v>
      </c>
      <c r="H313" s="5"/>
      <c r="I313" s="5">
        <v>14.853300000000001</v>
      </c>
      <c r="J313" s="14">
        <v>12.2989</v>
      </c>
      <c r="K313" s="14">
        <v>13.333399999999999</v>
      </c>
      <c r="L313" s="14">
        <v>13.337199999999999</v>
      </c>
      <c r="M313" s="14">
        <v>13.426399999999999</v>
      </c>
      <c r="N313" s="65">
        <v>13.140599999999999</v>
      </c>
      <c r="O313" s="5"/>
      <c r="P313" s="5">
        <v>37.866700000000002</v>
      </c>
      <c r="Q313" s="14">
        <v>36.005499999999998</v>
      </c>
      <c r="R313" s="14">
        <v>36.112300000000005</v>
      </c>
      <c r="S313" s="14">
        <v>36.5792</v>
      </c>
      <c r="T313" s="14">
        <v>36.260129999999997</v>
      </c>
      <c r="U313" s="14">
        <v>36.199289999999998</v>
      </c>
      <c r="W313" s="5">
        <v>65.866699999999994</v>
      </c>
      <c r="X313" s="14">
        <v>62.459799999999994</v>
      </c>
      <c r="Y313" s="14">
        <v>63.279499999999999</v>
      </c>
      <c r="Z313" s="14">
        <v>64.069000000000003</v>
      </c>
      <c r="AA313" s="14">
        <v>63.503409999999995</v>
      </c>
      <c r="AB313" s="14">
        <v>63.266600000000004</v>
      </c>
    </row>
    <row r="314" spans="1:28">
      <c r="A314" s="13" t="s">
        <v>149</v>
      </c>
      <c r="B314" s="5">
        <v>12.2933</v>
      </c>
      <c r="C314" s="14">
        <v>11.7182</v>
      </c>
      <c r="D314" s="14">
        <v>11.680999999999999</v>
      </c>
      <c r="E314" s="14">
        <v>12.185700000000001</v>
      </c>
      <c r="F314" s="14">
        <v>11.1526</v>
      </c>
      <c r="G314" s="230">
        <v>11.539400000000001</v>
      </c>
      <c r="H314" s="5"/>
      <c r="I314" s="5">
        <v>13.226699999999999</v>
      </c>
      <c r="J314" s="14">
        <v>12.2837</v>
      </c>
      <c r="K314" s="14">
        <v>12.701000000000001</v>
      </c>
      <c r="L314" s="14">
        <v>13.45163</v>
      </c>
      <c r="M314" s="14">
        <v>12.729699999999999</v>
      </c>
      <c r="N314" s="65">
        <v>12.683</v>
      </c>
      <c r="O314" s="5"/>
      <c r="P314" s="5">
        <v>37.333300000000001</v>
      </c>
      <c r="Q314" s="14">
        <v>35.932000000000002</v>
      </c>
      <c r="R314" s="14">
        <v>35.398000000000003</v>
      </c>
      <c r="S314" s="14">
        <v>36.2042</v>
      </c>
      <c r="T314" s="14">
        <v>35.886299999999999</v>
      </c>
      <c r="U314" s="14">
        <v>35.821899999999999</v>
      </c>
      <c r="W314" s="5">
        <v>65.866699999999994</v>
      </c>
      <c r="X314" s="14">
        <v>62.508839999999999</v>
      </c>
      <c r="Y314" s="14">
        <v>62.039700000000003</v>
      </c>
      <c r="Z314" s="14">
        <v>62.955500000000001</v>
      </c>
      <c r="AA314" s="14">
        <v>62.4358</v>
      </c>
      <c r="AB314" s="14">
        <v>62.503799999999998</v>
      </c>
    </row>
    <row r="315" spans="1:28">
      <c r="A315" s="13" t="s">
        <v>432</v>
      </c>
      <c r="B315" s="5">
        <v>13.226699999999999</v>
      </c>
      <c r="C315" s="14">
        <v>12.597300000000001</v>
      </c>
      <c r="D315" s="14">
        <v>12.5406</v>
      </c>
      <c r="E315" s="14">
        <v>13.1464</v>
      </c>
      <c r="F315" s="14">
        <v>12.515319999999999</v>
      </c>
      <c r="G315" s="230">
        <v>12.658860000000001</v>
      </c>
      <c r="H315" s="5"/>
      <c r="I315" s="5">
        <v>13.68</v>
      </c>
      <c r="J315" s="14">
        <v>12.537800000000001</v>
      </c>
      <c r="K315" s="14">
        <v>13.013999999999999</v>
      </c>
      <c r="L315" s="14">
        <v>13.5754</v>
      </c>
      <c r="M315" s="14">
        <v>13.234170000000001</v>
      </c>
      <c r="N315" s="65">
        <v>13.07</v>
      </c>
      <c r="O315" s="5"/>
      <c r="P315" s="5">
        <v>38.133299999999998</v>
      </c>
      <c r="Q315" s="14">
        <v>36.258710000000001</v>
      </c>
      <c r="R315" s="14">
        <v>35.957230000000003</v>
      </c>
      <c r="S315" s="14">
        <v>36.735199999999999</v>
      </c>
      <c r="T315" s="14">
        <v>36.550399999999996</v>
      </c>
      <c r="U315" s="14">
        <v>36.357300000000002</v>
      </c>
      <c r="W315" s="5">
        <v>66.133300000000006</v>
      </c>
      <c r="X315" s="14">
        <v>62.290599999999998</v>
      </c>
      <c r="Y315" s="14">
        <v>62.557200000000002</v>
      </c>
      <c r="Z315" s="14">
        <v>63.410499999999999</v>
      </c>
      <c r="AA315" s="14">
        <v>63.804499999999997</v>
      </c>
      <c r="AB315" s="14">
        <v>62.95722</v>
      </c>
    </row>
    <row r="316" spans="1:28">
      <c r="A316" s="13" t="s">
        <v>34</v>
      </c>
      <c r="B316" s="5">
        <v>13.68</v>
      </c>
      <c r="C316" s="14">
        <v>12.751519999999999</v>
      </c>
      <c r="D316" s="14">
        <v>12.7059</v>
      </c>
      <c r="E316" s="14">
        <v>13.19</v>
      </c>
      <c r="F316" s="14">
        <v>12.1287</v>
      </c>
      <c r="G316" s="230">
        <v>12.682500000000001</v>
      </c>
      <c r="H316" s="5"/>
      <c r="I316" s="5">
        <v>14.3733</v>
      </c>
      <c r="J316" s="14">
        <v>12.871370000000001</v>
      </c>
      <c r="K316" s="14">
        <v>13.3535</v>
      </c>
      <c r="L316" s="14">
        <v>13.929599999999999</v>
      </c>
      <c r="M316" s="14">
        <v>13.290559999999999</v>
      </c>
      <c r="N316" s="65">
        <v>13.371700000000001</v>
      </c>
      <c r="O316" s="5"/>
      <c r="P316" s="5">
        <v>39.466700000000003</v>
      </c>
      <c r="Q316" s="14">
        <v>35.741700000000002</v>
      </c>
      <c r="R316" s="14">
        <v>36.043700000000001</v>
      </c>
      <c r="S316" s="14">
        <v>35.816099999999999</v>
      </c>
      <c r="T316" s="14">
        <v>35.767699999999998</v>
      </c>
      <c r="U316" s="14">
        <v>35.883600000000001</v>
      </c>
      <c r="W316" s="5">
        <v>68.8</v>
      </c>
      <c r="X316" s="14">
        <v>61.653599999999997</v>
      </c>
      <c r="Y316" s="14">
        <v>62.565300000000001</v>
      </c>
      <c r="Z316" s="14">
        <v>63.228899999999996</v>
      </c>
      <c r="AA316" s="14">
        <v>62.740699999999997</v>
      </c>
      <c r="AB316" s="14">
        <v>62.602400000000003</v>
      </c>
    </row>
    <row r="317" spans="1:28">
      <c r="A317" s="13" t="s">
        <v>433</v>
      </c>
      <c r="B317" s="5">
        <v>13.226699999999999</v>
      </c>
      <c r="C317" s="14">
        <v>12.688029999999999</v>
      </c>
      <c r="D317" s="14">
        <v>12.76803</v>
      </c>
      <c r="E317" s="14">
        <v>12.926299999999999</v>
      </c>
      <c r="F317" s="14">
        <v>12.599599999999999</v>
      </c>
      <c r="G317" s="230">
        <v>12.71177</v>
      </c>
      <c r="H317" s="5"/>
      <c r="I317" s="5">
        <v>13.226699999999999</v>
      </c>
      <c r="J317" s="14">
        <v>12.9627</v>
      </c>
      <c r="K317" s="14">
        <v>13.382099999999999</v>
      </c>
      <c r="L317" s="14">
        <v>13.526729999999999</v>
      </c>
      <c r="M317" s="14">
        <v>13.5505</v>
      </c>
      <c r="N317" s="65">
        <v>13.3337</v>
      </c>
      <c r="O317" s="5"/>
      <c r="P317" s="5">
        <v>38.133299999999998</v>
      </c>
      <c r="Q317" s="14">
        <v>36.240319999999997</v>
      </c>
      <c r="R317" s="14">
        <v>36.099699999999999</v>
      </c>
      <c r="S317" s="14">
        <v>36.288899999999998</v>
      </c>
      <c r="T317" s="14">
        <v>36.959299999999999</v>
      </c>
      <c r="U317" s="14">
        <v>36.394300000000001</v>
      </c>
      <c r="W317" s="5">
        <v>66.133300000000006</v>
      </c>
      <c r="X317" s="14">
        <v>62.365199999999994</v>
      </c>
      <c r="Y317" s="14">
        <v>62.411999999999999</v>
      </c>
      <c r="Z317" s="14">
        <v>63.019500000000001</v>
      </c>
      <c r="AA317" s="14">
        <v>63.781399999999998</v>
      </c>
      <c r="AB317" s="14">
        <v>62.861699999999999</v>
      </c>
    </row>
    <row r="318" spans="1:28">
      <c r="A318" s="13" t="s">
        <v>150</v>
      </c>
      <c r="B318" s="5">
        <v>13.92</v>
      </c>
      <c r="C318" s="14">
        <v>12.4617</v>
      </c>
      <c r="D318" s="14">
        <v>12.507299999999999</v>
      </c>
      <c r="E318" s="14">
        <v>12.568899999999999</v>
      </c>
      <c r="F318" s="14">
        <v>11.9794</v>
      </c>
      <c r="G318" s="230">
        <v>12.2966</v>
      </c>
      <c r="H318" s="5"/>
      <c r="I318" s="5">
        <v>14.16</v>
      </c>
      <c r="J318" s="14">
        <v>12.751759999999999</v>
      </c>
      <c r="K318" s="14">
        <v>13.19162</v>
      </c>
      <c r="L318" s="14">
        <v>12.9999</v>
      </c>
      <c r="M318" s="14">
        <v>12.9292</v>
      </c>
      <c r="N318" s="65">
        <v>12.848000000000001</v>
      </c>
      <c r="O318" s="5"/>
      <c r="P318" s="5">
        <v>41.066699999999997</v>
      </c>
      <c r="Q318" s="14">
        <v>35.539299999999997</v>
      </c>
      <c r="R318" s="14">
        <v>35.369300000000003</v>
      </c>
      <c r="S318" s="14">
        <v>35.365400000000001</v>
      </c>
      <c r="T318" s="14">
        <v>35.584800000000001</v>
      </c>
      <c r="U318" s="14">
        <v>35.406300000000002</v>
      </c>
      <c r="W318" s="5">
        <v>72.2667</v>
      </c>
      <c r="X318" s="14">
        <v>62.084399999999995</v>
      </c>
      <c r="Y318" s="14">
        <v>61.9848</v>
      </c>
      <c r="Z318" s="14">
        <v>62.395499999999998</v>
      </c>
      <c r="AA318" s="14">
        <v>62.470399999999998</v>
      </c>
      <c r="AB318" s="14">
        <v>62.189599999999999</v>
      </c>
    </row>
    <row r="319" spans="1:28">
      <c r="A319" s="13" t="s">
        <v>151</v>
      </c>
      <c r="B319" s="5">
        <v>13.466699999999999</v>
      </c>
      <c r="C319" s="14">
        <v>12.81199</v>
      </c>
      <c r="D319" s="14">
        <v>12.5793</v>
      </c>
      <c r="E319" s="14">
        <v>12.913600000000001</v>
      </c>
      <c r="F319" s="14">
        <v>12.098599999999999</v>
      </c>
      <c r="G319" s="230">
        <v>12.557500000000001</v>
      </c>
      <c r="H319" s="5"/>
      <c r="I319" s="5">
        <v>15.093299999999999</v>
      </c>
      <c r="J319" s="14">
        <v>12.87439</v>
      </c>
      <c r="K319" s="14">
        <v>13.3607</v>
      </c>
      <c r="L319" s="14">
        <v>13.278499999999999</v>
      </c>
      <c r="M319" s="14">
        <v>13.190300000000001</v>
      </c>
      <c r="N319" s="65">
        <v>13.22283</v>
      </c>
      <c r="O319" s="5"/>
      <c r="P319" s="5">
        <v>38.4</v>
      </c>
      <c r="Q319" s="14">
        <v>35.674799999999998</v>
      </c>
      <c r="R319" s="14">
        <v>35.302900000000001</v>
      </c>
      <c r="S319" s="14">
        <v>35.718600000000002</v>
      </c>
      <c r="T319" s="14">
        <v>36.119599999999998</v>
      </c>
      <c r="U319" s="14">
        <v>35.621400000000001</v>
      </c>
      <c r="W319" s="5">
        <v>68</v>
      </c>
      <c r="X319" s="14">
        <v>62.132300000000001</v>
      </c>
      <c r="Y319" s="14">
        <v>61.861800000000002</v>
      </c>
      <c r="Z319" s="14">
        <v>63.235700000000001</v>
      </c>
      <c r="AA319" s="14">
        <v>62.925599999999996</v>
      </c>
      <c r="AB319" s="14">
        <v>62.4754</v>
      </c>
    </row>
    <row r="320" spans="1:28">
      <c r="A320" s="13" t="s">
        <v>29</v>
      </c>
      <c r="B320" s="5">
        <v>11.84</v>
      </c>
      <c r="C320" s="14">
        <v>12.802199999999999</v>
      </c>
      <c r="D320" s="14">
        <v>12.884259999999999</v>
      </c>
      <c r="E320" s="14">
        <v>12.9156</v>
      </c>
      <c r="F320" s="14">
        <v>12.45106</v>
      </c>
      <c r="G320" s="230">
        <v>12.74305</v>
      </c>
      <c r="H320" s="5"/>
      <c r="I320" s="5">
        <v>12.0533</v>
      </c>
      <c r="J320" s="14">
        <v>12.5725</v>
      </c>
      <c r="K320" s="14">
        <v>13.0008</v>
      </c>
      <c r="L320" s="14">
        <v>12.6152</v>
      </c>
      <c r="M320" s="14">
        <v>13.238989999999999</v>
      </c>
      <c r="N320" s="65">
        <v>12.777200000000001</v>
      </c>
      <c r="O320" s="5"/>
      <c r="P320" s="5">
        <v>34.933300000000003</v>
      </c>
      <c r="Q320" s="14">
        <v>36.601300000000002</v>
      </c>
      <c r="R320" s="14">
        <v>36.553699999999999</v>
      </c>
      <c r="S320" s="14">
        <v>36.678899999999999</v>
      </c>
      <c r="T320" s="14">
        <v>37.014600000000002</v>
      </c>
      <c r="U320" s="14">
        <v>36.800899999999999</v>
      </c>
      <c r="W320" s="5">
        <v>60.2667</v>
      </c>
      <c r="X320" s="14">
        <v>62.367399999999996</v>
      </c>
      <c r="Y320" s="14">
        <v>63.314599999999999</v>
      </c>
      <c r="Z320" s="14">
        <v>63.964399999999998</v>
      </c>
      <c r="AA320" s="14">
        <v>63.664000000000001</v>
      </c>
      <c r="AB320" s="14">
        <v>63.428000000000004</v>
      </c>
    </row>
    <row r="321" spans="1:28">
      <c r="A321" s="13" t="s">
        <v>30</v>
      </c>
      <c r="B321" s="5">
        <v>12.533300000000001</v>
      </c>
      <c r="C321" s="14">
        <v>12.520899999999999</v>
      </c>
      <c r="D321" s="14">
        <v>12.7912</v>
      </c>
      <c r="E321" s="14">
        <v>12.658300000000001</v>
      </c>
      <c r="F321" s="14">
        <v>12.464039999999999</v>
      </c>
      <c r="G321" s="230">
        <v>12.557700000000001</v>
      </c>
      <c r="H321" s="5"/>
      <c r="I321" s="5">
        <v>13.226699999999999</v>
      </c>
      <c r="J321" s="14">
        <v>12.5869</v>
      </c>
      <c r="K321" s="14">
        <v>13.2212</v>
      </c>
      <c r="L321" s="14">
        <v>13.190799999999999</v>
      </c>
      <c r="M321" s="14">
        <v>13.6456</v>
      </c>
      <c r="N321" s="65">
        <v>13.126939999999999</v>
      </c>
      <c r="O321" s="5"/>
      <c r="P321" s="5">
        <v>37.066699999999997</v>
      </c>
      <c r="Q321" s="14">
        <v>36.330919999999999</v>
      </c>
      <c r="R321" s="14">
        <v>36.015260000000005</v>
      </c>
      <c r="S321" s="14">
        <v>35.593299999999999</v>
      </c>
      <c r="T321" s="14">
        <v>35.893499999999996</v>
      </c>
      <c r="U321" s="14">
        <v>35.9893</v>
      </c>
      <c r="W321" s="5">
        <v>64.8</v>
      </c>
      <c r="X321" s="14">
        <v>62.7776</v>
      </c>
      <c r="Y321" s="14">
        <v>62.79927</v>
      </c>
      <c r="Z321" s="14">
        <v>62.424599999999998</v>
      </c>
      <c r="AA321" s="14">
        <v>63.34093</v>
      </c>
      <c r="AB321" s="14">
        <v>62.889800000000001</v>
      </c>
    </row>
    <row r="322" spans="1:28">
      <c r="A322" s="13" t="s">
        <v>212</v>
      </c>
      <c r="B322" s="5">
        <v>13.68</v>
      </c>
      <c r="C322" s="14">
        <v>12.519600000000001</v>
      </c>
      <c r="D322" s="14">
        <v>12.6225</v>
      </c>
      <c r="E322" s="14">
        <v>12.463799999999999</v>
      </c>
      <c r="F322" s="14">
        <v>12.321109999999999</v>
      </c>
      <c r="G322" s="230">
        <v>12.460100000000001</v>
      </c>
      <c r="H322" s="5"/>
      <c r="I322" s="5">
        <v>14.613300000000001</v>
      </c>
      <c r="J322" s="14">
        <v>12.709109999999999</v>
      </c>
      <c r="K322" s="14">
        <v>13.339600000000001</v>
      </c>
      <c r="L322" s="14">
        <v>12.8034</v>
      </c>
      <c r="M322" s="14">
        <v>13.493399999999999</v>
      </c>
      <c r="N322" s="65">
        <v>13.10985</v>
      </c>
      <c r="O322" s="5"/>
      <c r="P322" s="5">
        <v>38.4</v>
      </c>
      <c r="Q322" s="14">
        <v>36.053899999999999</v>
      </c>
      <c r="R322" s="14">
        <v>36.046840000000003</v>
      </c>
      <c r="S322" s="14">
        <v>36.339869999999998</v>
      </c>
      <c r="T322" s="14">
        <v>36.350649999999995</v>
      </c>
      <c r="U322" s="14">
        <v>36.172179999999997</v>
      </c>
      <c r="W322" s="5">
        <v>67.2</v>
      </c>
      <c r="X322" s="14">
        <v>62.548719999999996</v>
      </c>
      <c r="Y322" s="14">
        <v>63.144800000000004</v>
      </c>
      <c r="Z322" s="14">
        <v>63.41825</v>
      </c>
      <c r="AA322" s="14">
        <v>63.097899999999996</v>
      </c>
      <c r="AB322" s="14">
        <v>62.995330000000003</v>
      </c>
    </row>
    <row r="323" spans="1:28">
      <c r="A323" s="13" t="s">
        <v>270</v>
      </c>
      <c r="B323" s="5">
        <v>12.773300000000001</v>
      </c>
      <c r="C323" s="14">
        <v>12.923999999999999</v>
      </c>
      <c r="D323" s="14">
        <v>12.6166</v>
      </c>
      <c r="E323" s="14">
        <v>12.8315</v>
      </c>
      <c r="F323" s="14">
        <v>11.917299999999999</v>
      </c>
      <c r="G323" s="230">
        <v>12.511800000000001</v>
      </c>
      <c r="H323" s="5"/>
      <c r="I323" s="5">
        <v>13.68</v>
      </c>
      <c r="J323" s="14">
        <v>12.85633</v>
      </c>
      <c r="K323" s="14">
        <v>13.18577</v>
      </c>
      <c r="L323" s="14">
        <v>13.362399999999999</v>
      </c>
      <c r="M323" s="14">
        <v>13.277979999999999</v>
      </c>
      <c r="N323" s="65">
        <v>13.168049999999999</v>
      </c>
      <c r="O323" s="5"/>
      <c r="P323" s="5">
        <v>37.866700000000002</v>
      </c>
      <c r="Q323" s="14">
        <v>36.505899999999997</v>
      </c>
      <c r="R323" s="14">
        <v>35.89387</v>
      </c>
      <c r="S323" s="14">
        <v>36.711199999999998</v>
      </c>
      <c r="T323" s="14">
        <v>35.716499999999996</v>
      </c>
      <c r="U323" s="14">
        <v>36.264409999999998</v>
      </c>
      <c r="W323" s="5">
        <v>65.333299999999994</v>
      </c>
      <c r="X323" s="14">
        <v>62.997799999999998</v>
      </c>
      <c r="Y323" s="14">
        <v>62.442900000000002</v>
      </c>
      <c r="Z323" s="14">
        <v>63.808</v>
      </c>
      <c r="AA323" s="14">
        <v>62.328299999999999</v>
      </c>
      <c r="AB323" s="14">
        <v>62.885300000000001</v>
      </c>
    </row>
    <row r="324" spans="1:28">
      <c r="A324" s="13" t="s">
        <v>346</v>
      </c>
      <c r="B324" s="5">
        <v>12.986700000000001</v>
      </c>
      <c r="C324" s="14">
        <v>12.823980000000001</v>
      </c>
      <c r="D324" s="14">
        <v>12.86317</v>
      </c>
      <c r="E324" s="14">
        <v>13.11558</v>
      </c>
      <c r="F324" s="14">
        <v>12.6304</v>
      </c>
      <c r="G324" s="230">
        <v>12.815910000000001</v>
      </c>
      <c r="H324" s="5"/>
      <c r="I324" s="5">
        <v>14.853300000000001</v>
      </c>
      <c r="J324" s="14">
        <v>12.82507</v>
      </c>
      <c r="K324" s="14">
        <v>13.300699999999999</v>
      </c>
      <c r="L324" s="14">
        <v>13.9085</v>
      </c>
      <c r="M324" s="14">
        <v>13.721</v>
      </c>
      <c r="N324" s="65">
        <v>13.5465</v>
      </c>
      <c r="O324" s="5"/>
      <c r="P324" s="5">
        <v>37.6</v>
      </c>
      <c r="Q324" s="14">
        <v>36.227229999999999</v>
      </c>
      <c r="R324" s="14">
        <v>36.065860000000001</v>
      </c>
      <c r="S324" s="14">
        <v>36.144399999999997</v>
      </c>
      <c r="T324" s="14">
        <v>35.367399999999996</v>
      </c>
      <c r="U324" s="14">
        <v>35.9238</v>
      </c>
      <c r="W324" s="5">
        <v>65.599999999999994</v>
      </c>
      <c r="X324" s="14">
        <v>62.555669999999999</v>
      </c>
      <c r="Y324" s="14">
        <v>63.095600000000005</v>
      </c>
      <c r="Z324" s="14">
        <v>63.247299999999996</v>
      </c>
      <c r="AA324" s="14">
        <v>62.808499999999995</v>
      </c>
      <c r="AB324" s="14">
        <v>62.863</v>
      </c>
    </row>
    <row r="325" spans="1:28">
      <c r="A325" s="13" t="s">
        <v>325</v>
      </c>
      <c r="B325" s="5">
        <v>12.0533</v>
      </c>
      <c r="C325" s="14">
        <v>13.023899999999999</v>
      </c>
      <c r="D325" s="14">
        <v>13.2738</v>
      </c>
      <c r="E325" s="14">
        <v>13.5928</v>
      </c>
      <c r="F325" s="14">
        <v>12.987599999999999</v>
      </c>
      <c r="G325" s="230">
        <v>13.3005</v>
      </c>
      <c r="H325" s="5"/>
      <c r="I325" s="5">
        <v>12.2933</v>
      </c>
      <c r="J325" s="14">
        <v>13.0183</v>
      </c>
      <c r="K325" s="14">
        <v>13.3437</v>
      </c>
      <c r="L325" s="14">
        <v>13.726699999999999</v>
      </c>
      <c r="M325" s="14">
        <v>13.831</v>
      </c>
      <c r="N325" s="65">
        <v>13.5594</v>
      </c>
      <c r="O325" s="5"/>
      <c r="P325" s="5">
        <v>33.866700000000002</v>
      </c>
      <c r="Q325" s="14">
        <v>36.978000000000002</v>
      </c>
      <c r="R325" s="14">
        <v>36.93</v>
      </c>
      <c r="S325" s="14">
        <v>37.111199999999997</v>
      </c>
      <c r="T325" s="14">
        <v>36.603499999999997</v>
      </c>
      <c r="U325" s="14">
        <v>37.102600000000002</v>
      </c>
      <c r="W325" s="5">
        <v>57.866700000000002</v>
      </c>
      <c r="X325" s="14">
        <v>62.709699999999998</v>
      </c>
      <c r="Y325" s="14">
        <v>63.394300000000001</v>
      </c>
      <c r="Z325" s="14">
        <v>64.075999999999993</v>
      </c>
      <c r="AA325" s="14">
        <v>63.895299999999999</v>
      </c>
      <c r="AB325" s="14">
        <v>63.650100000000002</v>
      </c>
    </row>
    <row r="326" spans="1:28">
      <c r="A326" s="13" t="s">
        <v>89</v>
      </c>
      <c r="B326" s="5">
        <v>12.773300000000001</v>
      </c>
      <c r="C326" s="14">
        <v>12.695</v>
      </c>
      <c r="D326" s="14">
        <v>12.621599999999999</v>
      </c>
      <c r="E326" s="14">
        <v>13.250999999999999</v>
      </c>
      <c r="F326" s="14">
        <v>12.370799999999999</v>
      </c>
      <c r="G326" s="230">
        <v>12.747070000000001</v>
      </c>
      <c r="H326" s="5"/>
      <c r="I326" s="5">
        <v>13.466699999999999</v>
      </c>
      <c r="J326" s="14">
        <v>12.5311</v>
      </c>
      <c r="K326" s="14">
        <v>12.9481</v>
      </c>
      <c r="L326" s="14">
        <v>13.7624</v>
      </c>
      <c r="M326" s="14">
        <v>13.4064</v>
      </c>
      <c r="N326" s="65">
        <v>13.180414000000001</v>
      </c>
      <c r="O326" s="5"/>
      <c r="P326" s="5">
        <v>36</v>
      </c>
      <c r="Q326" s="14">
        <v>36.445</v>
      </c>
      <c r="R326" s="14">
        <v>36.288000000000004</v>
      </c>
      <c r="S326" s="14">
        <v>36.830199999999998</v>
      </c>
      <c r="T326" s="14">
        <v>35.654699999999998</v>
      </c>
      <c r="U326" s="14">
        <v>36.3294</v>
      </c>
      <c r="W326" s="5">
        <v>63.2</v>
      </c>
      <c r="X326" s="14">
        <v>62.383499999999998</v>
      </c>
      <c r="Y326" s="14">
        <v>62.79307</v>
      </c>
      <c r="Z326" s="14">
        <v>63.559999999999995</v>
      </c>
      <c r="AA326" s="14">
        <v>62.326599999999999</v>
      </c>
      <c r="AB326" s="14">
        <v>62.835500000000003</v>
      </c>
    </row>
    <row r="327" spans="1:28">
      <c r="A327" s="13" t="s">
        <v>68</v>
      </c>
      <c r="B327" s="5">
        <v>12.773300000000001</v>
      </c>
      <c r="C327" s="14">
        <v>12.71711</v>
      </c>
      <c r="D327" s="14">
        <v>12.87927</v>
      </c>
      <c r="E327" s="14">
        <v>13.4566</v>
      </c>
      <c r="F327" s="14">
        <v>12.398289999999999</v>
      </c>
      <c r="G327" s="230">
        <v>12.883900000000001</v>
      </c>
      <c r="H327" s="5"/>
      <c r="I327" s="5">
        <v>13.68</v>
      </c>
      <c r="J327" s="14">
        <v>12.71175</v>
      </c>
      <c r="K327" s="14">
        <v>13.20528</v>
      </c>
      <c r="L327" s="14">
        <v>14.006699999999999</v>
      </c>
      <c r="M327" s="14">
        <v>13.33372</v>
      </c>
      <c r="N327" s="65">
        <v>13.368399999999999</v>
      </c>
      <c r="O327" s="5"/>
      <c r="P327" s="5">
        <v>36.799999999999997</v>
      </c>
      <c r="Q327" s="14">
        <v>36.595500000000001</v>
      </c>
      <c r="R327" s="14">
        <v>36.271100000000004</v>
      </c>
      <c r="S327" s="14">
        <v>36.673299999999998</v>
      </c>
      <c r="T327" s="14">
        <v>36.937199999999997</v>
      </c>
      <c r="U327" s="14">
        <v>36.756599999999999</v>
      </c>
      <c r="W327" s="5">
        <v>63.466700000000003</v>
      </c>
      <c r="X327" s="14">
        <v>62.958999999999996</v>
      </c>
      <c r="Y327" s="14">
        <v>62.862480000000005</v>
      </c>
      <c r="Z327" s="14">
        <v>63.952500000000001</v>
      </c>
      <c r="AA327" s="14">
        <v>63.747</v>
      </c>
      <c r="AB327" s="14">
        <v>63.509700000000002</v>
      </c>
    </row>
    <row r="328" spans="1:28">
      <c r="A328" s="13" t="s">
        <v>35</v>
      </c>
      <c r="B328" s="5">
        <v>13.92</v>
      </c>
      <c r="C328" s="14">
        <v>12.5692</v>
      </c>
      <c r="D328" s="14">
        <v>12.615499999999999</v>
      </c>
      <c r="E328" s="14">
        <v>12.748200000000001</v>
      </c>
      <c r="F328" s="14">
        <v>11.8522</v>
      </c>
      <c r="G328" s="230">
        <v>12.4069</v>
      </c>
      <c r="H328" s="5"/>
      <c r="I328" s="5">
        <v>15.306699999999999</v>
      </c>
      <c r="J328" s="14">
        <v>12.9582</v>
      </c>
      <c r="K328" s="14">
        <v>13.588699999999999</v>
      </c>
      <c r="L328" s="14">
        <v>13.300899999999999</v>
      </c>
      <c r="M328" s="14">
        <v>13.261660000000001</v>
      </c>
      <c r="N328" s="65">
        <v>13.3215</v>
      </c>
      <c r="O328" s="5"/>
      <c r="P328" s="5">
        <v>40</v>
      </c>
      <c r="Q328" s="14">
        <v>35.836399999999998</v>
      </c>
      <c r="R328" s="14">
        <v>35.539300000000004</v>
      </c>
      <c r="S328" s="14">
        <v>36.228200000000001</v>
      </c>
      <c r="T328" s="14">
        <v>35.6721</v>
      </c>
      <c r="U328" s="14">
        <v>35.791600000000003</v>
      </c>
      <c r="W328" s="5">
        <v>69.066699999999997</v>
      </c>
      <c r="X328" s="14">
        <v>61.8673</v>
      </c>
      <c r="Y328" s="14">
        <v>62.296199999999999</v>
      </c>
      <c r="Z328" s="14">
        <v>63.423839999999998</v>
      </c>
      <c r="AA328" s="14">
        <v>62.296900000000001</v>
      </c>
      <c r="AB328" s="14">
        <v>62.385800000000003</v>
      </c>
    </row>
    <row r="329" spans="1:28">
      <c r="A329" s="13" t="s">
        <v>436</v>
      </c>
      <c r="B329" s="5">
        <v>12.773300000000001</v>
      </c>
      <c r="C329" s="14">
        <v>12.980399999999999</v>
      </c>
      <c r="D329" s="14">
        <v>13.067499999999999</v>
      </c>
      <c r="E329" s="14">
        <v>13.405899999999999</v>
      </c>
      <c r="F329" s="14">
        <v>12.7683</v>
      </c>
      <c r="G329" s="230">
        <v>13.110900000000001</v>
      </c>
      <c r="H329" s="5"/>
      <c r="I329" s="5">
        <v>12.986700000000001</v>
      </c>
      <c r="J329" s="14">
        <v>12.863529999999999</v>
      </c>
      <c r="K329" s="14">
        <v>13.288399999999999</v>
      </c>
      <c r="L329" s="14">
        <v>13.700799999999999</v>
      </c>
      <c r="M329" s="14">
        <v>13.547000000000001</v>
      </c>
      <c r="N329" s="65">
        <v>13.417899999999999</v>
      </c>
      <c r="O329" s="5"/>
      <c r="P329" s="5">
        <v>34.933300000000003</v>
      </c>
      <c r="Q329" s="14">
        <v>36.3553</v>
      </c>
      <c r="R329" s="14">
        <v>36.120699999999999</v>
      </c>
      <c r="S329" s="14">
        <v>37.238199999999999</v>
      </c>
      <c r="T329" s="14">
        <v>37.1753</v>
      </c>
      <c r="U329" s="14">
        <v>36.741199999999999</v>
      </c>
      <c r="W329" s="5">
        <v>61.333300000000001</v>
      </c>
      <c r="X329" s="14">
        <v>62.955799999999996</v>
      </c>
      <c r="Y329" s="14">
        <v>63.112100000000005</v>
      </c>
      <c r="Z329" s="14">
        <v>64.402900000000002</v>
      </c>
      <c r="AA329" s="14">
        <v>64.205200000000005</v>
      </c>
      <c r="AB329" s="14">
        <v>63.772400000000005</v>
      </c>
    </row>
    <row r="330" spans="1:28">
      <c r="A330" s="13" t="s">
        <v>183</v>
      </c>
      <c r="B330" s="5">
        <v>11.36</v>
      </c>
      <c r="C330" s="14">
        <v>11.9717</v>
      </c>
      <c r="D330" s="14">
        <v>11.7521</v>
      </c>
      <c r="E330" s="14">
        <v>11.925800000000001</v>
      </c>
      <c r="F330" s="14">
        <v>11.652899999999999</v>
      </c>
      <c r="G330" s="230">
        <v>11.6778</v>
      </c>
      <c r="H330" s="5"/>
      <c r="I330" s="5">
        <v>11.84</v>
      </c>
      <c r="J330" s="14">
        <v>12.0771</v>
      </c>
      <c r="K330" s="14">
        <v>11.7759</v>
      </c>
      <c r="L330" s="14">
        <v>12.506499999999999</v>
      </c>
      <c r="M330" s="14">
        <v>12.8652</v>
      </c>
      <c r="N330" s="65">
        <v>12.1275</v>
      </c>
      <c r="O330" s="5"/>
      <c r="P330" s="5">
        <v>35.7333</v>
      </c>
      <c r="Q330" s="14">
        <v>36.203130000000002</v>
      </c>
      <c r="R330" s="14">
        <v>36.165300000000002</v>
      </c>
      <c r="S330" s="14">
        <v>36.537799999999997</v>
      </c>
      <c r="T330" s="14">
        <v>35.436699999999995</v>
      </c>
      <c r="U330" s="14">
        <v>36.14029</v>
      </c>
      <c r="W330" s="5">
        <v>61.866700000000002</v>
      </c>
      <c r="X330" s="14">
        <v>62.3322</v>
      </c>
      <c r="Y330" s="14">
        <v>62.911630000000002</v>
      </c>
      <c r="Z330" s="14">
        <v>62.988</v>
      </c>
      <c r="AA330" s="14">
        <v>62.696799999999996</v>
      </c>
      <c r="AB330" s="14">
        <v>62.784800000000004</v>
      </c>
    </row>
    <row r="331" spans="1:28">
      <c r="A331" s="13" t="s">
        <v>184</v>
      </c>
      <c r="B331" s="5">
        <v>12.2933</v>
      </c>
      <c r="C331" s="14">
        <v>12.78045</v>
      </c>
      <c r="D331" s="14">
        <v>13.190799999999999</v>
      </c>
      <c r="E331" s="14">
        <v>13.2729</v>
      </c>
      <c r="F331" s="14">
        <v>12.727</v>
      </c>
      <c r="G331" s="230">
        <v>13.0663</v>
      </c>
      <c r="H331" s="5"/>
      <c r="I331" s="5">
        <v>13.226699999999999</v>
      </c>
      <c r="J331" s="14">
        <v>12.641399999999999</v>
      </c>
      <c r="K331" s="14">
        <v>13.4412</v>
      </c>
      <c r="L331" s="14">
        <v>13.724299999999999</v>
      </c>
      <c r="M331" s="14">
        <v>13.7034</v>
      </c>
      <c r="N331" s="65">
        <v>13.489000000000001</v>
      </c>
      <c r="O331" s="5"/>
      <c r="P331" s="5">
        <v>34.933300000000003</v>
      </c>
      <c r="Q331" s="14">
        <v>36.3825</v>
      </c>
      <c r="R331" s="14">
        <v>36.598199999999999</v>
      </c>
      <c r="S331" s="14">
        <v>36.8611</v>
      </c>
      <c r="T331" s="14">
        <v>37.018000000000001</v>
      </c>
      <c r="U331" s="14">
        <v>36.906799999999997</v>
      </c>
      <c r="W331" s="5">
        <v>59.466700000000003</v>
      </c>
      <c r="X331" s="14">
        <v>62.639959999999995</v>
      </c>
      <c r="Y331" s="14">
        <v>63.088999999999999</v>
      </c>
      <c r="Z331" s="14">
        <v>63.357529999999997</v>
      </c>
      <c r="AA331" s="14">
        <v>63.908799999999999</v>
      </c>
      <c r="AB331" s="14">
        <v>63.424700000000001</v>
      </c>
    </row>
    <row r="332" spans="1:28">
      <c r="A332" s="13" t="s">
        <v>213</v>
      </c>
      <c r="B332" s="5">
        <v>12.0533</v>
      </c>
      <c r="C332" s="14">
        <v>12.855420000000001</v>
      </c>
      <c r="D332" s="14">
        <v>13.068999999999999</v>
      </c>
      <c r="E332" s="14">
        <v>13.3361</v>
      </c>
      <c r="F332" s="14">
        <v>12.591699999999999</v>
      </c>
      <c r="G332" s="230">
        <v>12.968999999999999</v>
      </c>
      <c r="H332" s="5"/>
      <c r="I332" s="5">
        <v>12.0533</v>
      </c>
      <c r="J332" s="14">
        <v>12.4635</v>
      </c>
      <c r="K332" s="14">
        <v>13.106949999999999</v>
      </c>
      <c r="L332" s="14">
        <v>13.54603</v>
      </c>
      <c r="M332" s="14">
        <v>13.21674</v>
      </c>
      <c r="N332" s="65">
        <v>13.025</v>
      </c>
      <c r="O332" s="5"/>
      <c r="P332" s="5">
        <v>34.133299999999998</v>
      </c>
      <c r="Q332" s="14">
        <v>36.520400000000002</v>
      </c>
      <c r="R332" s="14">
        <v>36.145299999999999</v>
      </c>
      <c r="S332" s="14">
        <v>36.909199999999998</v>
      </c>
      <c r="T332" s="14">
        <v>36.435199999999995</v>
      </c>
      <c r="U332" s="14">
        <v>36.536999999999999</v>
      </c>
      <c r="W332" s="5">
        <v>60.8</v>
      </c>
      <c r="X332" s="14">
        <v>63.6267</v>
      </c>
      <c r="Y332" s="14">
        <v>63.568400000000004</v>
      </c>
      <c r="Z332" s="14">
        <v>64.308199999999999</v>
      </c>
      <c r="AA332" s="14">
        <v>64.224999999999994</v>
      </c>
      <c r="AB332" s="14">
        <v>64.111500000000007</v>
      </c>
    </row>
    <row r="333" spans="1:28">
      <c r="A333" s="13" t="s">
        <v>69</v>
      </c>
      <c r="B333" s="5">
        <v>12.533300000000001</v>
      </c>
      <c r="C333" s="14">
        <v>12.887700000000001</v>
      </c>
      <c r="D333" s="14">
        <v>12.9283</v>
      </c>
      <c r="E333" s="14">
        <v>13.4415</v>
      </c>
      <c r="F333" s="14">
        <v>12.649099999999999</v>
      </c>
      <c r="G333" s="230">
        <v>13.045</v>
      </c>
      <c r="H333" s="5"/>
      <c r="I333" s="5">
        <v>12.2933</v>
      </c>
      <c r="J333" s="14">
        <v>12.4283</v>
      </c>
      <c r="K333" s="14">
        <v>13.272500000000001</v>
      </c>
      <c r="L333" s="14">
        <v>13.747399999999999</v>
      </c>
      <c r="M333" s="14">
        <v>13.340109999999999</v>
      </c>
      <c r="N333" s="65">
        <v>13.16033</v>
      </c>
      <c r="O333" s="5"/>
      <c r="P333" s="5">
        <v>34.4</v>
      </c>
      <c r="Q333" s="14">
        <v>36.865499999999997</v>
      </c>
      <c r="R333" s="14">
        <v>36.124099999999999</v>
      </c>
      <c r="S333" s="14">
        <v>36.631799999999998</v>
      </c>
      <c r="T333" s="14">
        <v>36.728299999999997</v>
      </c>
      <c r="U333" s="14">
        <v>36.6432</v>
      </c>
      <c r="W333" s="5">
        <v>60.8</v>
      </c>
      <c r="X333" s="14">
        <v>63.402299999999997</v>
      </c>
      <c r="Y333" s="14">
        <v>62.913609999999998</v>
      </c>
      <c r="Z333" s="14">
        <v>64.094999999999999</v>
      </c>
      <c r="AA333" s="14">
        <v>63.777899999999995</v>
      </c>
      <c r="AB333" s="14">
        <v>63.734200000000001</v>
      </c>
    </row>
    <row r="334" spans="1:28">
      <c r="A334" s="13" t="s">
        <v>37</v>
      </c>
      <c r="B334" s="5">
        <v>12.986700000000001</v>
      </c>
      <c r="C334" s="14">
        <v>12.649099999999999</v>
      </c>
      <c r="D334" s="14">
        <v>12.74811</v>
      </c>
      <c r="E334" s="14">
        <v>12.726799999999999</v>
      </c>
      <c r="F334" s="14">
        <v>12.126299999999999</v>
      </c>
      <c r="G334" s="230">
        <v>12.477600000000001</v>
      </c>
      <c r="H334" s="5"/>
      <c r="I334" s="5">
        <v>13.92</v>
      </c>
      <c r="J334" s="14">
        <v>12.792210000000001</v>
      </c>
      <c r="K334" s="14">
        <v>13.110519999999999</v>
      </c>
      <c r="L334" s="14">
        <v>12.7059</v>
      </c>
      <c r="M334" s="14">
        <v>12.922599999999999</v>
      </c>
      <c r="N334" s="65">
        <v>12.8118</v>
      </c>
      <c r="O334" s="5"/>
      <c r="P334" s="5">
        <v>39.200000000000003</v>
      </c>
      <c r="Q334" s="14">
        <v>35.486399999999996</v>
      </c>
      <c r="R334" s="14">
        <v>35.500599999999999</v>
      </c>
      <c r="S334" s="14">
        <v>35.999200000000002</v>
      </c>
      <c r="T334" s="14">
        <v>36.180299999999995</v>
      </c>
      <c r="U334" s="14">
        <v>35.791199999999996</v>
      </c>
      <c r="W334" s="5">
        <v>67.7333</v>
      </c>
      <c r="X334" s="14">
        <v>62.137899999999995</v>
      </c>
      <c r="Y334" s="14">
        <v>62.572299999999998</v>
      </c>
      <c r="Z334" s="14">
        <v>63.128499999999995</v>
      </c>
      <c r="AA334" s="14">
        <v>62.974299999999999</v>
      </c>
      <c r="AB334" s="14">
        <v>62.660900000000005</v>
      </c>
    </row>
    <row r="335" spans="1:28">
      <c r="A335" s="13" t="s">
        <v>405</v>
      </c>
      <c r="B335" s="5">
        <v>13.92</v>
      </c>
      <c r="C335" s="14">
        <v>12.8672</v>
      </c>
      <c r="D335" s="14">
        <v>12.813235000000001</v>
      </c>
      <c r="E335" s="14">
        <v>12.933299999999999</v>
      </c>
      <c r="F335" s="14">
        <v>12.1236</v>
      </c>
      <c r="G335" s="230">
        <v>12.6242</v>
      </c>
      <c r="H335" s="5"/>
      <c r="I335" s="5">
        <v>14.853300000000001</v>
      </c>
      <c r="J335" s="14">
        <v>12.9428</v>
      </c>
      <c r="K335" s="14">
        <v>13.311199999999999</v>
      </c>
      <c r="L335" s="14">
        <v>13.39545</v>
      </c>
      <c r="M335" s="14">
        <v>12.951499999999999</v>
      </c>
      <c r="N335" s="65">
        <v>13.16118</v>
      </c>
      <c r="O335" s="5"/>
      <c r="P335" s="5">
        <v>39.466700000000003</v>
      </c>
      <c r="Q335" s="14">
        <v>36.0869</v>
      </c>
      <c r="R335" s="14">
        <v>35.845600000000005</v>
      </c>
      <c r="S335" s="14">
        <v>35.987299999999998</v>
      </c>
      <c r="T335" s="14">
        <v>36.354340000000001</v>
      </c>
      <c r="U335" s="14">
        <v>35.952500000000001</v>
      </c>
      <c r="W335" s="5">
        <v>69.333299999999994</v>
      </c>
      <c r="X335" s="14">
        <v>62.577970000000001</v>
      </c>
      <c r="Y335" s="14">
        <v>62.350700000000003</v>
      </c>
      <c r="Z335" s="14">
        <v>62.765000000000001</v>
      </c>
      <c r="AA335" s="14">
        <v>63.138399999999997</v>
      </c>
      <c r="AB335" s="14">
        <v>62.571300000000001</v>
      </c>
    </row>
    <row r="336" spans="1:28">
      <c r="A336" s="13" t="s">
        <v>31</v>
      </c>
      <c r="B336" s="5">
        <v>12.533300000000001</v>
      </c>
      <c r="C336" s="14">
        <v>12.980499999999999</v>
      </c>
      <c r="D336" s="14">
        <v>12.9274</v>
      </c>
      <c r="E336" s="14">
        <v>13.375299999999999</v>
      </c>
      <c r="F336" s="14">
        <v>12.38401</v>
      </c>
      <c r="G336" s="230">
        <v>12.9146</v>
      </c>
      <c r="H336" s="5"/>
      <c r="I336" s="5">
        <v>12.773300000000001</v>
      </c>
      <c r="J336" s="14">
        <v>12.6683</v>
      </c>
      <c r="K336" s="14">
        <v>12.7659</v>
      </c>
      <c r="L336" s="14">
        <v>13.3391</v>
      </c>
      <c r="M336" s="14">
        <v>13.0611</v>
      </c>
      <c r="N336" s="65">
        <v>12.8748</v>
      </c>
      <c r="O336" s="5"/>
      <c r="P336" s="5">
        <v>36.2667</v>
      </c>
      <c r="Q336" s="14">
        <v>36.710799999999999</v>
      </c>
      <c r="R336" s="14">
        <v>35.957770000000004</v>
      </c>
      <c r="S336" s="14">
        <v>36.464919999999999</v>
      </c>
      <c r="T336" s="14">
        <v>36.216999999999999</v>
      </c>
      <c r="U336" s="14">
        <v>36.357500000000002</v>
      </c>
      <c r="W336" s="5">
        <v>64</v>
      </c>
      <c r="X336" s="14">
        <v>63.184100000000001</v>
      </c>
      <c r="Y336" s="14">
        <v>62.984500000000004</v>
      </c>
      <c r="Z336" s="14">
        <v>63.710799999999999</v>
      </c>
      <c r="AA336" s="14">
        <v>63.557299999999998</v>
      </c>
      <c r="AB336" s="14">
        <v>63.471299999999999</v>
      </c>
    </row>
    <row r="337" spans="1:28">
      <c r="A337" s="13" t="s">
        <v>32</v>
      </c>
      <c r="B337" s="5">
        <v>12.533300000000001</v>
      </c>
      <c r="C337" s="14">
        <v>13.004299999999999</v>
      </c>
      <c r="D337" s="14">
        <v>13.0687</v>
      </c>
      <c r="E337" s="14">
        <v>13.050749999999999</v>
      </c>
      <c r="F337" s="14">
        <v>12.5763</v>
      </c>
      <c r="G337" s="230">
        <v>12.9504</v>
      </c>
      <c r="H337" s="5"/>
      <c r="I337" s="5">
        <v>13.92</v>
      </c>
      <c r="J337" s="14">
        <v>12.937099999999999</v>
      </c>
      <c r="K337" s="14">
        <v>13.4909</v>
      </c>
      <c r="L337" s="14">
        <v>12.9499</v>
      </c>
      <c r="M337" s="14">
        <v>13.625500000000001</v>
      </c>
      <c r="N337" s="65">
        <v>13.357100000000001</v>
      </c>
      <c r="O337" s="5"/>
      <c r="P337" s="5">
        <v>34.933300000000003</v>
      </c>
      <c r="Q337" s="14">
        <v>36.3536</v>
      </c>
      <c r="R337" s="14">
        <v>35.884999999999998</v>
      </c>
      <c r="S337" s="14">
        <v>36.547899999999998</v>
      </c>
      <c r="T337" s="14">
        <v>37.003499999999995</v>
      </c>
      <c r="U337" s="14">
        <v>36.429400000000001</v>
      </c>
      <c r="W337" s="5">
        <v>61.333300000000001</v>
      </c>
      <c r="X337" s="14">
        <v>63.117699999999999</v>
      </c>
      <c r="Y337" s="14">
        <v>63.091500000000003</v>
      </c>
      <c r="Z337" s="14">
        <v>63.988599999999998</v>
      </c>
      <c r="AA337" s="14">
        <v>63.113799999999998</v>
      </c>
      <c r="AB337" s="14">
        <v>63.3733</v>
      </c>
    </row>
    <row r="338" spans="1:28">
      <c r="A338" s="13" t="s">
        <v>326</v>
      </c>
      <c r="B338" s="5">
        <v>14.3733</v>
      </c>
      <c r="C338" s="14">
        <v>12.607199999999999</v>
      </c>
      <c r="D338" s="14">
        <v>12.75132</v>
      </c>
      <c r="E338" s="14">
        <v>12.6991</v>
      </c>
      <c r="F338" s="14">
        <v>12.2362</v>
      </c>
      <c r="G338" s="230">
        <v>12.527800000000001</v>
      </c>
      <c r="H338" s="5"/>
      <c r="I338" s="5">
        <v>15.093299999999999</v>
      </c>
      <c r="J338" s="14">
        <v>12.567399999999999</v>
      </c>
      <c r="K338" s="14">
        <v>13.3431</v>
      </c>
      <c r="L338" s="14">
        <v>13.52065</v>
      </c>
      <c r="M338" s="14">
        <v>13.242470000000001</v>
      </c>
      <c r="N338" s="65">
        <v>13.14062</v>
      </c>
      <c r="O338" s="5"/>
      <c r="P338" s="5">
        <v>40.533299999999997</v>
      </c>
      <c r="Q338" s="14">
        <v>35.4529</v>
      </c>
      <c r="R338" s="14">
        <v>34.991900000000001</v>
      </c>
      <c r="S338" s="14">
        <v>35.061399999999999</v>
      </c>
      <c r="T338" s="14">
        <v>35.352399999999996</v>
      </c>
      <c r="U338" s="14">
        <v>35.111800000000002</v>
      </c>
      <c r="W338" s="5">
        <v>71.2</v>
      </c>
      <c r="X338" s="14">
        <v>62.339399999999998</v>
      </c>
      <c r="Y338" s="14">
        <v>62.3675</v>
      </c>
      <c r="Z338" s="14">
        <v>62.463200000000001</v>
      </c>
      <c r="AA338" s="14">
        <v>62.405299999999997</v>
      </c>
      <c r="AB338" s="14">
        <v>62.245400000000004</v>
      </c>
    </row>
    <row r="339" spans="1:28">
      <c r="A339" s="13" t="s">
        <v>474</v>
      </c>
      <c r="B339" s="5">
        <v>12.986700000000001</v>
      </c>
      <c r="C339" s="14">
        <v>12.6539</v>
      </c>
      <c r="D339" s="14">
        <v>12.88115</v>
      </c>
      <c r="E339" s="14">
        <v>13.266500000000001</v>
      </c>
      <c r="F339" s="14">
        <v>12.674299999999999</v>
      </c>
      <c r="G339" s="230">
        <v>12.875299999999999</v>
      </c>
      <c r="H339" s="5"/>
      <c r="I339" s="5">
        <v>13.466699999999999</v>
      </c>
      <c r="J339" s="14">
        <v>12.599</v>
      </c>
      <c r="K339" s="14">
        <v>13.244400000000001</v>
      </c>
      <c r="L339" s="14">
        <v>13.272599999999999</v>
      </c>
      <c r="M339" s="14">
        <v>13.4023</v>
      </c>
      <c r="N339" s="65">
        <v>13.157120000000001</v>
      </c>
      <c r="O339" s="5"/>
      <c r="P339" s="5">
        <v>36</v>
      </c>
      <c r="Q339" s="14">
        <v>36.306829999999998</v>
      </c>
      <c r="R339" s="14">
        <v>36.5167</v>
      </c>
      <c r="S339" s="14">
        <v>37.106099999999998</v>
      </c>
      <c r="T339" s="14">
        <v>37.290099999999995</v>
      </c>
      <c r="U339" s="14">
        <v>36.772100000000002</v>
      </c>
      <c r="W339" s="5">
        <v>63.466700000000003</v>
      </c>
      <c r="X339" s="14">
        <v>62.363699999999994</v>
      </c>
      <c r="Y339" s="14">
        <v>62.9741</v>
      </c>
      <c r="Z339" s="14">
        <v>64.173100000000005</v>
      </c>
      <c r="AA339" s="14">
        <v>64.204899999999995</v>
      </c>
      <c r="AB339" s="14">
        <v>63.427</v>
      </c>
    </row>
    <row r="340" spans="1:28">
      <c r="A340" s="13" t="s">
        <v>421</v>
      </c>
      <c r="B340" s="5">
        <v>12.773300000000001</v>
      </c>
      <c r="C340" s="14">
        <v>12.894499999999999</v>
      </c>
      <c r="D340" s="14">
        <v>12.936299999999999</v>
      </c>
      <c r="E340" s="14">
        <v>13.2019</v>
      </c>
      <c r="F340" s="14">
        <v>12.5906</v>
      </c>
      <c r="G340" s="230">
        <v>12.8643</v>
      </c>
      <c r="H340" s="5"/>
      <c r="I340" s="5">
        <v>13.466699999999999</v>
      </c>
      <c r="J340" s="14">
        <v>12.768689999999999</v>
      </c>
      <c r="K340" s="14">
        <v>12.8017</v>
      </c>
      <c r="L340" s="14">
        <v>13.566179999999999</v>
      </c>
      <c r="M340" s="14">
        <v>13.196759999999999</v>
      </c>
      <c r="N340" s="65">
        <v>13.090339999999999</v>
      </c>
      <c r="O340" s="5"/>
      <c r="P340" s="5">
        <v>36.799999999999997</v>
      </c>
      <c r="Q340" s="14">
        <v>36.331980000000001</v>
      </c>
      <c r="R340" s="14">
        <v>36.159399999999998</v>
      </c>
      <c r="S340" s="14">
        <v>37.024799999999999</v>
      </c>
      <c r="T340" s="14">
        <v>36.6541</v>
      </c>
      <c r="U340" s="14">
        <v>36.5002</v>
      </c>
      <c r="W340" s="5">
        <v>64.8</v>
      </c>
      <c r="X340" s="14">
        <v>62.944699999999997</v>
      </c>
      <c r="Y340" s="14">
        <v>63.517299999999999</v>
      </c>
      <c r="Z340" s="14">
        <v>64.234700000000004</v>
      </c>
      <c r="AA340" s="14">
        <v>63.951000000000001</v>
      </c>
      <c r="AB340" s="14">
        <v>63.6875</v>
      </c>
    </row>
    <row r="341" spans="1:28">
      <c r="A341" s="13" t="s">
        <v>406</v>
      </c>
      <c r="B341" s="5">
        <v>12.773300000000001</v>
      </c>
      <c r="C341" s="14">
        <v>12.82569</v>
      </c>
      <c r="D341" s="14">
        <v>12.83581</v>
      </c>
      <c r="E341" s="14">
        <v>13.259399999999999</v>
      </c>
      <c r="F341" s="14">
        <v>12.718599999999999</v>
      </c>
      <c r="G341" s="230">
        <v>12.8794</v>
      </c>
      <c r="H341" s="5"/>
      <c r="I341" s="5">
        <v>13.226699999999999</v>
      </c>
      <c r="J341" s="14">
        <v>12.86633</v>
      </c>
      <c r="K341" s="14">
        <v>13.2849</v>
      </c>
      <c r="L341" s="14">
        <v>13.425009999999999</v>
      </c>
      <c r="M341" s="14">
        <v>13.298522</v>
      </c>
      <c r="N341" s="65">
        <v>13.21813</v>
      </c>
      <c r="O341" s="5"/>
      <c r="P341" s="5">
        <v>36.2667</v>
      </c>
      <c r="Q341" s="14">
        <v>36.517299999999999</v>
      </c>
      <c r="R341" s="14">
        <v>36.1432</v>
      </c>
      <c r="S341" s="14">
        <v>37.0792</v>
      </c>
      <c r="T341" s="14">
        <v>36.196599999999997</v>
      </c>
      <c r="U341" s="14">
        <v>36.421799999999998</v>
      </c>
      <c r="W341" s="5">
        <v>63.466700000000003</v>
      </c>
      <c r="X341" s="14">
        <v>62.863299999999995</v>
      </c>
      <c r="Y341" s="14">
        <v>62.708800000000004</v>
      </c>
      <c r="Z341" s="14">
        <v>63.812399999999997</v>
      </c>
      <c r="AA341" s="14">
        <v>63.8215</v>
      </c>
      <c r="AB341" s="14">
        <v>63.2166</v>
      </c>
    </row>
    <row r="342" spans="1:28">
      <c r="A342" s="13" t="s">
        <v>271</v>
      </c>
      <c r="B342" s="5">
        <v>11.6</v>
      </c>
      <c r="C342" s="14">
        <v>12.3956</v>
      </c>
      <c r="D342" s="14">
        <v>12.420999999999999</v>
      </c>
      <c r="E342" s="14">
        <v>12.562799999999999</v>
      </c>
      <c r="F342" s="14">
        <v>12.123699999999999</v>
      </c>
      <c r="G342" s="230">
        <v>12.311</v>
      </c>
      <c r="H342" s="5"/>
      <c r="I342" s="5">
        <v>12.0533</v>
      </c>
      <c r="J342" s="14">
        <v>12.272</v>
      </c>
      <c r="K342" s="14">
        <v>12.4008</v>
      </c>
      <c r="L342" s="14">
        <v>12.593299999999999</v>
      </c>
      <c r="M342" s="14">
        <v>12.9291</v>
      </c>
      <c r="N342" s="65">
        <v>12.4549</v>
      </c>
      <c r="O342" s="5"/>
      <c r="P342" s="5">
        <v>34.4</v>
      </c>
      <c r="Q342" s="14">
        <v>36.1205</v>
      </c>
      <c r="R342" s="14">
        <v>36.235599999999998</v>
      </c>
      <c r="S342" s="14">
        <v>35.714399999999998</v>
      </c>
      <c r="T342" s="14">
        <v>36.421199999999999</v>
      </c>
      <c r="U342" s="14">
        <v>36.174630000000001</v>
      </c>
      <c r="W342" s="5">
        <v>59.2</v>
      </c>
      <c r="X342" s="14">
        <v>62.279799999999994</v>
      </c>
      <c r="Y342" s="14">
        <v>63.020900000000005</v>
      </c>
      <c r="Z342" s="14">
        <v>63.119099999999996</v>
      </c>
      <c r="AA342" s="14">
        <v>63.469729999999998</v>
      </c>
      <c r="AB342" s="14">
        <v>62.946660000000001</v>
      </c>
    </row>
    <row r="343" spans="1:28">
      <c r="A343" s="13" t="s">
        <v>475</v>
      </c>
      <c r="B343" s="5">
        <v>11.84</v>
      </c>
      <c r="C343" s="14">
        <v>12.66339</v>
      </c>
      <c r="D343" s="14">
        <v>12.456999999999999</v>
      </c>
      <c r="E343" s="14">
        <v>13.06354</v>
      </c>
      <c r="F343" s="14">
        <v>12.4696</v>
      </c>
      <c r="G343" s="230">
        <v>12.6067</v>
      </c>
      <c r="H343" s="5"/>
      <c r="I343" s="5">
        <v>12.0533</v>
      </c>
      <c r="J343" s="14">
        <v>12.1988</v>
      </c>
      <c r="K343" s="14">
        <v>12.296200000000001</v>
      </c>
      <c r="L343" s="14">
        <v>13.059299999999999</v>
      </c>
      <c r="M343" s="14">
        <v>12.9932</v>
      </c>
      <c r="N343" s="65">
        <v>12.549300000000001</v>
      </c>
      <c r="O343" s="5"/>
      <c r="P343" s="5">
        <v>34.4</v>
      </c>
      <c r="Q343" s="14">
        <v>36.3626</v>
      </c>
      <c r="R343" s="14">
        <v>36.708300000000001</v>
      </c>
      <c r="S343" s="14">
        <v>37.341499999999996</v>
      </c>
      <c r="T343" s="14">
        <v>36.055399999999999</v>
      </c>
      <c r="U343" s="14">
        <v>36.594799999999999</v>
      </c>
      <c r="W343" s="5">
        <v>60</v>
      </c>
      <c r="X343" s="14">
        <v>62.645419999999994</v>
      </c>
      <c r="Y343" s="14">
        <v>62.801490000000001</v>
      </c>
      <c r="Z343" s="14">
        <v>64.0548</v>
      </c>
      <c r="AA343" s="14">
        <v>63.3249</v>
      </c>
      <c r="AB343" s="14">
        <v>63.161799999999999</v>
      </c>
    </row>
    <row r="344" spans="1:28">
      <c r="A344" s="13" t="s">
        <v>327</v>
      </c>
      <c r="B344" s="5">
        <v>12.986700000000001</v>
      </c>
      <c r="C344" s="14">
        <v>12.6153</v>
      </c>
      <c r="D344" s="14">
        <v>12.850999999999999</v>
      </c>
      <c r="E344" s="14">
        <v>12.931799999999999</v>
      </c>
      <c r="F344" s="14">
        <v>12.304399999999999</v>
      </c>
      <c r="G344" s="230">
        <v>12.681979999999999</v>
      </c>
      <c r="H344" s="5"/>
      <c r="I344" s="5">
        <v>13.68</v>
      </c>
      <c r="J344" s="14">
        <v>12.6549</v>
      </c>
      <c r="K344" s="14">
        <v>12.9937</v>
      </c>
      <c r="L344" s="14">
        <v>13.413919999999999</v>
      </c>
      <c r="M344" s="14">
        <v>13.27299</v>
      </c>
      <c r="N344" s="65">
        <v>13.111549999999999</v>
      </c>
      <c r="O344" s="5"/>
      <c r="P344" s="5">
        <v>35.7333</v>
      </c>
      <c r="Q344" s="14">
        <v>35.959200000000003</v>
      </c>
      <c r="R344" s="14">
        <v>35.96219</v>
      </c>
      <c r="S344" s="14">
        <v>35.836300000000001</v>
      </c>
      <c r="T344" s="14">
        <v>36.109200000000001</v>
      </c>
      <c r="U344" s="14">
        <v>35.921700000000001</v>
      </c>
      <c r="W344" s="5">
        <v>64.2667</v>
      </c>
      <c r="X344" s="14">
        <v>62.400499999999994</v>
      </c>
      <c r="Y344" s="14">
        <v>62.801220000000001</v>
      </c>
      <c r="Z344" s="14">
        <v>63.075400000000002</v>
      </c>
      <c r="AA344" s="14">
        <v>63.5899</v>
      </c>
      <c r="AB344" s="14">
        <v>63.050640000000001</v>
      </c>
    </row>
    <row r="345" spans="1:28">
      <c r="A345" s="13" t="s">
        <v>332</v>
      </c>
      <c r="B345" s="5">
        <v>12.0533</v>
      </c>
      <c r="C345" s="14">
        <v>12.942</v>
      </c>
      <c r="D345" s="14">
        <v>12.9864</v>
      </c>
      <c r="E345" s="14">
        <v>13.6022</v>
      </c>
      <c r="F345" s="14">
        <v>13.014299999999999</v>
      </c>
      <c r="G345" s="230">
        <v>13.144400000000001</v>
      </c>
      <c r="H345" s="5"/>
      <c r="I345" s="5">
        <v>12.2933</v>
      </c>
      <c r="J345" s="14">
        <v>12.84488</v>
      </c>
      <c r="K345" s="14">
        <v>12.9903</v>
      </c>
      <c r="L345" s="14">
        <v>13.9619</v>
      </c>
      <c r="M345" s="14">
        <v>13.5596</v>
      </c>
      <c r="N345" s="65">
        <v>13.3355</v>
      </c>
      <c r="O345" s="5"/>
      <c r="P345" s="5">
        <v>34.666699999999999</v>
      </c>
      <c r="Q345" s="14">
        <v>36.898200000000003</v>
      </c>
      <c r="R345" s="14">
        <v>36.339500000000001</v>
      </c>
      <c r="S345" s="14">
        <v>36.995799999999996</v>
      </c>
      <c r="T345" s="14">
        <v>36.156500000000001</v>
      </c>
      <c r="U345" s="14">
        <v>36.6586</v>
      </c>
      <c r="W345" s="5">
        <v>60</v>
      </c>
      <c r="X345" s="14">
        <v>62.808499999999995</v>
      </c>
      <c r="Y345" s="14">
        <v>63.085300000000004</v>
      </c>
      <c r="Z345" s="14">
        <v>64.121799999999993</v>
      </c>
      <c r="AA345" s="14">
        <v>63.685499999999998</v>
      </c>
      <c r="AB345" s="14">
        <v>63.456800000000001</v>
      </c>
    </row>
    <row r="346" spans="1:28">
      <c r="A346" s="13" t="s">
        <v>429</v>
      </c>
      <c r="B346" s="5">
        <v>11.84</v>
      </c>
      <c r="C346" s="14">
        <v>12.5343</v>
      </c>
      <c r="D346" s="14">
        <v>12.500399999999999</v>
      </c>
      <c r="E346" s="14">
        <v>12.724499999999999</v>
      </c>
      <c r="F346" s="14">
        <v>12.392109999999999</v>
      </c>
      <c r="G346" s="230">
        <v>12.4621</v>
      </c>
      <c r="H346" s="5"/>
      <c r="I346" s="5">
        <v>12.2933</v>
      </c>
      <c r="J346" s="14">
        <v>12.211399999999999</v>
      </c>
      <c r="K346" s="14">
        <v>12.6381</v>
      </c>
      <c r="L346" s="14">
        <v>12.902199999999999</v>
      </c>
      <c r="M346" s="14">
        <v>13.5258</v>
      </c>
      <c r="N346" s="65">
        <v>12.762499999999999</v>
      </c>
      <c r="O346" s="5"/>
      <c r="P346" s="5">
        <v>35.200000000000003</v>
      </c>
      <c r="Q346" s="14">
        <v>36.436799999999998</v>
      </c>
      <c r="R346" s="14">
        <v>36.2988</v>
      </c>
      <c r="S346" s="14">
        <v>36.336750000000002</v>
      </c>
      <c r="T346" s="14">
        <v>36.320657999999995</v>
      </c>
      <c r="U346" s="14">
        <v>36.378999999999998</v>
      </c>
      <c r="W346" s="5">
        <v>61.066699999999997</v>
      </c>
      <c r="X346" s="14">
        <v>62.808099999999996</v>
      </c>
      <c r="Y346" s="14">
        <v>62.853819999999999</v>
      </c>
      <c r="Z346" s="14">
        <v>63.784999999999997</v>
      </c>
      <c r="AA346" s="14">
        <v>63.567699999999995</v>
      </c>
      <c r="AB346" s="14">
        <v>63.264499999999998</v>
      </c>
    </row>
    <row r="347" spans="1:28">
      <c r="A347" s="13" t="s">
        <v>340</v>
      </c>
      <c r="B347" s="5">
        <v>13.226699999999999</v>
      </c>
      <c r="C347" s="14">
        <v>12.68079</v>
      </c>
      <c r="D347" s="14">
        <v>12.6698</v>
      </c>
      <c r="E347" s="14">
        <v>13.13348</v>
      </c>
      <c r="F347" s="14">
        <v>12.376389999999999</v>
      </c>
      <c r="G347" s="230">
        <v>12.718070000000001</v>
      </c>
      <c r="H347" s="5"/>
      <c r="I347" s="5">
        <v>13.466699999999999</v>
      </c>
      <c r="J347" s="14">
        <v>12.749689999999999</v>
      </c>
      <c r="K347" s="14">
        <v>12.885300000000001</v>
      </c>
      <c r="L347" s="14">
        <v>13.2578</v>
      </c>
      <c r="M347" s="14">
        <v>13.254390000000001</v>
      </c>
      <c r="N347" s="65">
        <v>13.017099999999999</v>
      </c>
      <c r="O347" s="5"/>
      <c r="P347" s="5">
        <v>37.333300000000001</v>
      </c>
      <c r="Q347" s="14">
        <v>36.733199999999997</v>
      </c>
      <c r="R347" s="14">
        <v>36.286200000000001</v>
      </c>
      <c r="S347" s="14">
        <v>36.952199999999998</v>
      </c>
      <c r="T347" s="14">
        <v>36.215799999999994</v>
      </c>
      <c r="U347" s="14">
        <v>36.595399999999998</v>
      </c>
      <c r="W347" s="5">
        <v>65.333299999999994</v>
      </c>
      <c r="X347" s="14">
        <v>62.917199999999994</v>
      </c>
      <c r="Y347" s="14">
        <v>63.121400000000001</v>
      </c>
      <c r="Z347" s="14">
        <v>63.822600000000001</v>
      </c>
      <c r="AA347" s="14">
        <v>63.4938</v>
      </c>
      <c r="AB347" s="14">
        <v>63.402700000000003</v>
      </c>
    </row>
    <row r="348" spans="1:28">
      <c r="A348" s="13" t="s">
        <v>38</v>
      </c>
      <c r="B348" s="5">
        <v>12.533300000000001</v>
      </c>
      <c r="C348" s="14">
        <v>13.2011</v>
      </c>
      <c r="D348" s="14">
        <v>13.2156</v>
      </c>
      <c r="E348" s="14">
        <v>13.02614</v>
      </c>
      <c r="F348" s="14">
        <v>12.377709999999999</v>
      </c>
      <c r="G348" s="230">
        <v>12.923</v>
      </c>
      <c r="H348" s="5"/>
      <c r="I348" s="5">
        <v>12.986700000000001</v>
      </c>
      <c r="J348" s="14">
        <v>12.987399999999999</v>
      </c>
      <c r="K348" s="14">
        <v>13.3283</v>
      </c>
      <c r="L348" s="14">
        <v>13.2621</v>
      </c>
      <c r="M348" s="14">
        <v>13.094099999999999</v>
      </c>
      <c r="N348" s="65">
        <v>13.118510000000001</v>
      </c>
      <c r="O348" s="5"/>
      <c r="P348" s="5">
        <v>35.7333</v>
      </c>
      <c r="Q348" s="14">
        <v>36.492599999999996</v>
      </c>
      <c r="R348" s="14">
        <v>35.801600000000001</v>
      </c>
      <c r="S348" s="14">
        <v>36.494999999999997</v>
      </c>
      <c r="T348" s="14">
        <v>36.415659999999995</v>
      </c>
      <c r="U348" s="14">
        <v>36.223033000000001</v>
      </c>
      <c r="W348" s="5">
        <v>63.7333</v>
      </c>
      <c r="X348" s="14">
        <v>63.251899999999999</v>
      </c>
      <c r="Y348" s="14">
        <v>63.272200000000005</v>
      </c>
      <c r="Z348" s="14">
        <v>63.607500000000002</v>
      </c>
      <c r="AA348" s="14">
        <v>63.446809999999999</v>
      </c>
      <c r="AB348" s="14">
        <v>63.426300000000005</v>
      </c>
    </row>
    <row r="349" spans="1:28">
      <c r="A349" s="13" t="s">
        <v>505</v>
      </c>
      <c r="B349" s="5">
        <v>12.0533</v>
      </c>
      <c r="C349" s="14">
        <v>12.793699999999999</v>
      </c>
      <c r="D349" s="14">
        <v>12.697099999999999</v>
      </c>
      <c r="E349" s="14">
        <v>13.486000000000001</v>
      </c>
      <c r="F349" s="14">
        <v>12.853499999999999</v>
      </c>
      <c r="G349" s="230">
        <v>12.913</v>
      </c>
      <c r="H349" s="5"/>
      <c r="I349" s="5">
        <v>12.0533</v>
      </c>
      <c r="J349" s="14">
        <v>12.83024</v>
      </c>
      <c r="K349" s="14">
        <v>12.7826</v>
      </c>
      <c r="L349" s="14">
        <v>13.823699999999999</v>
      </c>
      <c r="M349" s="14">
        <v>13.630100000000001</v>
      </c>
      <c r="N349" s="65">
        <v>13.227410000000001</v>
      </c>
      <c r="O349" s="5"/>
      <c r="P349" s="5">
        <v>35.466700000000003</v>
      </c>
      <c r="Q349" s="14">
        <v>36.757300000000001</v>
      </c>
      <c r="R349" s="14">
        <v>36.516200000000005</v>
      </c>
      <c r="S349" s="14">
        <v>37.7849</v>
      </c>
      <c r="T349" s="14">
        <v>36.643499999999996</v>
      </c>
      <c r="U349" s="14">
        <v>36.961300000000001</v>
      </c>
      <c r="W349" s="5">
        <v>61.6</v>
      </c>
      <c r="X349" s="14">
        <v>62.756399999999999</v>
      </c>
      <c r="Y349" s="14">
        <v>62.936399999999999</v>
      </c>
      <c r="Z349" s="14">
        <v>64.401899999999998</v>
      </c>
      <c r="AA349" s="14">
        <v>64.221599999999995</v>
      </c>
      <c r="AB349" s="14">
        <v>63.606000000000002</v>
      </c>
    </row>
    <row r="350" spans="1:28">
      <c r="A350" s="13" t="s">
        <v>518</v>
      </c>
      <c r="B350" s="5">
        <v>12.0533</v>
      </c>
      <c r="C350" s="14">
        <v>12.9344</v>
      </c>
      <c r="D350" s="14">
        <v>12.853439999999999</v>
      </c>
      <c r="E350" s="14">
        <v>13.4986</v>
      </c>
      <c r="F350" s="14">
        <v>12.893099999999999</v>
      </c>
      <c r="G350" s="230">
        <v>13.0352</v>
      </c>
      <c r="H350" s="5"/>
      <c r="I350" s="5">
        <v>11.6</v>
      </c>
      <c r="J350" s="14">
        <v>12.6599</v>
      </c>
      <c r="K350" s="14">
        <v>12.7425</v>
      </c>
      <c r="L350" s="14">
        <v>13.56687</v>
      </c>
      <c r="M350" s="14">
        <v>13.943099999999999</v>
      </c>
      <c r="N350" s="65">
        <v>13.173895</v>
      </c>
      <c r="O350" s="5"/>
      <c r="P350" s="5">
        <v>34.933300000000003</v>
      </c>
      <c r="Q350" s="14">
        <v>36.791600000000003</v>
      </c>
      <c r="R350" s="14">
        <v>36.7789</v>
      </c>
      <c r="S350" s="14">
        <v>37.695700000000002</v>
      </c>
      <c r="T350" s="14">
        <v>36.470399999999998</v>
      </c>
      <c r="U350" s="14">
        <v>36.991799999999998</v>
      </c>
      <c r="W350" s="5">
        <v>60.2667</v>
      </c>
      <c r="X350" s="14">
        <v>62.996199999999995</v>
      </c>
      <c r="Y350" s="14">
        <v>63.4435</v>
      </c>
      <c r="Z350" s="14">
        <v>64.535799999999995</v>
      </c>
      <c r="AA350" s="14">
        <v>63.881099999999996</v>
      </c>
      <c r="AB350" s="14">
        <v>63.772800000000004</v>
      </c>
    </row>
    <row r="351" spans="1:28">
      <c r="A351" s="13" t="s">
        <v>526</v>
      </c>
      <c r="B351" s="5">
        <v>12.773300000000001</v>
      </c>
      <c r="C351" s="14">
        <v>12.8858</v>
      </c>
      <c r="D351" s="14">
        <v>13.1111</v>
      </c>
      <c r="E351" s="14">
        <v>13.457100000000001</v>
      </c>
      <c r="F351" s="14">
        <v>12.8208</v>
      </c>
      <c r="G351" s="230">
        <v>13.042999999999999</v>
      </c>
      <c r="H351" s="5"/>
      <c r="I351" s="5">
        <v>13.68</v>
      </c>
      <c r="J351" s="14">
        <v>13.3698</v>
      </c>
      <c r="K351" s="14">
        <v>14.2796</v>
      </c>
      <c r="L351" s="14">
        <v>14.307599999999999</v>
      </c>
      <c r="M351" s="14">
        <v>14.035</v>
      </c>
      <c r="N351" s="65">
        <v>14.1082</v>
      </c>
      <c r="O351" s="5"/>
      <c r="P351" s="5">
        <v>36</v>
      </c>
      <c r="Q351" s="14">
        <v>35.909799999999997</v>
      </c>
      <c r="R351" s="14">
        <v>35.626000000000005</v>
      </c>
      <c r="S351" s="14">
        <v>36.548899999999996</v>
      </c>
      <c r="T351" s="14">
        <v>36.588000000000001</v>
      </c>
      <c r="U351" s="14">
        <v>36.070099999999996</v>
      </c>
      <c r="W351" s="5">
        <v>63.2</v>
      </c>
      <c r="X351" s="14">
        <v>62.082799999999999</v>
      </c>
      <c r="Y351" s="14">
        <v>62.457700000000003</v>
      </c>
      <c r="Z351" s="14">
        <v>63.369990000000001</v>
      </c>
      <c r="AA351" s="14">
        <v>64.197000000000003</v>
      </c>
      <c r="AB351" s="14">
        <v>62.894500000000001</v>
      </c>
    </row>
    <row r="352" spans="1:28">
      <c r="A352" s="13" t="s">
        <v>572</v>
      </c>
      <c r="B352" s="5">
        <v>12.773300000000001</v>
      </c>
      <c r="C352" s="14">
        <v>12.666499999999999</v>
      </c>
      <c r="D352" s="14">
        <v>12.992699999999999</v>
      </c>
      <c r="E352" s="14">
        <v>12.980560000000001</v>
      </c>
      <c r="F352" s="14">
        <v>12.6411</v>
      </c>
      <c r="G352" s="230">
        <v>12.770810000000001</v>
      </c>
      <c r="H352" s="5"/>
      <c r="I352" s="5">
        <v>13.68</v>
      </c>
      <c r="J352" s="14">
        <v>12.76127</v>
      </c>
      <c r="K352" s="14">
        <v>13.5039</v>
      </c>
      <c r="L352" s="14">
        <v>13.532869999999999</v>
      </c>
      <c r="M352" s="14">
        <v>13.6991</v>
      </c>
      <c r="N352" s="65">
        <v>13.4262</v>
      </c>
      <c r="O352" s="5"/>
      <c r="P352" s="5">
        <v>35.466700000000003</v>
      </c>
      <c r="Q352" s="14">
        <v>36.147739999999999</v>
      </c>
      <c r="R352" s="14">
        <v>35.332599999999999</v>
      </c>
      <c r="S352" s="14">
        <v>36.391199999999998</v>
      </c>
      <c r="T352" s="14">
        <v>36.1982</v>
      </c>
      <c r="U352" s="14">
        <v>35.840899999999998</v>
      </c>
      <c r="W352" s="5">
        <v>63.2</v>
      </c>
      <c r="X352" s="14">
        <v>62.216099999999997</v>
      </c>
      <c r="Y352" s="14">
        <v>62.386000000000003</v>
      </c>
      <c r="Z352" s="14">
        <v>63.045000000000002</v>
      </c>
      <c r="AA352" s="14">
        <v>63.594699999999996</v>
      </c>
      <c r="AB352" s="14">
        <v>62.659100000000002</v>
      </c>
    </row>
    <row r="353" spans="1:28">
      <c r="A353" s="13" t="s">
        <v>33</v>
      </c>
      <c r="B353" s="5">
        <v>12.986700000000001</v>
      </c>
      <c r="C353" s="14">
        <v>13.0877</v>
      </c>
      <c r="D353" s="14">
        <v>13.0307</v>
      </c>
      <c r="E353" s="14">
        <v>13.5312</v>
      </c>
      <c r="F353" s="14">
        <v>12.648</v>
      </c>
      <c r="G353" s="230">
        <v>13.105499999999999</v>
      </c>
      <c r="H353" s="5"/>
      <c r="I353" s="5">
        <v>13.68</v>
      </c>
      <c r="J353" s="14">
        <v>13.0297</v>
      </c>
      <c r="K353" s="14">
        <v>13.196820000000001</v>
      </c>
      <c r="L353" s="14">
        <v>14.071999999999999</v>
      </c>
      <c r="M353" s="14">
        <v>13.38739</v>
      </c>
      <c r="N353" s="65">
        <v>13.4727</v>
      </c>
      <c r="O353" s="5"/>
      <c r="P353" s="5">
        <v>36.799999999999997</v>
      </c>
      <c r="Q353" s="14">
        <v>37.0274</v>
      </c>
      <c r="R353" s="14">
        <v>36.322800000000001</v>
      </c>
      <c r="S353" s="14">
        <v>36.990499999999997</v>
      </c>
      <c r="T353" s="14">
        <v>36.468799999999995</v>
      </c>
      <c r="U353" s="14">
        <v>36.760199999999998</v>
      </c>
      <c r="W353" s="5">
        <v>64</v>
      </c>
      <c r="X353" s="14">
        <v>63.186099999999996</v>
      </c>
      <c r="Y353" s="14">
        <v>63.324600000000004</v>
      </c>
      <c r="Z353" s="14">
        <v>63.901199999999996</v>
      </c>
      <c r="AA353" s="14">
        <v>63.972200000000001</v>
      </c>
      <c r="AB353" s="14">
        <v>63.694600000000001</v>
      </c>
    </row>
    <row r="354" spans="1:28">
      <c r="A354" s="13" t="s">
        <v>407</v>
      </c>
      <c r="B354" s="5">
        <v>12.2933</v>
      </c>
      <c r="C354" s="14">
        <v>12.9079</v>
      </c>
      <c r="D354" s="14">
        <v>12.936999999999999</v>
      </c>
      <c r="E354" s="14">
        <v>12.8752</v>
      </c>
      <c r="F354" s="14">
        <v>12.450519999999999</v>
      </c>
      <c r="G354" s="230">
        <v>12.688969999999999</v>
      </c>
      <c r="H354" s="5"/>
      <c r="I354" s="5">
        <v>11.84</v>
      </c>
      <c r="J354" s="14">
        <v>12.70654</v>
      </c>
      <c r="K354" s="14">
        <v>12.9041</v>
      </c>
      <c r="L354" s="14">
        <v>12.835799999999999</v>
      </c>
      <c r="M354" s="14">
        <v>13.24403</v>
      </c>
      <c r="N354" s="65">
        <v>12.760400000000001</v>
      </c>
      <c r="O354" s="5"/>
      <c r="P354" s="5">
        <v>37.066699999999997</v>
      </c>
      <c r="Q354" s="14">
        <v>36.656599999999997</v>
      </c>
      <c r="R354" s="14">
        <v>36.374700000000004</v>
      </c>
      <c r="S354" s="14">
        <v>36.696599999999997</v>
      </c>
      <c r="T354" s="14">
        <v>36.407869999999996</v>
      </c>
      <c r="U354" s="14">
        <v>36.514800000000001</v>
      </c>
      <c r="W354" s="5">
        <v>64.533299999999997</v>
      </c>
      <c r="X354" s="14">
        <v>63.368099999999998</v>
      </c>
      <c r="Y354" s="14">
        <v>63.133600000000001</v>
      </c>
      <c r="Z354" s="14">
        <v>63.8065</v>
      </c>
      <c r="AA354" s="14">
        <v>63.7423</v>
      </c>
      <c r="AB354" s="14">
        <v>63.471900000000005</v>
      </c>
    </row>
    <row r="355" spans="1:28">
      <c r="A355" s="13" t="s">
        <v>231</v>
      </c>
      <c r="B355" s="5">
        <v>12.773300000000001</v>
      </c>
      <c r="C355" s="14">
        <v>12.725429999999999</v>
      </c>
      <c r="D355" s="14">
        <v>12.797089999999999</v>
      </c>
      <c r="E355" s="14">
        <v>12.8665</v>
      </c>
      <c r="F355" s="14">
        <v>12.566599999999999</v>
      </c>
      <c r="G355" s="230">
        <v>12.728804999999999</v>
      </c>
      <c r="H355" s="5"/>
      <c r="I355" s="5">
        <v>12.986700000000001</v>
      </c>
      <c r="J355" s="14">
        <v>12.652699999999999</v>
      </c>
      <c r="K355" s="14">
        <v>12.2004</v>
      </c>
      <c r="L355" s="14">
        <v>12.6021</v>
      </c>
      <c r="M355" s="14">
        <v>13.513299999999999</v>
      </c>
      <c r="N355" s="65">
        <v>12.7499</v>
      </c>
      <c r="O355" s="5"/>
      <c r="P355" s="5">
        <v>36.2667</v>
      </c>
      <c r="Q355" s="14">
        <v>36.622</v>
      </c>
      <c r="R355" s="14">
        <v>35.693800000000003</v>
      </c>
      <c r="S355" s="14">
        <v>35.920899999999996</v>
      </c>
      <c r="T355" s="14">
        <v>36.225929999999998</v>
      </c>
      <c r="U355" s="14">
        <v>36.13785</v>
      </c>
      <c r="W355" s="5">
        <v>64.533299999999997</v>
      </c>
      <c r="X355" s="14">
        <v>62.506569999999996</v>
      </c>
      <c r="Y355" s="14">
        <v>63.039700000000003</v>
      </c>
      <c r="Z355" s="14">
        <v>63.473410000000001</v>
      </c>
      <c r="AA355" s="14">
        <v>63.243699999999997</v>
      </c>
      <c r="AB355" s="14">
        <v>63.162300000000002</v>
      </c>
    </row>
    <row r="356" spans="1:28">
      <c r="A356" s="13" t="s">
        <v>328</v>
      </c>
      <c r="B356" s="5">
        <v>12.773300000000001</v>
      </c>
      <c r="C356" s="14">
        <v>12.71377</v>
      </c>
      <c r="D356" s="14">
        <v>12.571199999999999</v>
      </c>
      <c r="E356" s="14">
        <v>12.910600000000001</v>
      </c>
      <c r="F356" s="14">
        <v>12.626299999999999</v>
      </c>
      <c r="G356" s="230">
        <v>12.65662</v>
      </c>
      <c r="H356" s="5"/>
      <c r="I356" s="5">
        <v>12.986700000000001</v>
      </c>
      <c r="J356" s="14">
        <v>12.86614</v>
      </c>
      <c r="K356" s="14">
        <v>12.824999999999999</v>
      </c>
      <c r="L356" s="14">
        <v>13.2842</v>
      </c>
      <c r="M356" s="14">
        <v>13.34825</v>
      </c>
      <c r="N356" s="65">
        <v>13.0175</v>
      </c>
      <c r="O356" s="5"/>
      <c r="P356" s="5">
        <v>37.6</v>
      </c>
      <c r="Q356" s="14">
        <v>36.488500000000002</v>
      </c>
      <c r="R356" s="14">
        <v>36.149100000000004</v>
      </c>
      <c r="S356" s="14">
        <v>36.568599999999996</v>
      </c>
      <c r="T356" s="14">
        <v>37.130800000000001</v>
      </c>
      <c r="U356" s="14">
        <v>36.612400000000001</v>
      </c>
      <c r="W356" s="5">
        <v>65.066699999999997</v>
      </c>
      <c r="X356" s="14">
        <v>62.692299999999996</v>
      </c>
      <c r="Y356" s="14">
        <v>62.704599999999999</v>
      </c>
      <c r="Z356" s="14">
        <v>63.567599999999999</v>
      </c>
      <c r="AA356" s="14">
        <v>63.9998</v>
      </c>
      <c r="AB356" s="14">
        <v>63.185200000000002</v>
      </c>
    </row>
    <row r="357" spans="1:28">
      <c r="A357" s="13" t="s">
        <v>476</v>
      </c>
      <c r="B357" s="5">
        <v>12.0533</v>
      </c>
      <c r="C357" s="14">
        <v>12.78978</v>
      </c>
      <c r="D357" s="14">
        <v>12.75066</v>
      </c>
      <c r="E357" s="14">
        <v>12.8634</v>
      </c>
      <c r="F357" s="14">
        <v>12.520899999999999</v>
      </c>
      <c r="G357" s="230">
        <v>12.65335</v>
      </c>
      <c r="H357" s="5"/>
      <c r="I357" s="5">
        <v>12.986700000000001</v>
      </c>
      <c r="J357" s="14">
        <v>12.83257</v>
      </c>
      <c r="K357" s="14">
        <v>12.947800000000001</v>
      </c>
      <c r="L357" s="14">
        <v>13.059899999999999</v>
      </c>
      <c r="M357" s="14">
        <v>13.4224</v>
      </c>
      <c r="N357" s="65">
        <v>13.073320000000001</v>
      </c>
      <c r="O357" s="5"/>
      <c r="P357" s="5">
        <v>34.933300000000003</v>
      </c>
      <c r="Q357" s="14">
        <v>36.457999999999998</v>
      </c>
      <c r="R357" s="14">
        <v>36.218800000000002</v>
      </c>
      <c r="S357" s="14">
        <v>36.300829999999998</v>
      </c>
      <c r="T357" s="14">
        <v>36.433499999999995</v>
      </c>
      <c r="U357" s="14">
        <v>36.266390000000001</v>
      </c>
      <c r="W357" s="5">
        <v>61.066699999999997</v>
      </c>
      <c r="X357" s="14">
        <v>62.443199999999997</v>
      </c>
      <c r="Y357" s="14">
        <v>63.050699999999999</v>
      </c>
      <c r="Z357" s="14">
        <v>63.053100000000001</v>
      </c>
      <c r="AA357" s="14">
        <v>63.941199999999995</v>
      </c>
      <c r="AB357" s="14">
        <v>62.964120000000001</v>
      </c>
    </row>
    <row r="358" spans="1:28">
      <c r="A358" s="13" t="s">
        <v>490</v>
      </c>
      <c r="B358" s="5">
        <v>12.533300000000001</v>
      </c>
      <c r="C358" s="14">
        <v>13.0723</v>
      </c>
      <c r="D358" s="14">
        <v>13.2591</v>
      </c>
      <c r="E358" s="14">
        <v>14.042899999999999</v>
      </c>
      <c r="F358" s="14">
        <v>12.651499999999999</v>
      </c>
      <c r="G358" s="230">
        <v>13.2598</v>
      </c>
      <c r="H358" s="5"/>
      <c r="I358" s="5">
        <v>12.986700000000001</v>
      </c>
      <c r="J358" s="14">
        <v>12.9899</v>
      </c>
      <c r="K358" s="14">
        <v>13.403600000000001</v>
      </c>
      <c r="L358" s="14">
        <v>14.7348</v>
      </c>
      <c r="M358" s="14">
        <v>13.367330000000001</v>
      </c>
      <c r="N358" s="65">
        <v>13.679500000000001</v>
      </c>
      <c r="O358" s="5"/>
      <c r="P358" s="5">
        <v>36</v>
      </c>
      <c r="Q358" s="14">
        <v>36.323259999999998</v>
      </c>
      <c r="R358" s="14">
        <v>36.171900000000001</v>
      </c>
      <c r="S358" s="14">
        <v>36.230399999999996</v>
      </c>
      <c r="T358" s="14">
        <v>36.7547</v>
      </c>
      <c r="U358" s="14">
        <v>36.426600000000001</v>
      </c>
      <c r="W358" s="5">
        <v>62.4</v>
      </c>
      <c r="X358" s="14">
        <v>62.962199999999996</v>
      </c>
      <c r="Y358" s="14">
        <v>63.418300000000002</v>
      </c>
      <c r="Z358" s="14">
        <v>64.625199999999992</v>
      </c>
      <c r="AA358" s="14">
        <v>64.104100000000003</v>
      </c>
      <c r="AB358" s="14">
        <v>63.864600000000003</v>
      </c>
    </row>
    <row r="359" spans="1:28">
      <c r="A359" s="13" t="s">
        <v>437</v>
      </c>
      <c r="B359" s="5">
        <v>11.84</v>
      </c>
      <c r="C359" s="14">
        <v>12.793239999999999</v>
      </c>
      <c r="D359" s="14">
        <v>13.0245</v>
      </c>
      <c r="E359" s="14">
        <v>12.98033</v>
      </c>
      <c r="F359" s="14">
        <v>12.560799999999999</v>
      </c>
      <c r="G359" s="230">
        <v>12.80153</v>
      </c>
      <c r="H359" s="5"/>
      <c r="I359" s="5">
        <v>11.84</v>
      </c>
      <c r="J359" s="14">
        <v>12.3857</v>
      </c>
      <c r="K359" s="14">
        <v>12.8742</v>
      </c>
      <c r="L359" s="14">
        <v>12.992999999999999</v>
      </c>
      <c r="M359" s="14">
        <v>13.050599999999999</v>
      </c>
      <c r="N359" s="65">
        <v>12.741099999999999</v>
      </c>
      <c r="O359" s="5"/>
      <c r="P359" s="5">
        <v>33.333300000000001</v>
      </c>
      <c r="Q359" s="14">
        <v>36.423699999999997</v>
      </c>
      <c r="R359" s="14">
        <v>35.759500000000003</v>
      </c>
      <c r="S359" s="14">
        <v>36.109099999999998</v>
      </c>
      <c r="T359" s="14">
        <v>37.4495</v>
      </c>
      <c r="U359" s="14">
        <v>36.345799999999997</v>
      </c>
      <c r="W359" s="5">
        <v>58.666699999999999</v>
      </c>
      <c r="X359" s="14">
        <v>62.64452</v>
      </c>
      <c r="Y359" s="14">
        <v>62.859660000000005</v>
      </c>
      <c r="Z359" s="14">
        <v>63.281500000000001</v>
      </c>
      <c r="AA359" s="14">
        <v>64.380399999999995</v>
      </c>
      <c r="AB359" s="14">
        <v>63.1892</v>
      </c>
    </row>
    <row r="360" spans="1:28">
      <c r="A360" s="13" t="s">
        <v>135</v>
      </c>
      <c r="B360" s="5">
        <v>12.2933</v>
      </c>
      <c r="C360" s="14">
        <v>12.763517999999999</v>
      </c>
      <c r="D360" s="14">
        <v>12.970699999999999</v>
      </c>
      <c r="E360" s="14">
        <v>13.024290000000001</v>
      </c>
      <c r="F360" s="14">
        <v>12.527899999999999</v>
      </c>
      <c r="G360" s="230">
        <v>12.8813</v>
      </c>
      <c r="H360" s="5"/>
      <c r="I360" s="5">
        <v>13.68</v>
      </c>
      <c r="J360" s="14">
        <v>12.924099999999999</v>
      </c>
      <c r="K360" s="14">
        <v>13.3005</v>
      </c>
      <c r="L360" s="14">
        <v>13.822999999999999</v>
      </c>
      <c r="M360" s="14">
        <v>13.4801</v>
      </c>
      <c r="N360" s="65">
        <v>13.5381</v>
      </c>
      <c r="O360" s="5"/>
      <c r="P360" s="5">
        <v>33.866700000000002</v>
      </c>
      <c r="Q360" s="14">
        <v>36.264119999999998</v>
      </c>
      <c r="R360" s="14">
        <v>35.96555</v>
      </c>
      <c r="S360" s="14">
        <v>36.352309999999996</v>
      </c>
      <c r="T360" s="14">
        <v>36.443999999999996</v>
      </c>
      <c r="U360" s="14">
        <v>36.316839999999999</v>
      </c>
      <c r="W360" s="5">
        <v>58.933300000000003</v>
      </c>
      <c r="X360" s="14">
        <v>62.555309999999999</v>
      </c>
      <c r="Y360" s="14">
        <v>62.8551</v>
      </c>
      <c r="Z360" s="14">
        <v>63.057600000000001</v>
      </c>
      <c r="AA360" s="14">
        <v>63.719000000000001</v>
      </c>
      <c r="AB360" s="14">
        <v>63.132690000000004</v>
      </c>
    </row>
    <row r="361" spans="1:28">
      <c r="A361" s="13" t="s">
        <v>145</v>
      </c>
      <c r="B361" s="5">
        <v>12.773300000000001</v>
      </c>
      <c r="C361" s="14">
        <v>12.776479999999999</v>
      </c>
      <c r="D361" s="14">
        <v>12.75418</v>
      </c>
      <c r="E361" s="14">
        <v>12.838799999999999</v>
      </c>
      <c r="F361" s="14">
        <v>12.51709</v>
      </c>
      <c r="G361" s="230">
        <v>12.722580000000001</v>
      </c>
      <c r="H361" s="5"/>
      <c r="I361" s="5">
        <v>13.226699999999999</v>
      </c>
      <c r="J361" s="14">
        <v>12.3728</v>
      </c>
      <c r="K361" s="14">
        <v>12.2247</v>
      </c>
      <c r="L361" s="14">
        <v>12.107699999999999</v>
      </c>
      <c r="M361" s="14">
        <v>13.28092</v>
      </c>
      <c r="N361" s="65">
        <v>12.4414</v>
      </c>
      <c r="O361" s="5"/>
      <c r="P361" s="5">
        <v>37.066699999999997</v>
      </c>
      <c r="Q361" s="14">
        <v>35.925699999999999</v>
      </c>
      <c r="R361" s="14">
        <v>35.917740000000002</v>
      </c>
      <c r="S361" s="14">
        <v>36.500999999999998</v>
      </c>
      <c r="T361" s="14">
        <v>36.025099999999995</v>
      </c>
      <c r="U361" s="14">
        <v>36.18432</v>
      </c>
      <c r="W361" s="5">
        <v>62.933300000000003</v>
      </c>
      <c r="X361" s="14">
        <v>62.658479999999997</v>
      </c>
      <c r="Y361" s="14">
        <v>63.204500000000003</v>
      </c>
      <c r="Z361" s="14">
        <v>63.649799999999999</v>
      </c>
      <c r="AA361" s="14">
        <v>63.471219999999995</v>
      </c>
      <c r="AB361" s="14">
        <v>63.236400000000003</v>
      </c>
    </row>
    <row r="362" spans="1:28">
      <c r="A362" s="13" t="s">
        <v>441</v>
      </c>
      <c r="B362" s="5">
        <v>13.466699999999999</v>
      </c>
      <c r="C362" s="14">
        <v>12.562799999999999</v>
      </c>
      <c r="D362" s="14">
        <v>12.8111</v>
      </c>
      <c r="E362" s="14">
        <v>12.5944</v>
      </c>
      <c r="F362" s="14">
        <v>11.920499999999999</v>
      </c>
      <c r="G362" s="230">
        <v>12.2597</v>
      </c>
      <c r="H362" s="5"/>
      <c r="I362" s="5">
        <v>14.3733</v>
      </c>
      <c r="J362" s="14">
        <v>12.785270000000001</v>
      </c>
      <c r="K362" s="14">
        <v>13.1273</v>
      </c>
      <c r="L362" s="14">
        <v>13.174199999999999</v>
      </c>
      <c r="M362" s="14">
        <v>12.902699999999999</v>
      </c>
      <c r="N362" s="65">
        <v>12.8886</v>
      </c>
      <c r="O362" s="5"/>
      <c r="P362" s="5">
        <v>40.533299999999997</v>
      </c>
      <c r="Q362" s="14">
        <v>36.232219999999998</v>
      </c>
      <c r="R362" s="14">
        <v>35.990200000000002</v>
      </c>
      <c r="S362" s="14">
        <v>35.897399999999998</v>
      </c>
      <c r="T362" s="14">
        <v>35.533699999999996</v>
      </c>
      <c r="U362" s="14">
        <v>35.807899999999997</v>
      </c>
      <c r="W362" s="5">
        <v>68.533299999999997</v>
      </c>
      <c r="X362" s="14">
        <v>62.519149999999996</v>
      </c>
      <c r="Y362" s="14">
        <v>62.833100000000002</v>
      </c>
      <c r="Z362" s="14">
        <v>62.3431</v>
      </c>
      <c r="AA362" s="14">
        <v>62.261299999999999</v>
      </c>
      <c r="AB362" s="14">
        <v>62.061900000000001</v>
      </c>
    </row>
    <row r="363" spans="1:28">
      <c r="A363" s="13" t="s">
        <v>136</v>
      </c>
      <c r="B363" s="5">
        <v>12.2933</v>
      </c>
      <c r="C363" s="14">
        <v>12.6258</v>
      </c>
      <c r="D363" s="14">
        <v>12.747349999999999</v>
      </c>
      <c r="E363" s="14">
        <v>13.08783</v>
      </c>
      <c r="F363" s="14">
        <v>12.798</v>
      </c>
      <c r="G363" s="230">
        <v>12.79182</v>
      </c>
      <c r="H363" s="5"/>
      <c r="I363" s="5">
        <v>13.92</v>
      </c>
      <c r="J363" s="14">
        <v>12.536099999999999</v>
      </c>
      <c r="K363" s="14">
        <v>13.307499999999999</v>
      </c>
      <c r="L363" s="14">
        <v>13.584199999999999</v>
      </c>
      <c r="M363" s="14">
        <v>13.22466</v>
      </c>
      <c r="N363" s="65">
        <v>13.21869</v>
      </c>
      <c r="O363" s="5"/>
      <c r="P363" s="5">
        <v>34.933300000000003</v>
      </c>
      <c r="Q363" s="14">
        <v>36.122700000000002</v>
      </c>
      <c r="R363" s="14">
        <v>36.06279</v>
      </c>
      <c r="S363" s="14">
        <v>36.189700000000002</v>
      </c>
      <c r="T363" s="14">
        <v>36.984899999999996</v>
      </c>
      <c r="U363" s="14">
        <v>36.276449999999997</v>
      </c>
      <c r="W363" s="5">
        <v>62.133299999999998</v>
      </c>
      <c r="X363" s="14">
        <v>62.3508</v>
      </c>
      <c r="Y363" s="14">
        <v>62.605499999999999</v>
      </c>
      <c r="Z363" s="14">
        <v>63.1633</v>
      </c>
      <c r="AA363" s="14">
        <v>64.237899999999996</v>
      </c>
      <c r="AB363" s="14">
        <v>63.078610000000005</v>
      </c>
    </row>
    <row r="364" spans="1:28">
      <c r="A364" s="13" t="s">
        <v>24</v>
      </c>
      <c r="B364" s="5">
        <v>12.2933</v>
      </c>
      <c r="C364" s="14">
        <v>12.868499999999999</v>
      </c>
      <c r="D364" s="14">
        <v>12.853629999999999</v>
      </c>
      <c r="E364" s="14">
        <v>13.278499999999999</v>
      </c>
      <c r="F364" s="14">
        <v>12.553199999999999</v>
      </c>
      <c r="G364" s="230">
        <v>12.837400000000001</v>
      </c>
      <c r="H364" s="5"/>
      <c r="I364" s="5">
        <v>12.986700000000001</v>
      </c>
      <c r="J364" s="14">
        <v>12.731999999999999</v>
      </c>
      <c r="K364" s="14">
        <v>13.232200000000001</v>
      </c>
      <c r="L364" s="14">
        <v>14.048399999999999</v>
      </c>
      <c r="M364" s="14">
        <v>13.434200000000001</v>
      </c>
      <c r="N364" s="65">
        <v>13.330299999999999</v>
      </c>
      <c r="O364" s="5"/>
      <c r="P364" s="5">
        <v>36.533299999999997</v>
      </c>
      <c r="Q364" s="14">
        <v>36.4313</v>
      </c>
      <c r="R364" s="14">
        <v>35.989740000000005</v>
      </c>
      <c r="S364" s="14">
        <v>37.133499999999998</v>
      </c>
      <c r="T364" s="14">
        <v>36.440100000000001</v>
      </c>
      <c r="U364" s="14">
        <v>36.504399999999997</v>
      </c>
      <c r="W364" s="5">
        <v>64</v>
      </c>
      <c r="X364" s="14">
        <v>63.242799999999995</v>
      </c>
      <c r="Y364" s="14">
        <v>62.9649</v>
      </c>
      <c r="Z364" s="14">
        <v>63.752200000000002</v>
      </c>
      <c r="AA364" s="14">
        <v>63.529699999999998</v>
      </c>
      <c r="AB364" s="14">
        <v>63.439100000000003</v>
      </c>
    </row>
    <row r="365" spans="1:28">
      <c r="A365" s="13" t="s">
        <v>9</v>
      </c>
      <c r="B365" s="5">
        <v>11.84</v>
      </c>
      <c r="C365" s="14">
        <v>13.1235</v>
      </c>
      <c r="D365" s="14">
        <v>13.2273</v>
      </c>
      <c r="E365" s="14">
        <v>13.186399999999999</v>
      </c>
      <c r="F365" s="14">
        <v>12.129999999999999</v>
      </c>
      <c r="G365" s="230">
        <v>12.948399999999999</v>
      </c>
      <c r="H365" s="5"/>
      <c r="I365" s="5">
        <v>12.0533</v>
      </c>
      <c r="J365" s="14">
        <v>12.561</v>
      </c>
      <c r="K365" s="14">
        <v>13.172359999999999</v>
      </c>
      <c r="L365" s="14">
        <v>13.3376</v>
      </c>
      <c r="M365" s="14">
        <v>13.489100000000001</v>
      </c>
      <c r="N365" s="65">
        <v>13.047000000000001</v>
      </c>
      <c r="O365" s="5"/>
      <c r="P365" s="5">
        <v>34.933300000000003</v>
      </c>
      <c r="Q365" s="14">
        <v>37.032899999999998</v>
      </c>
      <c r="R365" s="14">
        <v>36.619800000000005</v>
      </c>
      <c r="S365" s="14">
        <v>36.479799999999997</v>
      </c>
      <c r="T365" s="14">
        <v>36.121699999999997</v>
      </c>
      <c r="U365" s="14">
        <v>36.764600000000002</v>
      </c>
      <c r="W365" s="5">
        <v>60</v>
      </c>
      <c r="X365" s="14">
        <v>63.851199999999999</v>
      </c>
      <c r="Y365" s="14">
        <v>63.786999999999999</v>
      </c>
      <c r="Z365" s="14">
        <v>63.721599999999995</v>
      </c>
      <c r="AA365" s="14">
        <v>61.678199999999997</v>
      </c>
      <c r="AB365" s="14">
        <v>63.615600000000001</v>
      </c>
    </row>
    <row r="366" spans="1:28">
      <c r="A366" s="13" t="s">
        <v>10</v>
      </c>
      <c r="B366" s="5">
        <v>12.533300000000001</v>
      </c>
      <c r="C366" s="14">
        <v>13.2385</v>
      </c>
      <c r="D366" s="14">
        <v>13.2159</v>
      </c>
      <c r="E366" s="14">
        <v>13.207100000000001</v>
      </c>
      <c r="F366" s="14">
        <v>12.6676</v>
      </c>
      <c r="G366" s="230">
        <v>13.068</v>
      </c>
      <c r="H366" s="5"/>
      <c r="I366" s="5">
        <v>13.226699999999999</v>
      </c>
      <c r="J366" s="14">
        <v>13.4642</v>
      </c>
      <c r="K366" s="14">
        <v>13.8284</v>
      </c>
      <c r="L366" s="14">
        <v>13.6816</v>
      </c>
      <c r="M366" s="14">
        <v>13.6295</v>
      </c>
      <c r="N366" s="65">
        <v>13.685</v>
      </c>
      <c r="O366" s="5"/>
      <c r="P366" s="5">
        <v>36</v>
      </c>
      <c r="Q366" s="14">
        <v>36.265790000000003</v>
      </c>
      <c r="R366" s="14">
        <v>35.645000000000003</v>
      </c>
      <c r="S366" s="14">
        <v>35.682200000000002</v>
      </c>
      <c r="T366" s="14">
        <v>36.056599999999996</v>
      </c>
      <c r="U366" s="14">
        <v>35.878500000000003</v>
      </c>
      <c r="W366" s="5">
        <v>62.933300000000003</v>
      </c>
      <c r="X366" s="14">
        <v>62.749299999999998</v>
      </c>
      <c r="Y366" s="14">
        <v>63.145400000000002</v>
      </c>
      <c r="Z366" s="14">
        <v>62.883699999999997</v>
      </c>
      <c r="AA366" s="14">
        <v>62.494900000000001</v>
      </c>
      <c r="AB366" s="14">
        <v>62.796500000000002</v>
      </c>
    </row>
    <row r="367" spans="1:28">
      <c r="A367" s="13" t="s">
        <v>357</v>
      </c>
      <c r="B367" s="5">
        <v>12.773300000000001</v>
      </c>
      <c r="C367" s="14">
        <v>12.79679</v>
      </c>
      <c r="D367" s="14">
        <v>13.2463</v>
      </c>
      <c r="E367" s="14">
        <v>12.9329</v>
      </c>
      <c r="F367" s="14">
        <v>12.774899999999999</v>
      </c>
      <c r="G367" s="230">
        <v>12.9369</v>
      </c>
      <c r="H367" s="5"/>
      <c r="I367" s="5">
        <v>13.92</v>
      </c>
      <c r="J367" s="14">
        <v>13.151199999999999</v>
      </c>
      <c r="K367" s="14">
        <v>13.991400000000001</v>
      </c>
      <c r="L367" s="14">
        <v>13.036999999999999</v>
      </c>
      <c r="M367" s="14">
        <v>13.7742</v>
      </c>
      <c r="N367" s="65">
        <v>13.5776</v>
      </c>
      <c r="O367" s="5"/>
      <c r="P367" s="5">
        <v>35.466700000000003</v>
      </c>
      <c r="Q367" s="14">
        <v>35.868299999999998</v>
      </c>
      <c r="R367" s="14">
        <v>35.7121</v>
      </c>
      <c r="S367" s="14">
        <v>36.120199999999997</v>
      </c>
      <c r="T367" s="14">
        <v>37.188099999999999</v>
      </c>
      <c r="U367" s="14">
        <v>36.153239999999997</v>
      </c>
      <c r="W367" s="5">
        <v>62.4</v>
      </c>
      <c r="X367" s="14">
        <v>62.013399999999997</v>
      </c>
      <c r="Y367" s="14">
        <v>62.5989</v>
      </c>
      <c r="Z367" s="14">
        <v>62.701999999999998</v>
      </c>
      <c r="AA367" s="14">
        <v>64.770099999999999</v>
      </c>
      <c r="AB367" s="14">
        <v>62.9039</v>
      </c>
    </row>
    <row r="368" spans="1:28">
      <c r="A368" s="13" t="s">
        <v>519</v>
      </c>
      <c r="B368" s="5">
        <v>12.0533</v>
      </c>
      <c r="C368" s="14">
        <v>12.585599999999999</v>
      </c>
      <c r="D368" s="14">
        <v>12.4407</v>
      </c>
      <c r="E368" s="14">
        <v>12.99527</v>
      </c>
      <c r="F368" s="14">
        <v>12.350209999999999</v>
      </c>
      <c r="G368" s="230">
        <v>12.496</v>
      </c>
      <c r="H368" s="5"/>
      <c r="I368" s="5">
        <v>12.986700000000001</v>
      </c>
      <c r="J368" s="14">
        <v>12.530200000000001</v>
      </c>
      <c r="K368" s="14">
        <v>12.959</v>
      </c>
      <c r="L368" s="14">
        <v>13.7212</v>
      </c>
      <c r="M368" s="14">
        <v>13.24198</v>
      </c>
      <c r="N368" s="65">
        <v>13.095370000000001</v>
      </c>
      <c r="O368" s="5"/>
      <c r="P368" s="5">
        <v>34.933300000000003</v>
      </c>
      <c r="Q368" s="14">
        <v>35.939700000000002</v>
      </c>
      <c r="R368" s="14">
        <v>35.997184000000004</v>
      </c>
      <c r="S368" s="14">
        <v>36.873699999999999</v>
      </c>
      <c r="T368" s="14">
        <v>35.528799999999997</v>
      </c>
      <c r="U368" s="14">
        <v>35.952500000000001</v>
      </c>
      <c r="W368" s="5">
        <v>61.866700000000002</v>
      </c>
      <c r="X368" s="14">
        <v>62.462799999999994</v>
      </c>
      <c r="Y368" s="14">
        <v>62.309699999999999</v>
      </c>
      <c r="Z368" s="14">
        <v>63.5702</v>
      </c>
      <c r="AA368" s="14">
        <v>62.5792</v>
      </c>
      <c r="AB368" s="14">
        <v>62.5976</v>
      </c>
    </row>
    <row r="369" spans="1:28">
      <c r="A369" s="13" t="s">
        <v>41</v>
      </c>
      <c r="B369" s="5">
        <v>12.533300000000001</v>
      </c>
      <c r="C369" s="14">
        <v>13.5024</v>
      </c>
      <c r="D369" s="14">
        <v>13.0769</v>
      </c>
      <c r="E369" s="14">
        <v>13.555999999999999</v>
      </c>
      <c r="F369" s="14">
        <v>12.8864</v>
      </c>
      <c r="G369" s="230">
        <v>13.2986</v>
      </c>
      <c r="H369" s="5"/>
      <c r="I369" s="5">
        <v>13.92</v>
      </c>
      <c r="J369" s="14">
        <v>13.5512</v>
      </c>
      <c r="K369" s="14">
        <v>13.741899999999999</v>
      </c>
      <c r="L369" s="14">
        <v>14.335199999999999</v>
      </c>
      <c r="M369" s="14">
        <v>13.4754</v>
      </c>
      <c r="N369" s="65">
        <v>13.929399999999999</v>
      </c>
      <c r="O369" s="5"/>
      <c r="P369" s="5">
        <v>35.466700000000003</v>
      </c>
      <c r="Q369" s="14">
        <v>37.021900000000002</v>
      </c>
      <c r="R369" s="14">
        <v>36.157900000000005</v>
      </c>
      <c r="S369" s="14">
        <v>37.116099999999996</v>
      </c>
      <c r="T369" s="14">
        <v>37.136600000000001</v>
      </c>
      <c r="U369" s="14">
        <v>36.927799999999998</v>
      </c>
      <c r="W369" s="5">
        <v>62.133299999999998</v>
      </c>
      <c r="X369" s="14">
        <v>63.560899999999997</v>
      </c>
      <c r="Y369" s="14">
        <v>62.983699999999999</v>
      </c>
      <c r="Z369" s="14">
        <v>64.083500000000001</v>
      </c>
      <c r="AA369" s="14">
        <v>64.572500000000005</v>
      </c>
      <c r="AB369" s="14">
        <v>63.940200000000004</v>
      </c>
    </row>
    <row r="370" spans="1:28">
      <c r="A370" s="13" t="s">
        <v>304</v>
      </c>
      <c r="B370" s="5">
        <v>12.533300000000001</v>
      </c>
      <c r="C370" s="14">
        <v>12.419499999999999</v>
      </c>
      <c r="D370" s="14">
        <v>12.386099999999999</v>
      </c>
      <c r="E370" s="14">
        <v>13.120200000000001</v>
      </c>
      <c r="F370" s="14">
        <v>12.218499999999999</v>
      </c>
      <c r="G370" s="230">
        <v>12.4772</v>
      </c>
      <c r="H370" s="5"/>
      <c r="I370" s="5">
        <v>12.986700000000001</v>
      </c>
      <c r="J370" s="14">
        <v>12.6722</v>
      </c>
      <c r="K370" s="14">
        <v>12.886900000000001</v>
      </c>
      <c r="L370" s="14">
        <v>13.931199999999999</v>
      </c>
      <c r="M370" s="14">
        <v>13.0078</v>
      </c>
      <c r="N370" s="65">
        <v>13.071300000000001</v>
      </c>
      <c r="O370" s="5"/>
      <c r="P370" s="5">
        <v>36.799999999999997</v>
      </c>
      <c r="Q370" s="14">
        <v>36.154330000000002</v>
      </c>
      <c r="R370" s="14">
        <v>35.890880000000003</v>
      </c>
      <c r="S370" s="14">
        <v>36.8596</v>
      </c>
      <c r="T370" s="14">
        <v>36.659799999999997</v>
      </c>
      <c r="U370" s="14">
        <v>36.4206</v>
      </c>
      <c r="W370" s="5">
        <v>64.533299999999997</v>
      </c>
      <c r="X370" s="14">
        <v>62.318799999999996</v>
      </c>
      <c r="Y370" s="14">
        <v>62.331499999999998</v>
      </c>
      <c r="Z370" s="14">
        <v>63.597200000000001</v>
      </c>
      <c r="AA370" s="14">
        <v>63.817799999999998</v>
      </c>
      <c r="AB370" s="14">
        <v>63.03181</v>
      </c>
    </row>
    <row r="371" spans="1:28">
      <c r="A371" s="13" t="s">
        <v>305</v>
      </c>
      <c r="B371" s="5">
        <v>12.0533</v>
      </c>
      <c r="C371" s="14">
        <v>12.80387</v>
      </c>
      <c r="D371" s="14">
        <v>12.6899</v>
      </c>
      <c r="E371" s="14">
        <v>13.327299999999999</v>
      </c>
      <c r="F371" s="14">
        <v>12.2745</v>
      </c>
      <c r="G371" s="230">
        <v>12.72128</v>
      </c>
      <c r="H371" s="5"/>
      <c r="I371" s="5">
        <v>12.533300000000001</v>
      </c>
      <c r="J371" s="14">
        <v>13.007099999999999</v>
      </c>
      <c r="K371" s="14">
        <v>13.140459999999999</v>
      </c>
      <c r="L371" s="14">
        <v>13.9377</v>
      </c>
      <c r="M371" s="14">
        <v>13.1934</v>
      </c>
      <c r="N371" s="65">
        <v>13.2934</v>
      </c>
      <c r="O371" s="5"/>
      <c r="P371" s="5">
        <v>35.7333</v>
      </c>
      <c r="Q371" s="14">
        <v>36.720799999999997</v>
      </c>
      <c r="R371" s="14">
        <v>36.182900000000004</v>
      </c>
      <c r="S371" s="14">
        <v>36.968800000000002</v>
      </c>
      <c r="T371" s="14">
        <v>36.327337999999997</v>
      </c>
      <c r="U371" s="14">
        <v>36.613300000000002</v>
      </c>
      <c r="W371" s="5">
        <v>62.133299999999998</v>
      </c>
      <c r="X371" s="14">
        <v>62.567709999999998</v>
      </c>
      <c r="Y371" s="14">
        <v>62.870020000000004</v>
      </c>
      <c r="Z371" s="14">
        <v>63.838699999999996</v>
      </c>
      <c r="AA371" s="14">
        <v>63.726999999999997</v>
      </c>
      <c r="AB371" s="14">
        <v>63.289400000000001</v>
      </c>
    </row>
    <row r="372" spans="1:28">
      <c r="A372" s="13" t="s">
        <v>185</v>
      </c>
      <c r="B372" s="5">
        <v>13.466699999999999</v>
      </c>
      <c r="C372" s="14">
        <v>12.71686</v>
      </c>
      <c r="D372" s="14">
        <v>12.751479999999999</v>
      </c>
      <c r="E372" s="14">
        <v>12.8766</v>
      </c>
      <c r="F372" s="14">
        <v>12.146599999999999</v>
      </c>
      <c r="G372" s="230">
        <v>12.6226</v>
      </c>
      <c r="H372" s="5"/>
      <c r="I372" s="5">
        <v>13.226699999999999</v>
      </c>
      <c r="J372" s="14">
        <v>12.6364</v>
      </c>
      <c r="K372" s="14">
        <v>13.3087</v>
      </c>
      <c r="L372" s="14">
        <v>12.8249</v>
      </c>
      <c r="M372" s="14">
        <v>12.9024</v>
      </c>
      <c r="N372" s="65">
        <v>12.814399999999999</v>
      </c>
      <c r="O372" s="5"/>
      <c r="P372" s="5">
        <v>37.6</v>
      </c>
      <c r="Q372" s="14">
        <v>35.755499999999998</v>
      </c>
      <c r="R372" s="14">
        <v>35.778199999999998</v>
      </c>
      <c r="S372" s="14">
        <v>35.667899999999996</v>
      </c>
      <c r="T372" s="14">
        <v>36.0565</v>
      </c>
      <c r="U372" s="14">
        <v>35.771599999999999</v>
      </c>
      <c r="W372" s="5">
        <v>66.666700000000006</v>
      </c>
      <c r="X372" s="14">
        <v>62.088699999999996</v>
      </c>
      <c r="Y372" s="14">
        <v>62.674800000000005</v>
      </c>
      <c r="Z372" s="14">
        <v>63.093699999999998</v>
      </c>
      <c r="AA372" s="14">
        <v>62.796399999999998</v>
      </c>
      <c r="AB372" s="14">
        <v>62.700400000000002</v>
      </c>
    </row>
    <row r="373" spans="1:28">
      <c r="A373" s="13" t="s">
        <v>310</v>
      </c>
      <c r="B373" s="5">
        <v>14.613300000000001</v>
      </c>
      <c r="C373" s="14">
        <v>12.6302</v>
      </c>
      <c r="D373" s="14">
        <v>12.83891</v>
      </c>
      <c r="E373" s="14">
        <v>13.227</v>
      </c>
      <c r="F373" s="14">
        <v>12.648499999999999</v>
      </c>
      <c r="G373" s="230">
        <v>12.863</v>
      </c>
      <c r="H373" s="5"/>
      <c r="I373" s="5">
        <v>15.7867</v>
      </c>
      <c r="J373" s="14">
        <v>12.636799999999999</v>
      </c>
      <c r="K373" s="14">
        <v>12.9627</v>
      </c>
      <c r="L373" s="14">
        <v>13.273399999999999</v>
      </c>
      <c r="M373" s="14">
        <v>13.421200000000001</v>
      </c>
      <c r="N373" s="65">
        <v>13.146789999999999</v>
      </c>
      <c r="O373" s="5"/>
      <c r="P373" s="5">
        <v>40.2667</v>
      </c>
      <c r="Q373" s="14">
        <v>35.667699999999996</v>
      </c>
      <c r="R373" s="14">
        <v>35.389299999999999</v>
      </c>
      <c r="S373" s="14">
        <v>36.098999999999997</v>
      </c>
      <c r="T373" s="14">
        <v>36.550899999999999</v>
      </c>
      <c r="U373" s="14">
        <v>35.917999999999999</v>
      </c>
      <c r="W373" s="5">
        <v>70.666700000000006</v>
      </c>
      <c r="X373" s="14">
        <v>62.256599999999999</v>
      </c>
      <c r="Y373" s="14">
        <v>62.528700000000001</v>
      </c>
      <c r="Z373" s="14">
        <v>64.123099999999994</v>
      </c>
      <c r="AA373" s="14">
        <v>63.555499999999995</v>
      </c>
      <c r="AB373" s="14">
        <v>63.109110000000001</v>
      </c>
    </row>
    <row r="374" spans="1:28">
      <c r="A374" s="13" t="s">
        <v>582</v>
      </c>
      <c r="B374" s="5">
        <v>13.92</v>
      </c>
      <c r="C374" s="14">
        <v>12.966699999999999</v>
      </c>
      <c r="D374" s="14">
        <v>12.85566</v>
      </c>
      <c r="E374" s="14">
        <v>13.047663</v>
      </c>
      <c r="F374" s="14">
        <v>12.498009999999999</v>
      </c>
      <c r="G374" s="230">
        <v>12.81695</v>
      </c>
      <c r="H374" s="5"/>
      <c r="I374" s="5">
        <v>14.16</v>
      </c>
      <c r="J374" s="14">
        <v>13.203200000000001</v>
      </c>
      <c r="K374" s="14">
        <v>13.3569</v>
      </c>
      <c r="L374" s="14">
        <v>13.697699999999999</v>
      </c>
      <c r="M374" s="14">
        <v>13.523899999999999</v>
      </c>
      <c r="N374" s="65">
        <v>13.473800000000001</v>
      </c>
      <c r="O374" s="5"/>
      <c r="P374" s="5">
        <v>39.200000000000003</v>
      </c>
      <c r="Q374" s="14">
        <v>35.893900000000002</v>
      </c>
      <c r="R374" s="14">
        <v>35.6843</v>
      </c>
      <c r="S374" s="14">
        <v>36.138500000000001</v>
      </c>
      <c r="T374" s="14">
        <v>36.641099999999994</v>
      </c>
      <c r="U374" s="14">
        <v>36.023400000000002</v>
      </c>
      <c r="W374" s="5">
        <v>68.8</v>
      </c>
      <c r="X374" s="14">
        <v>62.562289999999997</v>
      </c>
      <c r="Y374" s="14">
        <v>62.469100000000005</v>
      </c>
      <c r="Z374" s="14">
        <v>63.083199999999998</v>
      </c>
      <c r="AA374" s="14">
        <v>63.447989999999997</v>
      </c>
      <c r="AB374" s="14">
        <v>62.8521</v>
      </c>
    </row>
    <row r="375" spans="1:28">
      <c r="A375" s="13" t="s">
        <v>110</v>
      </c>
      <c r="B375" s="5">
        <v>11.84</v>
      </c>
      <c r="C375" s="14">
        <v>12.840489999999999</v>
      </c>
      <c r="D375" s="14">
        <v>12.891209999999999</v>
      </c>
      <c r="E375" s="14">
        <v>13.101659999999999</v>
      </c>
      <c r="F375" s="14">
        <v>12.381269999999999</v>
      </c>
      <c r="G375" s="230">
        <v>12.75169</v>
      </c>
      <c r="H375" s="5"/>
      <c r="I375" s="5">
        <v>11.84</v>
      </c>
      <c r="J375" s="14">
        <v>12.859170000000001</v>
      </c>
      <c r="K375" s="14">
        <v>12.954499999999999</v>
      </c>
      <c r="L375" s="14">
        <v>13.160599999999999</v>
      </c>
      <c r="M375" s="14">
        <v>13.1371</v>
      </c>
      <c r="N375" s="65">
        <v>12.9175</v>
      </c>
      <c r="O375" s="5"/>
      <c r="P375" s="5">
        <v>36.2667</v>
      </c>
      <c r="Q375" s="14">
        <v>36.707999999999998</v>
      </c>
      <c r="R375" s="14">
        <v>36.406600000000005</v>
      </c>
      <c r="S375" s="14">
        <v>37.1511</v>
      </c>
      <c r="T375" s="14">
        <v>36.907899999999998</v>
      </c>
      <c r="U375" s="14">
        <v>36.935499999999998</v>
      </c>
      <c r="W375" s="5">
        <v>61.333300000000001</v>
      </c>
      <c r="X375" s="14">
        <v>62.943999999999996</v>
      </c>
      <c r="Y375" s="14">
        <v>63.066700000000004</v>
      </c>
      <c r="Z375" s="14">
        <v>63.757399999999997</v>
      </c>
      <c r="AA375" s="14">
        <v>64.001099999999994</v>
      </c>
      <c r="AB375" s="14">
        <v>63.482700000000001</v>
      </c>
    </row>
    <row r="376" spans="1:28">
      <c r="A376" s="13" t="s">
        <v>90</v>
      </c>
      <c r="B376" s="5">
        <v>12.533300000000001</v>
      </c>
      <c r="C376" s="14">
        <v>12.962</v>
      </c>
      <c r="D376" s="14">
        <v>12.878689999999999</v>
      </c>
      <c r="E376" s="14">
        <v>12.978299999999999</v>
      </c>
      <c r="F376" s="14">
        <v>12.693199999999999</v>
      </c>
      <c r="G376" s="230">
        <v>12.914300000000001</v>
      </c>
      <c r="H376" s="5"/>
      <c r="I376" s="5">
        <v>13.68</v>
      </c>
      <c r="J376" s="14">
        <v>13.074400000000001</v>
      </c>
      <c r="K376" s="14">
        <v>13.4079</v>
      </c>
      <c r="L376" s="14">
        <v>13.641499999999999</v>
      </c>
      <c r="M376" s="14">
        <v>13.6425</v>
      </c>
      <c r="N376" s="65">
        <v>13.565300000000001</v>
      </c>
      <c r="O376" s="5"/>
      <c r="P376" s="5">
        <v>34.933300000000003</v>
      </c>
      <c r="Q376" s="14">
        <v>36.615299999999998</v>
      </c>
      <c r="R376" s="14">
        <v>36.399700000000003</v>
      </c>
      <c r="S376" s="14">
        <v>36.380348999999995</v>
      </c>
      <c r="T376" s="14">
        <v>36.773499999999999</v>
      </c>
      <c r="U376" s="14">
        <v>36.571899999999999</v>
      </c>
      <c r="W376" s="5">
        <v>61.333300000000001</v>
      </c>
      <c r="X376" s="14">
        <v>63.491299999999995</v>
      </c>
      <c r="Y376" s="14">
        <v>63.238</v>
      </c>
      <c r="Z376" s="14">
        <v>63.41789</v>
      </c>
      <c r="AA376" s="14">
        <v>64.292400000000001</v>
      </c>
      <c r="AB376" s="14">
        <v>63.721600000000002</v>
      </c>
    </row>
    <row r="377" spans="1:28">
      <c r="A377" s="13" t="s">
        <v>430</v>
      </c>
      <c r="B377" s="5">
        <v>12.773300000000001</v>
      </c>
      <c r="C377" s="14">
        <v>12.5783</v>
      </c>
      <c r="D377" s="14">
        <v>12.77177</v>
      </c>
      <c r="E377" s="14">
        <v>12.7826</v>
      </c>
      <c r="F377" s="14">
        <v>12.1533</v>
      </c>
      <c r="G377" s="230">
        <v>12.553100000000001</v>
      </c>
      <c r="H377" s="5"/>
      <c r="I377" s="5">
        <v>13.226699999999999</v>
      </c>
      <c r="J377" s="14">
        <v>12.886900000000001</v>
      </c>
      <c r="K377" s="14">
        <v>13.346299999999999</v>
      </c>
      <c r="L377" s="14">
        <v>13.532499999999999</v>
      </c>
      <c r="M377" s="14">
        <v>13.4305</v>
      </c>
      <c r="N377" s="65">
        <v>13.336600000000001</v>
      </c>
      <c r="O377" s="5"/>
      <c r="P377" s="5">
        <v>36.533299999999997</v>
      </c>
      <c r="Q377" s="14">
        <v>36.180700000000002</v>
      </c>
      <c r="R377" s="14">
        <v>36.310400000000001</v>
      </c>
      <c r="S377" s="14">
        <v>36.475929999999998</v>
      </c>
      <c r="T377" s="14">
        <v>35.364599999999996</v>
      </c>
      <c r="U377" s="14">
        <v>36.129910000000002</v>
      </c>
      <c r="W377" s="5">
        <v>62.933300000000003</v>
      </c>
      <c r="X377" s="14">
        <v>62.228099999999998</v>
      </c>
      <c r="Y377" s="14">
        <v>62.5944</v>
      </c>
      <c r="Z377" s="14">
        <v>63.011800000000001</v>
      </c>
      <c r="AA377" s="14">
        <v>62.653999999999996</v>
      </c>
      <c r="AB377" s="14">
        <v>62.635400000000004</v>
      </c>
    </row>
    <row r="378" spans="1:28">
      <c r="A378" s="13" t="s">
        <v>11</v>
      </c>
      <c r="B378" s="5">
        <v>12.2933</v>
      </c>
      <c r="C378" s="14">
        <v>13.3086</v>
      </c>
      <c r="D378" s="14">
        <v>13.543699999999999</v>
      </c>
      <c r="E378" s="14">
        <v>12.907299999999999</v>
      </c>
      <c r="F378" s="14">
        <v>12.975199999999999</v>
      </c>
      <c r="G378" s="230">
        <v>13.205</v>
      </c>
      <c r="H378" s="5"/>
      <c r="I378" s="5">
        <v>12.773300000000001</v>
      </c>
      <c r="J378" s="14">
        <v>13.677999999999999</v>
      </c>
      <c r="K378" s="14">
        <v>13.980499999999999</v>
      </c>
      <c r="L378" s="14">
        <v>13.0076</v>
      </c>
      <c r="M378" s="14">
        <v>13.5357</v>
      </c>
      <c r="N378" s="65">
        <v>13.5898</v>
      </c>
      <c r="O378" s="5"/>
      <c r="P378" s="5">
        <v>34.666699999999999</v>
      </c>
      <c r="Q378" s="14">
        <v>36.613399999999999</v>
      </c>
      <c r="R378" s="14">
        <v>36.332799999999999</v>
      </c>
      <c r="S378" s="14">
        <v>36.531100000000002</v>
      </c>
      <c r="T378" s="14">
        <v>37.508899999999997</v>
      </c>
      <c r="U378" s="14">
        <v>36.734299999999998</v>
      </c>
      <c r="W378" s="5">
        <v>61.6</v>
      </c>
      <c r="X378" s="14">
        <v>63.183499999999995</v>
      </c>
      <c r="Y378" s="14">
        <v>64.213300000000004</v>
      </c>
      <c r="Z378" s="14">
        <v>63.586500000000001</v>
      </c>
      <c r="AA378" s="14">
        <v>64.617599999999996</v>
      </c>
      <c r="AB378" s="14">
        <v>64.023099999999999</v>
      </c>
    </row>
    <row r="379" spans="1:28">
      <c r="A379" s="13" t="s">
        <v>431</v>
      </c>
      <c r="B379" s="5">
        <v>13.68</v>
      </c>
      <c r="C379" s="14">
        <v>12.949399999999999</v>
      </c>
      <c r="D379" s="14">
        <v>13.0198</v>
      </c>
      <c r="E379" s="14">
        <v>13.040286</v>
      </c>
      <c r="F379" s="14">
        <v>12.44576</v>
      </c>
      <c r="G379" s="230">
        <v>12.854100000000001</v>
      </c>
      <c r="H379" s="5"/>
      <c r="I379" s="5">
        <v>13.92</v>
      </c>
      <c r="J379" s="14">
        <v>12.86256</v>
      </c>
      <c r="K379" s="14">
        <v>13.522500000000001</v>
      </c>
      <c r="L379" s="14">
        <v>13.3368</v>
      </c>
      <c r="M379" s="14">
        <v>13.380409999999999</v>
      </c>
      <c r="N379" s="65">
        <v>13.280200000000001</v>
      </c>
      <c r="O379" s="5"/>
      <c r="P379" s="5">
        <v>38.4</v>
      </c>
      <c r="Q379" s="14">
        <v>36.210290000000001</v>
      </c>
      <c r="R379" s="14">
        <v>36.676700000000004</v>
      </c>
      <c r="S379" s="14">
        <v>36.265499999999996</v>
      </c>
      <c r="T379" s="14">
        <v>36.23545</v>
      </c>
      <c r="U379" s="14">
        <v>36.332900000000002</v>
      </c>
      <c r="W379" s="5">
        <v>66.933300000000003</v>
      </c>
      <c r="X379" s="14">
        <v>62.736599999999996</v>
      </c>
      <c r="Y379" s="14">
        <v>63.747800000000005</v>
      </c>
      <c r="Z379" s="14">
        <v>63.529499999999999</v>
      </c>
      <c r="AA379" s="14">
        <v>63.327500000000001</v>
      </c>
      <c r="AB379" s="14">
        <v>63.305800000000005</v>
      </c>
    </row>
    <row r="380" spans="1:28">
      <c r="A380" s="13" t="s">
        <v>157</v>
      </c>
      <c r="B380" s="5">
        <v>12.2933</v>
      </c>
      <c r="C380" s="14">
        <v>13</v>
      </c>
      <c r="D380" s="14">
        <v>13.314</v>
      </c>
      <c r="E380" s="14">
        <v>13.309200000000001</v>
      </c>
      <c r="F380" s="14">
        <v>12.755699999999999</v>
      </c>
      <c r="G380" s="230">
        <v>13.114100000000001</v>
      </c>
      <c r="H380" s="5"/>
      <c r="I380" s="5">
        <v>12.2933</v>
      </c>
      <c r="J380" s="14">
        <v>12.89663</v>
      </c>
      <c r="K380" s="14">
        <v>13.705399999999999</v>
      </c>
      <c r="L380" s="14">
        <v>13.3322</v>
      </c>
      <c r="M380" s="14">
        <v>13.195930000000001</v>
      </c>
      <c r="N380" s="65">
        <v>13.231920000000001</v>
      </c>
      <c r="O380" s="5"/>
      <c r="P380" s="5">
        <v>34.933300000000003</v>
      </c>
      <c r="Q380" s="14">
        <v>36.608699999999999</v>
      </c>
      <c r="R380" s="14">
        <v>36.6297</v>
      </c>
      <c r="S380" s="14">
        <v>36.576699999999995</v>
      </c>
      <c r="T380" s="14">
        <v>36.505800000000001</v>
      </c>
      <c r="U380" s="14">
        <v>36.609200000000001</v>
      </c>
      <c r="W380" s="5">
        <v>61.333300000000001</v>
      </c>
      <c r="X380" s="14">
        <v>63.137299999999996</v>
      </c>
      <c r="Y380" s="14">
        <v>63.5608</v>
      </c>
      <c r="Z380" s="14">
        <v>63.924199999999999</v>
      </c>
      <c r="AA380" s="14">
        <v>63.724899999999998</v>
      </c>
      <c r="AB380" s="14">
        <v>63.701799999999999</v>
      </c>
    </row>
    <row r="381" spans="1:28">
      <c r="A381" s="13" t="s">
        <v>311</v>
      </c>
      <c r="B381" s="5">
        <v>12.986700000000001</v>
      </c>
      <c r="C381" s="14">
        <v>12.885199999999999</v>
      </c>
      <c r="D381" s="14">
        <v>12.83745</v>
      </c>
      <c r="E381" s="14">
        <v>13.221500000000001</v>
      </c>
      <c r="F381" s="14">
        <v>12.310599999999999</v>
      </c>
      <c r="G381" s="230">
        <v>12.829600000000001</v>
      </c>
      <c r="H381" s="5"/>
      <c r="I381" s="5">
        <v>12.986700000000001</v>
      </c>
      <c r="J381" s="14">
        <v>12.2867</v>
      </c>
      <c r="K381" s="14">
        <v>12.541399999999999</v>
      </c>
      <c r="L381" s="14">
        <v>13.2149</v>
      </c>
      <c r="M381" s="14">
        <v>13.0031</v>
      </c>
      <c r="N381" s="65">
        <v>12.696199999999999</v>
      </c>
      <c r="O381" s="5"/>
      <c r="P381" s="5">
        <v>36.533299999999997</v>
      </c>
      <c r="Q381" s="14">
        <v>36.831299999999999</v>
      </c>
      <c r="R381" s="14">
        <v>36.765599999999999</v>
      </c>
      <c r="S381" s="14">
        <v>37.712699999999998</v>
      </c>
      <c r="T381" s="14">
        <v>36.640999999999998</v>
      </c>
      <c r="U381" s="14">
        <v>37.0486</v>
      </c>
      <c r="W381" s="5">
        <v>64.2667</v>
      </c>
      <c r="X381" s="14">
        <v>63.698999999999998</v>
      </c>
      <c r="Y381" s="14">
        <v>63.612300000000005</v>
      </c>
      <c r="Z381" s="14">
        <v>64.624799999999993</v>
      </c>
      <c r="AA381" s="14">
        <v>63.720300000000002</v>
      </c>
      <c r="AB381" s="14">
        <v>64.062399999999997</v>
      </c>
    </row>
    <row r="382" spans="1:28">
      <c r="A382" s="13" t="s">
        <v>527</v>
      </c>
      <c r="B382" s="5">
        <v>12.0533</v>
      </c>
      <c r="C382" s="14">
        <v>12.914299999999999</v>
      </c>
      <c r="D382" s="14">
        <v>12.9221</v>
      </c>
      <c r="E382" s="14">
        <v>13.280899999999999</v>
      </c>
      <c r="F382" s="14">
        <v>12.507029999999999</v>
      </c>
      <c r="G382" s="230">
        <v>12.847900000000001</v>
      </c>
      <c r="H382" s="5"/>
      <c r="I382" s="5">
        <v>12.986700000000001</v>
      </c>
      <c r="J382" s="14">
        <v>13.077999999999999</v>
      </c>
      <c r="K382" s="14">
        <v>13.17849</v>
      </c>
      <c r="L382" s="14">
        <v>13.9803</v>
      </c>
      <c r="M382" s="14">
        <v>13.691000000000001</v>
      </c>
      <c r="N382" s="65">
        <v>13.542999999999999</v>
      </c>
      <c r="O382" s="5"/>
      <c r="P382" s="5">
        <v>35.7333</v>
      </c>
      <c r="Q382" s="14">
        <v>36.752600000000001</v>
      </c>
      <c r="R382" s="14">
        <v>36.218400000000003</v>
      </c>
      <c r="S382" s="14">
        <v>37.143999999999998</v>
      </c>
      <c r="T382" s="14">
        <v>36.862699999999997</v>
      </c>
      <c r="U382" s="14">
        <v>36.783200000000001</v>
      </c>
      <c r="W382" s="5">
        <v>61.6</v>
      </c>
      <c r="X382" s="14">
        <v>63.231499999999997</v>
      </c>
      <c r="Y382" s="14">
        <v>63.001100000000001</v>
      </c>
      <c r="Z382" s="14">
        <v>63.457850000000001</v>
      </c>
      <c r="AA382" s="14">
        <v>64.356499999999997</v>
      </c>
      <c r="AB382" s="14">
        <v>63.515500000000003</v>
      </c>
    </row>
    <row r="383" spans="1:28">
      <c r="A383" s="13" t="s">
        <v>386</v>
      </c>
      <c r="B383" s="5">
        <v>12.533300000000001</v>
      </c>
      <c r="C383" s="14">
        <v>12.69877</v>
      </c>
      <c r="D383" s="14">
        <v>13.0618</v>
      </c>
      <c r="E383" s="14">
        <v>12.842700000000001</v>
      </c>
      <c r="F383" s="14">
        <v>12.300699999999999</v>
      </c>
      <c r="G383" s="230">
        <v>12.685040000000001</v>
      </c>
      <c r="H383" s="5"/>
      <c r="I383" s="5">
        <v>13.226699999999999</v>
      </c>
      <c r="J383" s="14">
        <v>12.9003</v>
      </c>
      <c r="K383" s="14">
        <v>13.2333</v>
      </c>
      <c r="L383" s="14">
        <v>13.396789999999999</v>
      </c>
      <c r="M383" s="14">
        <v>13.6317</v>
      </c>
      <c r="N383" s="65">
        <v>13.332000000000001</v>
      </c>
      <c r="O383" s="5"/>
      <c r="P383" s="5">
        <v>36.799999999999997</v>
      </c>
      <c r="Q383" s="14">
        <v>36.7136</v>
      </c>
      <c r="R383" s="14">
        <v>36.628900000000002</v>
      </c>
      <c r="S383" s="14">
        <v>36.1828</v>
      </c>
      <c r="T383" s="14">
        <v>36.765099999999997</v>
      </c>
      <c r="U383" s="14">
        <v>36.643299999999996</v>
      </c>
      <c r="W383" s="5">
        <v>64</v>
      </c>
      <c r="X383" s="14">
        <v>62.942299999999996</v>
      </c>
      <c r="Y383" s="14">
        <v>63.725700000000003</v>
      </c>
      <c r="Z383" s="14">
        <v>63.109200000000001</v>
      </c>
      <c r="AA383" s="14">
        <v>63.987499999999997</v>
      </c>
      <c r="AB383" s="14">
        <v>63.581000000000003</v>
      </c>
    </row>
    <row r="384" spans="1:28">
      <c r="A384" s="13" t="s">
        <v>186</v>
      </c>
      <c r="B384" s="5">
        <v>12.533300000000001</v>
      </c>
      <c r="C384" s="14">
        <v>12.70129</v>
      </c>
      <c r="D384" s="14">
        <v>13.124000000000001</v>
      </c>
      <c r="E384" s="14">
        <v>13.06508</v>
      </c>
      <c r="F384" s="14">
        <v>12.233699999999999</v>
      </c>
      <c r="G384" s="230">
        <v>12.7653</v>
      </c>
      <c r="H384" s="5"/>
      <c r="I384" s="5">
        <v>13.226699999999999</v>
      </c>
      <c r="J384" s="14">
        <v>12.83013</v>
      </c>
      <c r="K384" s="14">
        <v>13.261699999999999</v>
      </c>
      <c r="L384" s="14">
        <v>13.491849999999999</v>
      </c>
      <c r="M384" s="14">
        <v>12.9628</v>
      </c>
      <c r="N384" s="65">
        <v>13.12487</v>
      </c>
      <c r="O384" s="5"/>
      <c r="P384" s="5">
        <v>36.533299999999997</v>
      </c>
      <c r="Q384" s="14">
        <v>36.418399999999998</v>
      </c>
      <c r="R384" s="14">
        <v>36.382200000000005</v>
      </c>
      <c r="S384" s="14">
        <v>36.588200000000001</v>
      </c>
      <c r="T384" s="14">
        <v>36.066399999999994</v>
      </c>
      <c r="U384" s="14">
        <v>36.436</v>
      </c>
      <c r="W384" s="5">
        <v>63.466700000000003</v>
      </c>
      <c r="X384" s="14">
        <v>62.583237999999994</v>
      </c>
      <c r="Y384" s="14">
        <v>63.534300000000002</v>
      </c>
      <c r="Z384" s="14">
        <v>63.55</v>
      </c>
      <c r="AA384" s="14">
        <v>63.432528999999995</v>
      </c>
      <c r="AB384" s="14">
        <v>63.381900000000002</v>
      </c>
    </row>
    <row r="385" spans="1:28">
      <c r="A385" s="13" t="s">
        <v>187</v>
      </c>
      <c r="B385" s="5">
        <v>12.773300000000001</v>
      </c>
      <c r="C385" s="14">
        <v>12.3949</v>
      </c>
      <c r="D385" s="14">
        <v>12.539</v>
      </c>
      <c r="E385" s="14">
        <v>12.5092</v>
      </c>
      <c r="F385" s="14">
        <v>11.863099999999999</v>
      </c>
      <c r="G385" s="230">
        <v>12.2727</v>
      </c>
      <c r="H385" s="5"/>
      <c r="I385" s="5">
        <v>13.466699999999999</v>
      </c>
      <c r="J385" s="14">
        <v>12.324400000000001</v>
      </c>
      <c r="K385" s="14">
        <v>12.982799999999999</v>
      </c>
      <c r="L385" s="14">
        <v>13.1951</v>
      </c>
      <c r="M385" s="14">
        <v>12.7818</v>
      </c>
      <c r="N385" s="65">
        <v>12.749599999999999</v>
      </c>
      <c r="O385" s="5"/>
      <c r="P385" s="5">
        <v>37.6</v>
      </c>
      <c r="Q385" s="14">
        <v>35.752899999999997</v>
      </c>
      <c r="R385" s="14">
        <v>35.575700000000005</v>
      </c>
      <c r="S385" s="14">
        <v>35.704599999999999</v>
      </c>
      <c r="T385" s="14">
        <v>35.433299999999996</v>
      </c>
      <c r="U385" s="14">
        <v>35.651299999999999</v>
      </c>
      <c r="W385" s="5">
        <v>65.333299999999994</v>
      </c>
      <c r="X385" s="14">
        <v>61.850299999999997</v>
      </c>
      <c r="Y385" s="14">
        <v>61.817700000000002</v>
      </c>
      <c r="Z385" s="14">
        <v>62.347699999999996</v>
      </c>
      <c r="AA385" s="14">
        <v>62.398699999999998</v>
      </c>
      <c r="AB385" s="14">
        <v>62.121500000000005</v>
      </c>
    </row>
    <row r="386" spans="1:28">
      <c r="A386" s="13" t="s">
        <v>297</v>
      </c>
      <c r="B386" s="5">
        <v>12.533300000000001</v>
      </c>
      <c r="C386" s="14">
        <v>12.6464</v>
      </c>
      <c r="D386" s="14">
        <v>12.7044</v>
      </c>
      <c r="E386" s="14">
        <v>12.777699999999999</v>
      </c>
      <c r="F386" s="14">
        <v>12.466799999999999</v>
      </c>
      <c r="G386" s="230">
        <v>12.6067</v>
      </c>
      <c r="H386" s="5"/>
      <c r="I386" s="5">
        <v>13.92</v>
      </c>
      <c r="J386" s="14">
        <v>12.522600000000001</v>
      </c>
      <c r="K386" s="14">
        <v>12.7722</v>
      </c>
      <c r="L386" s="14">
        <v>12.910299999999999</v>
      </c>
      <c r="M386" s="14">
        <v>13.383749999999999</v>
      </c>
      <c r="N386" s="65">
        <v>12.9313</v>
      </c>
      <c r="O386" s="5"/>
      <c r="P386" s="5">
        <v>36.2667</v>
      </c>
      <c r="Q386" s="14">
        <v>36.003</v>
      </c>
      <c r="R386" s="14">
        <v>35.566000000000003</v>
      </c>
      <c r="S386" s="14">
        <v>36.660899999999998</v>
      </c>
      <c r="T386" s="14">
        <v>35.677399999999999</v>
      </c>
      <c r="U386" s="14">
        <v>35.962199999999996</v>
      </c>
      <c r="W386" s="5">
        <v>63.466700000000003</v>
      </c>
      <c r="X386" s="14">
        <v>62.124600000000001</v>
      </c>
      <c r="Y386" s="14">
        <v>62.569600000000001</v>
      </c>
      <c r="Z386" s="14">
        <v>63.711999999999996</v>
      </c>
      <c r="AA386" s="14">
        <v>63.044499999999999</v>
      </c>
      <c r="AB386" s="14">
        <v>62.820799999999998</v>
      </c>
    </row>
    <row r="387" spans="1:28">
      <c r="A387" s="13" t="s">
        <v>394</v>
      </c>
      <c r="B387" s="5">
        <v>12.986700000000001</v>
      </c>
      <c r="C387" s="14">
        <v>12.9596</v>
      </c>
      <c r="D387" s="14">
        <v>13.2393</v>
      </c>
      <c r="E387" s="14">
        <v>13.1648</v>
      </c>
      <c r="F387" s="14">
        <v>12.7578</v>
      </c>
      <c r="G387" s="230">
        <v>13.0596</v>
      </c>
      <c r="H387" s="5"/>
      <c r="I387" s="5">
        <v>13.226699999999999</v>
      </c>
      <c r="J387" s="14">
        <v>13.0388</v>
      </c>
      <c r="K387" s="14">
        <v>13.4581</v>
      </c>
      <c r="L387" s="14">
        <v>13.751799999999999</v>
      </c>
      <c r="M387" s="14">
        <v>13.5989</v>
      </c>
      <c r="N387" s="65">
        <v>13.5214</v>
      </c>
      <c r="O387" s="5"/>
      <c r="P387" s="5">
        <v>36.2667</v>
      </c>
      <c r="Q387" s="14">
        <v>36.740099999999998</v>
      </c>
      <c r="R387" s="14">
        <v>36.795999999999999</v>
      </c>
      <c r="S387" s="14">
        <v>37.228400000000001</v>
      </c>
      <c r="T387" s="14">
        <v>37.697199999999995</v>
      </c>
      <c r="U387" s="14">
        <v>37.162300000000002</v>
      </c>
      <c r="W387" s="5">
        <v>62.933300000000003</v>
      </c>
      <c r="X387" s="14">
        <v>62.937799999999996</v>
      </c>
      <c r="Y387" s="14">
        <v>63.437800000000003</v>
      </c>
      <c r="Z387" s="14">
        <v>63.750099999999996</v>
      </c>
      <c r="AA387" s="14">
        <v>64.710300000000004</v>
      </c>
      <c r="AB387" s="14">
        <v>63.7607</v>
      </c>
    </row>
    <row r="388" spans="1:28">
      <c r="A388" s="13" t="s">
        <v>459</v>
      </c>
      <c r="B388" s="5">
        <v>11.84</v>
      </c>
      <c r="C388" s="14">
        <v>13.225899999999999</v>
      </c>
      <c r="D388" s="14">
        <v>13.3354</v>
      </c>
      <c r="E388" s="14">
        <v>13.3992</v>
      </c>
      <c r="F388" s="14">
        <v>12.566599999999999</v>
      </c>
      <c r="G388" s="230">
        <v>13.1434</v>
      </c>
      <c r="H388" s="5"/>
      <c r="I388" s="5">
        <v>11.36</v>
      </c>
      <c r="J388" s="14">
        <v>12.88317</v>
      </c>
      <c r="K388" s="14">
        <v>13.153040000000001</v>
      </c>
      <c r="L388" s="14">
        <v>13.48911</v>
      </c>
      <c r="M388" s="14">
        <v>13.5077</v>
      </c>
      <c r="N388" s="65">
        <v>13.21388</v>
      </c>
      <c r="O388" s="5"/>
      <c r="P388" s="5">
        <v>33.866700000000002</v>
      </c>
      <c r="Q388" s="14">
        <v>37.474600000000002</v>
      </c>
      <c r="R388" s="14">
        <v>37.290399999999998</v>
      </c>
      <c r="S388" s="14">
        <v>37.804400000000001</v>
      </c>
      <c r="T388" s="14">
        <v>37.930900000000001</v>
      </c>
      <c r="U388" s="14">
        <v>37.734699999999997</v>
      </c>
      <c r="W388" s="5">
        <v>58.666699999999999</v>
      </c>
      <c r="X388" s="14">
        <v>64.125900000000001</v>
      </c>
      <c r="Y388" s="14">
        <v>64.583100000000002</v>
      </c>
      <c r="Z388" s="14">
        <v>65.177599999999998</v>
      </c>
      <c r="AA388" s="14">
        <v>65.567899999999995</v>
      </c>
      <c r="AB388" s="14">
        <v>65.021600000000007</v>
      </c>
    </row>
    <row r="389" spans="1:28">
      <c r="A389" s="13" t="s">
        <v>43</v>
      </c>
      <c r="B389" s="5">
        <v>11.84</v>
      </c>
      <c r="C389" s="14">
        <v>13.1746</v>
      </c>
      <c r="D389" s="14">
        <v>12.947099999999999</v>
      </c>
      <c r="E389" s="14">
        <v>13.411300000000001</v>
      </c>
      <c r="F389" s="14">
        <v>12.6127</v>
      </c>
      <c r="G389" s="230">
        <v>13.025399999999999</v>
      </c>
      <c r="H389" s="5"/>
      <c r="I389" s="5">
        <v>12.533300000000001</v>
      </c>
      <c r="J389" s="14">
        <v>13.1876</v>
      </c>
      <c r="K389" s="14">
        <v>12.9726</v>
      </c>
      <c r="L389" s="14">
        <v>13.9026</v>
      </c>
      <c r="M389" s="14">
        <v>13.1342</v>
      </c>
      <c r="N389" s="65">
        <v>13.311299999999999</v>
      </c>
      <c r="O389" s="5"/>
      <c r="P389" s="5">
        <v>34.933300000000003</v>
      </c>
      <c r="Q389" s="14">
        <v>36.985799999999998</v>
      </c>
      <c r="R389" s="14">
        <v>36.2136</v>
      </c>
      <c r="S389" s="14">
        <v>37.210999999999999</v>
      </c>
      <c r="T389" s="14">
        <v>36.473799999999997</v>
      </c>
      <c r="U389" s="14">
        <v>36.806599999999996</v>
      </c>
      <c r="W389" s="5">
        <v>59.466700000000003</v>
      </c>
      <c r="X389" s="14">
        <v>63.146899999999995</v>
      </c>
      <c r="Y389" s="14">
        <v>62.956000000000003</v>
      </c>
      <c r="Z389" s="14">
        <v>64.027599999999993</v>
      </c>
      <c r="AA389" s="14">
        <v>63.326000000000001</v>
      </c>
      <c r="AB389" s="14">
        <v>63.363399999999999</v>
      </c>
    </row>
    <row r="390" spans="1:28">
      <c r="A390" s="13" t="s">
        <v>506</v>
      </c>
      <c r="B390" s="5">
        <v>12.2933</v>
      </c>
      <c r="C390" s="14">
        <v>12.792489999999999</v>
      </c>
      <c r="D390" s="14">
        <v>13.078799999999999</v>
      </c>
      <c r="E390" s="14">
        <v>13.334</v>
      </c>
      <c r="F390" s="14">
        <v>12.231399999999999</v>
      </c>
      <c r="G390" s="230">
        <v>12.870100000000001</v>
      </c>
      <c r="H390" s="5"/>
      <c r="I390" s="5">
        <v>12.533300000000001</v>
      </c>
      <c r="J390" s="14">
        <v>12.608000000000001</v>
      </c>
      <c r="K390" s="14">
        <v>13.149649999999999</v>
      </c>
      <c r="L390" s="14">
        <v>13.9369</v>
      </c>
      <c r="M390" s="14">
        <v>13.356</v>
      </c>
      <c r="N390" s="65">
        <v>13.290100000000001</v>
      </c>
      <c r="O390" s="5"/>
      <c r="P390" s="5">
        <v>34.666699999999999</v>
      </c>
      <c r="Q390" s="14">
        <v>36.158499999999997</v>
      </c>
      <c r="R390" s="14">
        <v>36.190600000000003</v>
      </c>
      <c r="S390" s="14">
        <v>35.9512</v>
      </c>
      <c r="T390" s="14">
        <v>36.5169</v>
      </c>
      <c r="U390" s="14">
        <v>36.253219999999999</v>
      </c>
      <c r="W390" s="5">
        <v>59.7333</v>
      </c>
      <c r="X390" s="14">
        <v>62.788899999999998</v>
      </c>
      <c r="Y390" s="14">
        <v>63.316400000000002</v>
      </c>
      <c r="Z390" s="14">
        <v>64.303699999999992</v>
      </c>
      <c r="AA390" s="14">
        <v>62.849799999999995</v>
      </c>
      <c r="AB390" s="14">
        <v>63.362300000000005</v>
      </c>
    </row>
    <row r="391" spans="1:28">
      <c r="A391" s="13" t="s">
        <v>491</v>
      </c>
      <c r="B391" s="5">
        <v>13.226699999999999</v>
      </c>
      <c r="C391" s="14">
        <v>12.423399999999999</v>
      </c>
      <c r="D391" s="14">
        <v>12.756969999999999</v>
      </c>
      <c r="E391" s="14">
        <v>12.8713</v>
      </c>
      <c r="F391" s="14">
        <v>12.40401</v>
      </c>
      <c r="G391" s="230">
        <v>12.557600000000001</v>
      </c>
      <c r="H391" s="5"/>
      <c r="I391" s="5">
        <v>13.226699999999999</v>
      </c>
      <c r="J391" s="14">
        <v>12.2461</v>
      </c>
      <c r="K391" s="14">
        <v>12.861599999999999</v>
      </c>
      <c r="L391" s="14">
        <v>12.761299999999999</v>
      </c>
      <c r="M391" s="14">
        <v>12.9521</v>
      </c>
      <c r="N391" s="65">
        <v>12.5976</v>
      </c>
      <c r="O391" s="5"/>
      <c r="P391" s="5">
        <v>37.866700000000002</v>
      </c>
      <c r="Q391" s="14">
        <v>36.065300000000001</v>
      </c>
      <c r="R391" s="14">
        <v>35.595300000000002</v>
      </c>
      <c r="S391" s="14">
        <v>35.561399999999999</v>
      </c>
      <c r="T391" s="14">
        <v>35.899499999999996</v>
      </c>
      <c r="U391" s="14">
        <v>35.705500000000001</v>
      </c>
      <c r="W391" s="5">
        <v>65.866699999999994</v>
      </c>
      <c r="X391" s="14">
        <v>62.511329999999994</v>
      </c>
      <c r="Y391" s="14">
        <v>62.773440000000001</v>
      </c>
      <c r="Z391" s="14">
        <v>62.7331</v>
      </c>
      <c r="AA391" s="14">
        <v>62.2547</v>
      </c>
      <c r="AB391" s="14">
        <v>62.462800000000001</v>
      </c>
    </row>
    <row r="392" spans="1:28">
      <c r="A392" s="13" t="s">
        <v>442</v>
      </c>
      <c r="B392" s="5">
        <v>12.773300000000001</v>
      </c>
      <c r="C392" s="14">
        <v>12.920199999999999</v>
      </c>
      <c r="D392" s="14">
        <v>12.9445</v>
      </c>
      <c r="E392" s="14">
        <v>12.95295</v>
      </c>
      <c r="F392" s="14">
        <v>12.108499999999999</v>
      </c>
      <c r="G392" s="230">
        <v>12.735293</v>
      </c>
      <c r="H392" s="5"/>
      <c r="I392" s="5">
        <v>13.68</v>
      </c>
      <c r="J392" s="14">
        <v>12.781090000000001</v>
      </c>
      <c r="K392" s="14">
        <v>13.3788</v>
      </c>
      <c r="L392" s="14">
        <v>13.302</v>
      </c>
      <c r="M392" s="14">
        <v>13.175800000000001</v>
      </c>
      <c r="N392" s="65">
        <v>13.220359999999999</v>
      </c>
      <c r="O392" s="5"/>
      <c r="P392" s="5">
        <v>36.799999999999997</v>
      </c>
      <c r="Q392" s="14">
        <v>36.479999999999997</v>
      </c>
      <c r="R392" s="14">
        <v>35.924390000000002</v>
      </c>
      <c r="S392" s="14">
        <v>35.866599999999998</v>
      </c>
      <c r="T392" s="14">
        <v>35.915299999999995</v>
      </c>
      <c r="U392" s="14">
        <v>36.125779999999999</v>
      </c>
      <c r="W392" s="5">
        <v>64</v>
      </c>
      <c r="X392" s="14">
        <v>62.997999999999998</v>
      </c>
      <c r="Y392" s="14">
        <v>62.882150000000003</v>
      </c>
      <c r="Z392" s="14">
        <v>63.046700000000001</v>
      </c>
      <c r="AA392" s="14">
        <v>62.4803</v>
      </c>
      <c r="AB392" s="14">
        <v>63.02075</v>
      </c>
    </row>
    <row r="393" spans="1:28">
      <c r="A393" s="13" t="s">
        <v>188</v>
      </c>
      <c r="B393" s="5">
        <v>11.84</v>
      </c>
      <c r="C393" s="14">
        <v>13.010899999999999</v>
      </c>
      <c r="D393" s="14">
        <v>12.639199999999999</v>
      </c>
      <c r="E393" s="14">
        <v>13.1797</v>
      </c>
      <c r="F393" s="14">
        <v>12.448229999999999</v>
      </c>
      <c r="G393" s="230">
        <v>12.821260000000001</v>
      </c>
      <c r="H393" s="5"/>
      <c r="I393" s="5">
        <v>12.773300000000001</v>
      </c>
      <c r="J393" s="14">
        <v>12.78908</v>
      </c>
      <c r="K393" s="14">
        <v>12.8736</v>
      </c>
      <c r="L393" s="14">
        <v>13.622199999999999</v>
      </c>
      <c r="M393" s="14">
        <v>12.9917</v>
      </c>
      <c r="N393" s="65">
        <v>13.09404</v>
      </c>
      <c r="O393" s="5"/>
      <c r="P393" s="5">
        <v>34.666699999999999</v>
      </c>
      <c r="Q393" s="14">
        <v>36.492199999999997</v>
      </c>
      <c r="R393" s="14">
        <v>36.069859999999998</v>
      </c>
      <c r="S393" s="14">
        <v>36.733899999999998</v>
      </c>
      <c r="T393" s="14">
        <v>36.470299999999995</v>
      </c>
      <c r="U393" s="14">
        <v>36.550899999999999</v>
      </c>
      <c r="W393" s="5">
        <v>59.466700000000003</v>
      </c>
      <c r="X393" s="14">
        <v>62.986799999999995</v>
      </c>
      <c r="Y393" s="14">
        <v>62.598500000000001</v>
      </c>
      <c r="Z393" s="14">
        <v>63.40025</v>
      </c>
      <c r="AA393" s="14">
        <v>63.684899999999999</v>
      </c>
      <c r="AB393" s="14">
        <v>63.252700000000004</v>
      </c>
    </row>
    <row r="394" spans="1:28">
      <c r="A394" s="13" t="s">
        <v>189</v>
      </c>
      <c r="B394" s="5">
        <v>12.2933</v>
      </c>
      <c r="C394" s="14">
        <v>12.799949999999999</v>
      </c>
      <c r="D394" s="14">
        <v>12.5923</v>
      </c>
      <c r="E394" s="14">
        <v>13.06067</v>
      </c>
      <c r="F394" s="14">
        <v>12.48617</v>
      </c>
      <c r="G394" s="230">
        <v>12.69284</v>
      </c>
      <c r="H394" s="5"/>
      <c r="I394" s="5">
        <v>12.986700000000001</v>
      </c>
      <c r="J394" s="14">
        <v>12.75032</v>
      </c>
      <c r="K394" s="14">
        <v>12.819599999999999</v>
      </c>
      <c r="L394" s="14">
        <v>13.2194</v>
      </c>
      <c r="M394" s="14">
        <v>13.465400000000001</v>
      </c>
      <c r="N394" s="65">
        <v>13.0344</v>
      </c>
      <c r="O394" s="5"/>
      <c r="P394" s="5">
        <v>35.7333</v>
      </c>
      <c r="Q394" s="14">
        <v>36.171390000000002</v>
      </c>
      <c r="R394" s="14">
        <v>36.262799999999999</v>
      </c>
      <c r="S394" s="14">
        <v>36.684799999999996</v>
      </c>
      <c r="T394" s="14">
        <v>36.293329999999997</v>
      </c>
      <c r="U394" s="14">
        <v>36.323399999999999</v>
      </c>
      <c r="W394" s="5">
        <v>63.466700000000003</v>
      </c>
      <c r="X394" s="14">
        <v>62.565509999999996</v>
      </c>
      <c r="Y394" s="14">
        <v>62.82976</v>
      </c>
      <c r="Z394" s="14">
        <v>64.0261</v>
      </c>
      <c r="AA394" s="14">
        <v>63.944199999999995</v>
      </c>
      <c r="AB394" s="14">
        <v>63.387300000000003</v>
      </c>
    </row>
    <row r="395" spans="1:28">
      <c r="A395" s="13" t="s">
        <v>70</v>
      </c>
      <c r="B395" s="5">
        <v>12.533300000000001</v>
      </c>
      <c r="C395" s="14">
        <v>12.72357</v>
      </c>
      <c r="D395" s="14">
        <v>12.3904</v>
      </c>
      <c r="E395" s="14">
        <v>13.1503</v>
      </c>
      <c r="F395" s="14">
        <v>12.621799999999999</v>
      </c>
      <c r="G395" s="230">
        <v>12.71382</v>
      </c>
      <c r="H395" s="5"/>
      <c r="I395" s="5">
        <v>13.92</v>
      </c>
      <c r="J395" s="14">
        <v>12.6534</v>
      </c>
      <c r="K395" s="14">
        <v>12.713100000000001</v>
      </c>
      <c r="L395" s="14">
        <v>13.6831</v>
      </c>
      <c r="M395" s="14">
        <v>13.392609999999999</v>
      </c>
      <c r="N395" s="65">
        <v>13.174696000000001</v>
      </c>
      <c r="O395" s="5"/>
      <c r="P395" s="5">
        <v>36</v>
      </c>
      <c r="Q395" s="14">
        <v>36.596400000000003</v>
      </c>
      <c r="R395" s="14">
        <v>35.939039999999999</v>
      </c>
      <c r="S395" s="14">
        <v>36.519300000000001</v>
      </c>
      <c r="T395" s="14">
        <v>36.733499999999999</v>
      </c>
      <c r="U395" s="14">
        <v>36.466799999999999</v>
      </c>
      <c r="W395" s="5">
        <v>63.2</v>
      </c>
      <c r="X395" s="14">
        <v>62.643709999999999</v>
      </c>
      <c r="Y395" s="14">
        <v>62.373400000000004</v>
      </c>
      <c r="Z395" s="14">
        <v>63.320789999999995</v>
      </c>
      <c r="AA395" s="14">
        <v>63.7913</v>
      </c>
      <c r="AB395" s="14">
        <v>63.082720000000002</v>
      </c>
    </row>
    <row r="396" spans="1:28">
      <c r="A396" s="13" t="s">
        <v>374</v>
      </c>
      <c r="B396" s="5">
        <v>11.84</v>
      </c>
      <c r="C396" s="14">
        <v>12.9435</v>
      </c>
      <c r="D396" s="14">
        <v>12.9436</v>
      </c>
      <c r="E396" s="14">
        <v>13.075089999999999</v>
      </c>
      <c r="F396" s="14">
        <v>12.37074</v>
      </c>
      <c r="G396" s="230">
        <v>12.78608</v>
      </c>
      <c r="H396" s="5"/>
      <c r="I396" s="5">
        <v>12.0533</v>
      </c>
      <c r="J396" s="14">
        <v>12.5473</v>
      </c>
      <c r="K396" s="14">
        <v>13.1128</v>
      </c>
      <c r="L396" s="14">
        <v>13.412059999999999</v>
      </c>
      <c r="M396" s="14">
        <v>13.36876</v>
      </c>
      <c r="N396" s="65">
        <v>13.0375</v>
      </c>
      <c r="O396" s="5"/>
      <c r="P396" s="5">
        <v>36</v>
      </c>
      <c r="Q396" s="14">
        <v>36.919499999999999</v>
      </c>
      <c r="R396" s="14">
        <v>36.562100000000001</v>
      </c>
      <c r="S396" s="14">
        <v>37.408000000000001</v>
      </c>
      <c r="T396" s="14">
        <v>37.715499999999999</v>
      </c>
      <c r="U396" s="14">
        <v>37.322899999999997</v>
      </c>
      <c r="W396" s="5">
        <v>61.6</v>
      </c>
      <c r="X396" s="14">
        <v>63.520199999999996</v>
      </c>
      <c r="Y396" s="14">
        <v>63.743900000000004</v>
      </c>
      <c r="Z396" s="14">
        <v>63.967500000000001</v>
      </c>
      <c r="AA396" s="14">
        <v>64.726399999999998</v>
      </c>
      <c r="AB396" s="14">
        <v>64.115700000000004</v>
      </c>
    </row>
    <row r="397" spans="1:28">
      <c r="A397" s="13" t="s">
        <v>244</v>
      </c>
      <c r="B397" s="5">
        <v>12.2933</v>
      </c>
      <c r="C397" s="14">
        <v>12.863999999999999</v>
      </c>
      <c r="D397" s="14">
        <v>13.066599999999999</v>
      </c>
      <c r="E397" s="14">
        <v>13.3569</v>
      </c>
      <c r="F397" s="14">
        <v>12.7356</v>
      </c>
      <c r="G397" s="230">
        <v>13.040800000000001</v>
      </c>
      <c r="H397" s="5"/>
      <c r="I397" s="5">
        <v>13.226699999999999</v>
      </c>
      <c r="J397" s="14">
        <v>13.1326</v>
      </c>
      <c r="K397" s="14">
        <v>13.2982</v>
      </c>
      <c r="L397" s="14">
        <v>13.51848</v>
      </c>
      <c r="M397" s="14">
        <v>13.4719</v>
      </c>
      <c r="N397" s="65">
        <v>13.456</v>
      </c>
      <c r="O397" s="5"/>
      <c r="P397" s="5">
        <v>34.133299999999998</v>
      </c>
      <c r="Q397" s="14">
        <v>36.387900000000002</v>
      </c>
      <c r="R397" s="14">
        <v>36.259399999999999</v>
      </c>
      <c r="S397" s="14">
        <v>37.723100000000002</v>
      </c>
      <c r="T397" s="14">
        <v>36.995699999999999</v>
      </c>
      <c r="U397" s="14">
        <v>36.876399999999997</v>
      </c>
      <c r="W397" s="5">
        <v>59.466700000000003</v>
      </c>
      <c r="X397" s="14">
        <v>62.580219999999997</v>
      </c>
      <c r="Y397" s="14">
        <v>63.530700000000003</v>
      </c>
      <c r="Z397" s="14">
        <v>64.366199999999992</v>
      </c>
      <c r="AA397" s="14">
        <v>64.604699999999994</v>
      </c>
      <c r="AB397" s="14">
        <v>63.776400000000002</v>
      </c>
    </row>
    <row r="398" spans="1:28">
      <c r="A398" s="13" t="s">
        <v>291</v>
      </c>
      <c r="B398" s="5">
        <v>12.0533</v>
      </c>
      <c r="C398" s="14">
        <v>12.926</v>
      </c>
      <c r="D398" s="14">
        <v>13.111699999999999</v>
      </c>
      <c r="E398" s="14">
        <v>13.2134</v>
      </c>
      <c r="F398" s="14">
        <v>12.2882</v>
      </c>
      <c r="G398" s="230">
        <v>12.8565</v>
      </c>
      <c r="H398" s="5"/>
      <c r="I398" s="5">
        <v>12.533300000000001</v>
      </c>
      <c r="J398" s="14">
        <v>12.83404</v>
      </c>
      <c r="K398" s="14">
        <v>13.2347</v>
      </c>
      <c r="L398" s="14">
        <v>13.340299999999999</v>
      </c>
      <c r="M398" s="14">
        <v>13.1084</v>
      </c>
      <c r="N398" s="65">
        <v>13.102830000000001</v>
      </c>
      <c r="O398" s="5"/>
      <c r="P398" s="5">
        <v>35.200000000000003</v>
      </c>
      <c r="Q398" s="14">
        <v>36.8202</v>
      </c>
      <c r="R398" s="14">
        <v>36.587600000000002</v>
      </c>
      <c r="S398" s="14">
        <v>37.072400000000002</v>
      </c>
      <c r="T398" s="14">
        <v>37.269799999999996</v>
      </c>
      <c r="U398" s="14">
        <v>37.022999999999996</v>
      </c>
      <c r="W398" s="5">
        <v>60.2667</v>
      </c>
      <c r="X398" s="14">
        <v>62.782199999999996</v>
      </c>
      <c r="Y398" s="14">
        <v>63.528400000000005</v>
      </c>
      <c r="Z398" s="14">
        <v>64.128100000000003</v>
      </c>
      <c r="AA398" s="14">
        <v>64.525599999999997</v>
      </c>
      <c r="AB398" s="14">
        <v>63.715800000000002</v>
      </c>
    </row>
    <row r="399" spans="1:28">
      <c r="A399" s="13" t="s">
        <v>196</v>
      </c>
      <c r="B399" s="5">
        <v>12.2933</v>
      </c>
      <c r="C399" s="14">
        <v>12.9886</v>
      </c>
      <c r="D399" s="14">
        <v>12.9886</v>
      </c>
      <c r="E399" s="14">
        <v>13.12867</v>
      </c>
      <c r="F399" s="14">
        <v>12.40578</v>
      </c>
      <c r="G399" s="230">
        <v>12.879799999999999</v>
      </c>
      <c r="H399" s="5"/>
      <c r="I399" s="5">
        <v>12.533300000000001</v>
      </c>
      <c r="J399" s="14">
        <v>12.948</v>
      </c>
      <c r="K399" s="14">
        <v>13.3583</v>
      </c>
      <c r="L399" s="14">
        <v>13.7972</v>
      </c>
      <c r="M399" s="14">
        <v>13.1723</v>
      </c>
      <c r="N399" s="65">
        <v>13.309799999999999</v>
      </c>
      <c r="O399" s="5"/>
      <c r="P399" s="5">
        <v>35.466700000000003</v>
      </c>
      <c r="Q399" s="14">
        <v>36.7958</v>
      </c>
      <c r="R399" s="14">
        <v>36.575700000000005</v>
      </c>
      <c r="S399" s="14">
        <v>36.936399999999999</v>
      </c>
      <c r="T399" s="14">
        <v>36.701699999999995</v>
      </c>
      <c r="U399" s="14">
        <v>36.868299999999998</v>
      </c>
      <c r="W399" s="5">
        <v>61.333300000000001</v>
      </c>
      <c r="X399" s="14">
        <v>62.876399999999997</v>
      </c>
      <c r="Y399" s="14">
        <v>63.288000000000004</v>
      </c>
      <c r="Z399" s="14">
        <v>63.748699999999999</v>
      </c>
      <c r="AA399" s="14">
        <v>63.772999999999996</v>
      </c>
      <c r="AB399" s="14">
        <v>63.503700000000002</v>
      </c>
    </row>
    <row r="400" spans="1:28">
      <c r="A400" s="13" t="s">
        <v>293</v>
      </c>
      <c r="B400" s="5">
        <v>11.36</v>
      </c>
      <c r="C400" s="14">
        <v>13.258099999999999</v>
      </c>
      <c r="D400" s="14">
        <v>13.4618</v>
      </c>
      <c r="E400" s="14">
        <v>13.649699999999999</v>
      </c>
      <c r="F400" s="14">
        <v>12.7095</v>
      </c>
      <c r="G400" s="230">
        <v>13.3165</v>
      </c>
      <c r="H400" s="5"/>
      <c r="I400" s="5">
        <v>11.36</v>
      </c>
      <c r="J400" s="14">
        <v>13.0091</v>
      </c>
      <c r="K400" s="14">
        <v>13.4552</v>
      </c>
      <c r="L400" s="14">
        <v>13.484959999999999</v>
      </c>
      <c r="M400" s="14">
        <v>13.27332</v>
      </c>
      <c r="N400" s="65">
        <v>13.3035</v>
      </c>
      <c r="O400" s="5"/>
      <c r="P400" s="5">
        <v>32.2667</v>
      </c>
      <c r="Q400" s="14">
        <v>37.301899999999996</v>
      </c>
      <c r="R400" s="14">
        <v>37.181800000000003</v>
      </c>
      <c r="S400" s="14">
        <v>38.013599999999997</v>
      </c>
      <c r="T400" s="14">
        <v>37.414099999999998</v>
      </c>
      <c r="U400" s="14">
        <v>37.6325</v>
      </c>
      <c r="W400" s="5">
        <v>55.2</v>
      </c>
      <c r="X400" s="14">
        <v>63.393699999999995</v>
      </c>
      <c r="Y400" s="14">
        <v>63.522600000000004</v>
      </c>
      <c r="Z400" s="14">
        <v>64.945700000000002</v>
      </c>
      <c r="AA400" s="14">
        <v>64.702100000000002</v>
      </c>
      <c r="AB400" s="14">
        <v>64.228000000000009</v>
      </c>
    </row>
    <row r="401" spans="1:28">
      <c r="A401" s="13" t="s">
        <v>290</v>
      </c>
      <c r="B401" s="5">
        <v>12.0533</v>
      </c>
      <c r="C401" s="14">
        <v>13.2049</v>
      </c>
      <c r="D401" s="14">
        <v>13.263</v>
      </c>
      <c r="E401" s="14">
        <v>13.257299999999999</v>
      </c>
      <c r="F401" s="14">
        <v>12.485489999999999</v>
      </c>
      <c r="G401" s="230">
        <v>13.0306</v>
      </c>
      <c r="H401" s="5"/>
      <c r="I401" s="5">
        <v>12.2933</v>
      </c>
      <c r="J401" s="14">
        <v>13.148299999999999</v>
      </c>
      <c r="K401" s="14">
        <v>13.489699999999999</v>
      </c>
      <c r="L401" s="14">
        <v>13.275699999999999</v>
      </c>
      <c r="M401" s="14">
        <v>12.8957</v>
      </c>
      <c r="N401" s="65">
        <v>13.15591</v>
      </c>
      <c r="O401" s="5"/>
      <c r="P401" s="5">
        <v>35.200000000000003</v>
      </c>
      <c r="Q401" s="14">
        <v>36.8523</v>
      </c>
      <c r="R401" s="14">
        <v>36.688600000000001</v>
      </c>
      <c r="S401" s="14">
        <v>37.440399999999997</v>
      </c>
      <c r="T401" s="14">
        <v>37.357299999999995</v>
      </c>
      <c r="U401" s="14">
        <v>37.165300000000002</v>
      </c>
      <c r="W401" s="5">
        <v>61.333300000000001</v>
      </c>
      <c r="X401" s="14">
        <v>63.368600000000001</v>
      </c>
      <c r="Y401" s="14">
        <v>63.554600000000001</v>
      </c>
      <c r="Z401" s="14">
        <v>64.378199999999993</v>
      </c>
      <c r="AA401" s="14">
        <v>64.402199999999993</v>
      </c>
      <c r="AB401" s="14">
        <v>63.999600000000001</v>
      </c>
    </row>
    <row r="402" spans="1:28">
      <c r="A402" s="13" t="s">
        <v>114</v>
      </c>
      <c r="B402" s="5">
        <v>12.0533</v>
      </c>
      <c r="C402" s="14">
        <v>12.6517</v>
      </c>
      <c r="D402" s="14">
        <v>12.6426</v>
      </c>
      <c r="E402" s="14">
        <v>12.995419999999999</v>
      </c>
      <c r="F402" s="14">
        <v>12.44497</v>
      </c>
      <c r="G402" s="230">
        <v>12.65925</v>
      </c>
      <c r="H402" s="5"/>
      <c r="I402" s="5">
        <v>12.986700000000001</v>
      </c>
      <c r="J402" s="14">
        <v>12.981</v>
      </c>
      <c r="K402" s="14">
        <v>13.2601</v>
      </c>
      <c r="L402" s="14">
        <v>13.725899999999999</v>
      </c>
      <c r="M402" s="14">
        <v>13.0913</v>
      </c>
      <c r="N402" s="65">
        <v>13.283200000000001</v>
      </c>
      <c r="O402" s="5"/>
      <c r="P402" s="5">
        <v>35.7333</v>
      </c>
      <c r="Q402" s="14">
        <v>36.747799999999998</v>
      </c>
      <c r="R402" s="14">
        <v>36.246200000000002</v>
      </c>
      <c r="S402" s="14">
        <v>36.553199999999997</v>
      </c>
      <c r="T402" s="14">
        <v>37.066499999999998</v>
      </c>
      <c r="U402" s="14">
        <v>36.7669</v>
      </c>
      <c r="W402" s="5">
        <v>61.066699999999997</v>
      </c>
      <c r="X402" s="14">
        <v>62.572929999999999</v>
      </c>
      <c r="Y402" s="14">
        <v>62.590600000000002</v>
      </c>
      <c r="Z402" s="14">
        <v>63.466650000000001</v>
      </c>
      <c r="AA402" s="14">
        <v>64.414199999999994</v>
      </c>
      <c r="AB402" s="14">
        <v>63.292300000000004</v>
      </c>
    </row>
    <row r="403" spans="1:28">
      <c r="A403" s="13" t="s">
        <v>247</v>
      </c>
      <c r="B403" s="5">
        <v>12.2933</v>
      </c>
      <c r="C403" s="14">
        <v>12.912100000000001</v>
      </c>
      <c r="D403" s="14">
        <v>13.015499999999999</v>
      </c>
      <c r="E403" s="14">
        <v>13.03928</v>
      </c>
      <c r="F403" s="14">
        <v>12.433209999999999</v>
      </c>
      <c r="G403" s="230">
        <v>12.8354</v>
      </c>
      <c r="H403" s="5"/>
      <c r="I403" s="5">
        <v>12.773300000000001</v>
      </c>
      <c r="J403" s="14">
        <v>13.1851</v>
      </c>
      <c r="K403" s="14">
        <v>13.2759</v>
      </c>
      <c r="L403" s="14">
        <v>13.8315</v>
      </c>
      <c r="M403" s="14">
        <v>13.532</v>
      </c>
      <c r="N403" s="65">
        <v>13.4833</v>
      </c>
      <c r="O403" s="5"/>
      <c r="P403" s="5">
        <v>35.7333</v>
      </c>
      <c r="Q403" s="14">
        <v>36.140450000000001</v>
      </c>
      <c r="R403" s="14">
        <v>35.9129</v>
      </c>
      <c r="S403" s="14">
        <v>36.708500000000001</v>
      </c>
      <c r="T403" s="14">
        <v>37.318199999999997</v>
      </c>
      <c r="U403" s="14">
        <v>36.600299999999997</v>
      </c>
      <c r="W403" s="5">
        <v>61.333300000000001</v>
      </c>
      <c r="X403" s="14">
        <v>62.601610000000001</v>
      </c>
      <c r="Y403" s="14">
        <v>63.012300000000003</v>
      </c>
      <c r="Z403" s="14">
        <v>63.723300000000002</v>
      </c>
      <c r="AA403" s="14">
        <v>64.526899999999998</v>
      </c>
      <c r="AB403" s="14">
        <v>63.456099999999999</v>
      </c>
    </row>
    <row r="404" spans="1:28">
      <c r="A404" s="13" t="s">
        <v>245</v>
      </c>
      <c r="B404" s="5">
        <v>12.0533</v>
      </c>
      <c r="C404" s="14">
        <v>13.0716</v>
      </c>
      <c r="D404" s="14">
        <v>13.1393</v>
      </c>
      <c r="E404" s="14">
        <v>13.556100000000001</v>
      </c>
      <c r="F404" s="14">
        <v>12.783899999999999</v>
      </c>
      <c r="G404" s="230">
        <v>13.138999999999999</v>
      </c>
      <c r="H404" s="5"/>
      <c r="I404" s="5">
        <v>12.773300000000001</v>
      </c>
      <c r="J404" s="14">
        <v>13.228199999999999</v>
      </c>
      <c r="K404" s="14">
        <v>13.5075</v>
      </c>
      <c r="L404" s="14">
        <v>13.811399999999999</v>
      </c>
      <c r="M404" s="14">
        <v>13.6713</v>
      </c>
      <c r="N404" s="65">
        <v>13.615399999999999</v>
      </c>
      <c r="O404" s="5"/>
      <c r="P404" s="5">
        <v>34.666699999999999</v>
      </c>
      <c r="Q404" s="14">
        <v>36.675399999999996</v>
      </c>
      <c r="R404" s="14">
        <v>37.057000000000002</v>
      </c>
      <c r="S404" s="14">
        <v>37.740099999999998</v>
      </c>
      <c r="T404" s="14">
        <v>37.264099999999999</v>
      </c>
      <c r="U404" s="14">
        <v>37.239399999999996</v>
      </c>
      <c r="W404" s="5">
        <v>59.7333</v>
      </c>
      <c r="X404" s="14">
        <v>62.797399999999996</v>
      </c>
      <c r="Y404" s="14">
        <v>63.824600000000004</v>
      </c>
      <c r="Z404" s="14">
        <v>64.660899999999998</v>
      </c>
      <c r="AA404" s="14">
        <v>65.119299999999996</v>
      </c>
      <c r="AB404" s="14">
        <v>64.074600000000004</v>
      </c>
    </row>
    <row r="405" spans="1:28">
      <c r="A405" s="13" t="s">
        <v>227</v>
      </c>
      <c r="B405" s="5">
        <v>12.0533</v>
      </c>
      <c r="C405" s="14">
        <v>13.056799999999999</v>
      </c>
      <c r="D405" s="14">
        <v>13.1502</v>
      </c>
      <c r="E405" s="14">
        <v>13.4094</v>
      </c>
      <c r="F405" s="14">
        <v>12.568199999999999</v>
      </c>
      <c r="G405" s="230">
        <v>13.0213</v>
      </c>
      <c r="H405" s="5"/>
      <c r="I405" s="5">
        <v>13.226699999999999</v>
      </c>
      <c r="J405" s="14">
        <v>13.257999999999999</v>
      </c>
      <c r="K405" s="14">
        <v>13.095969999999999</v>
      </c>
      <c r="L405" s="14">
        <v>13.678799999999999</v>
      </c>
      <c r="M405" s="14">
        <v>13.509</v>
      </c>
      <c r="N405" s="65">
        <v>13.463699999999999</v>
      </c>
      <c r="O405" s="5"/>
      <c r="P405" s="5">
        <v>35.466700000000003</v>
      </c>
      <c r="Q405" s="14">
        <v>36.658799999999999</v>
      </c>
      <c r="R405" s="14">
        <v>36.421100000000003</v>
      </c>
      <c r="S405" s="14">
        <v>37.487099999999998</v>
      </c>
      <c r="T405" s="14">
        <v>37.3078</v>
      </c>
      <c r="U405" s="14">
        <v>37.0595</v>
      </c>
      <c r="W405" s="5">
        <v>60.8</v>
      </c>
      <c r="X405" s="14">
        <v>62.8964</v>
      </c>
      <c r="Y405" s="14">
        <v>63.4255</v>
      </c>
      <c r="Z405" s="14">
        <v>64.413200000000003</v>
      </c>
      <c r="AA405" s="14">
        <v>64.480400000000003</v>
      </c>
      <c r="AB405" s="14">
        <v>63.797200000000004</v>
      </c>
    </row>
    <row r="406" spans="1:28">
      <c r="A406" s="13" t="s">
        <v>237</v>
      </c>
      <c r="B406" s="5">
        <v>12.533300000000001</v>
      </c>
      <c r="C406" s="14">
        <v>12.420299999999999</v>
      </c>
      <c r="D406" s="14">
        <v>12.4278</v>
      </c>
      <c r="E406" s="14">
        <v>12.5724</v>
      </c>
      <c r="F406" s="14">
        <v>12.2127</v>
      </c>
      <c r="G406" s="230">
        <v>12.3416</v>
      </c>
      <c r="H406" s="5"/>
      <c r="I406" s="5">
        <v>12.986700000000001</v>
      </c>
      <c r="J406" s="14">
        <v>12.346500000000001</v>
      </c>
      <c r="K406" s="14">
        <v>13.062609999999999</v>
      </c>
      <c r="L406" s="14">
        <v>12.995899999999999</v>
      </c>
      <c r="M406" s="14">
        <v>13.169600000000001</v>
      </c>
      <c r="N406" s="65">
        <v>12.811400000000001</v>
      </c>
      <c r="O406" s="5"/>
      <c r="P406" s="5">
        <v>36</v>
      </c>
      <c r="Q406" s="14">
        <v>35.6601</v>
      </c>
      <c r="R406" s="14">
        <v>35.281100000000002</v>
      </c>
      <c r="S406" s="14">
        <v>35.095300000000002</v>
      </c>
      <c r="T406" s="14">
        <v>35.499299999999998</v>
      </c>
      <c r="U406" s="14">
        <v>35.293700000000001</v>
      </c>
      <c r="W406" s="5">
        <v>62.933300000000003</v>
      </c>
      <c r="X406" s="14">
        <v>62.029899999999998</v>
      </c>
      <c r="Y406" s="14">
        <v>61.9938</v>
      </c>
      <c r="Z406" s="14">
        <v>62.293199999999999</v>
      </c>
      <c r="AA406" s="14">
        <v>62.638399999999997</v>
      </c>
      <c r="AB406" s="14">
        <v>62.066900000000004</v>
      </c>
    </row>
    <row r="407" spans="1:28">
      <c r="A407" s="13" t="s">
        <v>376</v>
      </c>
      <c r="B407" s="5">
        <v>12.0533</v>
      </c>
      <c r="C407" s="14">
        <v>12.604899999999999</v>
      </c>
      <c r="D407" s="14">
        <v>12.7982</v>
      </c>
      <c r="E407" s="14">
        <v>12.7766</v>
      </c>
      <c r="F407" s="14">
        <v>12.150699999999999</v>
      </c>
      <c r="G407" s="230">
        <v>12.5313</v>
      </c>
      <c r="H407" s="5"/>
      <c r="I407" s="5">
        <v>12.0533</v>
      </c>
      <c r="J407" s="14">
        <v>12.838760000000001</v>
      </c>
      <c r="K407" s="14">
        <v>13.4366</v>
      </c>
      <c r="L407" s="14">
        <v>13.1221</v>
      </c>
      <c r="M407" s="14">
        <v>12.9056</v>
      </c>
      <c r="N407" s="65">
        <v>12.9794</v>
      </c>
      <c r="O407" s="5"/>
      <c r="P407" s="5">
        <v>35.200000000000003</v>
      </c>
      <c r="Q407" s="14">
        <v>36.423299999999998</v>
      </c>
      <c r="R407" s="14">
        <v>36.265700000000002</v>
      </c>
      <c r="S407" s="14">
        <v>36.121099999999998</v>
      </c>
      <c r="T407" s="14">
        <v>36.598399999999998</v>
      </c>
      <c r="U407" s="14">
        <v>36.389800000000001</v>
      </c>
      <c r="W407" s="5">
        <v>61.6</v>
      </c>
      <c r="X407" s="14">
        <v>62.781799999999997</v>
      </c>
      <c r="Y407" s="14">
        <v>62.9893</v>
      </c>
      <c r="Z407" s="14">
        <v>62.999499999999998</v>
      </c>
      <c r="AA407" s="14">
        <v>63.490989999999996</v>
      </c>
      <c r="AB407" s="14">
        <v>63.114690000000003</v>
      </c>
    </row>
    <row r="408" spans="1:28">
      <c r="A408" s="13" t="s">
        <v>238</v>
      </c>
      <c r="B408" s="5">
        <v>13.226699999999999</v>
      </c>
      <c r="C408" s="14">
        <v>12.6462</v>
      </c>
      <c r="D408" s="14">
        <v>12.72644</v>
      </c>
      <c r="E408" s="14">
        <v>12.940339999999999</v>
      </c>
      <c r="F408" s="14">
        <v>12.286</v>
      </c>
      <c r="G408" s="230">
        <v>12.629430000000001</v>
      </c>
      <c r="H408" s="5"/>
      <c r="I408" s="5">
        <v>14.3733</v>
      </c>
      <c r="J408" s="14">
        <v>13.0639</v>
      </c>
      <c r="K408" s="14">
        <v>13.3668</v>
      </c>
      <c r="L408" s="14">
        <v>13.3597</v>
      </c>
      <c r="M408" s="14">
        <v>13.292579999999999</v>
      </c>
      <c r="N408" s="65">
        <v>13.3317</v>
      </c>
      <c r="O408" s="5"/>
      <c r="P408" s="5">
        <v>37.333300000000001</v>
      </c>
      <c r="Q408" s="14">
        <v>36.3566</v>
      </c>
      <c r="R408" s="14">
        <v>36.099800000000002</v>
      </c>
      <c r="S408" s="14">
        <v>36.673099999999998</v>
      </c>
      <c r="T408" s="14">
        <v>36.26782</v>
      </c>
      <c r="U408" s="14">
        <v>36.334499999999998</v>
      </c>
      <c r="W408" s="5">
        <v>65.066699999999997</v>
      </c>
      <c r="X408" s="14">
        <v>62.372899999999994</v>
      </c>
      <c r="Y408" s="14">
        <v>62.435200000000002</v>
      </c>
      <c r="Z408" s="14">
        <v>63.739599999999996</v>
      </c>
      <c r="AA408" s="14">
        <v>63.318100000000001</v>
      </c>
      <c r="AB408" s="14">
        <v>62.869500000000002</v>
      </c>
    </row>
    <row r="409" spans="1:28">
      <c r="A409" s="13" t="s">
        <v>382</v>
      </c>
      <c r="B409" s="5">
        <v>13.226699999999999</v>
      </c>
      <c r="C409" s="14">
        <v>12.958499999999999</v>
      </c>
      <c r="D409" s="14">
        <v>13.091799999999999</v>
      </c>
      <c r="E409" s="14">
        <v>13.2524</v>
      </c>
      <c r="F409" s="14">
        <v>12.6082</v>
      </c>
      <c r="G409" s="230">
        <v>12.9994</v>
      </c>
      <c r="H409" s="5"/>
      <c r="I409" s="5">
        <v>13.68</v>
      </c>
      <c r="J409" s="14">
        <v>13.093399999999999</v>
      </c>
      <c r="K409" s="14">
        <v>13.627700000000001</v>
      </c>
      <c r="L409" s="14">
        <v>13.6891</v>
      </c>
      <c r="M409" s="14">
        <v>13.4932</v>
      </c>
      <c r="N409" s="65">
        <v>13.5471</v>
      </c>
      <c r="O409" s="5"/>
      <c r="P409" s="5">
        <v>37.333300000000001</v>
      </c>
      <c r="Q409" s="14">
        <v>36.4011</v>
      </c>
      <c r="R409" s="14">
        <v>36.7194</v>
      </c>
      <c r="S409" s="14">
        <v>36.678399999999996</v>
      </c>
      <c r="T409" s="14">
        <v>36.654599999999995</v>
      </c>
      <c r="U409" s="14">
        <v>36.690899999999999</v>
      </c>
      <c r="W409" s="5">
        <v>64</v>
      </c>
      <c r="X409" s="14">
        <v>62.884499999999996</v>
      </c>
      <c r="Y409" s="14">
        <v>63.451599999999999</v>
      </c>
      <c r="Z409" s="14">
        <v>63.438279999999999</v>
      </c>
      <c r="AA409" s="14">
        <v>63.533000000000001</v>
      </c>
      <c r="AB409" s="14">
        <v>63.360399999999998</v>
      </c>
    </row>
    <row r="410" spans="1:28">
      <c r="A410" s="13" t="s">
        <v>262</v>
      </c>
      <c r="B410" s="5">
        <v>12.0533</v>
      </c>
      <c r="C410" s="14">
        <v>13.049899999999999</v>
      </c>
      <c r="D410" s="14">
        <v>13.1061</v>
      </c>
      <c r="E410" s="14">
        <v>13.4262</v>
      </c>
      <c r="F410" s="14">
        <v>12.7545</v>
      </c>
      <c r="G410" s="230">
        <v>13.1183</v>
      </c>
      <c r="H410" s="5"/>
      <c r="I410" s="5">
        <v>12.2933</v>
      </c>
      <c r="J410" s="14">
        <v>13.0642</v>
      </c>
      <c r="K410" s="14">
        <v>13.127140000000001</v>
      </c>
      <c r="L410" s="14">
        <v>13.291599999999999</v>
      </c>
      <c r="M410" s="14">
        <v>12.8713</v>
      </c>
      <c r="N410" s="65">
        <v>13.0854</v>
      </c>
      <c r="O410" s="5"/>
      <c r="P410" s="5">
        <v>34.4</v>
      </c>
      <c r="Q410" s="14">
        <v>36.928899999999999</v>
      </c>
      <c r="R410" s="14">
        <v>36.713000000000001</v>
      </c>
      <c r="S410" s="14">
        <v>36.963899999999995</v>
      </c>
      <c r="T410" s="14">
        <v>37.341299999999997</v>
      </c>
      <c r="U410" s="14">
        <v>37.117800000000003</v>
      </c>
      <c r="W410" s="5">
        <v>58.666699999999999</v>
      </c>
      <c r="X410" s="14">
        <v>63.057099999999998</v>
      </c>
      <c r="Y410" s="14">
        <v>63.560600000000001</v>
      </c>
      <c r="Z410" s="14">
        <v>63.883800000000001</v>
      </c>
      <c r="AA410" s="14">
        <v>64.208799999999997</v>
      </c>
      <c r="AB410" s="14">
        <v>63.724400000000003</v>
      </c>
    </row>
    <row r="411" spans="1:28">
      <c r="A411" s="13" t="s">
        <v>45</v>
      </c>
      <c r="B411" s="5">
        <v>12.986700000000001</v>
      </c>
      <c r="C411" s="14">
        <v>12.674659999999999</v>
      </c>
      <c r="D411" s="14">
        <v>12.5145</v>
      </c>
      <c r="E411" s="14">
        <v>12.4971</v>
      </c>
      <c r="F411" s="14">
        <v>12.300599999999999</v>
      </c>
      <c r="G411" s="230">
        <v>12.400500000000001</v>
      </c>
      <c r="H411" s="5"/>
      <c r="I411" s="5">
        <v>13.466699999999999</v>
      </c>
      <c r="J411" s="14">
        <v>12.629</v>
      </c>
      <c r="K411" s="14">
        <v>12.978300000000001</v>
      </c>
      <c r="L411" s="14">
        <v>13.1633</v>
      </c>
      <c r="M411" s="14">
        <v>13.28354</v>
      </c>
      <c r="N411" s="65">
        <v>12.905099999999999</v>
      </c>
      <c r="O411" s="5"/>
      <c r="P411" s="5">
        <v>38.933300000000003</v>
      </c>
      <c r="Q411" s="14">
        <v>35.918199999999999</v>
      </c>
      <c r="R411" s="14">
        <v>35.519200000000005</v>
      </c>
      <c r="S411" s="14">
        <v>35.619</v>
      </c>
      <c r="T411" s="14">
        <v>35.555999999999997</v>
      </c>
      <c r="U411" s="14">
        <v>35.595999999999997</v>
      </c>
      <c r="W411" s="5">
        <v>66.933300000000003</v>
      </c>
      <c r="X411" s="14">
        <v>62.150099999999995</v>
      </c>
      <c r="Y411" s="14">
        <v>62.3414</v>
      </c>
      <c r="Z411" s="14">
        <v>62.582499999999996</v>
      </c>
      <c r="AA411" s="14">
        <v>62.847499999999997</v>
      </c>
      <c r="AB411" s="14">
        <v>62.298200000000001</v>
      </c>
    </row>
    <row r="412" spans="1:28">
      <c r="A412" s="13" t="s">
        <v>198</v>
      </c>
      <c r="B412" s="5">
        <v>12.533300000000001</v>
      </c>
      <c r="C412" s="14">
        <v>12.881499999999999</v>
      </c>
      <c r="D412" s="14">
        <v>13.0449</v>
      </c>
      <c r="E412" s="14">
        <v>13.345699999999999</v>
      </c>
      <c r="F412" s="14">
        <v>12.179699999999999</v>
      </c>
      <c r="G412" s="230">
        <v>12.82464</v>
      </c>
      <c r="H412" s="5"/>
      <c r="I412" s="5">
        <v>13.92</v>
      </c>
      <c r="J412" s="14">
        <v>12.9322</v>
      </c>
      <c r="K412" s="14">
        <v>13.727499999999999</v>
      </c>
      <c r="L412" s="14">
        <v>13.790999999999999</v>
      </c>
      <c r="M412" s="14">
        <v>13.361179999999999</v>
      </c>
      <c r="N412" s="65">
        <v>13.522600000000001</v>
      </c>
      <c r="O412" s="5"/>
      <c r="P412" s="5">
        <v>36.533299999999997</v>
      </c>
      <c r="Q412" s="14">
        <v>36.525399999999998</v>
      </c>
      <c r="R412" s="14">
        <v>36.154600000000002</v>
      </c>
      <c r="S412" s="14">
        <v>36.813200000000002</v>
      </c>
      <c r="T412" s="14">
        <v>36.379799999999996</v>
      </c>
      <c r="U412" s="14">
        <v>36.499400000000001</v>
      </c>
      <c r="W412" s="5">
        <v>63.2</v>
      </c>
      <c r="X412" s="14">
        <v>63.095599999999997</v>
      </c>
      <c r="Y412" s="14">
        <v>63.219000000000001</v>
      </c>
      <c r="Z412" s="14">
        <v>64.549300000000002</v>
      </c>
      <c r="AA412" s="14">
        <v>63.207699999999996</v>
      </c>
      <c r="AB412" s="14">
        <v>63.502200000000002</v>
      </c>
    </row>
    <row r="413" spans="1:28">
      <c r="A413" s="13" t="s">
        <v>377</v>
      </c>
      <c r="B413" s="5">
        <v>11.84</v>
      </c>
      <c r="C413" s="14">
        <v>12.940999999999999</v>
      </c>
      <c r="D413" s="14">
        <v>12.6602</v>
      </c>
      <c r="E413" s="14">
        <v>13.3774</v>
      </c>
      <c r="F413" s="14">
        <v>12.838899999999999</v>
      </c>
      <c r="G413" s="230">
        <v>12.9701</v>
      </c>
      <c r="H413" s="5"/>
      <c r="I413" s="5">
        <v>12.533300000000001</v>
      </c>
      <c r="J413" s="14">
        <v>12.88336</v>
      </c>
      <c r="K413" s="14">
        <v>12.9762</v>
      </c>
      <c r="L413" s="14">
        <v>13.645899999999999</v>
      </c>
      <c r="M413" s="14">
        <v>13.357839999999999</v>
      </c>
      <c r="N413" s="65">
        <v>13.25863</v>
      </c>
      <c r="O413" s="5"/>
      <c r="P413" s="5">
        <v>34.133299999999998</v>
      </c>
      <c r="Q413" s="14">
        <v>36.185890000000001</v>
      </c>
      <c r="R413" s="14">
        <v>35.814799999999998</v>
      </c>
      <c r="S413" s="14">
        <v>36.971800000000002</v>
      </c>
      <c r="T413" s="14">
        <v>36.797599999999996</v>
      </c>
      <c r="U413" s="14">
        <v>36.543999999999997</v>
      </c>
      <c r="W413" s="5">
        <v>58.133299999999998</v>
      </c>
      <c r="X413" s="14">
        <v>62.358799999999995</v>
      </c>
      <c r="Y413" s="14">
        <v>63.151700000000005</v>
      </c>
      <c r="Z413" s="14">
        <v>64.056600000000003</v>
      </c>
      <c r="AA413" s="14">
        <v>64.682299999999998</v>
      </c>
      <c r="AB413" s="14">
        <v>63.533000000000001</v>
      </c>
    </row>
    <row r="414" spans="1:28">
      <c r="A414" s="13" t="s">
        <v>164</v>
      </c>
      <c r="B414" s="5">
        <v>11.6</v>
      </c>
      <c r="C414" s="14">
        <v>13.0952</v>
      </c>
      <c r="D414" s="14">
        <v>13.229699999999999</v>
      </c>
      <c r="E414" s="14">
        <v>13.8171</v>
      </c>
      <c r="F414" s="14">
        <v>12.822999999999999</v>
      </c>
      <c r="G414" s="230">
        <v>13.321300000000001</v>
      </c>
      <c r="H414" s="5"/>
      <c r="I414" s="5">
        <v>11.84</v>
      </c>
      <c r="J414" s="14">
        <v>13.263199999999999</v>
      </c>
      <c r="K414" s="14">
        <v>13.3262</v>
      </c>
      <c r="L414" s="14">
        <v>14.061399999999999</v>
      </c>
      <c r="M414" s="14">
        <v>13.362299999999999</v>
      </c>
      <c r="N414" s="65">
        <v>13.566000000000001</v>
      </c>
      <c r="O414" s="5"/>
      <c r="P414" s="5">
        <v>32.799999999999997</v>
      </c>
      <c r="Q414" s="14">
        <v>37.031700000000001</v>
      </c>
      <c r="R414" s="14">
        <v>36.504899999999999</v>
      </c>
      <c r="S414" s="14">
        <v>37.331600000000002</v>
      </c>
      <c r="T414" s="14">
        <v>37.156199999999998</v>
      </c>
      <c r="U414" s="14">
        <v>37.184599999999996</v>
      </c>
      <c r="W414" s="5">
        <v>56</v>
      </c>
      <c r="X414" s="14">
        <v>62.818399999999997</v>
      </c>
      <c r="Y414" s="14">
        <v>63.091500000000003</v>
      </c>
      <c r="Z414" s="14">
        <v>64.410899999999998</v>
      </c>
      <c r="AA414" s="14">
        <v>64.637100000000004</v>
      </c>
      <c r="AB414" s="14">
        <v>63.886299999999999</v>
      </c>
    </row>
    <row r="415" spans="1:28">
      <c r="A415" s="13" t="s">
        <v>261</v>
      </c>
      <c r="B415" s="5">
        <v>12.533300000000001</v>
      </c>
      <c r="C415" s="14">
        <v>12.8987</v>
      </c>
      <c r="D415" s="14">
        <v>13.146799999999999</v>
      </c>
      <c r="E415" s="14">
        <v>13.5686</v>
      </c>
      <c r="F415" s="14">
        <v>12.7782</v>
      </c>
      <c r="G415" s="230">
        <v>13.1457</v>
      </c>
      <c r="H415" s="5"/>
      <c r="I415" s="5">
        <v>12.986700000000001</v>
      </c>
      <c r="J415" s="14">
        <v>12.9442</v>
      </c>
      <c r="K415" s="14">
        <v>13.345800000000001</v>
      </c>
      <c r="L415" s="14">
        <v>13.806699999999999</v>
      </c>
      <c r="M415" s="14">
        <v>13.33182</v>
      </c>
      <c r="N415" s="65">
        <v>13.408099999999999</v>
      </c>
      <c r="O415" s="5"/>
      <c r="P415" s="5">
        <v>34.666699999999999</v>
      </c>
      <c r="Q415" s="14">
        <v>36.206890000000001</v>
      </c>
      <c r="R415" s="14">
        <v>36.245200000000004</v>
      </c>
      <c r="S415" s="14">
        <v>37.797199999999997</v>
      </c>
      <c r="T415" s="14">
        <v>37.055999999999997</v>
      </c>
      <c r="U415" s="14">
        <v>36.862899999999996</v>
      </c>
      <c r="W415" s="5">
        <v>60.2667</v>
      </c>
      <c r="X415" s="14">
        <v>62.390999999999998</v>
      </c>
      <c r="Y415" s="14">
        <v>63.315899999999999</v>
      </c>
      <c r="Z415" s="14">
        <v>64.5565</v>
      </c>
      <c r="AA415" s="14">
        <v>64.276499999999999</v>
      </c>
      <c r="AB415" s="14">
        <v>63.6584</v>
      </c>
    </row>
    <row r="416" spans="1:28">
      <c r="A416" s="13" t="s">
        <v>222</v>
      </c>
      <c r="B416" s="5">
        <v>12.0533</v>
      </c>
      <c r="C416" s="14">
        <v>12.665849999999999</v>
      </c>
      <c r="D416" s="14">
        <v>13.008699999999999</v>
      </c>
      <c r="E416" s="14">
        <v>13.610199999999999</v>
      </c>
      <c r="F416" s="14">
        <v>12.5784</v>
      </c>
      <c r="G416" s="230">
        <v>12.997999999999999</v>
      </c>
      <c r="H416" s="5"/>
      <c r="I416" s="5">
        <v>12.773300000000001</v>
      </c>
      <c r="J416" s="14">
        <v>12.600199999999999</v>
      </c>
      <c r="K416" s="14">
        <v>13.3134</v>
      </c>
      <c r="L416" s="14">
        <v>13.5906</v>
      </c>
      <c r="M416" s="14">
        <v>13.1119</v>
      </c>
      <c r="N416" s="65">
        <v>13.180524</v>
      </c>
      <c r="O416" s="5"/>
      <c r="P416" s="5">
        <v>34.666699999999999</v>
      </c>
      <c r="Q416" s="14">
        <v>36.256099999999996</v>
      </c>
      <c r="R416" s="14">
        <v>36.502099999999999</v>
      </c>
      <c r="S416" s="14">
        <v>37.057899999999997</v>
      </c>
      <c r="T416" s="14">
        <v>36.744699999999995</v>
      </c>
      <c r="U416" s="14">
        <v>36.745599999999996</v>
      </c>
      <c r="W416" s="5">
        <v>60</v>
      </c>
      <c r="X416" s="14">
        <v>62.545339999999996</v>
      </c>
      <c r="Y416" s="14">
        <v>63.058500000000002</v>
      </c>
      <c r="Z416" s="14">
        <v>64.535399999999996</v>
      </c>
      <c r="AA416" s="14">
        <v>63.955999999999996</v>
      </c>
      <c r="AB416" s="14">
        <v>63.591799999999999</v>
      </c>
    </row>
    <row r="417" spans="1:28">
      <c r="A417" s="13" t="s">
        <v>457</v>
      </c>
      <c r="B417" s="5">
        <v>13.466699999999999</v>
      </c>
      <c r="C417" s="14">
        <v>13.0191</v>
      </c>
      <c r="D417" s="14">
        <v>12.966699999999999</v>
      </c>
      <c r="E417" s="14">
        <v>13.044646999999999</v>
      </c>
      <c r="F417" s="14">
        <v>12.599299999999999</v>
      </c>
      <c r="G417" s="230">
        <v>12.8887</v>
      </c>
      <c r="H417" s="5"/>
      <c r="I417" s="5">
        <v>13.466699999999999</v>
      </c>
      <c r="J417" s="14">
        <v>12.9741</v>
      </c>
      <c r="K417" s="14">
        <v>13.09043</v>
      </c>
      <c r="L417" s="14">
        <v>13.6534</v>
      </c>
      <c r="M417" s="14">
        <v>13.31494</v>
      </c>
      <c r="N417" s="65">
        <v>13.23841</v>
      </c>
      <c r="O417" s="5"/>
      <c r="P417" s="5">
        <v>37.866700000000002</v>
      </c>
      <c r="Q417" s="14">
        <v>36.2012</v>
      </c>
      <c r="R417" s="14">
        <v>36.276900000000005</v>
      </c>
      <c r="S417" s="14">
        <v>36.620199999999997</v>
      </c>
      <c r="T417" s="14">
        <v>37.346199999999996</v>
      </c>
      <c r="U417" s="14">
        <v>36.5473</v>
      </c>
      <c r="W417" s="5">
        <v>66.933300000000003</v>
      </c>
      <c r="X417" s="14">
        <v>62.777999999999999</v>
      </c>
      <c r="Y417" s="14">
        <v>63.052700000000002</v>
      </c>
      <c r="Z417" s="14">
        <v>63.807299999999998</v>
      </c>
      <c r="AA417" s="14">
        <v>64.682599999999994</v>
      </c>
      <c r="AB417" s="14">
        <v>63.563099999999999</v>
      </c>
    </row>
    <row r="418" spans="1:28">
      <c r="A418" s="13" t="s">
        <v>109</v>
      </c>
      <c r="B418" s="5">
        <v>12.0533</v>
      </c>
      <c r="C418" s="14">
        <v>12.82891</v>
      </c>
      <c r="D418" s="14">
        <v>12.83324</v>
      </c>
      <c r="E418" s="14">
        <v>13.153700000000001</v>
      </c>
      <c r="F418" s="14">
        <v>12.5312</v>
      </c>
      <c r="G418" s="230">
        <v>12.857200000000001</v>
      </c>
      <c r="H418" s="5"/>
      <c r="I418" s="5">
        <v>12.986700000000001</v>
      </c>
      <c r="J418" s="14">
        <v>13.174300000000001</v>
      </c>
      <c r="K418" s="14">
        <v>13.11985</v>
      </c>
      <c r="L418" s="14">
        <v>13.715299999999999</v>
      </c>
      <c r="M418" s="14">
        <v>13.298551</v>
      </c>
      <c r="N418" s="65">
        <v>13.403</v>
      </c>
      <c r="O418" s="5"/>
      <c r="P418" s="5">
        <v>34.666699999999999</v>
      </c>
      <c r="Q418" s="14">
        <v>36.397199999999998</v>
      </c>
      <c r="R418" s="14">
        <v>36.428800000000003</v>
      </c>
      <c r="S418" s="14">
        <v>37.197600000000001</v>
      </c>
      <c r="T418" s="14">
        <v>37.123199999999997</v>
      </c>
      <c r="U418" s="14">
        <v>36.887900000000002</v>
      </c>
      <c r="W418" s="5">
        <v>59.2</v>
      </c>
      <c r="X418" s="14">
        <v>62.870999999999995</v>
      </c>
      <c r="Y418" s="14">
        <v>63.0715</v>
      </c>
      <c r="Z418" s="14">
        <v>63.723300000000002</v>
      </c>
      <c r="AA418" s="14">
        <v>64.2</v>
      </c>
      <c r="AB418" s="14">
        <v>63.515500000000003</v>
      </c>
    </row>
    <row r="419" spans="1:28">
      <c r="A419" s="13" t="s">
        <v>391</v>
      </c>
      <c r="B419" s="5">
        <v>12.0533</v>
      </c>
      <c r="C419" s="14">
        <v>13.1221</v>
      </c>
      <c r="D419" s="14">
        <v>12.892199999999999</v>
      </c>
      <c r="E419" s="14">
        <v>12.97569</v>
      </c>
      <c r="F419" s="14">
        <v>12.686199999999999</v>
      </c>
      <c r="G419" s="230">
        <v>12.865500000000001</v>
      </c>
      <c r="H419" s="5"/>
      <c r="I419" s="5">
        <v>12.533300000000001</v>
      </c>
      <c r="J419" s="14">
        <v>13.137</v>
      </c>
      <c r="K419" s="14">
        <v>13.157030000000001</v>
      </c>
      <c r="L419" s="14">
        <v>13.0664</v>
      </c>
      <c r="M419" s="14">
        <v>13.551399999999999</v>
      </c>
      <c r="N419" s="65">
        <v>13.22784</v>
      </c>
      <c r="O419" s="5"/>
      <c r="P419" s="5">
        <v>36.2667</v>
      </c>
      <c r="Q419" s="14">
        <v>37.166499999999999</v>
      </c>
      <c r="R419" s="14">
        <v>36.7744</v>
      </c>
      <c r="S419" s="14">
        <v>37.121600000000001</v>
      </c>
      <c r="T419" s="14">
        <v>37.830099999999995</v>
      </c>
      <c r="U419" s="14">
        <v>37.318100000000001</v>
      </c>
      <c r="W419" s="5">
        <v>61.6</v>
      </c>
      <c r="X419" s="14">
        <v>63.664499999999997</v>
      </c>
      <c r="Y419" s="14">
        <v>63.511000000000003</v>
      </c>
      <c r="Z419" s="14">
        <v>63.511499999999998</v>
      </c>
      <c r="AA419" s="14">
        <v>64.982799999999997</v>
      </c>
      <c r="AB419" s="14">
        <v>63.934100000000001</v>
      </c>
    </row>
    <row r="420" spans="1:28">
      <c r="A420" s="13" t="s">
        <v>315</v>
      </c>
      <c r="B420" s="5">
        <v>12.0533</v>
      </c>
      <c r="C420" s="14">
        <v>13.194099999999999</v>
      </c>
      <c r="D420" s="14">
        <v>13.1882</v>
      </c>
      <c r="E420" s="14">
        <v>13.458299999999999</v>
      </c>
      <c r="F420" s="14">
        <v>12.8035</v>
      </c>
      <c r="G420" s="230">
        <v>13.19</v>
      </c>
      <c r="H420" s="5"/>
      <c r="I420" s="5">
        <v>12.0533</v>
      </c>
      <c r="J420" s="14">
        <v>13.095599999999999</v>
      </c>
      <c r="K420" s="14">
        <v>13.382199999999999</v>
      </c>
      <c r="L420" s="14">
        <v>13.56695</v>
      </c>
      <c r="M420" s="14">
        <v>13.1876</v>
      </c>
      <c r="N420" s="65">
        <v>13.292</v>
      </c>
      <c r="O420" s="5"/>
      <c r="P420" s="5">
        <v>34.4</v>
      </c>
      <c r="Q420" s="14">
        <v>36.7361</v>
      </c>
      <c r="R420" s="14">
        <v>36.688500000000005</v>
      </c>
      <c r="S420" s="14">
        <v>37.646299999999997</v>
      </c>
      <c r="T420" s="14">
        <v>37.33</v>
      </c>
      <c r="U420" s="14">
        <v>37.205999999999996</v>
      </c>
      <c r="W420" s="5">
        <v>59.2</v>
      </c>
      <c r="X420" s="14">
        <v>63.085799999999999</v>
      </c>
      <c r="Y420" s="14">
        <v>63.5974</v>
      </c>
      <c r="Z420" s="14">
        <v>64.332399999999993</v>
      </c>
      <c r="AA420" s="14">
        <v>64.649100000000004</v>
      </c>
      <c r="AB420" s="14">
        <v>63.973300000000002</v>
      </c>
    </row>
    <row r="421" spans="1:28">
      <c r="A421" s="13" t="s">
        <v>392</v>
      </c>
      <c r="B421" s="5">
        <v>10.666700000000001</v>
      </c>
      <c r="C421" s="14">
        <v>13.0039</v>
      </c>
      <c r="D421" s="14">
        <v>13.120099999999999</v>
      </c>
      <c r="E421" s="14">
        <v>13.240499999999999</v>
      </c>
      <c r="F421" s="14">
        <v>12.9513</v>
      </c>
      <c r="G421" s="230">
        <v>13.0617</v>
      </c>
      <c r="H421" s="5"/>
      <c r="I421" s="5">
        <v>10.4533</v>
      </c>
      <c r="J421" s="14">
        <v>12.9099</v>
      </c>
      <c r="K421" s="14">
        <v>12.994</v>
      </c>
      <c r="L421" s="14">
        <v>13.426679999999999</v>
      </c>
      <c r="M421" s="14">
        <v>13.565899999999999</v>
      </c>
      <c r="N421" s="65">
        <v>13.177724</v>
      </c>
      <c r="O421" s="5"/>
      <c r="P421" s="5">
        <v>31.7333</v>
      </c>
      <c r="Q421" s="14">
        <v>37.048499999999997</v>
      </c>
      <c r="R421" s="14">
        <v>36.7376</v>
      </c>
      <c r="S421" s="14">
        <v>37.142199999999995</v>
      </c>
      <c r="T421" s="14">
        <v>38.272099999999995</v>
      </c>
      <c r="U421" s="14">
        <v>37.455599999999997</v>
      </c>
      <c r="W421" s="5">
        <v>53.866700000000002</v>
      </c>
      <c r="X421" s="14">
        <v>63.4711</v>
      </c>
      <c r="Y421" s="14">
        <v>63.573900000000002</v>
      </c>
      <c r="Z421" s="14">
        <v>63.874600000000001</v>
      </c>
      <c r="AA421" s="14">
        <v>66.319800000000001</v>
      </c>
      <c r="AB421" s="14">
        <v>64.373800000000003</v>
      </c>
    </row>
    <row r="422" spans="1:28">
      <c r="A422" s="13" t="s">
        <v>458</v>
      </c>
      <c r="B422" s="5">
        <v>12.0533</v>
      </c>
      <c r="C422" s="14">
        <v>12.8691</v>
      </c>
      <c r="D422" s="14">
        <v>12.979099999999999</v>
      </c>
      <c r="E422" s="14">
        <v>13.121729999999999</v>
      </c>
      <c r="F422" s="14">
        <v>11.937299999999999</v>
      </c>
      <c r="G422" s="230">
        <v>12.671559999999999</v>
      </c>
      <c r="H422" s="5"/>
      <c r="I422" s="5">
        <v>12.533300000000001</v>
      </c>
      <c r="J422" s="14">
        <v>12.82192</v>
      </c>
      <c r="K422" s="14">
        <v>12.7781</v>
      </c>
      <c r="L422" s="14">
        <v>13.2629</v>
      </c>
      <c r="M422" s="14">
        <v>13.1555</v>
      </c>
      <c r="N422" s="65">
        <v>12.992800000000001</v>
      </c>
      <c r="O422" s="5"/>
      <c r="P422" s="5">
        <v>35.466700000000003</v>
      </c>
      <c r="Q422" s="14">
        <v>36.770899999999997</v>
      </c>
      <c r="R422" s="14">
        <v>36.756</v>
      </c>
      <c r="S422" s="14">
        <v>37.486699999999999</v>
      </c>
      <c r="T422" s="14">
        <v>35.9497</v>
      </c>
      <c r="U422" s="14">
        <v>36.8123</v>
      </c>
      <c r="W422" s="5">
        <v>61.066699999999997</v>
      </c>
      <c r="X422" s="14">
        <v>62.972099999999998</v>
      </c>
      <c r="Y422" s="14">
        <v>63.745100000000001</v>
      </c>
      <c r="Z422" s="14">
        <v>64.099800000000002</v>
      </c>
      <c r="AA422" s="14">
        <v>63.209499999999998</v>
      </c>
      <c r="AB422" s="14">
        <v>63.545700000000004</v>
      </c>
    </row>
    <row r="423" spans="1:28">
      <c r="A423" s="13" t="s">
        <v>243</v>
      </c>
      <c r="B423" s="5">
        <v>12.533300000000001</v>
      </c>
      <c r="C423" s="14">
        <v>13.019399999999999</v>
      </c>
      <c r="D423" s="14">
        <v>12.9764</v>
      </c>
      <c r="E423" s="14">
        <v>13.170199999999999</v>
      </c>
      <c r="F423" s="14">
        <v>12.633599999999999</v>
      </c>
      <c r="G423" s="230">
        <v>12.9413</v>
      </c>
      <c r="H423" s="5"/>
      <c r="I423" s="5">
        <v>12.986700000000001</v>
      </c>
      <c r="J423" s="14">
        <v>13.021699999999999</v>
      </c>
      <c r="K423" s="14">
        <v>13.05218</v>
      </c>
      <c r="L423" s="14">
        <v>13.415659999999999</v>
      </c>
      <c r="M423" s="14">
        <v>13.981</v>
      </c>
      <c r="N423" s="65">
        <v>13.3948</v>
      </c>
      <c r="O423" s="5"/>
      <c r="P423" s="5">
        <v>36</v>
      </c>
      <c r="Q423" s="14">
        <v>36.372099999999996</v>
      </c>
      <c r="R423" s="14">
        <v>36.097999999999999</v>
      </c>
      <c r="S423" s="14">
        <v>36.701799999999999</v>
      </c>
      <c r="T423" s="14">
        <v>36.233879999999999</v>
      </c>
      <c r="U423" s="14">
        <v>36.387299999999996</v>
      </c>
      <c r="W423" s="5">
        <v>62.133299999999998</v>
      </c>
      <c r="X423" s="14">
        <v>62.89</v>
      </c>
      <c r="Y423" s="14">
        <v>62.84516</v>
      </c>
      <c r="Z423" s="14">
        <v>63.740200000000002</v>
      </c>
      <c r="AA423" s="14">
        <v>63.872399999999999</v>
      </c>
      <c r="AB423" s="14">
        <v>63.3035</v>
      </c>
    </row>
    <row r="424" spans="1:28">
      <c r="A424" s="13" t="s">
        <v>158</v>
      </c>
      <c r="B424" s="5">
        <v>12.0533</v>
      </c>
      <c r="C424" s="14">
        <v>12.755509999999999</v>
      </c>
      <c r="D424" s="14">
        <v>12.775789999999999</v>
      </c>
      <c r="E424" s="14">
        <v>13.11713</v>
      </c>
      <c r="F424" s="14">
        <v>12.43995</v>
      </c>
      <c r="G424" s="230">
        <v>12.75651</v>
      </c>
      <c r="H424" s="5"/>
      <c r="I424" s="5">
        <v>12.533300000000001</v>
      </c>
      <c r="J424" s="14">
        <v>12.899419999999999</v>
      </c>
      <c r="K424" s="14">
        <v>13.135152</v>
      </c>
      <c r="L424" s="14">
        <v>13.2439</v>
      </c>
      <c r="M424" s="14">
        <v>13.1876</v>
      </c>
      <c r="N424" s="65">
        <v>13.09046</v>
      </c>
      <c r="O424" s="5"/>
      <c r="P424" s="5">
        <v>34.933300000000003</v>
      </c>
      <c r="Q424" s="14">
        <v>36.152859999999997</v>
      </c>
      <c r="R424" s="14">
        <v>36.045349999999999</v>
      </c>
      <c r="S424" s="14">
        <v>36.7742</v>
      </c>
      <c r="T424" s="14">
        <v>36.702599999999997</v>
      </c>
      <c r="U424" s="14">
        <v>36.469000000000001</v>
      </c>
      <c r="W424" s="5">
        <v>60</v>
      </c>
      <c r="X424" s="14">
        <v>62.293900000000001</v>
      </c>
      <c r="Y424" s="14">
        <v>62.641200000000005</v>
      </c>
      <c r="Z424" s="14">
        <v>63.826299999999996</v>
      </c>
      <c r="AA424" s="14">
        <v>63.840599999999995</v>
      </c>
      <c r="AB424" s="14">
        <v>63.118520000000004</v>
      </c>
    </row>
    <row r="425" spans="1:28">
      <c r="A425" s="13" t="s">
        <v>224</v>
      </c>
      <c r="B425" s="5">
        <v>12.2933</v>
      </c>
      <c r="C425" s="14">
        <v>13.090299999999999</v>
      </c>
      <c r="D425" s="14">
        <v>12.765459999999999</v>
      </c>
      <c r="E425" s="14">
        <v>13.161799999999999</v>
      </c>
      <c r="F425" s="14">
        <v>12.461789999999999</v>
      </c>
      <c r="G425" s="230">
        <v>12.858000000000001</v>
      </c>
      <c r="H425" s="5"/>
      <c r="I425" s="5">
        <v>13.226699999999999</v>
      </c>
      <c r="J425" s="14">
        <v>12.882350000000001</v>
      </c>
      <c r="K425" s="14">
        <v>12.5984</v>
      </c>
      <c r="L425" s="14">
        <v>13.650599999999999</v>
      </c>
      <c r="M425" s="14">
        <v>13.5944</v>
      </c>
      <c r="N425" s="65">
        <v>13.23624</v>
      </c>
      <c r="O425" s="5"/>
      <c r="P425" s="5">
        <v>35.7333</v>
      </c>
      <c r="Q425" s="14">
        <v>36.9253</v>
      </c>
      <c r="R425" s="14">
        <v>36.244199999999999</v>
      </c>
      <c r="S425" s="14">
        <v>36.981099999999998</v>
      </c>
      <c r="T425" s="14">
        <v>35.851700000000001</v>
      </c>
      <c r="U425" s="14">
        <v>36.593600000000002</v>
      </c>
      <c r="W425" s="5">
        <v>60.8</v>
      </c>
      <c r="X425" s="14">
        <v>63.101099999999995</v>
      </c>
      <c r="Y425" s="14">
        <v>62.575800000000001</v>
      </c>
      <c r="Z425" s="14">
        <v>63.526299999999999</v>
      </c>
      <c r="AA425" s="14">
        <v>62.646099999999997</v>
      </c>
      <c r="AB425" s="14">
        <v>62.911999999999999</v>
      </c>
    </row>
    <row r="426" spans="1:28">
      <c r="A426" s="13" t="s">
        <v>292</v>
      </c>
      <c r="B426" s="5">
        <v>12.0533</v>
      </c>
      <c r="C426" s="14">
        <v>13.0473</v>
      </c>
      <c r="D426" s="14">
        <v>12.890470000000001</v>
      </c>
      <c r="E426" s="14">
        <v>13.041278999999999</v>
      </c>
      <c r="F426" s="14">
        <v>12.550799999999999</v>
      </c>
      <c r="G426" s="230">
        <v>12.8361</v>
      </c>
      <c r="H426" s="5"/>
      <c r="I426" s="5">
        <v>12.533300000000001</v>
      </c>
      <c r="J426" s="14">
        <v>12.976900000000001</v>
      </c>
      <c r="K426" s="14">
        <v>12.908200000000001</v>
      </c>
      <c r="L426" s="14">
        <v>13.107999999999999</v>
      </c>
      <c r="M426" s="14">
        <v>13.21186</v>
      </c>
      <c r="N426" s="65">
        <v>13.0098</v>
      </c>
      <c r="O426" s="5"/>
      <c r="P426" s="5">
        <v>35.7333</v>
      </c>
      <c r="Q426" s="14">
        <v>36.572699999999998</v>
      </c>
      <c r="R426" s="14">
        <v>35.945880000000002</v>
      </c>
      <c r="S426" s="14">
        <v>36.565999999999995</v>
      </c>
      <c r="T426" s="14">
        <v>36.650599999999997</v>
      </c>
      <c r="U426" s="14">
        <v>36.487200000000001</v>
      </c>
      <c r="W426" s="5">
        <v>61.333300000000001</v>
      </c>
      <c r="X426" s="14">
        <v>63.1873</v>
      </c>
      <c r="Y426" s="14">
        <v>62.829480000000004</v>
      </c>
      <c r="Z426" s="14">
        <v>63.136600000000001</v>
      </c>
      <c r="AA426" s="14">
        <v>63.733599999999996</v>
      </c>
      <c r="AB426" s="14">
        <v>63.1678</v>
      </c>
    </row>
    <row r="427" spans="1:28">
      <c r="A427" s="13" t="s">
        <v>226</v>
      </c>
      <c r="B427" s="5">
        <v>12.986700000000001</v>
      </c>
      <c r="C427" s="14">
        <v>12.616199999999999</v>
      </c>
      <c r="D427" s="14">
        <v>12.5938</v>
      </c>
      <c r="E427" s="14">
        <v>12.9031</v>
      </c>
      <c r="F427" s="14">
        <v>12.167299999999999</v>
      </c>
      <c r="G427" s="230">
        <v>12.527900000000001</v>
      </c>
      <c r="H427" s="5"/>
      <c r="I427" s="5">
        <v>13.466699999999999</v>
      </c>
      <c r="J427" s="14">
        <v>12.774150000000001</v>
      </c>
      <c r="K427" s="14">
        <v>12.8507</v>
      </c>
      <c r="L427" s="14">
        <v>13.233699999999999</v>
      </c>
      <c r="M427" s="14">
        <v>13.2577</v>
      </c>
      <c r="N427" s="65">
        <v>12.9969</v>
      </c>
      <c r="O427" s="5"/>
      <c r="P427" s="5">
        <v>37.866700000000002</v>
      </c>
      <c r="Q427" s="14">
        <v>35.887999999999998</v>
      </c>
      <c r="R427" s="14">
        <v>36.061700000000002</v>
      </c>
      <c r="S427" s="14">
        <v>36.288019999999996</v>
      </c>
      <c r="T427" s="14">
        <v>35.7166</v>
      </c>
      <c r="U427" s="14">
        <v>36.023600000000002</v>
      </c>
      <c r="W427" s="5">
        <v>65.066699999999997</v>
      </c>
      <c r="X427" s="14">
        <v>61.997399999999999</v>
      </c>
      <c r="Y427" s="14">
        <v>62.706200000000003</v>
      </c>
      <c r="Z427" s="14">
        <v>63.584800000000001</v>
      </c>
      <c r="AA427" s="14">
        <v>63.043399999999998</v>
      </c>
      <c r="AB427" s="14">
        <v>62.758000000000003</v>
      </c>
    </row>
    <row r="428" spans="1:28">
      <c r="A428" s="13" t="s">
        <v>44</v>
      </c>
      <c r="B428" s="5">
        <v>12.0533</v>
      </c>
      <c r="C428" s="14">
        <v>12.762948</v>
      </c>
      <c r="D428" s="14">
        <v>12.9229</v>
      </c>
      <c r="E428" s="14">
        <v>13.006</v>
      </c>
      <c r="F428" s="14">
        <v>12.6686</v>
      </c>
      <c r="G428" s="230">
        <v>12.789910000000001</v>
      </c>
      <c r="H428" s="5"/>
      <c r="I428" s="5">
        <v>12.773300000000001</v>
      </c>
      <c r="J428" s="14">
        <v>12.71443</v>
      </c>
      <c r="K428" s="14">
        <v>13.582000000000001</v>
      </c>
      <c r="L428" s="14">
        <v>13.1509</v>
      </c>
      <c r="M428" s="14">
        <v>13.29241</v>
      </c>
      <c r="N428" s="65">
        <v>13.13672</v>
      </c>
      <c r="O428" s="5"/>
      <c r="P428" s="5">
        <v>36.2667</v>
      </c>
      <c r="Q428" s="14">
        <v>36.180279999999996</v>
      </c>
      <c r="R428" s="14">
        <v>36.194000000000003</v>
      </c>
      <c r="S428" s="14">
        <v>36.569200000000002</v>
      </c>
      <c r="T428" s="14">
        <v>36.854799999999997</v>
      </c>
      <c r="U428" s="14">
        <v>36.503799999999998</v>
      </c>
      <c r="W428" s="5">
        <v>61.6</v>
      </c>
      <c r="X428" s="14">
        <v>62.570629999999994</v>
      </c>
      <c r="Y428" s="14">
        <v>62.745670000000004</v>
      </c>
      <c r="Z428" s="14">
        <v>63.623599999999996</v>
      </c>
      <c r="AA428" s="14">
        <v>63.780299999999997</v>
      </c>
      <c r="AB428" s="14">
        <v>63.127180000000003</v>
      </c>
    </row>
    <row r="429" spans="1:28">
      <c r="A429" s="13" t="s">
        <v>108</v>
      </c>
      <c r="B429" s="5">
        <v>12.0533</v>
      </c>
      <c r="C429" s="14">
        <v>12.74023</v>
      </c>
      <c r="D429" s="14">
        <v>12.78697</v>
      </c>
      <c r="E429" s="14">
        <v>13.3828</v>
      </c>
      <c r="F429" s="14">
        <v>12.3028</v>
      </c>
      <c r="G429" s="230">
        <v>12.773720000000001</v>
      </c>
      <c r="H429" s="5"/>
      <c r="I429" s="5">
        <v>12.0533</v>
      </c>
      <c r="J429" s="14">
        <v>12.781829999999999</v>
      </c>
      <c r="K429" s="14">
        <v>12.762599999999999</v>
      </c>
      <c r="L429" s="14">
        <v>13.805499999999999</v>
      </c>
      <c r="M429" s="14">
        <v>12.971</v>
      </c>
      <c r="N429" s="65">
        <v>12.9915</v>
      </c>
      <c r="O429" s="5"/>
      <c r="P429" s="5">
        <v>34.666699999999999</v>
      </c>
      <c r="Q429" s="14">
        <v>36.460099999999997</v>
      </c>
      <c r="R429" s="14">
        <v>36.174199999999999</v>
      </c>
      <c r="S429" s="14">
        <v>37.360599999999998</v>
      </c>
      <c r="T429" s="14">
        <v>36.746499999999997</v>
      </c>
      <c r="U429" s="14">
        <v>36.656500000000001</v>
      </c>
      <c r="W429" s="5">
        <v>60.8</v>
      </c>
      <c r="X429" s="14">
        <v>62.60492</v>
      </c>
      <c r="Y429" s="14">
        <v>63.073100000000004</v>
      </c>
      <c r="Z429" s="14">
        <v>64.174400000000006</v>
      </c>
      <c r="AA429" s="14">
        <v>63.802</v>
      </c>
      <c r="AB429" s="14">
        <v>63.408000000000001</v>
      </c>
    </row>
    <row r="430" spans="1:28">
      <c r="A430" s="13" t="s">
        <v>225</v>
      </c>
      <c r="B430" s="5">
        <v>12.2933</v>
      </c>
      <c r="C430" s="14">
        <v>12.9368</v>
      </c>
      <c r="D430" s="14">
        <v>12.861660000000001</v>
      </c>
      <c r="E430" s="14">
        <v>13.025259999999999</v>
      </c>
      <c r="F430" s="14">
        <v>12.826499999999999</v>
      </c>
      <c r="G430" s="230">
        <v>12.917199999999999</v>
      </c>
      <c r="H430" s="5"/>
      <c r="I430" s="5">
        <v>12.773300000000001</v>
      </c>
      <c r="J430" s="14">
        <v>13.225999999999999</v>
      </c>
      <c r="K430" s="14">
        <v>12.846500000000001</v>
      </c>
      <c r="L430" s="14">
        <v>13.0421</v>
      </c>
      <c r="M430" s="14">
        <v>13.28829</v>
      </c>
      <c r="N430" s="65">
        <v>13.117430000000001</v>
      </c>
      <c r="O430" s="5"/>
      <c r="P430" s="5">
        <v>35.466700000000003</v>
      </c>
      <c r="Q430" s="14">
        <v>36.7881</v>
      </c>
      <c r="R430" s="14">
        <v>36.4116</v>
      </c>
      <c r="S430" s="14">
        <v>37.135399999999997</v>
      </c>
      <c r="T430" s="14">
        <v>37.071799999999996</v>
      </c>
      <c r="U430" s="14">
        <v>36.9514</v>
      </c>
      <c r="W430" s="5">
        <v>60.8</v>
      </c>
      <c r="X430" s="14">
        <v>62.849699999999999</v>
      </c>
      <c r="Y430" s="14">
        <v>63.108400000000003</v>
      </c>
      <c r="Z430" s="14">
        <v>63.34252</v>
      </c>
      <c r="AA430" s="14">
        <v>64.481799999999993</v>
      </c>
      <c r="AB430" s="14">
        <v>63.441900000000004</v>
      </c>
    </row>
    <row r="431" spans="1:28">
      <c r="A431" s="13" t="s">
        <v>161</v>
      </c>
      <c r="B431" s="5">
        <v>12.533300000000001</v>
      </c>
      <c r="C431" s="14">
        <v>12.697509999999999</v>
      </c>
      <c r="D431" s="14">
        <v>12.9976</v>
      </c>
      <c r="E431" s="14">
        <v>13.399799999999999</v>
      </c>
      <c r="F431" s="14">
        <v>12.606299999999999</v>
      </c>
      <c r="G431" s="230">
        <v>12.9488</v>
      </c>
      <c r="H431" s="5"/>
      <c r="I431" s="5">
        <v>12.533300000000001</v>
      </c>
      <c r="J431" s="14">
        <v>13.0105</v>
      </c>
      <c r="K431" s="14">
        <v>13.467700000000001</v>
      </c>
      <c r="L431" s="14">
        <v>13.833299999999999</v>
      </c>
      <c r="M431" s="14">
        <v>13.198499999999999</v>
      </c>
      <c r="N431" s="65">
        <v>13.351599999999999</v>
      </c>
      <c r="O431" s="5"/>
      <c r="P431" s="5">
        <v>35.200000000000003</v>
      </c>
      <c r="Q431" s="14">
        <v>36.1295</v>
      </c>
      <c r="R431" s="14">
        <v>36.1753</v>
      </c>
      <c r="S431" s="14">
        <v>37.201699999999995</v>
      </c>
      <c r="T431" s="14">
        <v>36.466499999999996</v>
      </c>
      <c r="U431" s="14">
        <v>36.521999999999998</v>
      </c>
      <c r="W431" s="5">
        <v>61.6</v>
      </c>
      <c r="X431" s="14">
        <v>62.163199999999996</v>
      </c>
      <c r="Y431" s="14">
        <v>62.703400000000002</v>
      </c>
      <c r="Z431" s="14">
        <v>64.222999999999999</v>
      </c>
      <c r="AA431" s="14">
        <v>64.064700000000002</v>
      </c>
      <c r="AB431" s="14">
        <v>63.322400000000002</v>
      </c>
    </row>
    <row r="432" spans="1:28">
      <c r="A432" s="13" t="s">
        <v>162</v>
      </c>
      <c r="B432" s="5">
        <v>13.466699999999999</v>
      </c>
      <c r="C432" s="14">
        <v>12.713889999999999</v>
      </c>
      <c r="D432" s="14">
        <v>12.86595</v>
      </c>
      <c r="E432" s="14">
        <v>12.990270000000001</v>
      </c>
      <c r="F432" s="14">
        <v>12.280799999999999</v>
      </c>
      <c r="G432" s="230">
        <v>12.65192</v>
      </c>
      <c r="H432" s="5"/>
      <c r="I432" s="5">
        <v>14.3733</v>
      </c>
      <c r="J432" s="14">
        <v>13.0388</v>
      </c>
      <c r="K432" s="14">
        <v>13.626200000000001</v>
      </c>
      <c r="L432" s="14">
        <v>13.52707</v>
      </c>
      <c r="M432" s="14">
        <v>13.518000000000001</v>
      </c>
      <c r="N432" s="65">
        <v>13.4262</v>
      </c>
      <c r="O432" s="5"/>
      <c r="P432" s="5">
        <v>39.7333</v>
      </c>
      <c r="Q432" s="14">
        <v>36.502699999999997</v>
      </c>
      <c r="R432" s="14">
        <v>35.933080000000004</v>
      </c>
      <c r="S432" s="14">
        <v>36.630499999999998</v>
      </c>
      <c r="T432" s="14">
        <v>36.278889999999997</v>
      </c>
      <c r="U432" s="14">
        <v>36.314959999999999</v>
      </c>
      <c r="W432" s="5">
        <v>68.8</v>
      </c>
      <c r="X432" s="14">
        <v>62.600369999999998</v>
      </c>
      <c r="Y432" s="14">
        <v>62.5563</v>
      </c>
      <c r="Z432" s="14">
        <v>63.649699999999996</v>
      </c>
      <c r="AA432" s="14">
        <v>63.267299999999999</v>
      </c>
      <c r="AB432" s="14">
        <v>62.945860000000003</v>
      </c>
    </row>
    <row r="433" spans="1:28">
      <c r="A433" s="13" t="s">
        <v>163</v>
      </c>
      <c r="B433" s="5">
        <v>11.84</v>
      </c>
      <c r="C433" s="14">
        <v>12.497399999999999</v>
      </c>
      <c r="D433" s="14">
        <v>13.089499999999999</v>
      </c>
      <c r="E433" s="14">
        <v>13.463699999999999</v>
      </c>
      <c r="F433" s="14">
        <v>12.636899999999999</v>
      </c>
      <c r="G433" s="230">
        <v>12.892900000000001</v>
      </c>
      <c r="H433" s="5"/>
      <c r="I433" s="5">
        <v>11.84</v>
      </c>
      <c r="J433" s="14">
        <v>12.5764</v>
      </c>
      <c r="K433" s="14">
        <v>13.092029999999999</v>
      </c>
      <c r="L433" s="14">
        <v>13.42812</v>
      </c>
      <c r="M433" s="14">
        <v>13.219480000000001</v>
      </c>
      <c r="N433" s="65">
        <v>12.979799999999999</v>
      </c>
      <c r="O433" s="5"/>
      <c r="P433" s="5">
        <v>34.933300000000003</v>
      </c>
      <c r="Q433" s="14">
        <v>36.4741</v>
      </c>
      <c r="R433" s="14">
        <v>36.665700000000001</v>
      </c>
      <c r="S433" s="14">
        <v>37.531199999999998</v>
      </c>
      <c r="T433" s="14">
        <v>37.464099999999995</v>
      </c>
      <c r="U433" s="14">
        <v>37.113300000000002</v>
      </c>
      <c r="W433" s="5">
        <v>60</v>
      </c>
      <c r="X433" s="14">
        <v>62.648109999999996</v>
      </c>
      <c r="Y433" s="14">
        <v>63.584499999999998</v>
      </c>
      <c r="Z433" s="14">
        <v>64.633799999999994</v>
      </c>
      <c r="AA433" s="14">
        <v>64.663799999999995</v>
      </c>
      <c r="AB433" s="14">
        <v>63.902700000000003</v>
      </c>
    </row>
    <row r="434" spans="1:28">
      <c r="A434" s="13" t="s">
        <v>113</v>
      </c>
      <c r="B434" s="5">
        <v>12.0533</v>
      </c>
      <c r="C434" s="14">
        <v>12.970499999999999</v>
      </c>
      <c r="D434" s="14">
        <v>13.184699999999999</v>
      </c>
      <c r="E434" s="14">
        <v>13.331</v>
      </c>
      <c r="F434" s="14">
        <v>12.640699999999999</v>
      </c>
      <c r="G434" s="230">
        <v>13.047700000000001</v>
      </c>
      <c r="H434" s="5"/>
      <c r="I434" s="5">
        <v>12.773300000000001</v>
      </c>
      <c r="J434" s="14">
        <v>12.952299999999999</v>
      </c>
      <c r="K434" s="14">
        <v>13.655799999999999</v>
      </c>
      <c r="L434" s="14">
        <v>13.588999999999999</v>
      </c>
      <c r="M434" s="14">
        <v>13.089</v>
      </c>
      <c r="N434" s="65">
        <v>13.370100000000001</v>
      </c>
      <c r="O434" s="5"/>
      <c r="P434" s="5">
        <v>34.4</v>
      </c>
      <c r="Q434" s="14">
        <v>36.685600000000001</v>
      </c>
      <c r="R434" s="14">
        <v>36.620899999999999</v>
      </c>
      <c r="S434" s="14">
        <v>37.270199999999996</v>
      </c>
      <c r="T434" s="14">
        <v>36.833199999999998</v>
      </c>
      <c r="U434" s="14">
        <v>36.896000000000001</v>
      </c>
      <c r="W434" s="5">
        <v>60</v>
      </c>
      <c r="X434" s="14">
        <v>63.482099999999996</v>
      </c>
      <c r="Y434" s="14">
        <v>63.625900000000001</v>
      </c>
      <c r="Z434" s="14">
        <v>64.505099999999999</v>
      </c>
      <c r="AA434" s="14">
        <v>64.004199999999997</v>
      </c>
      <c r="AB434" s="14">
        <v>64.015000000000001</v>
      </c>
    </row>
    <row r="435" spans="1:28">
      <c r="A435" s="13" t="s">
        <v>316</v>
      </c>
      <c r="B435" s="5">
        <v>12.0533</v>
      </c>
      <c r="C435" s="14">
        <v>12.9283</v>
      </c>
      <c r="D435" s="14">
        <v>12.9496</v>
      </c>
      <c r="E435" s="14">
        <v>13.1882</v>
      </c>
      <c r="F435" s="14">
        <v>13.083399999999999</v>
      </c>
      <c r="G435" s="230">
        <v>13.0688</v>
      </c>
      <c r="H435" s="5"/>
      <c r="I435" s="5">
        <v>12.2933</v>
      </c>
      <c r="J435" s="14">
        <v>12.6187</v>
      </c>
      <c r="K435" s="14">
        <v>12.9565</v>
      </c>
      <c r="L435" s="14">
        <v>13.49625</v>
      </c>
      <c r="M435" s="14">
        <v>12.945499999999999</v>
      </c>
      <c r="N435" s="65">
        <v>12.9787</v>
      </c>
      <c r="O435" s="5"/>
      <c r="P435" s="5">
        <v>34.4</v>
      </c>
      <c r="Q435" s="14">
        <v>36.702599999999997</v>
      </c>
      <c r="R435" s="14">
        <v>36.392299999999999</v>
      </c>
      <c r="S435" s="14">
        <v>36.754799999999996</v>
      </c>
      <c r="T435" s="14">
        <v>37.5199</v>
      </c>
      <c r="U435" s="14">
        <v>36.947099999999999</v>
      </c>
      <c r="W435" s="5">
        <v>58.666699999999999</v>
      </c>
      <c r="X435" s="14">
        <v>62.945799999999998</v>
      </c>
      <c r="Y435" s="14">
        <v>63.386099999999999</v>
      </c>
      <c r="Z435" s="14">
        <v>63.7517</v>
      </c>
      <c r="AA435" s="14">
        <v>64.691400000000002</v>
      </c>
      <c r="AB435" s="14">
        <v>63.698100000000004</v>
      </c>
    </row>
    <row r="436" spans="1:28">
      <c r="A436" s="13" t="s">
        <v>165</v>
      </c>
      <c r="B436" s="5">
        <v>11.6</v>
      </c>
      <c r="C436" s="14">
        <v>12.81559</v>
      </c>
      <c r="D436" s="14">
        <v>13.236699999999999</v>
      </c>
      <c r="E436" s="14">
        <v>13.231</v>
      </c>
      <c r="F436" s="14">
        <v>12.6706</v>
      </c>
      <c r="G436" s="230">
        <v>12.998699999999999</v>
      </c>
      <c r="H436" s="5"/>
      <c r="I436" s="5">
        <v>11.84</v>
      </c>
      <c r="J436" s="14">
        <v>12.308</v>
      </c>
      <c r="K436" s="14">
        <v>13.5388</v>
      </c>
      <c r="L436" s="14">
        <v>13.288699999999999</v>
      </c>
      <c r="M436" s="14">
        <v>13.212809999999999</v>
      </c>
      <c r="N436" s="65">
        <v>13.0275</v>
      </c>
      <c r="O436" s="5"/>
      <c r="P436" s="5">
        <v>33.6</v>
      </c>
      <c r="Q436" s="14">
        <v>36.146050000000002</v>
      </c>
      <c r="R436" s="14">
        <v>36.3127</v>
      </c>
      <c r="S436" s="14">
        <v>37.160699999999999</v>
      </c>
      <c r="T436" s="14">
        <v>38.053999999999995</v>
      </c>
      <c r="U436" s="14">
        <v>37.018799999999999</v>
      </c>
      <c r="W436" s="5">
        <v>58.133299999999998</v>
      </c>
      <c r="X436" s="14">
        <v>62.746399999999994</v>
      </c>
      <c r="Y436" s="14">
        <v>63.641800000000003</v>
      </c>
      <c r="Z436" s="14">
        <v>63.9148</v>
      </c>
      <c r="AA436" s="14">
        <v>65.206000000000003</v>
      </c>
      <c r="AB436" s="14">
        <v>63.9771</v>
      </c>
    </row>
    <row r="437" spans="1:28">
      <c r="A437" s="13" t="s">
        <v>548</v>
      </c>
      <c r="B437" s="5">
        <v>12.0533</v>
      </c>
      <c r="C437" s="14">
        <v>12.915699999999999</v>
      </c>
      <c r="D437" s="14">
        <v>12.878359999999999</v>
      </c>
      <c r="E437" s="14">
        <v>12.98292</v>
      </c>
      <c r="F437" s="14">
        <v>12.418189999999999</v>
      </c>
      <c r="G437" s="230">
        <v>12.78576</v>
      </c>
      <c r="H437" s="5"/>
      <c r="I437" s="5">
        <v>11.84</v>
      </c>
      <c r="J437" s="14">
        <v>13.0589</v>
      </c>
      <c r="K437" s="14">
        <v>13.22606</v>
      </c>
      <c r="L437" s="14">
        <v>13.380409999999999</v>
      </c>
      <c r="M437" s="14">
        <v>13.20051</v>
      </c>
      <c r="N437" s="65">
        <v>13.181046</v>
      </c>
      <c r="O437" s="5"/>
      <c r="P437" s="5">
        <v>34.933300000000003</v>
      </c>
      <c r="Q437" s="14">
        <v>36.642200000000003</v>
      </c>
      <c r="R437" s="14">
        <v>36.387100000000004</v>
      </c>
      <c r="S437" s="14">
        <v>36.893900000000002</v>
      </c>
      <c r="T437" s="14">
        <v>37.289099999999998</v>
      </c>
      <c r="U437" s="14">
        <v>36.885300000000001</v>
      </c>
      <c r="W437" s="5">
        <v>60</v>
      </c>
      <c r="X437" s="14">
        <v>62.650769999999994</v>
      </c>
      <c r="Y437" s="14">
        <v>63.270099999999999</v>
      </c>
      <c r="Z437" s="14">
        <v>63.577199999999998</v>
      </c>
      <c r="AA437" s="14">
        <v>64.523099999999999</v>
      </c>
      <c r="AB437" s="14">
        <v>63.552900000000001</v>
      </c>
    </row>
    <row r="438" spans="1:28">
      <c r="A438" s="13" t="s">
        <v>71</v>
      </c>
      <c r="B438" s="5">
        <v>12.773300000000001</v>
      </c>
      <c r="C438" s="14">
        <v>12.6722</v>
      </c>
      <c r="D438" s="14">
        <v>12.688499999999999</v>
      </c>
      <c r="E438" s="14">
        <v>13.142899999999999</v>
      </c>
      <c r="F438" s="14">
        <v>12.448449999999999</v>
      </c>
      <c r="G438" s="230">
        <v>12.781779999999999</v>
      </c>
      <c r="H438" s="5"/>
      <c r="I438" s="5">
        <v>12.986700000000001</v>
      </c>
      <c r="J438" s="14">
        <v>12.510400000000001</v>
      </c>
      <c r="K438" s="14">
        <v>12.6579</v>
      </c>
      <c r="L438" s="14">
        <v>13.301399999999999</v>
      </c>
      <c r="M438" s="14">
        <v>13.1325</v>
      </c>
      <c r="N438" s="65">
        <v>12.8833</v>
      </c>
      <c r="O438" s="5"/>
      <c r="P438" s="5">
        <v>34.933300000000003</v>
      </c>
      <c r="Q438" s="14">
        <v>36.208019999999998</v>
      </c>
      <c r="R438" s="14">
        <v>35.893900000000002</v>
      </c>
      <c r="S438" s="14">
        <v>36.738299999999995</v>
      </c>
      <c r="T438" s="14">
        <v>36.342849999999999</v>
      </c>
      <c r="U438" s="14">
        <v>36.277380000000001</v>
      </c>
      <c r="W438" s="5">
        <v>62.133299999999998</v>
      </c>
      <c r="X438" s="14">
        <v>62.683699999999995</v>
      </c>
      <c r="Y438" s="14">
        <v>62.756329999999998</v>
      </c>
      <c r="Z438" s="14">
        <v>63.616799999999998</v>
      </c>
      <c r="AA438" s="14">
        <v>63.37323</v>
      </c>
      <c r="AB438" s="14">
        <v>63.2316</v>
      </c>
    </row>
    <row r="439" spans="1:28">
      <c r="A439" s="13" t="s">
        <v>369</v>
      </c>
      <c r="B439" s="5">
        <v>13.226699999999999</v>
      </c>
      <c r="C439" s="14">
        <v>13.132199999999999</v>
      </c>
      <c r="D439" s="14">
        <v>12.999699999999999</v>
      </c>
      <c r="E439" s="14">
        <v>13.207699999999999</v>
      </c>
      <c r="F439" s="14">
        <v>12.6564</v>
      </c>
      <c r="G439" s="230">
        <v>13.0366</v>
      </c>
      <c r="H439" s="5"/>
      <c r="I439" s="5">
        <v>13.68</v>
      </c>
      <c r="J439" s="14">
        <v>13.392099999999999</v>
      </c>
      <c r="K439" s="14">
        <v>13.417199999999999</v>
      </c>
      <c r="L439" s="14">
        <v>14.088899999999999</v>
      </c>
      <c r="M439" s="14">
        <v>13.415699999999999</v>
      </c>
      <c r="N439" s="65">
        <v>13.6502</v>
      </c>
      <c r="O439" s="5"/>
      <c r="P439" s="5">
        <v>36.799999999999997</v>
      </c>
      <c r="Q439" s="14">
        <v>36.847799999999999</v>
      </c>
      <c r="R439" s="14">
        <v>36.172499999999999</v>
      </c>
      <c r="S439" s="14">
        <v>36.652999999999999</v>
      </c>
      <c r="T439" s="14">
        <v>37.492100000000001</v>
      </c>
      <c r="U439" s="14">
        <v>36.851799999999997</v>
      </c>
      <c r="W439" s="5">
        <v>63.7333</v>
      </c>
      <c r="X439" s="14">
        <v>62.640149999999998</v>
      </c>
      <c r="Y439" s="14">
        <v>62.716799999999999</v>
      </c>
      <c r="Z439" s="14">
        <v>63.078899999999997</v>
      </c>
      <c r="AA439" s="14">
        <v>64.260000000000005</v>
      </c>
      <c r="AB439" s="14">
        <v>63.163600000000002</v>
      </c>
    </row>
    <row r="440" spans="1:28">
      <c r="A440" s="13" t="s">
        <v>72</v>
      </c>
      <c r="B440" s="5">
        <v>13.226699999999999</v>
      </c>
      <c r="C440" s="14">
        <v>12.458499999999999</v>
      </c>
      <c r="D440" s="14">
        <v>12.372999999999999</v>
      </c>
      <c r="E440" s="14">
        <v>12.877699999999999</v>
      </c>
      <c r="F440" s="14">
        <v>12.34953</v>
      </c>
      <c r="G440" s="230">
        <v>12.505800000000001</v>
      </c>
      <c r="H440" s="5"/>
      <c r="I440" s="5">
        <v>14.16</v>
      </c>
      <c r="J440" s="14">
        <v>12.5634</v>
      </c>
      <c r="K440" s="14">
        <v>12.700200000000001</v>
      </c>
      <c r="L440" s="14">
        <v>13.559749999999999</v>
      </c>
      <c r="M440" s="14">
        <v>13.211069999999999</v>
      </c>
      <c r="N440" s="65">
        <v>13.0311</v>
      </c>
      <c r="O440" s="5"/>
      <c r="P440" s="5">
        <v>37.333300000000001</v>
      </c>
      <c r="Q440" s="14">
        <v>35.888199999999998</v>
      </c>
      <c r="R440" s="14">
        <v>34.985700000000001</v>
      </c>
      <c r="S440" s="14">
        <v>36.109400000000001</v>
      </c>
      <c r="T440" s="14">
        <v>36.321020999999995</v>
      </c>
      <c r="U440" s="14">
        <v>35.795699999999997</v>
      </c>
      <c r="W440" s="5">
        <v>66.133300000000006</v>
      </c>
      <c r="X440" s="14">
        <v>61.908899999999996</v>
      </c>
      <c r="Y440" s="14">
        <v>61.984999999999999</v>
      </c>
      <c r="Z440" s="14">
        <v>62.865099999999998</v>
      </c>
      <c r="AA440" s="14">
        <v>63.45091</v>
      </c>
      <c r="AB440" s="14">
        <v>62.517400000000002</v>
      </c>
    </row>
    <row r="441" spans="1:28">
      <c r="A441" s="13" t="s">
        <v>210</v>
      </c>
      <c r="B441" s="5">
        <v>12.2933</v>
      </c>
      <c r="C441" s="14">
        <v>12.83577</v>
      </c>
      <c r="D441" s="14">
        <v>12.818251</v>
      </c>
      <c r="E441" s="14">
        <v>12.96152</v>
      </c>
      <c r="F441" s="14">
        <v>12.276899999999999</v>
      </c>
      <c r="G441" s="230">
        <v>12.703010000000001</v>
      </c>
      <c r="H441" s="5"/>
      <c r="I441" s="5">
        <v>12.533300000000001</v>
      </c>
      <c r="J441" s="14">
        <v>13.0586</v>
      </c>
      <c r="K441" s="14">
        <v>12.9268</v>
      </c>
      <c r="L441" s="14">
        <v>13.43727</v>
      </c>
      <c r="M441" s="14">
        <v>13.198259999999999</v>
      </c>
      <c r="N441" s="65">
        <v>13.133100000000001</v>
      </c>
      <c r="O441" s="5"/>
      <c r="P441" s="5">
        <v>34.933300000000003</v>
      </c>
      <c r="Q441" s="14">
        <v>36.18327</v>
      </c>
      <c r="R441" s="14">
        <v>36.389099999999999</v>
      </c>
      <c r="S441" s="14">
        <v>36.679899999999996</v>
      </c>
      <c r="T441" s="14">
        <v>35.710999999999999</v>
      </c>
      <c r="U441" s="14">
        <v>36.252009999999999</v>
      </c>
      <c r="W441" s="5">
        <v>61.6</v>
      </c>
      <c r="X441" s="14">
        <v>62.260199999999998</v>
      </c>
      <c r="Y441" s="14">
        <v>63.010300000000001</v>
      </c>
      <c r="Z441" s="14">
        <v>63.161200000000001</v>
      </c>
      <c r="AA441" s="14">
        <v>62.812999999999995</v>
      </c>
      <c r="AB441" s="14">
        <v>62.827200000000005</v>
      </c>
    </row>
    <row r="442" spans="1:28">
      <c r="A442" s="13" t="s">
        <v>308</v>
      </c>
      <c r="B442" s="5">
        <v>12.2933</v>
      </c>
      <c r="C442" s="14">
        <v>13.000299999999999</v>
      </c>
      <c r="D442" s="14">
        <v>12.86196</v>
      </c>
      <c r="E442" s="14">
        <v>13.5129</v>
      </c>
      <c r="F442" s="14">
        <v>12.6127</v>
      </c>
      <c r="G442" s="230">
        <v>13.052300000000001</v>
      </c>
      <c r="H442" s="5"/>
      <c r="I442" s="5">
        <v>12.773300000000001</v>
      </c>
      <c r="J442" s="14">
        <v>12.6045</v>
      </c>
      <c r="K442" s="14">
        <v>12.8253</v>
      </c>
      <c r="L442" s="14">
        <v>13.8462</v>
      </c>
      <c r="M442" s="14">
        <v>13.081300000000001</v>
      </c>
      <c r="N442" s="65">
        <v>13.12754</v>
      </c>
      <c r="O442" s="5"/>
      <c r="P442" s="5">
        <v>33.6</v>
      </c>
      <c r="Q442" s="14">
        <v>36.632799999999996</v>
      </c>
      <c r="R442" s="14">
        <v>36.292999999999999</v>
      </c>
      <c r="S442" s="14">
        <v>36.9405</v>
      </c>
      <c r="T442" s="14">
        <v>36.443399999999997</v>
      </c>
      <c r="U442" s="14">
        <v>36.6203</v>
      </c>
      <c r="W442" s="5">
        <v>59.2</v>
      </c>
      <c r="X442" s="14">
        <v>62.979900000000001</v>
      </c>
      <c r="Y442" s="14">
        <v>62.341700000000003</v>
      </c>
      <c r="Z442" s="14">
        <v>63.8264</v>
      </c>
      <c r="AA442" s="14">
        <v>63.7194</v>
      </c>
      <c r="AB442" s="14">
        <v>63.286100000000005</v>
      </c>
    </row>
    <row r="443" spans="1:28">
      <c r="A443" s="13" t="s">
        <v>102</v>
      </c>
      <c r="B443" s="5">
        <v>12.2933</v>
      </c>
      <c r="C443" s="14">
        <v>12.110199999999999</v>
      </c>
      <c r="D443" s="14">
        <v>12.302</v>
      </c>
      <c r="E443" s="14">
        <v>12.0059</v>
      </c>
      <c r="F443" s="14">
        <v>11.473699999999999</v>
      </c>
      <c r="G443" s="230">
        <v>11.8812</v>
      </c>
      <c r="H443" s="5"/>
      <c r="I443" s="5">
        <v>14.16</v>
      </c>
      <c r="J443" s="14">
        <v>12.853769999999999</v>
      </c>
      <c r="K443" s="14">
        <v>13.386100000000001</v>
      </c>
      <c r="L443" s="14">
        <v>13.3621</v>
      </c>
      <c r="M443" s="14">
        <v>12.777100000000001</v>
      </c>
      <c r="N443" s="65">
        <v>13.140890000000001</v>
      </c>
      <c r="O443" s="5"/>
      <c r="P443" s="5">
        <v>36.799999999999997</v>
      </c>
      <c r="Q443" s="14">
        <v>35.677599999999998</v>
      </c>
      <c r="R443" s="14">
        <v>35.658999999999999</v>
      </c>
      <c r="S443" s="14">
        <v>35.497099999999996</v>
      </c>
      <c r="T443" s="14">
        <v>36.149899999999995</v>
      </c>
      <c r="U443" s="14">
        <v>35.765599999999999</v>
      </c>
      <c r="W443" s="5">
        <v>64.533299999999997</v>
      </c>
      <c r="X443" s="14">
        <v>61.878499999999995</v>
      </c>
      <c r="Y443" s="14">
        <v>62.697600000000001</v>
      </c>
      <c r="Z443" s="14">
        <v>62.357599999999998</v>
      </c>
      <c r="AA443" s="14">
        <v>63.182299999999998</v>
      </c>
      <c r="AB443" s="14">
        <v>62.623100000000001</v>
      </c>
    </row>
    <row r="444" spans="1:28">
      <c r="A444" s="13" t="s">
        <v>333</v>
      </c>
      <c r="B444" s="5">
        <v>12.2933</v>
      </c>
      <c r="C444" s="14">
        <v>13.2143</v>
      </c>
      <c r="D444" s="14">
        <v>13.0555</v>
      </c>
      <c r="E444" s="14">
        <v>13.658300000000001</v>
      </c>
      <c r="F444" s="14">
        <v>12.8804</v>
      </c>
      <c r="G444" s="230">
        <v>13.2898</v>
      </c>
      <c r="H444" s="5"/>
      <c r="I444" s="5">
        <v>13.226699999999999</v>
      </c>
      <c r="J444" s="14">
        <v>12.963799999999999</v>
      </c>
      <c r="K444" s="14">
        <v>13.2797</v>
      </c>
      <c r="L444" s="14">
        <v>13.42292</v>
      </c>
      <c r="M444" s="14">
        <v>13.38016</v>
      </c>
      <c r="N444" s="65">
        <v>13.39</v>
      </c>
      <c r="O444" s="5"/>
      <c r="P444" s="5">
        <v>33.866700000000002</v>
      </c>
      <c r="Q444" s="14">
        <v>36.793700000000001</v>
      </c>
      <c r="R444" s="14">
        <v>36.677300000000002</v>
      </c>
      <c r="S444" s="14">
        <v>37.310600000000001</v>
      </c>
      <c r="T444" s="14">
        <v>36.932099999999998</v>
      </c>
      <c r="U444" s="14">
        <v>37.062599999999996</v>
      </c>
      <c r="W444" s="5">
        <v>58.4</v>
      </c>
      <c r="X444" s="14">
        <v>64.0184</v>
      </c>
      <c r="Y444" s="14">
        <v>63.381799999999998</v>
      </c>
      <c r="Z444" s="14">
        <v>64.536000000000001</v>
      </c>
      <c r="AA444" s="14">
        <v>64.441800000000001</v>
      </c>
      <c r="AB444" s="14">
        <v>64.228800000000007</v>
      </c>
    </row>
    <row r="445" spans="1:28">
      <c r="A445" s="13" t="s">
        <v>298</v>
      </c>
      <c r="B445" s="5">
        <v>12.533300000000001</v>
      </c>
      <c r="C445" s="14">
        <v>13.0571</v>
      </c>
      <c r="D445" s="14">
        <v>12.83135</v>
      </c>
      <c r="E445" s="14">
        <v>13.287599999999999</v>
      </c>
      <c r="F445" s="14">
        <v>12.825099999999999</v>
      </c>
      <c r="G445" s="230">
        <v>13.0678</v>
      </c>
      <c r="H445" s="5"/>
      <c r="I445" s="5">
        <v>13.466699999999999</v>
      </c>
      <c r="J445" s="14">
        <v>13.0375</v>
      </c>
      <c r="K445" s="14">
        <v>13.0144</v>
      </c>
      <c r="L445" s="14">
        <v>13.581199999999999</v>
      </c>
      <c r="M445" s="14">
        <v>13.601599999999999</v>
      </c>
      <c r="N445" s="65">
        <v>13.4374</v>
      </c>
      <c r="O445" s="5"/>
      <c r="P445" s="5">
        <v>34.4</v>
      </c>
      <c r="Q445" s="14">
        <v>36.1753</v>
      </c>
      <c r="R445" s="14">
        <v>35.7958</v>
      </c>
      <c r="S445" s="14">
        <v>36.174900000000001</v>
      </c>
      <c r="T445" s="14">
        <v>36.570099999999996</v>
      </c>
      <c r="U445" s="14">
        <v>36.23471</v>
      </c>
      <c r="W445" s="5">
        <v>60.8</v>
      </c>
      <c r="X445" s="14">
        <v>62.744799999999998</v>
      </c>
      <c r="Y445" s="14">
        <v>62.470199999999998</v>
      </c>
      <c r="Z445" s="14">
        <v>63.816800000000001</v>
      </c>
      <c r="AA445" s="14">
        <v>64.240300000000005</v>
      </c>
      <c r="AB445" s="14">
        <v>63.466100000000004</v>
      </c>
    </row>
    <row r="446" spans="1:28">
      <c r="A446" s="13" t="s">
        <v>492</v>
      </c>
      <c r="B446" s="5">
        <v>12.2933</v>
      </c>
      <c r="C446" s="14">
        <v>12.75642</v>
      </c>
      <c r="D446" s="14">
        <v>12.89259</v>
      </c>
      <c r="E446" s="14">
        <v>12.98391</v>
      </c>
      <c r="F446" s="14">
        <v>12.338339999999999</v>
      </c>
      <c r="G446" s="230">
        <v>12.737360000000001</v>
      </c>
      <c r="H446" s="5"/>
      <c r="I446" s="5">
        <v>12.2933</v>
      </c>
      <c r="J446" s="14">
        <v>12.736369999999999</v>
      </c>
      <c r="K446" s="14">
        <v>13.3667</v>
      </c>
      <c r="L446" s="14">
        <v>13.39297</v>
      </c>
      <c r="M446" s="14">
        <v>13.0786</v>
      </c>
      <c r="N446" s="65">
        <v>13.11833</v>
      </c>
      <c r="O446" s="5"/>
      <c r="P446" s="5">
        <v>34.933300000000003</v>
      </c>
      <c r="Q446" s="14">
        <v>36.990699999999997</v>
      </c>
      <c r="R446" s="14">
        <v>36.9193</v>
      </c>
      <c r="S446" s="14">
        <v>36.384799000000001</v>
      </c>
      <c r="T446" s="14">
        <v>35.981899999999996</v>
      </c>
      <c r="U446" s="14">
        <v>36.618299999999998</v>
      </c>
      <c r="W446" s="5">
        <v>60.533299999999997</v>
      </c>
      <c r="X446" s="14">
        <v>62.881599999999999</v>
      </c>
      <c r="Y446" s="14">
        <v>63.452600000000004</v>
      </c>
      <c r="Z446" s="14">
        <v>62.976599999999998</v>
      </c>
      <c r="AA446" s="14">
        <v>62.729599999999998</v>
      </c>
      <c r="AB446" s="14">
        <v>63.080730000000003</v>
      </c>
    </row>
    <row r="447" spans="1:28">
      <c r="A447" s="13" t="s">
        <v>299</v>
      </c>
      <c r="B447" s="5">
        <v>12.0533</v>
      </c>
      <c r="C447" s="14">
        <v>12.77854</v>
      </c>
      <c r="D447" s="14">
        <v>12.771049999999999</v>
      </c>
      <c r="E447" s="14">
        <v>13.108280000000001</v>
      </c>
      <c r="F447" s="14">
        <v>12.543899999999999</v>
      </c>
      <c r="G447" s="230">
        <v>12.79668</v>
      </c>
      <c r="H447" s="5"/>
      <c r="I447" s="5">
        <v>13.466699999999999</v>
      </c>
      <c r="J447" s="14">
        <v>12.83853</v>
      </c>
      <c r="K447" s="14">
        <v>13.02891</v>
      </c>
      <c r="L447" s="14">
        <v>13.346299999999999</v>
      </c>
      <c r="M447" s="14">
        <v>13.914300000000001</v>
      </c>
      <c r="N447" s="65">
        <v>13.4018</v>
      </c>
      <c r="O447" s="5"/>
      <c r="P447" s="5">
        <v>34.4</v>
      </c>
      <c r="Q447" s="14">
        <v>36.320909999999998</v>
      </c>
      <c r="R447" s="14">
        <v>36.214300000000001</v>
      </c>
      <c r="S447" s="14">
        <v>36.297509999999996</v>
      </c>
      <c r="T447" s="14">
        <v>36.2029</v>
      </c>
      <c r="U447" s="14">
        <v>36.297460000000001</v>
      </c>
      <c r="W447" s="5">
        <v>60</v>
      </c>
      <c r="X447" s="14">
        <v>62.982199999999999</v>
      </c>
      <c r="Y447" s="14">
        <v>62.71</v>
      </c>
      <c r="Z447" s="14">
        <v>63.838999999999999</v>
      </c>
      <c r="AA447" s="14">
        <v>62.321999999999996</v>
      </c>
      <c r="AB447" s="14">
        <v>62.999300000000005</v>
      </c>
    </row>
    <row r="448" spans="1:28">
      <c r="A448" s="13" t="s">
        <v>190</v>
      </c>
      <c r="B448" s="5">
        <v>12.533300000000001</v>
      </c>
      <c r="C448" s="14">
        <v>12.6403</v>
      </c>
      <c r="D448" s="14">
        <v>13.0199</v>
      </c>
      <c r="E448" s="14">
        <v>13.227399999999999</v>
      </c>
      <c r="F448" s="14">
        <v>12.38696</v>
      </c>
      <c r="G448" s="230">
        <v>12.8405</v>
      </c>
      <c r="H448" s="5"/>
      <c r="I448" s="5">
        <v>13.68</v>
      </c>
      <c r="J448" s="14">
        <v>12.4681</v>
      </c>
      <c r="K448" s="14">
        <v>13.381399999999999</v>
      </c>
      <c r="L448" s="14">
        <v>13.720599999999999</v>
      </c>
      <c r="M448" s="14">
        <v>13.118399999999999</v>
      </c>
      <c r="N448" s="65">
        <v>13.2278</v>
      </c>
      <c r="O448" s="5"/>
      <c r="P448" s="5">
        <v>35.200000000000003</v>
      </c>
      <c r="Q448" s="14">
        <v>36.270200000000003</v>
      </c>
      <c r="R448" s="14">
        <v>35.947880000000005</v>
      </c>
      <c r="S448" s="14">
        <v>36.442169999999997</v>
      </c>
      <c r="T448" s="14">
        <v>35.894799999999996</v>
      </c>
      <c r="U448" s="14">
        <v>36.180909999999997</v>
      </c>
      <c r="W448" s="5">
        <v>61.866700000000002</v>
      </c>
      <c r="X448" s="14">
        <v>62.585927999999996</v>
      </c>
      <c r="Y448" s="14">
        <v>63.084099999999999</v>
      </c>
      <c r="Z448" s="14">
        <v>63.391241999999998</v>
      </c>
      <c r="AA448" s="14">
        <v>63.619799999999998</v>
      </c>
      <c r="AB448" s="14">
        <v>63.292700000000004</v>
      </c>
    </row>
    <row r="449" spans="1:28">
      <c r="A449" s="13" t="s">
        <v>191</v>
      </c>
      <c r="B449" s="5">
        <v>12.773300000000001</v>
      </c>
      <c r="C449" s="14">
        <v>13.0137</v>
      </c>
      <c r="D449" s="14">
        <v>12.78909</v>
      </c>
      <c r="E449" s="14">
        <v>13.1861</v>
      </c>
      <c r="F449" s="14">
        <v>12.187099999999999</v>
      </c>
      <c r="G449" s="230">
        <v>12.788019999999999</v>
      </c>
      <c r="H449" s="5"/>
      <c r="I449" s="5">
        <v>13.226699999999999</v>
      </c>
      <c r="J449" s="14">
        <v>12.653499999999999</v>
      </c>
      <c r="K449" s="14">
        <v>12.7035</v>
      </c>
      <c r="L449" s="14">
        <v>13.45139</v>
      </c>
      <c r="M449" s="14">
        <v>13.0015</v>
      </c>
      <c r="N449" s="65">
        <v>12.9323</v>
      </c>
      <c r="O449" s="5"/>
      <c r="P449" s="5">
        <v>36.533299999999997</v>
      </c>
      <c r="Q449" s="14">
        <v>36.467399999999998</v>
      </c>
      <c r="R449" s="14">
        <v>36.163200000000003</v>
      </c>
      <c r="S449" s="14">
        <v>36.050199999999997</v>
      </c>
      <c r="T449" s="14">
        <v>36.140999999999998</v>
      </c>
      <c r="U449" s="14">
        <v>36.253779999999999</v>
      </c>
      <c r="W449" s="5">
        <v>63.7333</v>
      </c>
      <c r="X449" s="14">
        <v>63.354699999999994</v>
      </c>
      <c r="Y449" s="14">
        <v>63.35</v>
      </c>
      <c r="Z449" s="14">
        <v>63.262999999999998</v>
      </c>
      <c r="AA449" s="14">
        <v>63.1023</v>
      </c>
      <c r="AB449" s="14">
        <v>63.362700000000004</v>
      </c>
    </row>
    <row r="450" spans="1:28">
      <c r="A450" s="13" t="s">
        <v>300</v>
      </c>
      <c r="B450" s="5">
        <v>12.2933</v>
      </c>
      <c r="C450" s="14">
        <v>12.6304</v>
      </c>
      <c r="D450" s="14">
        <v>12.814696999999999</v>
      </c>
      <c r="E450" s="14">
        <v>13.145300000000001</v>
      </c>
      <c r="F450" s="14">
        <v>12.709099999999999</v>
      </c>
      <c r="G450" s="230">
        <v>12.792210000000001</v>
      </c>
      <c r="H450" s="5"/>
      <c r="I450" s="5">
        <v>13.466699999999999</v>
      </c>
      <c r="J450" s="14">
        <v>12.497199999999999</v>
      </c>
      <c r="K450" s="14">
        <v>13.11069</v>
      </c>
      <c r="L450" s="14">
        <v>13.52957</v>
      </c>
      <c r="M450" s="14">
        <v>13.328720000000001</v>
      </c>
      <c r="N450" s="65">
        <v>13.14059</v>
      </c>
      <c r="O450" s="5"/>
      <c r="P450" s="5">
        <v>35.7333</v>
      </c>
      <c r="Q450" s="14">
        <v>36.307319999999997</v>
      </c>
      <c r="R450" s="14">
        <v>36.496400000000001</v>
      </c>
      <c r="S450" s="14">
        <v>36.863599999999998</v>
      </c>
      <c r="T450" s="14">
        <v>36.950599999999994</v>
      </c>
      <c r="U450" s="14">
        <v>36.680299999999995</v>
      </c>
      <c r="W450" s="5">
        <v>62.133299999999998</v>
      </c>
      <c r="X450" s="14">
        <v>62.794999999999995</v>
      </c>
      <c r="Y450" s="14">
        <v>63.078400000000002</v>
      </c>
      <c r="Z450" s="14">
        <v>63.938499999999998</v>
      </c>
      <c r="AA450" s="14">
        <v>64.255799999999994</v>
      </c>
      <c r="AB450" s="14">
        <v>63.505900000000004</v>
      </c>
    </row>
    <row r="451" spans="1:28">
      <c r="A451" s="13" t="s">
        <v>192</v>
      </c>
      <c r="B451" s="5">
        <v>12.533300000000001</v>
      </c>
      <c r="C451" s="14">
        <v>12.4945</v>
      </c>
      <c r="D451" s="14">
        <v>12.335799999999999</v>
      </c>
      <c r="E451" s="14">
        <v>12.873899999999999</v>
      </c>
      <c r="F451" s="14">
        <v>12.0406</v>
      </c>
      <c r="G451" s="230">
        <v>12.3917</v>
      </c>
      <c r="H451" s="5"/>
      <c r="I451" s="5">
        <v>13.466699999999999</v>
      </c>
      <c r="J451" s="14">
        <v>12.4693</v>
      </c>
      <c r="K451" s="14">
        <v>12.508699999999999</v>
      </c>
      <c r="L451" s="14">
        <v>13.461639999999999</v>
      </c>
      <c r="M451" s="14">
        <v>12.8865</v>
      </c>
      <c r="N451" s="65">
        <v>12.8185</v>
      </c>
      <c r="O451" s="5"/>
      <c r="P451" s="5">
        <v>35.7333</v>
      </c>
      <c r="Q451" s="14">
        <v>35.898699999999998</v>
      </c>
      <c r="R451" s="14">
        <v>35.5473</v>
      </c>
      <c r="S451" s="14">
        <v>35.891999999999996</v>
      </c>
      <c r="T451" s="14">
        <v>35.345700000000001</v>
      </c>
      <c r="U451" s="14">
        <v>35.631299999999996</v>
      </c>
      <c r="W451" s="5">
        <v>62.666699999999999</v>
      </c>
      <c r="X451" s="14">
        <v>62.203199999999995</v>
      </c>
      <c r="Y451" s="14">
        <v>62.122599999999998</v>
      </c>
      <c r="Z451" s="14">
        <v>62.947600000000001</v>
      </c>
      <c r="AA451" s="14">
        <v>62.418700000000001</v>
      </c>
      <c r="AB451" s="14">
        <v>62.350700000000003</v>
      </c>
    </row>
    <row r="452" spans="1:28">
      <c r="A452" s="13" t="s">
        <v>91</v>
      </c>
      <c r="B452" s="5">
        <v>12.2933</v>
      </c>
      <c r="C452" s="14">
        <v>12.4351</v>
      </c>
      <c r="D452" s="14">
        <v>12.5541</v>
      </c>
      <c r="E452" s="14">
        <v>12.6464</v>
      </c>
      <c r="F452" s="14">
        <v>12.43657</v>
      </c>
      <c r="G452" s="230">
        <v>12.4734</v>
      </c>
      <c r="H452" s="5"/>
      <c r="I452" s="5">
        <v>13.226699999999999</v>
      </c>
      <c r="J452" s="14">
        <v>12.101800000000001</v>
      </c>
      <c r="K452" s="14">
        <v>12.6884</v>
      </c>
      <c r="L452" s="14">
        <v>12.915099999999999</v>
      </c>
      <c r="M452" s="14">
        <v>13.5847</v>
      </c>
      <c r="N452" s="65">
        <v>12.789</v>
      </c>
      <c r="O452" s="5"/>
      <c r="P452" s="5">
        <v>35.7333</v>
      </c>
      <c r="Q452" s="14">
        <v>35.872900000000001</v>
      </c>
      <c r="R452" s="14">
        <v>35.480699999999999</v>
      </c>
      <c r="S452" s="14">
        <v>36.1297</v>
      </c>
      <c r="T452" s="14">
        <v>36.101900000000001</v>
      </c>
      <c r="U452" s="14">
        <v>35.873599999999996</v>
      </c>
      <c r="W452" s="5">
        <v>62.933300000000003</v>
      </c>
      <c r="X452" s="14">
        <v>62.8934</v>
      </c>
      <c r="Y452" s="14">
        <v>62.799710000000005</v>
      </c>
      <c r="Z452" s="14">
        <v>63.702300000000001</v>
      </c>
      <c r="AA452" s="14">
        <v>63.212499999999999</v>
      </c>
      <c r="AB452" s="14">
        <v>63.1952</v>
      </c>
    </row>
    <row r="453" spans="1:28">
      <c r="A453" s="13" t="s">
        <v>559</v>
      </c>
      <c r="B453" s="5">
        <v>12.0533</v>
      </c>
      <c r="C453" s="14">
        <v>12.80383</v>
      </c>
      <c r="D453" s="14">
        <v>13.0497</v>
      </c>
      <c r="E453" s="14">
        <v>13.7605</v>
      </c>
      <c r="F453" s="14">
        <v>13.0663</v>
      </c>
      <c r="G453" s="230">
        <v>13.188499999999999</v>
      </c>
      <c r="H453" s="5"/>
      <c r="I453" s="5">
        <v>12.533300000000001</v>
      </c>
      <c r="J453" s="14">
        <v>12.798069999999999</v>
      </c>
      <c r="K453" s="14">
        <v>13.334199999999999</v>
      </c>
      <c r="L453" s="14">
        <v>13.8277</v>
      </c>
      <c r="M453" s="14">
        <v>13.301893</v>
      </c>
      <c r="N453" s="65">
        <v>13.3591</v>
      </c>
      <c r="O453" s="5"/>
      <c r="P453" s="5">
        <v>34.4</v>
      </c>
      <c r="Q453" s="14">
        <v>36.767600000000002</v>
      </c>
      <c r="R453" s="14">
        <v>36.386400000000002</v>
      </c>
      <c r="S453" s="14">
        <v>37.642600000000002</v>
      </c>
      <c r="T453" s="14">
        <v>37.277699999999996</v>
      </c>
      <c r="U453" s="14">
        <v>37.093299999999999</v>
      </c>
      <c r="W453" s="5">
        <v>59.2</v>
      </c>
      <c r="X453" s="14">
        <v>62.683499999999995</v>
      </c>
      <c r="Y453" s="14">
        <v>63.274700000000003</v>
      </c>
      <c r="Z453" s="14">
        <v>64.587500000000006</v>
      </c>
      <c r="AA453" s="14">
        <v>64.962599999999995</v>
      </c>
      <c r="AB453" s="14">
        <v>63.914900000000003</v>
      </c>
    </row>
    <row r="454" spans="1:28">
      <c r="A454" s="13" t="s">
        <v>301</v>
      </c>
      <c r="B454" s="5">
        <v>12.533300000000001</v>
      </c>
      <c r="C454" s="14">
        <v>12.8848</v>
      </c>
      <c r="D454" s="14">
        <v>12.75534</v>
      </c>
      <c r="E454" s="14">
        <v>13.2181</v>
      </c>
      <c r="F454" s="14">
        <v>12.8712</v>
      </c>
      <c r="G454" s="230">
        <v>12.9498</v>
      </c>
      <c r="H454" s="5"/>
      <c r="I454" s="5">
        <v>14.16</v>
      </c>
      <c r="J454" s="14">
        <v>12.734859999999999</v>
      </c>
      <c r="K454" s="14">
        <v>12.86</v>
      </c>
      <c r="L454" s="14">
        <v>13.914899999999999</v>
      </c>
      <c r="M454" s="14">
        <v>13.569100000000001</v>
      </c>
      <c r="N454" s="65">
        <v>13.405900000000001</v>
      </c>
      <c r="O454" s="5"/>
      <c r="P454" s="5">
        <v>34.933300000000003</v>
      </c>
      <c r="Q454" s="14">
        <v>36.27317</v>
      </c>
      <c r="R454" s="14">
        <v>36.221299999999999</v>
      </c>
      <c r="S454" s="14">
        <v>36.330849999999998</v>
      </c>
      <c r="T454" s="14">
        <v>36.2301</v>
      </c>
      <c r="U454" s="14">
        <v>36.264150000000001</v>
      </c>
      <c r="W454" s="5">
        <v>61.6</v>
      </c>
      <c r="X454" s="14">
        <v>62.347999999999999</v>
      </c>
      <c r="Y454" s="14">
        <v>62.469200000000001</v>
      </c>
      <c r="Z454" s="14">
        <v>62.841499999999996</v>
      </c>
      <c r="AA454" s="14">
        <v>63.762299999999996</v>
      </c>
      <c r="AB454" s="14">
        <v>62.838700000000003</v>
      </c>
    </row>
    <row r="455" spans="1:28">
      <c r="A455" s="13" t="s">
        <v>214</v>
      </c>
      <c r="B455" s="5">
        <v>12.533300000000001</v>
      </c>
      <c r="C455" s="14">
        <v>12.901399999999999</v>
      </c>
      <c r="D455" s="14">
        <v>12.765610000000001</v>
      </c>
      <c r="E455" s="14">
        <v>13.047274</v>
      </c>
      <c r="F455" s="14">
        <v>12.2325</v>
      </c>
      <c r="G455" s="230">
        <v>12.734056000000001</v>
      </c>
      <c r="H455" s="5"/>
      <c r="I455" s="5">
        <v>12.2933</v>
      </c>
      <c r="J455" s="14">
        <v>12.4964</v>
      </c>
      <c r="K455" s="14">
        <v>12.450799999999999</v>
      </c>
      <c r="L455" s="14">
        <v>13.004799999999999</v>
      </c>
      <c r="M455" s="14">
        <v>12.8285</v>
      </c>
      <c r="N455" s="65">
        <v>12.592700000000001</v>
      </c>
      <c r="O455" s="5"/>
      <c r="P455" s="5">
        <v>34.933300000000003</v>
      </c>
      <c r="Q455" s="14">
        <v>36.8703</v>
      </c>
      <c r="R455" s="14">
        <v>36.558800000000005</v>
      </c>
      <c r="S455" s="14">
        <v>36.379610999999997</v>
      </c>
      <c r="T455" s="14">
        <v>36.066199999999995</v>
      </c>
      <c r="U455" s="14">
        <v>36.4679</v>
      </c>
      <c r="W455" s="5">
        <v>62.133299999999998</v>
      </c>
      <c r="X455" s="14">
        <v>63.487199999999994</v>
      </c>
      <c r="Y455" s="14">
        <v>63.497900000000001</v>
      </c>
      <c r="Z455" s="14">
        <v>63.607900000000001</v>
      </c>
      <c r="AA455" s="14">
        <v>63.2271</v>
      </c>
      <c r="AB455" s="14">
        <v>63.5364</v>
      </c>
    </row>
    <row r="456" spans="1:28">
      <c r="A456" s="13" t="s">
        <v>193</v>
      </c>
      <c r="B456" s="5">
        <v>12.773300000000001</v>
      </c>
      <c r="C456" s="14">
        <v>12.9284</v>
      </c>
      <c r="D456" s="14">
        <v>12.74724</v>
      </c>
      <c r="E456" s="14">
        <v>12.983929999999999</v>
      </c>
      <c r="F456" s="14">
        <v>12.2562</v>
      </c>
      <c r="G456" s="230">
        <v>12.720470000000001</v>
      </c>
      <c r="H456" s="5"/>
      <c r="I456" s="5">
        <v>13.92</v>
      </c>
      <c r="J456" s="14">
        <v>12.889530000000001</v>
      </c>
      <c r="K456" s="14">
        <v>12.9621</v>
      </c>
      <c r="L456" s="14">
        <v>13.256599999999999</v>
      </c>
      <c r="M456" s="14">
        <v>13.32893</v>
      </c>
      <c r="N456" s="65">
        <v>13.173832000000001</v>
      </c>
      <c r="O456" s="5"/>
      <c r="P456" s="5">
        <v>36.533299999999997</v>
      </c>
      <c r="Q456" s="14">
        <v>36.658099999999997</v>
      </c>
      <c r="R456" s="14">
        <v>36.025010000000002</v>
      </c>
      <c r="S456" s="14">
        <v>36.429209999999998</v>
      </c>
      <c r="T456" s="14">
        <v>36.712800000000001</v>
      </c>
      <c r="U456" s="14">
        <v>36.503399999999999</v>
      </c>
      <c r="W456" s="5">
        <v>63.2</v>
      </c>
      <c r="X456" s="14">
        <v>63.483799999999995</v>
      </c>
      <c r="Y456" s="14">
        <v>62.579599999999999</v>
      </c>
      <c r="Z456" s="14">
        <v>63.6526</v>
      </c>
      <c r="AA456" s="14">
        <v>63.325299999999999</v>
      </c>
      <c r="AB456" s="14">
        <v>63.264600000000002</v>
      </c>
    </row>
    <row r="457" spans="1:28">
      <c r="A457" s="13" t="s">
        <v>73</v>
      </c>
      <c r="B457" s="5">
        <v>12.773300000000001</v>
      </c>
      <c r="C457" s="14">
        <v>12.71513</v>
      </c>
      <c r="D457" s="14">
        <v>12.6976</v>
      </c>
      <c r="E457" s="14">
        <v>13.2456</v>
      </c>
      <c r="F457" s="14">
        <v>12.717499999999999</v>
      </c>
      <c r="G457" s="230">
        <v>12.911200000000001</v>
      </c>
      <c r="H457" s="5"/>
      <c r="I457" s="5">
        <v>12.773300000000001</v>
      </c>
      <c r="J457" s="14">
        <v>12.599</v>
      </c>
      <c r="K457" s="14">
        <v>12.948499999999999</v>
      </c>
      <c r="L457" s="14">
        <v>13.756399999999999</v>
      </c>
      <c r="M457" s="14">
        <v>13.403</v>
      </c>
      <c r="N457" s="65">
        <v>13.176536</v>
      </c>
      <c r="O457" s="5"/>
      <c r="P457" s="5">
        <v>34.933300000000003</v>
      </c>
      <c r="Q457" s="14">
        <v>36.242759</v>
      </c>
      <c r="R457" s="14">
        <v>36.030259999999998</v>
      </c>
      <c r="S457" s="14">
        <v>36.254300000000001</v>
      </c>
      <c r="T457" s="14">
        <v>36.767699999999998</v>
      </c>
      <c r="U457" s="14">
        <v>36.3489</v>
      </c>
      <c r="W457" s="5">
        <v>61.6</v>
      </c>
      <c r="X457" s="14">
        <v>63.034999999999997</v>
      </c>
      <c r="Y457" s="14">
        <v>63.167300000000004</v>
      </c>
      <c r="Z457" s="14">
        <v>63.528999999999996</v>
      </c>
      <c r="AA457" s="14">
        <v>64.059100000000001</v>
      </c>
      <c r="AB457" s="14">
        <v>63.608699999999999</v>
      </c>
    </row>
    <row r="458" spans="1:28">
      <c r="A458" s="13" t="s">
        <v>194</v>
      </c>
      <c r="B458" s="5">
        <v>12.2933</v>
      </c>
      <c r="C458" s="14">
        <v>12.85168</v>
      </c>
      <c r="D458" s="14">
        <v>12.868179999999999</v>
      </c>
      <c r="E458" s="14">
        <v>13.03762</v>
      </c>
      <c r="F458" s="14">
        <v>12.2738</v>
      </c>
      <c r="G458" s="230">
        <v>12.733841</v>
      </c>
      <c r="H458" s="5"/>
      <c r="I458" s="5">
        <v>12.533300000000001</v>
      </c>
      <c r="J458" s="14">
        <v>12.5938</v>
      </c>
      <c r="K458" s="14">
        <v>12.636799999999999</v>
      </c>
      <c r="L458" s="14">
        <v>13.229199999999999</v>
      </c>
      <c r="M458" s="14">
        <v>12.9618</v>
      </c>
      <c r="N458" s="65">
        <v>12.7927</v>
      </c>
      <c r="O458" s="5"/>
      <c r="P458" s="5">
        <v>34.933300000000003</v>
      </c>
      <c r="Q458" s="14">
        <v>35.919399999999996</v>
      </c>
      <c r="R458" s="14">
        <v>35.761800000000001</v>
      </c>
      <c r="S458" s="14">
        <v>35.831099999999999</v>
      </c>
      <c r="T458" s="14">
        <v>36.021699999999996</v>
      </c>
      <c r="U458" s="14">
        <v>35.870199999999997</v>
      </c>
      <c r="W458" s="5">
        <v>61.6</v>
      </c>
      <c r="X458" s="14">
        <v>62.759099999999997</v>
      </c>
      <c r="Y458" s="14">
        <v>63.240400000000001</v>
      </c>
      <c r="Z458" s="14">
        <v>63.603499999999997</v>
      </c>
      <c r="AA458" s="14">
        <v>62.856999999999999</v>
      </c>
      <c r="AB458" s="14">
        <v>63.12453</v>
      </c>
    </row>
    <row r="459" spans="1:28">
      <c r="A459" s="13" t="s">
        <v>306</v>
      </c>
      <c r="B459" s="5">
        <v>12.986700000000001</v>
      </c>
      <c r="C459" s="14">
        <v>12.82268</v>
      </c>
      <c r="D459" s="14">
        <v>12.820454999999999</v>
      </c>
      <c r="E459" s="14">
        <v>13.13841</v>
      </c>
      <c r="F459" s="14">
        <v>12.493599999999999</v>
      </c>
      <c r="G459" s="230">
        <v>12.819990000000001</v>
      </c>
      <c r="H459" s="5"/>
      <c r="I459" s="5">
        <v>13.226699999999999</v>
      </c>
      <c r="J459" s="14">
        <v>12.85188</v>
      </c>
      <c r="K459" s="14">
        <v>12.8795</v>
      </c>
      <c r="L459" s="14">
        <v>13.5611</v>
      </c>
      <c r="M459" s="14">
        <v>13.067600000000001</v>
      </c>
      <c r="N459" s="65">
        <v>13.0671</v>
      </c>
      <c r="O459" s="5"/>
      <c r="P459" s="5">
        <v>36.799999999999997</v>
      </c>
      <c r="Q459" s="14">
        <v>35.955100000000002</v>
      </c>
      <c r="R459" s="14">
        <v>36.040179999999999</v>
      </c>
      <c r="S459" s="14">
        <v>36.818899999999999</v>
      </c>
      <c r="T459" s="14">
        <v>35.875900000000001</v>
      </c>
      <c r="U459" s="14">
        <v>36.187219999999996</v>
      </c>
      <c r="W459" s="5">
        <v>64.533299999999997</v>
      </c>
      <c r="X459" s="14">
        <v>62.186799999999998</v>
      </c>
      <c r="Y459" s="14">
        <v>62.836339000000002</v>
      </c>
      <c r="Z459" s="14">
        <v>63.568899999999999</v>
      </c>
      <c r="AA459" s="14">
        <v>63.069899999999997</v>
      </c>
      <c r="AB459" s="14">
        <v>62.957180000000001</v>
      </c>
    </row>
    <row r="460" spans="1:28">
      <c r="A460" s="13" t="s">
        <v>195</v>
      </c>
      <c r="B460" s="5">
        <v>12.773300000000001</v>
      </c>
      <c r="C460" s="14">
        <v>12.85181</v>
      </c>
      <c r="D460" s="14">
        <v>12.750080000000001</v>
      </c>
      <c r="E460" s="14">
        <v>13.120430000000001</v>
      </c>
      <c r="F460" s="14">
        <v>12.448829999999999</v>
      </c>
      <c r="G460" s="230">
        <v>12.80608</v>
      </c>
      <c r="H460" s="5"/>
      <c r="I460" s="5">
        <v>12.986700000000001</v>
      </c>
      <c r="J460" s="14">
        <v>12.920299999999999</v>
      </c>
      <c r="K460" s="14">
        <v>12.706099999999999</v>
      </c>
      <c r="L460" s="14">
        <v>13.624599999999999</v>
      </c>
      <c r="M460" s="14">
        <v>13.1433</v>
      </c>
      <c r="N460" s="65">
        <v>13.093439999999999</v>
      </c>
      <c r="O460" s="5"/>
      <c r="P460" s="5">
        <v>36.799999999999997</v>
      </c>
      <c r="Q460" s="14">
        <v>36.749200000000002</v>
      </c>
      <c r="R460" s="14">
        <v>36.5139</v>
      </c>
      <c r="S460" s="14">
        <v>36.966499999999996</v>
      </c>
      <c r="T460" s="14">
        <v>36.5501</v>
      </c>
      <c r="U460" s="14">
        <v>36.823999999999998</v>
      </c>
      <c r="W460" s="5">
        <v>63.2</v>
      </c>
      <c r="X460" s="14">
        <v>62.827399999999997</v>
      </c>
      <c r="Y460" s="14">
        <v>62.872300000000003</v>
      </c>
      <c r="Z460" s="14">
        <v>63.559699999999999</v>
      </c>
      <c r="AA460" s="14">
        <v>63.41675</v>
      </c>
      <c r="AB460" s="14">
        <v>63.249400000000001</v>
      </c>
    </row>
    <row r="461" spans="1:28">
      <c r="A461" s="13" t="s">
        <v>344</v>
      </c>
      <c r="B461" s="5">
        <v>12.533300000000001</v>
      </c>
      <c r="C461" s="14">
        <v>12.9589</v>
      </c>
      <c r="D461" s="14">
        <v>13.0397</v>
      </c>
      <c r="E461" s="14">
        <v>12.862299999999999</v>
      </c>
      <c r="F461" s="14">
        <v>12.601099999999999</v>
      </c>
      <c r="G461" s="230">
        <v>12.8826</v>
      </c>
      <c r="H461" s="5"/>
      <c r="I461" s="5">
        <v>12.773300000000001</v>
      </c>
      <c r="J461" s="14">
        <v>12.867620000000001</v>
      </c>
      <c r="K461" s="14">
        <v>13.110469999999999</v>
      </c>
      <c r="L461" s="14">
        <v>13.0824</v>
      </c>
      <c r="M461" s="14">
        <v>13.1936</v>
      </c>
      <c r="N461" s="65">
        <v>13.0517</v>
      </c>
      <c r="O461" s="5"/>
      <c r="P461" s="5">
        <v>35.7333</v>
      </c>
      <c r="Q461" s="14">
        <v>36.833100000000002</v>
      </c>
      <c r="R461" s="14">
        <v>36.442</v>
      </c>
      <c r="S461" s="14">
        <v>36.549399999999999</v>
      </c>
      <c r="T461" s="14">
        <v>37.119</v>
      </c>
      <c r="U461" s="14">
        <v>36.839999999999996</v>
      </c>
      <c r="W461" s="5">
        <v>61.866700000000002</v>
      </c>
      <c r="X461" s="14">
        <v>63.087399999999995</v>
      </c>
      <c r="Y461" s="14">
        <v>63.261299999999999</v>
      </c>
      <c r="Z461" s="14">
        <v>63.271899999999995</v>
      </c>
      <c r="AA461" s="14">
        <v>64.465800000000002</v>
      </c>
      <c r="AB461" s="14">
        <v>63.613300000000002</v>
      </c>
    </row>
    <row r="462" spans="1:28">
      <c r="A462" s="13" t="s">
        <v>477</v>
      </c>
      <c r="B462" s="5">
        <v>12.2933</v>
      </c>
      <c r="C462" s="14">
        <v>12.724019999999999</v>
      </c>
      <c r="D462" s="14">
        <v>12.597099999999999</v>
      </c>
      <c r="E462" s="14">
        <v>13.007020000000001</v>
      </c>
      <c r="F462" s="14">
        <v>12.43629</v>
      </c>
      <c r="G462" s="230">
        <v>12.63109</v>
      </c>
      <c r="H462" s="5"/>
      <c r="I462" s="5">
        <v>12.986700000000001</v>
      </c>
      <c r="J462" s="14">
        <v>12.630699999999999</v>
      </c>
      <c r="K462" s="14">
        <v>13.2622</v>
      </c>
      <c r="L462" s="14">
        <v>13.480979999999999</v>
      </c>
      <c r="M462" s="14">
        <v>13.214700000000001</v>
      </c>
      <c r="N462" s="65">
        <v>13.13711</v>
      </c>
      <c r="O462" s="5"/>
      <c r="P462" s="5">
        <v>35.200000000000003</v>
      </c>
      <c r="Q462" s="14">
        <v>36.048499999999997</v>
      </c>
      <c r="R462" s="14">
        <v>35.678100000000001</v>
      </c>
      <c r="S462" s="14">
        <v>36.473169999999996</v>
      </c>
      <c r="T462" s="14">
        <v>35.716200000000001</v>
      </c>
      <c r="U462" s="14">
        <v>35.891199999999998</v>
      </c>
      <c r="W462" s="5">
        <v>61.333300000000001</v>
      </c>
      <c r="X462" s="14">
        <v>62.411099999999998</v>
      </c>
      <c r="Y462" s="14">
        <v>62.095400000000005</v>
      </c>
      <c r="Z462" s="14">
        <v>63.212699999999998</v>
      </c>
      <c r="AA462" s="14">
        <v>62.834499999999998</v>
      </c>
      <c r="AB462" s="14">
        <v>62.469700000000003</v>
      </c>
    </row>
    <row r="463" spans="1:28">
      <c r="A463" s="13" t="s">
        <v>159</v>
      </c>
      <c r="B463" s="5">
        <v>12.986700000000001</v>
      </c>
      <c r="C463" s="14">
        <v>12.9931</v>
      </c>
      <c r="D463" s="14">
        <v>12.87731</v>
      </c>
      <c r="E463" s="14">
        <v>13.1503</v>
      </c>
      <c r="F463" s="14">
        <v>12.494949999999999</v>
      </c>
      <c r="G463" s="230">
        <v>12.825240000000001</v>
      </c>
      <c r="H463" s="5"/>
      <c r="I463" s="5">
        <v>13.466699999999999</v>
      </c>
      <c r="J463" s="14">
        <v>12.9384</v>
      </c>
      <c r="K463" s="14">
        <v>12.8</v>
      </c>
      <c r="L463" s="14">
        <v>13.8035</v>
      </c>
      <c r="M463" s="14">
        <v>13.377269999999999</v>
      </c>
      <c r="N463" s="65">
        <v>13.179506999999999</v>
      </c>
      <c r="O463" s="5"/>
      <c r="P463" s="5">
        <v>38.133299999999998</v>
      </c>
      <c r="Q463" s="14">
        <v>35.915799999999997</v>
      </c>
      <c r="R463" s="14">
        <v>35.977809999999998</v>
      </c>
      <c r="S463" s="14">
        <v>36.741299999999995</v>
      </c>
      <c r="T463" s="14">
        <v>36.4285</v>
      </c>
      <c r="U463" s="14">
        <v>36.214759999999998</v>
      </c>
      <c r="W463" s="5">
        <v>66.933300000000003</v>
      </c>
      <c r="X463" s="14">
        <v>62.383499999999998</v>
      </c>
      <c r="Y463" s="14">
        <v>62.895310000000002</v>
      </c>
      <c r="Z463" s="14">
        <v>63.667999999999999</v>
      </c>
      <c r="AA463" s="14">
        <v>63.649299999999997</v>
      </c>
      <c r="AB463" s="14">
        <v>63.128460000000004</v>
      </c>
    </row>
    <row r="464" spans="1:28">
      <c r="A464" s="13" t="s">
        <v>74</v>
      </c>
      <c r="B464" s="5">
        <v>12.2933</v>
      </c>
      <c r="C464" s="14">
        <v>12.2766</v>
      </c>
      <c r="D464" s="14">
        <v>12.407299999999999</v>
      </c>
      <c r="E464" s="14">
        <v>12.7775</v>
      </c>
      <c r="F464" s="14">
        <v>12.119299999999999</v>
      </c>
      <c r="G464" s="230">
        <v>12.299099999999999</v>
      </c>
      <c r="H464" s="5"/>
      <c r="I464" s="5">
        <v>12.2933</v>
      </c>
      <c r="J464" s="14">
        <v>11.937099999999999</v>
      </c>
      <c r="K464" s="14">
        <v>12.3225</v>
      </c>
      <c r="L464" s="14">
        <v>12.825899999999999</v>
      </c>
      <c r="M464" s="14">
        <v>12.697900000000001</v>
      </c>
      <c r="N464" s="65">
        <v>12.2403</v>
      </c>
      <c r="O464" s="5"/>
      <c r="P464" s="5">
        <v>36.799999999999997</v>
      </c>
      <c r="Q464" s="14">
        <v>35.841799999999999</v>
      </c>
      <c r="R464" s="14">
        <v>35.775600000000004</v>
      </c>
      <c r="S464" s="14">
        <v>35.690899999999999</v>
      </c>
      <c r="T464" s="14">
        <v>36.227379999999997</v>
      </c>
      <c r="U464" s="14">
        <v>35.848999999999997</v>
      </c>
      <c r="W464" s="5">
        <v>64.8</v>
      </c>
      <c r="X464" s="14">
        <v>62.231199999999994</v>
      </c>
      <c r="Y464" s="14">
        <v>62.536500000000004</v>
      </c>
      <c r="Z464" s="14">
        <v>63.213799999999999</v>
      </c>
      <c r="AA464" s="14">
        <v>63.319699999999997</v>
      </c>
      <c r="AB464" s="14">
        <v>62.8093</v>
      </c>
    </row>
    <row r="465" spans="1:28">
      <c r="A465" s="13" t="s">
        <v>20</v>
      </c>
      <c r="B465" s="5">
        <v>12.2933</v>
      </c>
      <c r="C465" s="14">
        <v>13.0815</v>
      </c>
      <c r="D465" s="14">
        <v>13.2643</v>
      </c>
      <c r="E465" s="14">
        <v>13.4025</v>
      </c>
      <c r="F465" s="14">
        <v>12.539</v>
      </c>
      <c r="G465" s="230">
        <v>13.0685</v>
      </c>
      <c r="H465" s="5"/>
      <c r="I465" s="5">
        <v>12.0533</v>
      </c>
      <c r="J465" s="14">
        <v>12.9519</v>
      </c>
      <c r="K465" s="14">
        <v>13.6568</v>
      </c>
      <c r="L465" s="14">
        <v>13.632199999999999</v>
      </c>
      <c r="M465" s="14">
        <v>12.9213</v>
      </c>
      <c r="N465" s="65">
        <v>13.195600000000001</v>
      </c>
      <c r="O465" s="5"/>
      <c r="P465" s="5">
        <v>35.7333</v>
      </c>
      <c r="Q465" s="14">
        <v>36.612400000000001</v>
      </c>
      <c r="R465" s="14">
        <v>36.278400000000005</v>
      </c>
      <c r="S465" s="14">
        <v>37.376399999999997</v>
      </c>
      <c r="T465" s="14">
        <v>36.808099999999996</v>
      </c>
      <c r="U465" s="14">
        <v>36.839700000000001</v>
      </c>
      <c r="W465" s="5">
        <v>61.866700000000002</v>
      </c>
      <c r="X465" s="14">
        <v>63.115899999999996</v>
      </c>
      <c r="Y465" s="14">
        <v>63.420100000000005</v>
      </c>
      <c r="Z465" s="14">
        <v>64.385499999999993</v>
      </c>
      <c r="AA465" s="14">
        <v>64.048100000000005</v>
      </c>
      <c r="AB465" s="14">
        <v>63.828299999999999</v>
      </c>
    </row>
    <row r="466" spans="1:28">
      <c r="A466" s="13" t="s">
        <v>146</v>
      </c>
      <c r="B466" s="5">
        <v>12.533300000000001</v>
      </c>
      <c r="C466" s="14">
        <v>12.66273</v>
      </c>
      <c r="D466" s="14">
        <v>13.003399999999999</v>
      </c>
      <c r="E466" s="14">
        <v>13.362500000000001</v>
      </c>
      <c r="F466" s="14">
        <v>12.448459999999999</v>
      </c>
      <c r="G466" s="230">
        <v>12.885</v>
      </c>
      <c r="H466" s="5"/>
      <c r="I466" s="5">
        <v>12.773300000000001</v>
      </c>
      <c r="J466" s="14">
        <v>12.624599999999999</v>
      </c>
      <c r="K466" s="14">
        <v>13.16526</v>
      </c>
      <c r="L466" s="14">
        <v>13.910399999999999</v>
      </c>
      <c r="M466" s="14">
        <v>13.088200000000001</v>
      </c>
      <c r="N466" s="65">
        <v>13.168380000000001</v>
      </c>
      <c r="O466" s="5"/>
      <c r="P466" s="5">
        <v>36</v>
      </c>
      <c r="Q466" s="14">
        <v>36.4176</v>
      </c>
      <c r="R466" s="14">
        <v>36.366500000000002</v>
      </c>
      <c r="S466" s="14">
        <v>36.580500000000001</v>
      </c>
      <c r="T466" s="14">
        <v>36.742999999999995</v>
      </c>
      <c r="U466" s="14">
        <v>36.624699999999997</v>
      </c>
      <c r="W466" s="5">
        <v>62.4</v>
      </c>
      <c r="X466" s="14">
        <v>62.591999999999999</v>
      </c>
      <c r="Y466" s="14">
        <v>63.0779</v>
      </c>
      <c r="Z466" s="14">
        <v>63.431979999999996</v>
      </c>
      <c r="AA466" s="14">
        <v>63.8718</v>
      </c>
      <c r="AB466" s="14">
        <v>63.368099999999998</v>
      </c>
    </row>
    <row r="467" spans="1:28">
      <c r="A467" s="13" t="s">
        <v>241</v>
      </c>
      <c r="B467" s="5">
        <v>13.226699999999999</v>
      </c>
      <c r="C467" s="14">
        <v>12.469199999999999</v>
      </c>
      <c r="D467" s="14">
        <v>12.5456</v>
      </c>
      <c r="E467" s="14">
        <v>12.6456</v>
      </c>
      <c r="F467" s="14">
        <v>11.745799999999999</v>
      </c>
      <c r="G467" s="230">
        <v>12.2684</v>
      </c>
      <c r="H467" s="5"/>
      <c r="I467" s="5">
        <v>14.613300000000001</v>
      </c>
      <c r="J467" s="14">
        <v>12.620100000000001</v>
      </c>
      <c r="K467" s="14">
        <v>12.994400000000001</v>
      </c>
      <c r="L467" s="14">
        <v>13.37584</v>
      </c>
      <c r="M467" s="14">
        <v>12.603899999999999</v>
      </c>
      <c r="N467" s="65">
        <v>12.883699999999999</v>
      </c>
      <c r="O467" s="5"/>
      <c r="P467" s="5">
        <v>38.4</v>
      </c>
      <c r="Q467" s="14">
        <v>35.197200000000002</v>
      </c>
      <c r="R467" s="14">
        <v>35.573300000000003</v>
      </c>
      <c r="S467" s="14">
        <v>34.808599999999998</v>
      </c>
      <c r="T467" s="14">
        <v>35.5229</v>
      </c>
      <c r="U467" s="14">
        <v>35.189700000000002</v>
      </c>
      <c r="W467" s="5">
        <v>67.466700000000003</v>
      </c>
      <c r="X467" s="14">
        <v>61.839299999999994</v>
      </c>
      <c r="Y467" s="14">
        <v>62.310300000000005</v>
      </c>
      <c r="Z467" s="14">
        <v>62.670999999999999</v>
      </c>
      <c r="AA467" s="14">
        <v>62.618699999999997</v>
      </c>
      <c r="AB467" s="14">
        <v>62.263300000000001</v>
      </c>
    </row>
    <row r="468" spans="1:28">
      <c r="A468" s="13" t="s">
        <v>341</v>
      </c>
      <c r="B468" s="5">
        <v>12.533300000000001</v>
      </c>
      <c r="C468" s="14">
        <v>12.872199999999999</v>
      </c>
      <c r="D468" s="14">
        <v>13.020199999999999</v>
      </c>
      <c r="E468" s="14">
        <v>12.99381</v>
      </c>
      <c r="F468" s="14">
        <v>12.529299999999999</v>
      </c>
      <c r="G468" s="230">
        <v>12.8529</v>
      </c>
      <c r="H468" s="5"/>
      <c r="I468" s="5">
        <v>12.773300000000001</v>
      </c>
      <c r="J468" s="14">
        <v>12.6556</v>
      </c>
      <c r="K468" s="14">
        <v>13.229200000000001</v>
      </c>
      <c r="L468" s="14">
        <v>13.2471</v>
      </c>
      <c r="M468" s="14">
        <v>13.2203</v>
      </c>
      <c r="N468" s="65">
        <v>13.054</v>
      </c>
      <c r="O468" s="5"/>
      <c r="P468" s="5">
        <v>36.2667</v>
      </c>
      <c r="Q468" s="14">
        <v>36.280749999999998</v>
      </c>
      <c r="R468" s="14">
        <v>36.030549999999998</v>
      </c>
      <c r="S468" s="14">
        <v>35.895699999999998</v>
      </c>
      <c r="T468" s="14">
        <v>36.899699999999996</v>
      </c>
      <c r="U468" s="14">
        <v>36.368099999999998</v>
      </c>
      <c r="W468" s="5">
        <v>62.666699999999999</v>
      </c>
      <c r="X468" s="14">
        <v>62.590969999999999</v>
      </c>
      <c r="Y468" s="14">
        <v>62.852720000000005</v>
      </c>
      <c r="Z468" s="14">
        <v>62.756999999999998</v>
      </c>
      <c r="AA468" s="14">
        <v>63.653999999999996</v>
      </c>
      <c r="AB468" s="14">
        <v>63.033373000000005</v>
      </c>
    </row>
    <row r="469" spans="1:28">
      <c r="A469" s="13" t="s">
        <v>92</v>
      </c>
      <c r="B469" s="5">
        <v>12.2933</v>
      </c>
      <c r="C469" s="14">
        <v>12.765661999999999</v>
      </c>
      <c r="D469" s="14">
        <v>12.76383</v>
      </c>
      <c r="E469" s="14">
        <v>13.003410000000001</v>
      </c>
      <c r="F469" s="14">
        <v>13.178899999999999</v>
      </c>
      <c r="G469" s="230">
        <v>12.9451</v>
      </c>
      <c r="H469" s="5"/>
      <c r="I469" s="5">
        <v>13.466699999999999</v>
      </c>
      <c r="J469" s="14">
        <v>12.75981</v>
      </c>
      <c r="K469" s="14">
        <v>13.10126</v>
      </c>
      <c r="L469" s="14">
        <v>13.867699999999999</v>
      </c>
      <c r="M469" s="14">
        <v>13.594900000000001</v>
      </c>
      <c r="N469" s="65">
        <v>13.4062</v>
      </c>
      <c r="O469" s="5"/>
      <c r="P469" s="5">
        <v>34.666699999999999</v>
      </c>
      <c r="Q469" s="14">
        <v>36.309049999999999</v>
      </c>
      <c r="R469" s="14">
        <v>35.936680000000003</v>
      </c>
      <c r="S469" s="14">
        <v>36.364159999999998</v>
      </c>
      <c r="T469" s="14">
        <v>36.454000000000001</v>
      </c>
      <c r="U469" s="14">
        <v>36.241140000000001</v>
      </c>
      <c r="W469" s="5">
        <v>61.333300000000001</v>
      </c>
      <c r="X469" s="14">
        <v>62.351199999999999</v>
      </c>
      <c r="Y469" s="14">
        <v>62.447700000000005</v>
      </c>
      <c r="Z469" s="14">
        <v>63.150799999999997</v>
      </c>
      <c r="AA469" s="14">
        <v>64.065299999999993</v>
      </c>
      <c r="AB469" s="14">
        <v>63.044690000000003</v>
      </c>
    </row>
    <row r="470" spans="1:28">
      <c r="A470" s="13" t="s">
        <v>361</v>
      </c>
      <c r="B470" s="5">
        <v>13.226699999999999</v>
      </c>
      <c r="C470" s="14">
        <v>12.5627</v>
      </c>
      <c r="D470" s="14">
        <v>12.6455</v>
      </c>
      <c r="E470" s="14">
        <v>13.08958</v>
      </c>
      <c r="F470" s="14">
        <v>12.547099999999999</v>
      </c>
      <c r="G470" s="230">
        <v>12.644210000000001</v>
      </c>
      <c r="H470" s="5"/>
      <c r="I470" s="5">
        <v>13.92</v>
      </c>
      <c r="J470" s="14">
        <v>12.84521</v>
      </c>
      <c r="K470" s="14">
        <v>13.4153</v>
      </c>
      <c r="L470" s="14">
        <v>13.596399999999999</v>
      </c>
      <c r="M470" s="14">
        <v>13.6907</v>
      </c>
      <c r="N470" s="65">
        <v>13.3666</v>
      </c>
      <c r="O470" s="5"/>
      <c r="P470" s="5">
        <v>38.666699999999999</v>
      </c>
      <c r="Q470" s="14">
        <v>36.0105</v>
      </c>
      <c r="R470" s="14">
        <v>36.106999999999999</v>
      </c>
      <c r="S470" s="14">
        <v>36.642800000000001</v>
      </c>
      <c r="T470" s="14">
        <v>37.309399999999997</v>
      </c>
      <c r="U470" s="14">
        <v>36.4773</v>
      </c>
      <c r="W470" s="5">
        <v>68</v>
      </c>
      <c r="X470" s="14">
        <v>62.416199999999996</v>
      </c>
      <c r="Y470" s="14">
        <v>62.545700000000004</v>
      </c>
      <c r="Z470" s="14">
        <v>63.769100000000002</v>
      </c>
      <c r="AA470" s="14">
        <v>62.9084</v>
      </c>
      <c r="AB470" s="14">
        <v>62.841200000000001</v>
      </c>
    </row>
    <row r="471" spans="1:28">
      <c r="A471" s="13" t="s">
        <v>347</v>
      </c>
      <c r="B471" s="5">
        <v>13.92</v>
      </c>
      <c r="C471" s="14">
        <v>12.75437</v>
      </c>
      <c r="D471" s="14">
        <v>12.80471</v>
      </c>
      <c r="E471" s="14">
        <v>13.114319999999999</v>
      </c>
      <c r="F471" s="14">
        <v>12.492619999999999</v>
      </c>
      <c r="G471" s="230">
        <v>12.81941</v>
      </c>
      <c r="H471" s="5"/>
      <c r="I471" s="5">
        <v>16.239999999999998</v>
      </c>
      <c r="J471" s="14">
        <v>13.208299999999999</v>
      </c>
      <c r="K471" s="14">
        <v>13.811999999999999</v>
      </c>
      <c r="L471" s="14">
        <v>14.4102</v>
      </c>
      <c r="M471" s="14">
        <v>13.493499999999999</v>
      </c>
      <c r="N471" s="65">
        <v>13.9612</v>
      </c>
      <c r="O471" s="5"/>
      <c r="P471" s="5">
        <v>37.866700000000002</v>
      </c>
      <c r="Q471" s="14">
        <v>35.512999999999998</v>
      </c>
      <c r="R471" s="14">
        <v>35.710599999999999</v>
      </c>
      <c r="S471" s="14">
        <v>35.741599999999998</v>
      </c>
      <c r="T471" s="14">
        <v>35.5824</v>
      </c>
      <c r="U471" s="14">
        <v>35.575400000000002</v>
      </c>
      <c r="W471" s="5">
        <v>66.933300000000003</v>
      </c>
      <c r="X471" s="14">
        <v>61.408699999999996</v>
      </c>
      <c r="Y471" s="14">
        <v>62.076999999999998</v>
      </c>
      <c r="Z471" s="14">
        <v>62.356899999999996</v>
      </c>
      <c r="AA471" s="14">
        <v>62.968899999999998</v>
      </c>
      <c r="AB471" s="14">
        <v>62.15</v>
      </c>
    </row>
    <row r="472" spans="1:28">
      <c r="A472" s="13" t="s">
        <v>365</v>
      </c>
      <c r="B472" s="5">
        <v>12.986700000000001</v>
      </c>
      <c r="C472" s="14">
        <v>12.6556</v>
      </c>
      <c r="D472" s="14">
        <v>12.645799999999999</v>
      </c>
      <c r="E472" s="14">
        <v>12.8893</v>
      </c>
      <c r="F472" s="14">
        <v>12.451939999999999</v>
      </c>
      <c r="G472" s="230">
        <v>12.581799999999999</v>
      </c>
      <c r="H472" s="5"/>
      <c r="I472" s="5">
        <v>14.3733</v>
      </c>
      <c r="J472" s="14">
        <v>12.9086</v>
      </c>
      <c r="K472" s="14">
        <v>13.286799999999999</v>
      </c>
      <c r="L472" s="14">
        <v>13.6273</v>
      </c>
      <c r="M472" s="14">
        <v>13.710699999999999</v>
      </c>
      <c r="N472" s="65">
        <v>13.4193</v>
      </c>
      <c r="O472" s="5"/>
      <c r="P472" s="5">
        <v>38.933300000000003</v>
      </c>
      <c r="Q472" s="14">
        <v>36.416699999999999</v>
      </c>
      <c r="R472" s="14">
        <v>36.057670000000002</v>
      </c>
      <c r="S472" s="14">
        <v>36.866599999999998</v>
      </c>
      <c r="T472" s="14">
        <v>37.101500000000001</v>
      </c>
      <c r="U472" s="14">
        <v>36.638500000000001</v>
      </c>
      <c r="W472" s="5">
        <v>67.2</v>
      </c>
      <c r="X472" s="14">
        <v>62.745999999999995</v>
      </c>
      <c r="Y472" s="14">
        <v>62.955200000000005</v>
      </c>
      <c r="Z472" s="14">
        <v>63.719000000000001</v>
      </c>
      <c r="AA472" s="14">
        <v>64.055700000000002</v>
      </c>
      <c r="AB472" s="14">
        <v>63.308199999999999</v>
      </c>
    </row>
    <row r="473" spans="1:28">
      <c r="A473" s="13" t="s">
        <v>216</v>
      </c>
      <c r="B473" s="5">
        <v>12.986700000000001</v>
      </c>
      <c r="C473" s="14">
        <v>12.6099</v>
      </c>
      <c r="D473" s="14">
        <v>12.6675</v>
      </c>
      <c r="E473" s="14">
        <v>12.788499999999999</v>
      </c>
      <c r="F473" s="14">
        <v>12.290699999999999</v>
      </c>
      <c r="G473" s="230">
        <v>12.569000000000001</v>
      </c>
      <c r="H473" s="5"/>
      <c r="I473" s="5">
        <v>14.3733</v>
      </c>
      <c r="J473" s="14">
        <v>12.712809999999999</v>
      </c>
      <c r="K473" s="14">
        <v>13.4534</v>
      </c>
      <c r="L473" s="14">
        <v>13.6142</v>
      </c>
      <c r="M473" s="14">
        <v>13.5268</v>
      </c>
      <c r="N473" s="65">
        <v>13.408799999999999</v>
      </c>
      <c r="O473" s="5"/>
      <c r="P473" s="5">
        <v>37.066699999999997</v>
      </c>
      <c r="Q473" s="14">
        <v>35.986600000000003</v>
      </c>
      <c r="R473" s="14">
        <v>35.8523</v>
      </c>
      <c r="S473" s="14">
        <v>35.763599999999997</v>
      </c>
      <c r="T473" s="14">
        <v>35.919799999999995</v>
      </c>
      <c r="U473" s="14">
        <v>35.903500000000001</v>
      </c>
      <c r="W473" s="5">
        <v>64.2667</v>
      </c>
      <c r="X473" s="14">
        <v>62.406299999999995</v>
      </c>
      <c r="Y473" s="14">
        <v>62.260600000000004</v>
      </c>
      <c r="Z473" s="14">
        <v>62.453800000000001</v>
      </c>
      <c r="AA473" s="14">
        <v>62.930199999999999</v>
      </c>
      <c r="AB473" s="14">
        <v>62.466300000000004</v>
      </c>
    </row>
    <row r="474" spans="1:28">
      <c r="A474" s="13" t="s">
        <v>366</v>
      </c>
      <c r="B474" s="5">
        <v>12.533300000000001</v>
      </c>
      <c r="C474" s="14">
        <v>12.354200000000001</v>
      </c>
      <c r="D474" s="14">
        <v>12.674300000000001</v>
      </c>
      <c r="E474" s="14">
        <v>12.463799999999999</v>
      </c>
      <c r="F474" s="14">
        <v>12.068899999999999</v>
      </c>
      <c r="G474" s="230">
        <v>12.311</v>
      </c>
      <c r="H474" s="5"/>
      <c r="I474" s="5">
        <v>14.16</v>
      </c>
      <c r="J474" s="14">
        <v>12.9582</v>
      </c>
      <c r="K474" s="14">
        <v>13.948700000000001</v>
      </c>
      <c r="L474" s="14">
        <v>13.760499999999999</v>
      </c>
      <c r="M474" s="14">
        <v>13.965199999999999</v>
      </c>
      <c r="N474" s="65">
        <v>13.749700000000001</v>
      </c>
      <c r="O474" s="5"/>
      <c r="P474" s="5">
        <v>36.799999999999997</v>
      </c>
      <c r="Q474" s="14">
        <v>36.517200000000003</v>
      </c>
      <c r="R474" s="14">
        <v>36.07432</v>
      </c>
      <c r="S474" s="14">
        <v>35.956800000000001</v>
      </c>
      <c r="T474" s="14">
        <v>36.075699999999998</v>
      </c>
      <c r="U474" s="14">
        <v>36.155360000000002</v>
      </c>
      <c r="W474" s="5">
        <v>64</v>
      </c>
      <c r="X474" s="14">
        <v>62.567039999999999</v>
      </c>
      <c r="Y474" s="14">
        <v>62.859169999999999</v>
      </c>
      <c r="Z474" s="14">
        <v>62.503</v>
      </c>
      <c r="AA474" s="14">
        <v>61.296799999999998</v>
      </c>
      <c r="AB474" s="14">
        <v>62.246000000000002</v>
      </c>
    </row>
    <row r="475" spans="1:28">
      <c r="A475" s="13" t="s">
        <v>220</v>
      </c>
      <c r="B475" s="5">
        <v>13.226699999999999</v>
      </c>
      <c r="C475" s="14">
        <v>12.860899999999999</v>
      </c>
      <c r="D475" s="14">
        <v>12.7157</v>
      </c>
      <c r="E475" s="14">
        <v>13.186299999999999</v>
      </c>
      <c r="F475" s="14">
        <v>12.1204</v>
      </c>
      <c r="G475" s="230">
        <v>12.69356</v>
      </c>
      <c r="H475" s="5"/>
      <c r="I475" s="5">
        <v>14.16</v>
      </c>
      <c r="J475" s="14">
        <v>12.785729999999999</v>
      </c>
      <c r="K475" s="14">
        <v>12.928000000000001</v>
      </c>
      <c r="L475" s="14">
        <v>13.0198</v>
      </c>
      <c r="M475" s="14">
        <v>12.897500000000001</v>
      </c>
      <c r="N475" s="65">
        <v>12.906700000000001</v>
      </c>
      <c r="O475" s="5"/>
      <c r="P475" s="5">
        <v>37.333300000000001</v>
      </c>
      <c r="Q475" s="14">
        <v>36.338499999999996</v>
      </c>
      <c r="R475" s="14">
        <v>36.3309</v>
      </c>
      <c r="S475" s="14">
        <v>36.9131</v>
      </c>
      <c r="T475" s="14">
        <v>36.30124</v>
      </c>
      <c r="U475" s="14">
        <v>36.435699999999997</v>
      </c>
      <c r="W475" s="5">
        <v>66.400000000000006</v>
      </c>
      <c r="X475" s="14">
        <v>62.921799999999998</v>
      </c>
      <c r="Y475" s="14">
        <v>62.959099999999999</v>
      </c>
      <c r="Z475" s="14">
        <v>64.680700000000002</v>
      </c>
      <c r="AA475" s="14">
        <v>63.46302</v>
      </c>
      <c r="AB475" s="14">
        <v>63.526000000000003</v>
      </c>
    </row>
    <row r="476" spans="1:28">
      <c r="A476" s="13" t="s">
        <v>588</v>
      </c>
      <c r="B476" s="5">
        <v>12.2933</v>
      </c>
      <c r="C476" s="14">
        <v>11.9102</v>
      </c>
      <c r="D476" s="14">
        <v>12.107899999999999</v>
      </c>
      <c r="E476" s="14">
        <v>12.1358</v>
      </c>
      <c r="F476" s="14">
        <v>11.541399999999999</v>
      </c>
      <c r="G476" s="230">
        <v>11.710100000000001</v>
      </c>
      <c r="H476" s="5"/>
      <c r="I476" s="5">
        <v>13.68</v>
      </c>
      <c r="J476" s="14">
        <v>12.366999999999999</v>
      </c>
      <c r="K476" s="14">
        <v>12.5449</v>
      </c>
      <c r="L476" s="14">
        <v>12.680999999999999</v>
      </c>
      <c r="M476" s="14">
        <v>12.705299999999999</v>
      </c>
      <c r="N476" s="65">
        <v>12.476599999999999</v>
      </c>
      <c r="O476" s="5"/>
      <c r="P476" s="5">
        <v>37.866700000000002</v>
      </c>
      <c r="Q476" s="14">
        <v>35.847200000000001</v>
      </c>
      <c r="R476" s="14">
        <v>35.453400000000002</v>
      </c>
      <c r="S476" s="14">
        <v>35.955599999999997</v>
      </c>
      <c r="T476" s="14">
        <v>35.314099999999996</v>
      </c>
      <c r="U476" s="14">
        <v>35.4634</v>
      </c>
      <c r="W476" s="5">
        <v>66.400000000000006</v>
      </c>
      <c r="X476" s="14">
        <v>61.889899999999997</v>
      </c>
      <c r="Y476" s="14">
        <v>62.257300000000001</v>
      </c>
      <c r="Z476" s="14">
        <v>62.290500000000002</v>
      </c>
      <c r="AA476" s="14">
        <v>62.101500000000001</v>
      </c>
      <c r="AB476" s="14">
        <v>61.9054</v>
      </c>
    </row>
    <row r="477" spans="1:28">
      <c r="A477" s="13" t="s">
        <v>278</v>
      </c>
      <c r="B477" s="5">
        <v>12.533300000000001</v>
      </c>
      <c r="C477" s="14">
        <v>12.672409999999999</v>
      </c>
      <c r="D477" s="14">
        <v>12.996</v>
      </c>
      <c r="E477" s="14">
        <v>12.7652</v>
      </c>
      <c r="F477" s="14">
        <v>12.116899999999999</v>
      </c>
      <c r="G477" s="230">
        <v>12.5528</v>
      </c>
      <c r="H477" s="5"/>
      <c r="I477" s="5">
        <v>12.533300000000001</v>
      </c>
      <c r="J477" s="14">
        <v>12.6357</v>
      </c>
      <c r="K477" s="14">
        <v>13.03177</v>
      </c>
      <c r="L477" s="14">
        <v>12.5169</v>
      </c>
      <c r="M477" s="14">
        <v>12.778499999999999</v>
      </c>
      <c r="N477" s="65">
        <v>12.5783</v>
      </c>
      <c r="O477" s="5"/>
      <c r="P477" s="5">
        <v>36.2667</v>
      </c>
      <c r="Q477" s="14">
        <v>36.099299999999999</v>
      </c>
      <c r="R477" s="14">
        <v>36.1511</v>
      </c>
      <c r="S477" s="14">
        <v>36.113599999999998</v>
      </c>
      <c r="T477" s="14">
        <v>36.006399999999999</v>
      </c>
      <c r="U477" s="14">
        <v>36.052500000000002</v>
      </c>
      <c r="W477" s="5">
        <v>64</v>
      </c>
      <c r="X477" s="14">
        <v>63.007199999999997</v>
      </c>
      <c r="Y477" s="14">
        <v>63.572900000000004</v>
      </c>
      <c r="Z477" s="14">
        <v>63.890799999999999</v>
      </c>
      <c r="AA477" s="14">
        <v>62.476700000000001</v>
      </c>
      <c r="AB477" s="14">
        <v>63.265799999999999</v>
      </c>
    </row>
    <row r="478" spans="1:28">
      <c r="A478" s="13" t="s">
        <v>307</v>
      </c>
      <c r="B478" s="5">
        <v>12.533300000000001</v>
      </c>
      <c r="C478" s="14">
        <v>12.762216</v>
      </c>
      <c r="D478" s="14">
        <v>12.5251</v>
      </c>
      <c r="E478" s="14">
        <v>12.6509</v>
      </c>
      <c r="F478" s="14">
        <v>12.35468</v>
      </c>
      <c r="G478" s="230">
        <v>12.4962</v>
      </c>
      <c r="H478" s="5"/>
      <c r="I478" s="5">
        <v>12.773300000000001</v>
      </c>
      <c r="J478" s="14">
        <v>12.73218</v>
      </c>
      <c r="K478" s="14">
        <v>12.817500000000001</v>
      </c>
      <c r="L478" s="14">
        <v>12.4541</v>
      </c>
      <c r="M478" s="14">
        <v>12.888299999999999</v>
      </c>
      <c r="N478" s="65">
        <v>12.603300000000001</v>
      </c>
      <c r="O478" s="5"/>
      <c r="P478" s="5">
        <v>37.066699999999997</v>
      </c>
      <c r="Q478" s="14">
        <v>36.127000000000002</v>
      </c>
      <c r="R478" s="14">
        <v>36.042210000000004</v>
      </c>
      <c r="S478" s="14">
        <v>36.054400000000001</v>
      </c>
      <c r="T478" s="14">
        <v>36.8596</v>
      </c>
      <c r="U478" s="14">
        <v>36.253700000000002</v>
      </c>
      <c r="W478" s="5">
        <v>64.533299999999997</v>
      </c>
      <c r="X478" s="14">
        <v>62.285799999999995</v>
      </c>
      <c r="Y478" s="14">
        <v>62.836764000000002</v>
      </c>
      <c r="Z478" s="14">
        <v>62.773600000000002</v>
      </c>
      <c r="AA478" s="14">
        <v>63.758800000000001</v>
      </c>
      <c r="AB478" s="14">
        <v>62.819700000000005</v>
      </c>
    </row>
    <row r="479" spans="1:28">
      <c r="A479" s="13" t="s">
        <v>362</v>
      </c>
      <c r="B479" s="5">
        <v>13.226699999999999</v>
      </c>
      <c r="C479" s="14">
        <v>13.0077</v>
      </c>
      <c r="D479" s="14">
        <v>13.2064</v>
      </c>
      <c r="E479" s="14">
        <v>13.487500000000001</v>
      </c>
      <c r="F479" s="14">
        <v>13.1105</v>
      </c>
      <c r="G479" s="230">
        <v>13.2316</v>
      </c>
      <c r="H479" s="5"/>
      <c r="I479" s="5">
        <v>13.92</v>
      </c>
      <c r="J479" s="14">
        <v>12.939399999999999</v>
      </c>
      <c r="K479" s="14">
        <v>13.7913</v>
      </c>
      <c r="L479" s="14">
        <v>13.902899999999999</v>
      </c>
      <c r="M479" s="14">
        <v>13.124499999999999</v>
      </c>
      <c r="N479" s="65">
        <v>13.4755</v>
      </c>
      <c r="O479" s="5"/>
      <c r="P479" s="5">
        <v>37.6</v>
      </c>
      <c r="Q479" s="14">
        <v>36.127600000000001</v>
      </c>
      <c r="R479" s="14">
        <v>36.071359999999999</v>
      </c>
      <c r="S479" s="14">
        <v>36.886699999999998</v>
      </c>
      <c r="T479" s="14">
        <v>37.467399999999998</v>
      </c>
      <c r="U479" s="14">
        <v>36.701999999999998</v>
      </c>
      <c r="W479" s="5">
        <v>64.2667</v>
      </c>
      <c r="X479" s="14">
        <v>62.975999999999999</v>
      </c>
      <c r="Y479" s="14">
        <v>63.130900000000004</v>
      </c>
      <c r="Z479" s="14">
        <v>63.892899999999997</v>
      </c>
      <c r="AA479" s="14">
        <v>65.127099999999999</v>
      </c>
      <c r="AB479" s="14">
        <v>63.7346</v>
      </c>
    </row>
    <row r="480" spans="1:28">
      <c r="A480" s="13" t="s">
        <v>447</v>
      </c>
      <c r="B480" s="5">
        <v>12.533300000000001</v>
      </c>
      <c r="C480" s="14">
        <v>12.877699999999999</v>
      </c>
      <c r="D480" s="14">
        <v>13.2593</v>
      </c>
      <c r="E480" s="14">
        <v>13.383699999999999</v>
      </c>
      <c r="F480" s="14">
        <v>12.6874</v>
      </c>
      <c r="G480" s="230">
        <v>13.034800000000001</v>
      </c>
      <c r="H480" s="5"/>
      <c r="I480" s="5">
        <v>12.986700000000001</v>
      </c>
      <c r="J480" s="14">
        <v>12.6356</v>
      </c>
      <c r="K480" s="14">
        <v>13.6539</v>
      </c>
      <c r="L480" s="14">
        <v>13.810599999999999</v>
      </c>
      <c r="M480" s="14">
        <v>13.26314</v>
      </c>
      <c r="N480" s="65">
        <v>13.3451</v>
      </c>
      <c r="O480" s="5"/>
      <c r="P480" s="5">
        <v>35.466700000000003</v>
      </c>
      <c r="Q480" s="14">
        <v>36.7607</v>
      </c>
      <c r="R480" s="14">
        <v>36.083939999999998</v>
      </c>
      <c r="S480" s="14">
        <v>36.732999999999997</v>
      </c>
      <c r="T480" s="14">
        <v>36.570899999999995</v>
      </c>
      <c r="U480" s="14">
        <v>36.510899999999999</v>
      </c>
      <c r="W480" s="5">
        <v>62.133299999999998</v>
      </c>
      <c r="X480" s="14">
        <v>63.5794</v>
      </c>
      <c r="Y480" s="14">
        <v>63.3459</v>
      </c>
      <c r="Z480" s="14">
        <v>64.370999999999995</v>
      </c>
      <c r="AA480" s="14">
        <v>64.081900000000005</v>
      </c>
      <c r="AB480" s="14">
        <v>63.851500000000001</v>
      </c>
    </row>
    <row r="481" spans="1:28">
      <c r="A481" s="13" t="s">
        <v>155</v>
      </c>
      <c r="B481" s="5">
        <v>12.533300000000001</v>
      </c>
      <c r="C481" s="14">
        <v>12.738619999999999</v>
      </c>
      <c r="D481" s="14">
        <v>12.2142</v>
      </c>
      <c r="E481" s="14">
        <v>12.728999999999999</v>
      </c>
      <c r="F481" s="14">
        <v>12.0761</v>
      </c>
      <c r="G481" s="230">
        <v>12.407999999999999</v>
      </c>
      <c r="H481" s="5"/>
      <c r="I481" s="5">
        <v>13.466699999999999</v>
      </c>
      <c r="J481" s="14">
        <v>12.629199999999999</v>
      </c>
      <c r="K481" s="14">
        <v>12.7325</v>
      </c>
      <c r="L481" s="14">
        <v>13.191899999999999</v>
      </c>
      <c r="M481" s="14">
        <v>13.21518</v>
      </c>
      <c r="N481" s="65">
        <v>12.9389</v>
      </c>
      <c r="O481" s="5"/>
      <c r="P481" s="5">
        <v>36.799999999999997</v>
      </c>
      <c r="Q481" s="14">
        <v>35.843899999999998</v>
      </c>
      <c r="R481" s="14">
        <v>35.763200000000005</v>
      </c>
      <c r="S481" s="14">
        <v>36.087899999999998</v>
      </c>
      <c r="T481" s="14">
        <v>36.26735</v>
      </c>
      <c r="U481" s="14">
        <v>36.041199999999996</v>
      </c>
      <c r="W481" s="5">
        <v>64</v>
      </c>
      <c r="X481" s="14">
        <v>62.923699999999997</v>
      </c>
      <c r="Y481" s="14">
        <v>62.341100000000004</v>
      </c>
      <c r="Z481" s="14">
        <v>63.716099999999997</v>
      </c>
      <c r="AA481" s="14">
        <v>63.407620000000001</v>
      </c>
      <c r="AB481" s="14">
        <v>63.205800000000004</v>
      </c>
    </row>
    <row r="482" spans="1:28">
      <c r="A482" s="13" t="s">
        <v>215</v>
      </c>
      <c r="B482" s="5">
        <v>12.0533</v>
      </c>
      <c r="C482" s="14">
        <v>12.834379999999999</v>
      </c>
      <c r="D482" s="14">
        <v>13.0604</v>
      </c>
      <c r="E482" s="14">
        <v>13.3994</v>
      </c>
      <c r="F482" s="14">
        <v>12.5291</v>
      </c>
      <c r="G482" s="230">
        <v>12.941000000000001</v>
      </c>
      <c r="H482" s="5"/>
      <c r="I482" s="5">
        <v>12.533300000000001</v>
      </c>
      <c r="J482" s="14">
        <v>12.76341</v>
      </c>
      <c r="K482" s="14">
        <v>13.3765</v>
      </c>
      <c r="L482" s="14">
        <v>13.783299999999999</v>
      </c>
      <c r="M482" s="14">
        <v>13.194000000000001</v>
      </c>
      <c r="N482" s="65">
        <v>13.267250000000001</v>
      </c>
      <c r="O482" s="5"/>
      <c r="P482" s="5">
        <v>35.200000000000003</v>
      </c>
      <c r="Q482" s="14">
        <v>36.6877</v>
      </c>
      <c r="R482" s="14">
        <v>36.106500000000004</v>
      </c>
      <c r="S482" s="14">
        <v>36.830799999999996</v>
      </c>
      <c r="T482" s="14">
        <v>36.4377</v>
      </c>
      <c r="U482" s="14">
        <v>36.619199999999999</v>
      </c>
      <c r="W482" s="5">
        <v>60.8</v>
      </c>
      <c r="X482" s="14">
        <v>62.969499999999996</v>
      </c>
      <c r="Y482" s="14">
        <v>63.493900000000004</v>
      </c>
      <c r="Z482" s="14">
        <v>64.304900000000004</v>
      </c>
      <c r="AA482" s="14">
        <v>64.025099999999995</v>
      </c>
      <c r="AB482" s="14">
        <v>63.767200000000003</v>
      </c>
    </row>
    <row r="483" spans="1:28">
      <c r="A483" s="13" t="s">
        <v>312</v>
      </c>
      <c r="B483" s="5">
        <v>12.533300000000001</v>
      </c>
      <c r="C483" s="14">
        <v>13.232899999999999</v>
      </c>
      <c r="D483" s="14">
        <v>13.0406</v>
      </c>
      <c r="E483" s="14">
        <v>13.6228</v>
      </c>
      <c r="F483" s="14">
        <v>12.307399999999999</v>
      </c>
      <c r="G483" s="230">
        <v>13.0875</v>
      </c>
      <c r="H483" s="5"/>
      <c r="I483" s="5">
        <v>12.986700000000001</v>
      </c>
      <c r="J483" s="14">
        <v>13.244</v>
      </c>
      <c r="K483" s="14">
        <v>13.4328</v>
      </c>
      <c r="L483" s="14">
        <v>14.162699999999999</v>
      </c>
      <c r="M483" s="14">
        <v>13.120100000000001</v>
      </c>
      <c r="N483" s="65">
        <v>13.547599999999999</v>
      </c>
      <c r="O483" s="5"/>
      <c r="P483" s="5">
        <v>34.933300000000003</v>
      </c>
      <c r="Q483" s="14">
        <v>37.164099999999998</v>
      </c>
      <c r="R483" s="14">
        <v>36.432500000000005</v>
      </c>
      <c r="S483" s="14">
        <v>37.1815</v>
      </c>
      <c r="T483" s="14">
        <v>36.218499999999999</v>
      </c>
      <c r="U483" s="14">
        <v>36.836300000000001</v>
      </c>
      <c r="W483" s="5">
        <v>60.8</v>
      </c>
      <c r="X483" s="14">
        <v>63.418999999999997</v>
      </c>
      <c r="Y483" s="14">
        <v>63.2898</v>
      </c>
      <c r="Z483" s="14">
        <v>63.979099999999995</v>
      </c>
      <c r="AA483" s="14">
        <v>63.33372</v>
      </c>
      <c r="AB483" s="14">
        <v>63.575800000000001</v>
      </c>
    </row>
    <row r="484" spans="1:28">
      <c r="A484" s="13" t="s">
        <v>512</v>
      </c>
      <c r="B484" s="5">
        <v>12.986700000000001</v>
      </c>
      <c r="C484" s="14">
        <v>12.776009999999999</v>
      </c>
      <c r="D484" s="14">
        <v>12.6371</v>
      </c>
      <c r="E484" s="14">
        <v>12.7523</v>
      </c>
      <c r="F484" s="14">
        <v>12.230399999999999</v>
      </c>
      <c r="G484" s="230">
        <v>12.5303</v>
      </c>
      <c r="H484" s="5"/>
      <c r="I484" s="5">
        <v>13.92</v>
      </c>
      <c r="J484" s="14">
        <v>12.863999999999999</v>
      </c>
      <c r="K484" s="14">
        <v>13.315</v>
      </c>
      <c r="L484" s="14">
        <v>13.0627</v>
      </c>
      <c r="M484" s="14">
        <v>13.26102</v>
      </c>
      <c r="N484" s="65">
        <v>13.137499999999999</v>
      </c>
      <c r="O484" s="5"/>
      <c r="P484" s="5">
        <v>37.6</v>
      </c>
      <c r="Q484" s="14">
        <v>35.853099999999998</v>
      </c>
      <c r="R484" s="14">
        <v>35.4666</v>
      </c>
      <c r="S484" s="14">
        <v>36.055999999999997</v>
      </c>
      <c r="T484" s="14">
        <v>35.592199999999998</v>
      </c>
      <c r="U484" s="14">
        <v>35.6721</v>
      </c>
      <c r="W484" s="5">
        <v>65.066699999999997</v>
      </c>
      <c r="X484" s="14">
        <v>62.554719999999996</v>
      </c>
      <c r="Y484" s="14">
        <v>63.001300000000001</v>
      </c>
      <c r="Z484" s="14">
        <v>63.439219999999999</v>
      </c>
      <c r="AA484" s="14">
        <v>62.522099999999995</v>
      </c>
      <c r="AB484" s="14">
        <v>62.743000000000002</v>
      </c>
    </row>
    <row r="485" spans="1:28">
      <c r="A485" s="13" t="s">
        <v>448</v>
      </c>
      <c r="B485" s="5">
        <v>13.466699999999999</v>
      </c>
      <c r="C485" s="14">
        <v>12.80589</v>
      </c>
      <c r="D485" s="14">
        <v>12.9176</v>
      </c>
      <c r="E485" s="14">
        <v>13.09643</v>
      </c>
      <c r="F485" s="14">
        <v>12.283299999999999</v>
      </c>
      <c r="G485" s="230">
        <v>12.708640000000001</v>
      </c>
      <c r="H485" s="5"/>
      <c r="I485" s="5">
        <v>14.3733</v>
      </c>
      <c r="J485" s="14">
        <v>13.005599999999999</v>
      </c>
      <c r="K485" s="14">
        <v>13.308299999999999</v>
      </c>
      <c r="L485" s="14">
        <v>13.9092</v>
      </c>
      <c r="M485" s="14">
        <v>13.1332</v>
      </c>
      <c r="N485" s="65">
        <v>13.3628</v>
      </c>
      <c r="O485" s="5"/>
      <c r="P485" s="5">
        <v>39.200000000000003</v>
      </c>
      <c r="Q485" s="14">
        <v>36.245950000000001</v>
      </c>
      <c r="R485" s="14">
        <v>36.054960000000001</v>
      </c>
      <c r="S485" s="14">
        <v>36.086399999999998</v>
      </c>
      <c r="T485" s="14">
        <v>36.273389999999999</v>
      </c>
      <c r="U485" s="14">
        <v>36.127330000000001</v>
      </c>
      <c r="W485" s="5">
        <v>68.2667</v>
      </c>
      <c r="X485" s="14">
        <v>62.878799999999998</v>
      </c>
      <c r="Y485" s="14">
        <v>62.996900000000004</v>
      </c>
      <c r="Z485" s="14">
        <v>63.449059999999996</v>
      </c>
      <c r="AA485" s="14">
        <v>63.263199999999998</v>
      </c>
      <c r="AB485" s="14">
        <v>63.081560000000003</v>
      </c>
    </row>
    <row r="486" spans="1:28">
      <c r="A486" s="13" t="s">
        <v>443</v>
      </c>
      <c r="B486" s="5">
        <v>12.773300000000001</v>
      </c>
      <c r="C486" s="14">
        <v>12.998099999999999</v>
      </c>
      <c r="D486" s="14">
        <v>13.036199999999999</v>
      </c>
      <c r="E486" s="14">
        <v>13.067959999999999</v>
      </c>
      <c r="F486" s="14">
        <v>12.609299999999999</v>
      </c>
      <c r="G486" s="230">
        <v>12.883000000000001</v>
      </c>
      <c r="H486" s="5"/>
      <c r="I486" s="5">
        <v>13.68</v>
      </c>
      <c r="J486" s="14">
        <v>12.9564</v>
      </c>
      <c r="K486" s="14">
        <v>13.6568</v>
      </c>
      <c r="L486" s="14">
        <v>13.155099999999999</v>
      </c>
      <c r="M486" s="14">
        <v>13.32907</v>
      </c>
      <c r="N486" s="65">
        <v>13.3032</v>
      </c>
      <c r="O486" s="5"/>
      <c r="P486" s="5">
        <v>37.066699999999997</v>
      </c>
      <c r="Q486" s="14">
        <v>36.171999999999997</v>
      </c>
      <c r="R486" s="14">
        <v>35.939450000000001</v>
      </c>
      <c r="S486" s="14">
        <v>36.052900000000001</v>
      </c>
      <c r="T486" s="14">
        <v>36.828899999999997</v>
      </c>
      <c r="U486" s="14">
        <v>36.231218999999996</v>
      </c>
      <c r="W486" s="5">
        <v>64</v>
      </c>
      <c r="X486" s="14">
        <v>62.7864</v>
      </c>
      <c r="Y486" s="14">
        <v>62.5351</v>
      </c>
      <c r="Z486" s="14">
        <v>62.986499999999999</v>
      </c>
      <c r="AA486" s="14">
        <v>63.7318</v>
      </c>
      <c r="AB486" s="14">
        <v>62.921800000000005</v>
      </c>
    </row>
    <row r="487" spans="1:28">
      <c r="A487" s="13" t="s">
        <v>438</v>
      </c>
      <c r="B487" s="5">
        <v>12.986700000000001</v>
      </c>
      <c r="C487" s="14">
        <v>12.9458</v>
      </c>
      <c r="D487" s="14">
        <v>12.6678</v>
      </c>
      <c r="E487" s="14">
        <v>12.95133</v>
      </c>
      <c r="F487" s="14">
        <v>12.358329999999999</v>
      </c>
      <c r="G487" s="230">
        <v>12.71292</v>
      </c>
      <c r="H487" s="5"/>
      <c r="I487" s="5">
        <v>13.68</v>
      </c>
      <c r="J487" s="14">
        <v>13.341099999999999</v>
      </c>
      <c r="K487" s="14">
        <v>13.839499999999999</v>
      </c>
      <c r="L487" s="14">
        <v>13.6435</v>
      </c>
      <c r="M487" s="14">
        <v>13.6807</v>
      </c>
      <c r="N487" s="65">
        <v>13.7095</v>
      </c>
      <c r="O487" s="5"/>
      <c r="P487" s="5">
        <v>37.066699999999997</v>
      </c>
      <c r="Q487" s="14">
        <v>36.7316</v>
      </c>
      <c r="R487" s="14">
        <v>35.988379999999999</v>
      </c>
      <c r="S487" s="14">
        <v>36.586300000000001</v>
      </c>
      <c r="T487" s="14">
        <v>36.612699999999997</v>
      </c>
      <c r="U487" s="14">
        <v>36.511200000000002</v>
      </c>
      <c r="W487" s="5">
        <v>65.066699999999997</v>
      </c>
      <c r="X487" s="14">
        <v>63.061799999999998</v>
      </c>
      <c r="Y487" s="14">
        <v>62.582900000000002</v>
      </c>
      <c r="Z487" s="14">
        <v>64.0291</v>
      </c>
      <c r="AA487" s="14">
        <v>63.565100000000001</v>
      </c>
      <c r="AB487" s="14">
        <v>63.388100000000001</v>
      </c>
    </row>
    <row r="488" spans="1:28">
      <c r="A488" s="13" t="s">
        <v>507</v>
      </c>
      <c r="B488" s="5">
        <v>11.84</v>
      </c>
      <c r="C488" s="14">
        <v>12.711219999999999</v>
      </c>
      <c r="D488" s="14">
        <v>12.5474</v>
      </c>
      <c r="E488" s="14">
        <v>12.718299999999999</v>
      </c>
      <c r="F488" s="14">
        <v>12.43094</v>
      </c>
      <c r="G488" s="230">
        <v>12.496600000000001</v>
      </c>
      <c r="H488" s="5"/>
      <c r="I488" s="5">
        <v>12.533300000000001</v>
      </c>
      <c r="J488" s="14">
        <v>12.726979999999999</v>
      </c>
      <c r="K488" s="14">
        <v>12.727399999999999</v>
      </c>
      <c r="L488" s="14">
        <v>12.9451</v>
      </c>
      <c r="M488" s="14">
        <v>13.466900000000001</v>
      </c>
      <c r="N488" s="65">
        <v>12.9253</v>
      </c>
      <c r="O488" s="5"/>
      <c r="P488" s="5">
        <v>36</v>
      </c>
      <c r="Q488" s="14">
        <v>36.981899999999996</v>
      </c>
      <c r="R488" s="14">
        <v>36.446400000000004</v>
      </c>
      <c r="S488" s="14">
        <v>36.722200000000001</v>
      </c>
      <c r="T488" s="14">
        <v>36.5852</v>
      </c>
      <c r="U488" s="14">
        <v>36.701000000000001</v>
      </c>
      <c r="W488" s="5">
        <v>62.133299999999998</v>
      </c>
      <c r="X488" s="14">
        <v>62.928699999999999</v>
      </c>
      <c r="Y488" s="14">
        <v>63.447200000000002</v>
      </c>
      <c r="Z488" s="14">
        <v>64.024699999999996</v>
      </c>
      <c r="AA488" s="14">
        <v>63.853200000000001</v>
      </c>
      <c r="AB488" s="14">
        <v>63.5383</v>
      </c>
    </row>
    <row r="489" spans="1:28">
      <c r="A489" s="13" t="s">
        <v>99</v>
      </c>
      <c r="B489" s="5">
        <v>12.773300000000001</v>
      </c>
      <c r="C489" s="14">
        <v>12.750349999999999</v>
      </c>
      <c r="D489" s="14">
        <v>13.201000000000001</v>
      </c>
      <c r="E489" s="14">
        <v>13.4346</v>
      </c>
      <c r="F489" s="14">
        <v>12.421381</v>
      </c>
      <c r="G489" s="230">
        <v>12.964399999999999</v>
      </c>
      <c r="H489" s="5"/>
      <c r="I489" s="5">
        <v>13.92</v>
      </c>
      <c r="J489" s="14">
        <v>12.648299999999999</v>
      </c>
      <c r="K489" s="14">
        <v>13.217829999999999</v>
      </c>
      <c r="L489" s="14">
        <v>13.666399999999999</v>
      </c>
      <c r="M489" s="14">
        <v>13.0281</v>
      </c>
      <c r="N489" s="65">
        <v>13.185639999999999</v>
      </c>
      <c r="O489" s="5"/>
      <c r="P489" s="5">
        <v>36.799999999999997</v>
      </c>
      <c r="Q489" s="14">
        <v>36.531300000000002</v>
      </c>
      <c r="R489" s="14">
        <v>36.643700000000003</v>
      </c>
      <c r="S489" s="14">
        <v>37.167200000000001</v>
      </c>
      <c r="T489" s="14">
        <v>36.320802</v>
      </c>
      <c r="U489" s="14">
        <v>36.779299999999999</v>
      </c>
      <c r="W489" s="5">
        <v>63.466700000000003</v>
      </c>
      <c r="X489" s="14">
        <v>62.698899999999995</v>
      </c>
      <c r="Y489" s="14">
        <v>63.450099999999999</v>
      </c>
      <c r="Z489" s="14">
        <v>64.142499999999998</v>
      </c>
      <c r="AA489" s="14">
        <v>63.692900000000002</v>
      </c>
      <c r="AB489" s="14">
        <v>63.610399999999998</v>
      </c>
    </row>
    <row r="490" spans="1:28">
      <c r="A490" s="13" t="s">
        <v>363</v>
      </c>
      <c r="B490" s="5">
        <v>13.226699999999999</v>
      </c>
      <c r="C490" s="14">
        <v>12.805199999999999</v>
      </c>
      <c r="D490" s="14">
        <v>12.892910000000001</v>
      </c>
      <c r="E490" s="14">
        <v>12.981450000000001</v>
      </c>
      <c r="F490" s="14">
        <v>12.317599999999999</v>
      </c>
      <c r="G490" s="230">
        <v>12.734493000000001</v>
      </c>
      <c r="H490" s="5"/>
      <c r="I490" s="5">
        <v>14.613300000000001</v>
      </c>
      <c r="J490" s="14">
        <v>12.839879999999999</v>
      </c>
      <c r="K490" s="14">
        <v>13.4268</v>
      </c>
      <c r="L490" s="14">
        <v>13.7462</v>
      </c>
      <c r="M490" s="14">
        <v>13.5223</v>
      </c>
      <c r="N490" s="65">
        <v>13.472799999999999</v>
      </c>
      <c r="O490" s="5"/>
      <c r="P490" s="5">
        <v>37.6</v>
      </c>
      <c r="Q490" s="14">
        <v>36.215260000000001</v>
      </c>
      <c r="R490" s="14">
        <v>35.931130000000003</v>
      </c>
      <c r="S490" s="14">
        <v>36.209499999999998</v>
      </c>
      <c r="T490" s="14">
        <v>35.741499999999995</v>
      </c>
      <c r="U490" s="14">
        <v>36.032399999999996</v>
      </c>
      <c r="W490" s="5">
        <v>65.599999999999994</v>
      </c>
      <c r="X490" s="14">
        <v>62.761399999999995</v>
      </c>
      <c r="Y490" s="14">
        <v>62.746189999999999</v>
      </c>
      <c r="Z490" s="14">
        <v>62.859299999999998</v>
      </c>
      <c r="AA490" s="14">
        <v>62.879399999999997</v>
      </c>
      <c r="AB490" s="14">
        <v>62.806200000000004</v>
      </c>
    </row>
    <row r="491" spans="1:28">
      <c r="A491" s="13" t="s">
        <v>449</v>
      </c>
      <c r="B491" s="5">
        <v>12.533300000000001</v>
      </c>
      <c r="C491" s="14">
        <v>13.0509</v>
      </c>
      <c r="D491" s="14">
        <v>12.4055</v>
      </c>
      <c r="E491" s="14">
        <v>12.774900000000001</v>
      </c>
      <c r="F491" s="14">
        <v>11.930999999999999</v>
      </c>
      <c r="G491" s="230">
        <v>12.440300000000001</v>
      </c>
      <c r="H491" s="5"/>
      <c r="I491" s="5">
        <v>12.986700000000001</v>
      </c>
      <c r="J491" s="14">
        <v>13.206300000000001</v>
      </c>
      <c r="K491" s="14">
        <v>12.1943</v>
      </c>
      <c r="L491" s="14">
        <v>13.124499999999999</v>
      </c>
      <c r="M491" s="14">
        <v>12.6973</v>
      </c>
      <c r="N491" s="65">
        <v>12.746</v>
      </c>
      <c r="O491" s="5"/>
      <c r="P491" s="5">
        <v>36.533299999999997</v>
      </c>
      <c r="Q491" s="14">
        <v>36.359699999999997</v>
      </c>
      <c r="R491" s="14">
        <v>35.567</v>
      </c>
      <c r="S491" s="14">
        <v>36.28199</v>
      </c>
      <c r="T491" s="14">
        <v>35.081800000000001</v>
      </c>
      <c r="U491" s="14">
        <v>35.694400000000002</v>
      </c>
      <c r="W491" s="5">
        <v>64.533299999999997</v>
      </c>
      <c r="X491" s="14">
        <v>63.065399999999997</v>
      </c>
      <c r="Y491" s="14">
        <v>62.555</v>
      </c>
      <c r="Z491" s="14">
        <v>63.1282</v>
      </c>
      <c r="AA491" s="14">
        <v>62.190199999999997</v>
      </c>
      <c r="AB491" s="14">
        <v>62.634799999999998</v>
      </c>
    </row>
    <row r="492" spans="1:28">
      <c r="A492" s="13" t="s">
        <v>422</v>
      </c>
      <c r="B492" s="5">
        <v>12.0533</v>
      </c>
      <c r="C492" s="14">
        <v>12.376899999999999</v>
      </c>
      <c r="D492" s="14">
        <v>12.5999</v>
      </c>
      <c r="E492" s="14">
        <v>12.929</v>
      </c>
      <c r="F492" s="14">
        <v>12.0061</v>
      </c>
      <c r="G492" s="230">
        <v>12.3893</v>
      </c>
      <c r="H492" s="5"/>
      <c r="I492" s="5">
        <v>13.226699999999999</v>
      </c>
      <c r="J492" s="14">
        <v>12.288399999999999</v>
      </c>
      <c r="K492" s="14">
        <v>12.718400000000001</v>
      </c>
      <c r="L492" s="14">
        <v>13.537889999999999</v>
      </c>
      <c r="M492" s="14">
        <v>13.1625</v>
      </c>
      <c r="N492" s="65">
        <v>12.9328</v>
      </c>
      <c r="O492" s="5"/>
      <c r="P492" s="5">
        <v>35.466700000000003</v>
      </c>
      <c r="Q492" s="14">
        <v>36.458500000000001</v>
      </c>
      <c r="R492" s="14">
        <v>36.074390000000001</v>
      </c>
      <c r="S492" s="14">
        <v>36.943999999999996</v>
      </c>
      <c r="T492" s="14">
        <v>35.6648</v>
      </c>
      <c r="U492" s="14">
        <v>36.266069999999999</v>
      </c>
      <c r="W492" s="5">
        <v>61.6</v>
      </c>
      <c r="X492" s="14">
        <v>62.696599999999997</v>
      </c>
      <c r="Y492" s="14">
        <v>62.951500000000003</v>
      </c>
      <c r="Z492" s="14">
        <v>63.570399999999999</v>
      </c>
      <c r="AA492" s="14">
        <v>62.936199999999999</v>
      </c>
      <c r="AB492" s="14">
        <v>62.994100000000003</v>
      </c>
    </row>
    <row r="493" spans="1:28">
      <c r="A493" s="13" t="s">
        <v>434</v>
      </c>
      <c r="B493" s="5">
        <v>12.986700000000001</v>
      </c>
      <c r="C493" s="14">
        <v>12.5387</v>
      </c>
      <c r="D493" s="14">
        <v>12.655899999999999</v>
      </c>
      <c r="E493" s="14">
        <v>13.1172</v>
      </c>
      <c r="F493" s="14">
        <v>12.2661</v>
      </c>
      <c r="G493" s="230">
        <v>12.562799999999999</v>
      </c>
      <c r="H493" s="5"/>
      <c r="I493" s="5">
        <v>13.68</v>
      </c>
      <c r="J493" s="14">
        <v>12.609299999999999</v>
      </c>
      <c r="K493" s="14">
        <v>12.749700000000001</v>
      </c>
      <c r="L493" s="14">
        <v>13.6594</v>
      </c>
      <c r="M493" s="14">
        <v>12.9604</v>
      </c>
      <c r="N493" s="65">
        <v>12.958</v>
      </c>
      <c r="O493" s="5"/>
      <c r="P493" s="5">
        <v>37.6</v>
      </c>
      <c r="Q493" s="14">
        <v>35.6755</v>
      </c>
      <c r="R493" s="14">
        <v>35.145000000000003</v>
      </c>
      <c r="S493" s="14">
        <v>35.888799999999996</v>
      </c>
      <c r="T493" s="14">
        <v>36.376759999999997</v>
      </c>
      <c r="U493" s="14">
        <v>35.657899999999998</v>
      </c>
      <c r="W493" s="5">
        <v>65.866699999999994</v>
      </c>
      <c r="X493" s="14">
        <v>62.374699999999997</v>
      </c>
      <c r="Y493" s="14">
        <v>62.154000000000003</v>
      </c>
      <c r="Z493" s="14">
        <v>63.018099999999997</v>
      </c>
      <c r="AA493" s="14">
        <v>63.507489999999997</v>
      </c>
      <c r="AB493" s="14">
        <v>62.623600000000003</v>
      </c>
    </row>
    <row r="494" spans="1:28">
      <c r="A494" s="13" t="s">
        <v>367</v>
      </c>
      <c r="B494" s="5">
        <v>12.533300000000001</v>
      </c>
      <c r="C494" s="14">
        <v>11.761799999999999</v>
      </c>
      <c r="D494" s="14">
        <v>11.6645</v>
      </c>
      <c r="E494" s="14">
        <v>11.9785</v>
      </c>
      <c r="F494" s="14">
        <v>11.257399999999999</v>
      </c>
      <c r="G494" s="230">
        <v>11.489000000000001</v>
      </c>
      <c r="H494" s="5"/>
      <c r="I494" s="5">
        <v>13.92</v>
      </c>
      <c r="J494" s="14">
        <v>12.3009</v>
      </c>
      <c r="K494" s="14">
        <v>12.521000000000001</v>
      </c>
      <c r="L494" s="14">
        <v>12.8391</v>
      </c>
      <c r="M494" s="14">
        <v>12.3002</v>
      </c>
      <c r="N494" s="65">
        <v>12.3764</v>
      </c>
      <c r="O494" s="5"/>
      <c r="P494" s="5">
        <v>38.4</v>
      </c>
      <c r="Q494" s="14">
        <v>35.325400000000002</v>
      </c>
      <c r="R494" s="14">
        <v>34.795300000000005</v>
      </c>
      <c r="S494" s="14">
        <v>35.295200000000001</v>
      </c>
      <c r="T494" s="14">
        <v>35.444800000000001</v>
      </c>
      <c r="U494" s="14">
        <v>35.118600000000001</v>
      </c>
      <c r="W494" s="5">
        <v>67.7333</v>
      </c>
      <c r="X494" s="14">
        <v>61.790199999999999</v>
      </c>
      <c r="Y494" s="14">
        <v>61.841300000000004</v>
      </c>
      <c r="Z494" s="14">
        <v>62.924900000000001</v>
      </c>
      <c r="AA494" s="14">
        <v>62.652999999999999</v>
      </c>
      <c r="AB494" s="14">
        <v>62.200200000000002</v>
      </c>
    </row>
    <row r="495" spans="1:28">
      <c r="A495" s="13" t="s">
        <v>342</v>
      </c>
      <c r="B495" s="5">
        <v>12.986700000000001</v>
      </c>
      <c r="C495" s="14">
        <v>12.4961</v>
      </c>
      <c r="D495" s="14">
        <v>12.754289999999999</v>
      </c>
      <c r="E495" s="14">
        <v>12.735199999999999</v>
      </c>
      <c r="F495" s="14">
        <v>12.195599999999999</v>
      </c>
      <c r="G495" s="230">
        <v>12.514900000000001</v>
      </c>
      <c r="H495" s="5"/>
      <c r="I495" s="5">
        <v>14.853300000000001</v>
      </c>
      <c r="J495" s="14">
        <v>12.4574</v>
      </c>
      <c r="K495" s="14">
        <v>13.402900000000001</v>
      </c>
      <c r="L495" s="14">
        <v>13.477352</v>
      </c>
      <c r="M495" s="14">
        <v>13.39049</v>
      </c>
      <c r="N495" s="65">
        <v>13.280200000000001</v>
      </c>
      <c r="O495" s="5"/>
      <c r="P495" s="5">
        <v>36.799999999999997</v>
      </c>
      <c r="Q495" s="14">
        <v>36.0002</v>
      </c>
      <c r="R495" s="14">
        <v>35.609900000000003</v>
      </c>
      <c r="S495" s="14">
        <v>35.686399999999999</v>
      </c>
      <c r="T495" s="14">
        <v>35.120999999999995</v>
      </c>
      <c r="U495" s="14">
        <v>35.563499999999998</v>
      </c>
      <c r="W495" s="5">
        <v>64.8</v>
      </c>
      <c r="X495" s="14">
        <v>62.290999999999997</v>
      </c>
      <c r="Y495" s="14">
        <v>62.750869999999999</v>
      </c>
      <c r="Z495" s="14">
        <v>62.808299999999996</v>
      </c>
      <c r="AA495" s="14">
        <v>62.723399999999998</v>
      </c>
      <c r="AB495" s="14">
        <v>62.620600000000003</v>
      </c>
    </row>
    <row r="496" spans="1:28">
      <c r="A496" s="13" t="s">
        <v>595</v>
      </c>
      <c r="B496" s="5">
        <v>13.226699999999999</v>
      </c>
      <c r="C496" s="14">
        <v>12.434699999999999</v>
      </c>
      <c r="D496" s="14">
        <v>12.7014</v>
      </c>
      <c r="E496" s="14">
        <v>12.9314</v>
      </c>
      <c r="F496" s="14">
        <v>12.556199999999999</v>
      </c>
      <c r="G496" s="230">
        <v>12.565799999999999</v>
      </c>
      <c r="H496" s="5"/>
      <c r="I496" s="5">
        <v>13.92</v>
      </c>
      <c r="J496" s="14">
        <v>12.84843</v>
      </c>
      <c r="K496" s="14">
        <v>13.0161</v>
      </c>
      <c r="L496" s="14">
        <v>13.443899999999999</v>
      </c>
      <c r="M496" s="14">
        <v>13.259550000000001</v>
      </c>
      <c r="N496" s="65">
        <v>13.08816</v>
      </c>
      <c r="O496" s="5"/>
      <c r="P496" s="5">
        <v>39.466700000000003</v>
      </c>
      <c r="Q496" s="14">
        <v>35.678199999999997</v>
      </c>
      <c r="R496" s="14">
        <v>35.764099999999999</v>
      </c>
      <c r="S496" s="14">
        <v>35.399499999999996</v>
      </c>
      <c r="T496" s="14">
        <v>36.616999999999997</v>
      </c>
      <c r="U496" s="14">
        <v>35.866299999999995</v>
      </c>
      <c r="W496" s="5">
        <v>68.8</v>
      </c>
      <c r="X496" s="14">
        <v>62.252699999999997</v>
      </c>
      <c r="Y496" s="14">
        <v>62.3429</v>
      </c>
      <c r="Z496" s="14">
        <v>62.656199999999998</v>
      </c>
      <c r="AA496" s="14">
        <v>64.009</v>
      </c>
      <c r="AB496" s="14">
        <v>62.740400000000001</v>
      </c>
    </row>
    <row r="497" spans="1:28">
      <c r="A497" s="13" t="s">
        <v>444</v>
      </c>
      <c r="B497" s="5">
        <v>12.986700000000001</v>
      </c>
      <c r="C497" s="14">
        <v>12.80419</v>
      </c>
      <c r="D497" s="14">
        <v>12.721359999999999</v>
      </c>
      <c r="E497" s="14">
        <v>12.659699999999999</v>
      </c>
      <c r="F497" s="14">
        <v>12.33985</v>
      </c>
      <c r="G497" s="230">
        <v>12.5444</v>
      </c>
      <c r="H497" s="5"/>
      <c r="I497" s="5">
        <v>13.92</v>
      </c>
      <c r="J497" s="14">
        <v>12.832369999999999</v>
      </c>
      <c r="K497" s="14">
        <v>13.005800000000001</v>
      </c>
      <c r="L497" s="14">
        <v>13.419739999999999</v>
      </c>
      <c r="M497" s="14">
        <v>13.174200000000001</v>
      </c>
      <c r="N497" s="65">
        <v>13.11401</v>
      </c>
      <c r="O497" s="5"/>
      <c r="P497" s="5">
        <v>38.133299999999998</v>
      </c>
      <c r="Q497" s="14">
        <v>36.2562</v>
      </c>
      <c r="R497" s="14">
        <v>35.482700000000001</v>
      </c>
      <c r="S497" s="14">
        <v>35.9315</v>
      </c>
      <c r="T497" s="14">
        <v>35.828299999999999</v>
      </c>
      <c r="U497" s="14">
        <v>35.820399999999999</v>
      </c>
      <c r="W497" s="5">
        <v>66.133300000000006</v>
      </c>
      <c r="X497" s="14">
        <v>62.406399999999998</v>
      </c>
      <c r="Y497" s="14">
        <v>62.607100000000003</v>
      </c>
      <c r="Z497" s="14">
        <v>63.114699999999999</v>
      </c>
      <c r="AA497" s="14">
        <v>62.915099999999995</v>
      </c>
      <c r="AB497" s="14">
        <v>62.715800000000002</v>
      </c>
    </row>
    <row r="498" spans="1:28">
      <c r="A498" s="13" t="s">
        <v>358</v>
      </c>
      <c r="B498" s="5">
        <v>12.986700000000001</v>
      </c>
      <c r="C498" s="14">
        <v>12.258799999999999</v>
      </c>
      <c r="D498" s="14">
        <v>12.3691</v>
      </c>
      <c r="E498" s="14">
        <v>12.6762</v>
      </c>
      <c r="F498" s="14">
        <v>12.434629999999999</v>
      </c>
      <c r="G498" s="230">
        <v>12.3971</v>
      </c>
      <c r="H498" s="5"/>
      <c r="I498" s="5">
        <v>12.533300000000001</v>
      </c>
      <c r="J498" s="14">
        <v>12.401</v>
      </c>
      <c r="K498" s="14">
        <v>12.677300000000001</v>
      </c>
      <c r="L498" s="14">
        <v>13.067499999999999</v>
      </c>
      <c r="M498" s="14">
        <v>13.333629999999999</v>
      </c>
      <c r="N498" s="65">
        <v>12.741099999999999</v>
      </c>
      <c r="O498" s="5"/>
      <c r="P498" s="5">
        <v>37.066699999999997</v>
      </c>
      <c r="Q498" s="14">
        <v>35.764899999999997</v>
      </c>
      <c r="R498" s="14">
        <v>35.2059</v>
      </c>
      <c r="S498" s="14">
        <v>35.598199999999999</v>
      </c>
      <c r="T498" s="14">
        <v>36.001300000000001</v>
      </c>
      <c r="U498" s="14">
        <v>35.613999999999997</v>
      </c>
      <c r="W498" s="5">
        <v>65.599999999999994</v>
      </c>
      <c r="X498" s="14">
        <v>62.120799999999996</v>
      </c>
      <c r="Y498" s="14">
        <v>62.0336</v>
      </c>
      <c r="Z498" s="14">
        <v>63.131299999999996</v>
      </c>
      <c r="AA498" s="14">
        <v>63.479900000000001</v>
      </c>
      <c r="AB498" s="14">
        <v>62.693800000000003</v>
      </c>
    </row>
    <row r="499" spans="1:28">
      <c r="A499" s="13" t="s">
        <v>219</v>
      </c>
      <c r="B499" s="5">
        <v>12.986700000000001</v>
      </c>
      <c r="C499" s="14">
        <v>12.378499999999999</v>
      </c>
      <c r="D499" s="14">
        <v>12.6036</v>
      </c>
      <c r="E499" s="14">
        <v>12.9382</v>
      </c>
      <c r="F499" s="14">
        <v>12.1099</v>
      </c>
      <c r="G499" s="230">
        <v>12.455</v>
      </c>
      <c r="H499" s="5"/>
      <c r="I499" s="5">
        <v>14.16</v>
      </c>
      <c r="J499" s="14">
        <v>12.4895</v>
      </c>
      <c r="K499" s="14">
        <v>13.335900000000001</v>
      </c>
      <c r="L499" s="14">
        <v>13.543899999999999</v>
      </c>
      <c r="M499" s="14">
        <v>13.271000000000001</v>
      </c>
      <c r="N499" s="65">
        <v>13.173933</v>
      </c>
      <c r="O499" s="5"/>
      <c r="P499" s="5">
        <v>36.799999999999997</v>
      </c>
      <c r="Q499" s="14">
        <v>35.9771</v>
      </c>
      <c r="R499" s="14">
        <v>35.581700000000005</v>
      </c>
      <c r="S499" s="14">
        <v>35.488</v>
      </c>
      <c r="T499" s="14">
        <v>36.230979999999995</v>
      </c>
      <c r="U499" s="14">
        <v>35.741</v>
      </c>
      <c r="W499" s="5">
        <v>65.333299999999994</v>
      </c>
      <c r="X499" s="14">
        <v>62.523759999999996</v>
      </c>
      <c r="Y499" s="14">
        <v>62.662600000000005</v>
      </c>
      <c r="Z499" s="14">
        <v>63.42212</v>
      </c>
      <c r="AA499" s="14">
        <v>63.39246</v>
      </c>
      <c r="AB499" s="14">
        <v>62.946809999999999</v>
      </c>
    </row>
    <row r="500" spans="1:28">
      <c r="A500" s="13" t="s">
        <v>287</v>
      </c>
      <c r="B500" s="5">
        <v>12.986700000000001</v>
      </c>
      <c r="C500" s="14">
        <v>12.4153</v>
      </c>
      <c r="D500" s="14">
        <v>12.4909</v>
      </c>
      <c r="E500" s="14">
        <v>12.944319999999999</v>
      </c>
      <c r="F500" s="14">
        <v>12.088099999999999</v>
      </c>
      <c r="G500" s="230">
        <v>12.450699999999999</v>
      </c>
      <c r="H500" s="5"/>
      <c r="I500" s="5">
        <v>14.16</v>
      </c>
      <c r="J500" s="14">
        <v>12.845829999999999</v>
      </c>
      <c r="K500" s="14">
        <v>13.22034</v>
      </c>
      <c r="L500" s="14">
        <v>13.7225</v>
      </c>
      <c r="M500" s="14">
        <v>13.1816</v>
      </c>
      <c r="N500" s="65">
        <v>13.292299999999999</v>
      </c>
      <c r="O500" s="5"/>
      <c r="P500" s="5">
        <v>36.2667</v>
      </c>
      <c r="Q500" s="14">
        <v>35.569299999999998</v>
      </c>
      <c r="R500" s="14">
        <v>35.389700000000005</v>
      </c>
      <c r="S500" s="14">
        <v>36.0807</v>
      </c>
      <c r="T500" s="14">
        <v>36.444299999999998</v>
      </c>
      <c r="U500" s="14">
        <v>35.770899999999997</v>
      </c>
      <c r="W500" s="5">
        <v>64.8</v>
      </c>
      <c r="X500" s="14">
        <v>62.3352</v>
      </c>
      <c r="Y500" s="14">
        <v>62.117699999999999</v>
      </c>
      <c r="Z500" s="14">
        <v>63.558</v>
      </c>
      <c r="AA500" s="14">
        <v>63.101799999999997</v>
      </c>
      <c r="AB500" s="14">
        <v>62.737300000000005</v>
      </c>
    </row>
    <row r="501" spans="1:28">
      <c r="A501" s="13" t="s">
        <v>439</v>
      </c>
      <c r="B501" s="5">
        <v>13.466699999999999</v>
      </c>
      <c r="C501" s="14">
        <v>12.9</v>
      </c>
      <c r="D501" s="14">
        <v>12.9786</v>
      </c>
      <c r="E501" s="14">
        <v>13.0855</v>
      </c>
      <c r="F501" s="14">
        <v>12.2804</v>
      </c>
      <c r="G501" s="230">
        <v>12.81161</v>
      </c>
      <c r="H501" s="5"/>
      <c r="I501" s="5">
        <v>13.466699999999999</v>
      </c>
      <c r="J501" s="14">
        <v>13.12</v>
      </c>
      <c r="K501" s="14">
        <v>13.247299999999999</v>
      </c>
      <c r="L501" s="14">
        <v>13.5947</v>
      </c>
      <c r="M501" s="14">
        <v>13.736599999999999</v>
      </c>
      <c r="N501" s="65">
        <v>13.4542</v>
      </c>
      <c r="O501" s="5"/>
      <c r="P501" s="5">
        <v>38.133299999999998</v>
      </c>
      <c r="Q501" s="14">
        <v>36.27093</v>
      </c>
      <c r="R501" s="14">
        <v>36.191700000000004</v>
      </c>
      <c r="S501" s="14">
        <v>35.746600000000001</v>
      </c>
      <c r="T501" s="14">
        <v>36.0501</v>
      </c>
      <c r="U501" s="14">
        <v>36.101900000000001</v>
      </c>
      <c r="W501" s="5">
        <v>66.400000000000006</v>
      </c>
      <c r="X501" s="14">
        <v>62.709399999999995</v>
      </c>
      <c r="Y501" s="14">
        <v>63.386900000000004</v>
      </c>
      <c r="Z501" s="14">
        <v>62.850200000000001</v>
      </c>
      <c r="AA501" s="14">
        <v>61.994699999999995</v>
      </c>
      <c r="AB501" s="14">
        <v>62.828499999999998</v>
      </c>
    </row>
    <row r="502" spans="1:28">
      <c r="A502" s="13" t="s">
        <v>25</v>
      </c>
      <c r="B502" s="5">
        <v>12.533300000000001</v>
      </c>
      <c r="C502" s="14">
        <v>12.760161</v>
      </c>
      <c r="D502" s="14">
        <v>13.0372</v>
      </c>
      <c r="E502" s="14">
        <v>13.03617</v>
      </c>
      <c r="F502" s="14">
        <v>12.39283</v>
      </c>
      <c r="G502" s="230">
        <v>12.757950000000001</v>
      </c>
      <c r="H502" s="5"/>
      <c r="I502" s="5">
        <v>13.226699999999999</v>
      </c>
      <c r="J502" s="14">
        <v>12.80992</v>
      </c>
      <c r="K502" s="14">
        <v>13.409599999999999</v>
      </c>
      <c r="L502" s="14">
        <v>13.652899999999999</v>
      </c>
      <c r="M502" s="14">
        <v>13.0007</v>
      </c>
      <c r="N502" s="65">
        <v>13.173584999999999</v>
      </c>
      <c r="O502" s="5"/>
      <c r="P502" s="5">
        <v>37.066699999999997</v>
      </c>
      <c r="Q502" s="14">
        <v>36.19594</v>
      </c>
      <c r="R502" s="14">
        <v>36.127700000000004</v>
      </c>
      <c r="S502" s="14">
        <v>36.5306</v>
      </c>
      <c r="T502" s="14">
        <v>36.814599999999999</v>
      </c>
      <c r="U502" s="14">
        <v>36.4437</v>
      </c>
      <c r="W502" s="5">
        <v>64</v>
      </c>
      <c r="X502" s="14">
        <v>62.723799999999997</v>
      </c>
      <c r="Y502" s="14">
        <v>63.191299999999998</v>
      </c>
      <c r="Z502" s="14">
        <v>63.144199999999998</v>
      </c>
      <c r="AA502" s="14">
        <v>63.909399999999998</v>
      </c>
      <c r="AB502" s="14">
        <v>63.223600000000005</v>
      </c>
    </row>
    <row r="503" spans="1:28">
      <c r="A503" s="13" t="s">
        <v>389</v>
      </c>
      <c r="B503" s="5">
        <v>12.986700000000001</v>
      </c>
      <c r="C503" s="14">
        <v>12.747479999999999</v>
      </c>
      <c r="D503" s="14">
        <v>12.725349999999999</v>
      </c>
      <c r="E503" s="14">
        <v>13.00361</v>
      </c>
      <c r="F503" s="14">
        <v>12.48226</v>
      </c>
      <c r="G503" s="230">
        <v>12.70157</v>
      </c>
      <c r="H503" s="5"/>
      <c r="I503" s="5">
        <v>13.466699999999999</v>
      </c>
      <c r="J503" s="14">
        <v>13.02</v>
      </c>
      <c r="K503" s="14">
        <v>13.169040000000001</v>
      </c>
      <c r="L503" s="14">
        <v>13.54035</v>
      </c>
      <c r="M503" s="14">
        <v>13.31012</v>
      </c>
      <c r="N503" s="65">
        <v>13.27192</v>
      </c>
      <c r="O503" s="5"/>
      <c r="P503" s="5">
        <v>38.133299999999998</v>
      </c>
      <c r="Q503" s="14">
        <v>36.084299999999999</v>
      </c>
      <c r="R503" s="14">
        <v>35.98742</v>
      </c>
      <c r="S503" s="14">
        <v>36.137099999999997</v>
      </c>
      <c r="T503" s="14">
        <v>36.668199999999999</v>
      </c>
      <c r="U503" s="14">
        <v>36.272590000000001</v>
      </c>
      <c r="W503" s="5">
        <v>65.599999999999994</v>
      </c>
      <c r="X503" s="14">
        <v>62.186699999999995</v>
      </c>
      <c r="Y503" s="14">
        <v>62.555399999999999</v>
      </c>
      <c r="Z503" s="14">
        <v>62.931799999999996</v>
      </c>
      <c r="AA503" s="14">
        <v>63.629599999999996</v>
      </c>
      <c r="AB503" s="14">
        <v>62.847300000000004</v>
      </c>
    </row>
    <row r="504" spans="1:28">
      <c r="A504" s="13" t="s">
        <v>348</v>
      </c>
      <c r="B504" s="5">
        <v>11.84</v>
      </c>
      <c r="C504" s="14">
        <v>12.632199999999999</v>
      </c>
      <c r="D504" s="14">
        <v>12.6676</v>
      </c>
      <c r="E504" s="14">
        <v>12.7986</v>
      </c>
      <c r="F504" s="14">
        <v>12.159099999999999</v>
      </c>
      <c r="G504" s="230">
        <v>12.4382</v>
      </c>
      <c r="H504" s="5"/>
      <c r="I504" s="5">
        <v>12.986700000000001</v>
      </c>
      <c r="J504" s="14">
        <v>12.611499999999999</v>
      </c>
      <c r="K504" s="14">
        <v>13.4533</v>
      </c>
      <c r="L504" s="14">
        <v>13.289299999999999</v>
      </c>
      <c r="M504" s="14">
        <v>13.22114</v>
      </c>
      <c r="N504" s="65">
        <v>13.08737</v>
      </c>
      <c r="O504" s="5"/>
      <c r="P504" s="5">
        <v>36.799999999999997</v>
      </c>
      <c r="Q504" s="14">
        <v>35.837200000000003</v>
      </c>
      <c r="R504" s="14">
        <v>35.547600000000003</v>
      </c>
      <c r="S504" s="14">
        <v>35.325499999999998</v>
      </c>
      <c r="T504" s="14">
        <v>35.637</v>
      </c>
      <c r="U504" s="14">
        <v>35.612000000000002</v>
      </c>
      <c r="W504" s="5">
        <v>63.7333</v>
      </c>
      <c r="X504" s="14">
        <v>62.607779999999998</v>
      </c>
      <c r="Y504" s="14">
        <v>62.867290000000004</v>
      </c>
      <c r="Z504" s="14">
        <v>62.874200000000002</v>
      </c>
      <c r="AA504" s="14">
        <v>62.850899999999996</v>
      </c>
      <c r="AB504" s="14">
        <v>62.780999999999999</v>
      </c>
    </row>
    <row r="505" spans="1:28">
      <c r="A505" s="13" t="s">
        <v>281</v>
      </c>
      <c r="B505" s="5">
        <v>13.226699999999999</v>
      </c>
      <c r="C505" s="14">
        <v>12.684559999999999</v>
      </c>
      <c r="D505" s="14">
        <v>12.774939999999999</v>
      </c>
      <c r="E505" s="14">
        <v>12.742599999999999</v>
      </c>
      <c r="F505" s="14">
        <v>12.040999999999999</v>
      </c>
      <c r="G505" s="230">
        <v>12.489000000000001</v>
      </c>
      <c r="H505" s="5"/>
      <c r="I505" s="5">
        <v>15.093299999999999</v>
      </c>
      <c r="J505" s="14">
        <v>13.035399999999999</v>
      </c>
      <c r="K505" s="14">
        <v>13.415100000000001</v>
      </c>
      <c r="L505" s="14">
        <v>13.410179999999999</v>
      </c>
      <c r="M505" s="14">
        <v>13.8049</v>
      </c>
      <c r="N505" s="65">
        <v>13.515000000000001</v>
      </c>
      <c r="O505" s="5"/>
      <c r="P505" s="5">
        <v>38.133299999999998</v>
      </c>
      <c r="Q505" s="14">
        <v>35.821399999999997</v>
      </c>
      <c r="R505" s="14">
        <v>35.661300000000004</v>
      </c>
      <c r="S505" s="14">
        <v>35.401199999999996</v>
      </c>
      <c r="T505" s="14">
        <v>35.084899999999998</v>
      </c>
      <c r="U505" s="14">
        <v>35.3994</v>
      </c>
      <c r="W505" s="5">
        <v>67.466700000000003</v>
      </c>
      <c r="X505" s="14">
        <v>61.8675</v>
      </c>
      <c r="Y505" s="14">
        <v>62.428699999999999</v>
      </c>
      <c r="Z505" s="14">
        <v>62.436399999999999</v>
      </c>
      <c r="AA505" s="14">
        <v>62.110500000000002</v>
      </c>
      <c r="AB505" s="14">
        <v>62.125</v>
      </c>
    </row>
    <row r="506" spans="1:28">
      <c r="A506" s="13" t="s">
        <v>364</v>
      </c>
      <c r="B506" s="5">
        <v>12.2933</v>
      </c>
      <c r="C506" s="14">
        <v>12.3573</v>
      </c>
      <c r="D506" s="14">
        <v>12.5907</v>
      </c>
      <c r="E506" s="14">
        <v>12.6709</v>
      </c>
      <c r="F506" s="14">
        <v>12.406519999999999</v>
      </c>
      <c r="G506" s="230">
        <v>12.4472</v>
      </c>
      <c r="H506" s="5"/>
      <c r="I506" s="5">
        <v>12.533300000000001</v>
      </c>
      <c r="J506" s="14">
        <v>12.25</v>
      </c>
      <c r="K506" s="14">
        <v>12.5517</v>
      </c>
      <c r="L506" s="14">
        <v>13.135899999999999</v>
      </c>
      <c r="M506" s="14">
        <v>13.361969999999999</v>
      </c>
      <c r="N506" s="65">
        <v>12.7333</v>
      </c>
      <c r="O506" s="5"/>
      <c r="P506" s="5">
        <v>36.799999999999997</v>
      </c>
      <c r="Q506" s="14">
        <v>35.954799999999999</v>
      </c>
      <c r="R506" s="14">
        <v>35.828700000000005</v>
      </c>
      <c r="S506" s="14">
        <v>36.054099999999998</v>
      </c>
      <c r="T506" s="14">
        <v>37.049199999999999</v>
      </c>
      <c r="U506" s="14">
        <v>36.315219999999997</v>
      </c>
      <c r="W506" s="5">
        <v>63.7333</v>
      </c>
      <c r="X506" s="14">
        <v>62.066800000000001</v>
      </c>
      <c r="Y506" s="14">
        <v>62.576599999999999</v>
      </c>
      <c r="Z506" s="14">
        <v>62.454699999999995</v>
      </c>
      <c r="AA506" s="14">
        <v>64.133200000000002</v>
      </c>
      <c r="AB506" s="14">
        <v>62.867800000000003</v>
      </c>
    </row>
    <row r="507" spans="1:28">
      <c r="A507" s="13" t="s">
        <v>288</v>
      </c>
      <c r="B507" s="5">
        <v>12.2933</v>
      </c>
      <c r="C507" s="14">
        <v>12.328099999999999</v>
      </c>
      <c r="D507" s="14">
        <v>12.4246</v>
      </c>
      <c r="E507" s="14">
        <v>12.6587</v>
      </c>
      <c r="F507" s="14">
        <v>12.234399999999999</v>
      </c>
      <c r="G507" s="230">
        <v>12.326499999999999</v>
      </c>
      <c r="H507" s="5"/>
      <c r="I507" s="5">
        <v>13.466699999999999</v>
      </c>
      <c r="J507" s="14">
        <v>12.5124</v>
      </c>
      <c r="K507" s="14">
        <v>13.09412</v>
      </c>
      <c r="L507" s="14">
        <v>13.3186</v>
      </c>
      <c r="M507" s="14">
        <v>13.31427</v>
      </c>
      <c r="N507" s="65">
        <v>13.0467</v>
      </c>
      <c r="O507" s="5"/>
      <c r="P507" s="5">
        <v>35.466700000000003</v>
      </c>
      <c r="Q507" s="14">
        <v>35.861399999999996</v>
      </c>
      <c r="R507" s="14">
        <v>35.387999999999998</v>
      </c>
      <c r="S507" s="14">
        <v>35.9116</v>
      </c>
      <c r="T507" s="14">
        <v>35.985399999999998</v>
      </c>
      <c r="U507" s="14">
        <v>35.671700000000001</v>
      </c>
      <c r="W507" s="5">
        <v>63.2</v>
      </c>
      <c r="X507" s="14">
        <v>62.413699999999999</v>
      </c>
      <c r="Y507" s="14">
        <v>62.445100000000004</v>
      </c>
      <c r="Z507" s="14">
        <v>62.6111</v>
      </c>
      <c r="AA507" s="14">
        <v>63.387459999999997</v>
      </c>
      <c r="AB507" s="14">
        <v>62.6051</v>
      </c>
    </row>
    <row r="508" spans="1:28">
      <c r="A508" s="13" t="s">
        <v>351</v>
      </c>
      <c r="B508" s="5">
        <v>12.533300000000001</v>
      </c>
      <c r="C508" s="14">
        <v>12.584299999999999</v>
      </c>
      <c r="D508" s="14">
        <v>12.4724</v>
      </c>
      <c r="E508" s="14">
        <v>12.689</v>
      </c>
      <c r="F508" s="14">
        <v>12.117699999999999</v>
      </c>
      <c r="G508" s="230">
        <v>12.3933</v>
      </c>
      <c r="H508" s="5"/>
      <c r="I508" s="5">
        <v>13.466699999999999</v>
      </c>
      <c r="J508" s="14">
        <v>12.5375</v>
      </c>
      <c r="K508" s="14">
        <v>12.7957</v>
      </c>
      <c r="L508" s="14">
        <v>13.190199999999999</v>
      </c>
      <c r="M508" s="14">
        <v>13.1412</v>
      </c>
      <c r="N508" s="65">
        <v>12.882999999999999</v>
      </c>
      <c r="O508" s="5"/>
      <c r="P508" s="5">
        <v>36.533299999999997</v>
      </c>
      <c r="Q508" s="14">
        <v>35.860100000000003</v>
      </c>
      <c r="R508" s="14">
        <v>35.778800000000004</v>
      </c>
      <c r="S508" s="14">
        <v>35.962399999999995</v>
      </c>
      <c r="T508" s="14">
        <v>35.810400000000001</v>
      </c>
      <c r="U508" s="14">
        <v>35.797599999999996</v>
      </c>
      <c r="W508" s="5">
        <v>64</v>
      </c>
      <c r="X508" s="14">
        <v>62.128399999999999</v>
      </c>
      <c r="Y508" s="14">
        <v>62.062000000000005</v>
      </c>
      <c r="Z508" s="14">
        <v>62.871400000000001</v>
      </c>
      <c r="AA508" s="14">
        <v>62.429200000000002</v>
      </c>
      <c r="AB508" s="14">
        <v>62.285699999999999</v>
      </c>
    </row>
    <row r="509" spans="1:28">
      <c r="A509" s="13" t="s">
        <v>352</v>
      </c>
      <c r="B509" s="5">
        <v>13.226699999999999</v>
      </c>
      <c r="C509" s="14">
        <v>12.68235</v>
      </c>
      <c r="D509" s="14">
        <v>12.541</v>
      </c>
      <c r="E509" s="14">
        <v>12.748200000000001</v>
      </c>
      <c r="F509" s="14">
        <v>12.321009999999999</v>
      </c>
      <c r="G509" s="230">
        <v>12.5166</v>
      </c>
      <c r="H509" s="5"/>
      <c r="I509" s="5">
        <v>14.613300000000001</v>
      </c>
      <c r="J509" s="14">
        <v>12.83976</v>
      </c>
      <c r="K509" s="14">
        <v>13.20956</v>
      </c>
      <c r="L509" s="14">
        <v>13.50789</v>
      </c>
      <c r="M509" s="14">
        <v>13.5252</v>
      </c>
      <c r="N509" s="65">
        <v>13.317299999999999</v>
      </c>
      <c r="O509" s="5"/>
      <c r="P509" s="5">
        <v>38.133299999999998</v>
      </c>
      <c r="Q509" s="14">
        <v>36.151939999999996</v>
      </c>
      <c r="R509" s="14">
        <v>35.522100000000002</v>
      </c>
      <c r="S509" s="14">
        <v>35.4574</v>
      </c>
      <c r="T509" s="14">
        <v>35.771000000000001</v>
      </c>
      <c r="U509" s="14">
        <v>35.662399999999998</v>
      </c>
      <c r="W509" s="5">
        <v>66.933300000000003</v>
      </c>
      <c r="X509" s="14">
        <v>62.260399999999997</v>
      </c>
      <c r="Y509" s="14">
        <v>62.370100000000001</v>
      </c>
      <c r="Z509" s="14">
        <v>62.171399999999998</v>
      </c>
      <c r="AA509" s="14">
        <v>62.836199999999998</v>
      </c>
      <c r="AB509" s="14">
        <v>62.324800000000003</v>
      </c>
    </row>
    <row r="510" spans="1:28">
      <c r="A510" s="13" t="s">
        <v>289</v>
      </c>
      <c r="B510" s="5">
        <v>12.986700000000001</v>
      </c>
      <c r="C510" s="14">
        <v>12.1044</v>
      </c>
      <c r="D510" s="14">
        <v>12.371599999999999</v>
      </c>
      <c r="E510" s="14">
        <v>12.353299999999999</v>
      </c>
      <c r="F510" s="14">
        <v>11.795199999999999</v>
      </c>
      <c r="G510" s="230">
        <v>12.021000000000001</v>
      </c>
      <c r="H510" s="5"/>
      <c r="I510" s="5">
        <v>14.16</v>
      </c>
      <c r="J510" s="14">
        <v>12.483700000000001</v>
      </c>
      <c r="K510" s="14">
        <v>13.065469999999999</v>
      </c>
      <c r="L510" s="14">
        <v>12.933999999999999</v>
      </c>
      <c r="M510" s="14">
        <v>12.9702</v>
      </c>
      <c r="N510" s="65">
        <v>12.7875</v>
      </c>
      <c r="O510" s="5"/>
      <c r="P510" s="5">
        <v>38.4</v>
      </c>
      <c r="Q510" s="14">
        <v>35.5167</v>
      </c>
      <c r="R510" s="14">
        <v>35.182600000000001</v>
      </c>
      <c r="S510" s="14">
        <v>35.259499999999996</v>
      </c>
      <c r="T510" s="14">
        <v>35.869799999999998</v>
      </c>
      <c r="U510" s="14">
        <v>35.305300000000003</v>
      </c>
      <c r="W510" s="5">
        <v>67.2</v>
      </c>
      <c r="X510" s="14">
        <v>61.6023</v>
      </c>
      <c r="Y510" s="14">
        <v>61.753900000000002</v>
      </c>
      <c r="Z510" s="14">
        <v>61.745199999999997</v>
      </c>
      <c r="AA510" s="14">
        <v>60.905699999999996</v>
      </c>
      <c r="AB510" s="14">
        <v>61.257000000000005</v>
      </c>
    </row>
    <row r="511" spans="1:28">
      <c r="A511" s="13" t="s">
        <v>105</v>
      </c>
      <c r="B511" s="5">
        <v>12.533300000000001</v>
      </c>
      <c r="C511" s="14">
        <v>12.360799999999999</v>
      </c>
      <c r="D511" s="14">
        <v>12.282</v>
      </c>
      <c r="E511" s="14">
        <v>13.02932</v>
      </c>
      <c r="F511" s="14">
        <v>12.0723</v>
      </c>
      <c r="G511" s="230">
        <v>12.3752</v>
      </c>
      <c r="H511" s="5"/>
      <c r="I511" s="5">
        <v>13.68</v>
      </c>
      <c r="J511" s="14">
        <v>12.71279</v>
      </c>
      <c r="K511" s="14">
        <v>12.846299999999999</v>
      </c>
      <c r="L511" s="14">
        <v>13.444049999999999</v>
      </c>
      <c r="M511" s="14">
        <v>13.1135</v>
      </c>
      <c r="N511" s="65">
        <v>13.023400000000001</v>
      </c>
      <c r="O511" s="5"/>
      <c r="P511" s="5">
        <v>36.533299999999997</v>
      </c>
      <c r="Q511" s="14">
        <v>35.467399999999998</v>
      </c>
      <c r="R511" s="14">
        <v>35.4251</v>
      </c>
      <c r="S511" s="14">
        <v>36.065199999999997</v>
      </c>
      <c r="T511" s="14">
        <v>36.117899999999999</v>
      </c>
      <c r="U511" s="14">
        <v>35.710799999999999</v>
      </c>
      <c r="W511" s="5">
        <v>63.7333</v>
      </c>
      <c r="X511" s="14">
        <v>61.969499999999996</v>
      </c>
      <c r="Y511" s="14">
        <v>61.927800000000005</v>
      </c>
      <c r="Z511" s="14">
        <v>63.014499999999998</v>
      </c>
      <c r="AA511" s="14">
        <v>63.000599999999999</v>
      </c>
      <c r="AB511" s="14">
        <v>62.408000000000001</v>
      </c>
    </row>
    <row r="512" spans="1:28">
      <c r="A512" s="13" t="s">
        <v>221</v>
      </c>
      <c r="B512" s="5">
        <v>13.466699999999999</v>
      </c>
      <c r="C512" s="14">
        <v>12.78106</v>
      </c>
      <c r="D512" s="14">
        <v>12.808339999999999</v>
      </c>
      <c r="E512" s="14">
        <v>12.7562</v>
      </c>
      <c r="F512" s="14">
        <v>11.872999999999999</v>
      </c>
      <c r="G512" s="230">
        <v>12.5303</v>
      </c>
      <c r="H512" s="5"/>
      <c r="I512" s="5">
        <v>14.613300000000001</v>
      </c>
      <c r="J512" s="14">
        <v>13.144399999999999</v>
      </c>
      <c r="K512" s="14">
        <v>13.510400000000001</v>
      </c>
      <c r="L512" s="14">
        <v>13.8119</v>
      </c>
      <c r="M512" s="14">
        <v>13.39405</v>
      </c>
      <c r="N512" s="65">
        <v>13.544499999999999</v>
      </c>
      <c r="O512" s="5"/>
      <c r="P512" s="5">
        <v>37.066699999999997</v>
      </c>
      <c r="Q512" s="14">
        <v>35.6815</v>
      </c>
      <c r="R512" s="14">
        <v>35.674300000000002</v>
      </c>
      <c r="S512" s="14">
        <v>35.924799999999998</v>
      </c>
      <c r="T512" s="14">
        <v>35.660199999999996</v>
      </c>
      <c r="U512" s="14">
        <v>35.6297</v>
      </c>
      <c r="W512" s="5">
        <v>65.599999999999994</v>
      </c>
      <c r="X512" s="14">
        <v>61.873799999999996</v>
      </c>
      <c r="Y512" s="14">
        <v>62.182300000000005</v>
      </c>
      <c r="Z512" s="14">
        <v>62.0229</v>
      </c>
      <c r="AA512" s="14">
        <v>61.8628</v>
      </c>
      <c r="AB512" s="14">
        <v>61.854800000000004</v>
      </c>
    </row>
    <row r="513" spans="1:28">
      <c r="A513" s="13" t="s">
        <v>539</v>
      </c>
      <c r="B513" s="5">
        <v>11.6</v>
      </c>
      <c r="C513" s="14">
        <v>12.3453</v>
      </c>
      <c r="D513" s="14">
        <v>12.383900000000001</v>
      </c>
      <c r="E513" s="14">
        <v>12.9039</v>
      </c>
      <c r="F513" s="14">
        <v>12.241199999999999</v>
      </c>
      <c r="G513" s="230">
        <v>12.357900000000001</v>
      </c>
      <c r="H513" s="5"/>
      <c r="I513" s="5">
        <v>11.84</v>
      </c>
      <c r="J513" s="14">
        <v>12.4657</v>
      </c>
      <c r="K513" s="14">
        <v>12.689500000000001</v>
      </c>
      <c r="L513" s="14">
        <v>13.480799999999999</v>
      </c>
      <c r="M513" s="14">
        <v>13.22261</v>
      </c>
      <c r="N513" s="65">
        <v>12.8691</v>
      </c>
      <c r="O513" s="5"/>
      <c r="P513" s="5">
        <v>34.133299999999998</v>
      </c>
      <c r="Q513" s="14">
        <v>35.631099999999996</v>
      </c>
      <c r="R513" s="14">
        <v>35.760100000000001</v>
      </c>
      <c r="S513" s="14">
        <v>35.706600000000002</v>
      </c>
      <c r="T513" s="14">
        <v>35.466899999999995</v>
      </c>
      <c r="U513" s="14">
        <v>35.517899999999997</v>
      </c>
      <c r="W513" s="5">
        <v>59.7333</v>
      </c>
      <c r="X513" s="14">
        <v>61.735499999999995</v>
      </c>
      <c r="Y513" s="14">
        <v>62.425000000000004</v>
      </c>
      <c r="Z513" s="14">
        <v>62.356999999999999</v>
      </c>
      <c r="AA513" s="14">
        <v>62.417899999999996</v>
      </c>
      <c r="AB513" s="14">
        <v>62.049300000000002</v>
      </c>
    </row>
    <row r="514" spans="1:28">
      <c r="A514" s="13" t="s">
        <v>520</v>
      </c>
      <c r="B514" s="5">
        <v>12.0533</v>
      </c>
      <c r="C514" s="14">
        <v>12.604699999999999</v>
      </c>
      <c r="D514" s="14">
        <v>12.6784</v>
      </c>
      <c r="E514" s="14">
        <v>12.5921</v>
      </c>
      <c r="F514" s="14">
        <v>12.1968</v>
      </c>
      <c r="G514" s="230">
        <v>12.411300000000001</v>
      </c>
      <c r="H514" s="5"/>
      <c r="I514" s="5">
        <v>12.2933</v>
      </c>
      <c r="J514" s="14">
        <v>12.4109</v>
      </c>
      <c r="K514" s="14">
        <v>13.001300000000001</v>
      </c>
      <c r="L514" s="14">
        <v>12.3134</v>
      </c>
      <c r="M514" s="14">
        <v>12.810600000000001</v>
      </c>
      <c r="N514" s="65">
        <v>12.501200000000001</v>
      </c>
      <c r="O514" s="5"/>
      <c r="P514" s="5">
        <v>36.799999999999997</v>
      </c>
      <c r="Q514" s="14">
        <v>36.138719999999999</v>
      </c>
      <c r="R514" s="14">
        <v>36.39</v>
      </c>
      <c r="S514" s="14">
        <v>35.993899999999996</v>
      </c>
      <c r="T514" s="14">
        <v>35.981400000000001</v>
      </c>
      <c r="U514" s="14">
        <v>36.15157</v>
      </c>
      <c r="W514" s="5">
        <v>63.466700000000003</v>
      </c>
      <c r="X514" s="14">
        <v>62.512079999999997</v>
      </c>
      <c r="Y514" s="14">
        <v>62.952300000000001</v>
      </c>
      <c r="Z514" s="14">
        <v>63.1081</v>
      </c>
      <c r="AA514" s="14">
        <v>63.092799999999997</v>
      </c>
      <c r="AB514" s="14">
        <v>62.911000000000001</v>
      </c>
    </row>
    <row r="515" spans="1:28">
      <c r="A515" s="13" t="s">
        <v>513</v>
      </c>
      <c r="B515" s="5">
        <v>11.6</v>
      </c>
      <c r="C515" s="14">
        <v>12.5023</v>
      </c>
      <c r="D515" s="14">
        <v>12.736219999999999</v>
      </c>
      <c r="E515" s="14">
        <v>12.9076</v>
      </c>
      <c r="F515" s="14">
        <v>12.591899999999999</v>
      </c>
      <c r="G515" s="230">
        <v>12.541399999999999</v>
      </c>
      <c r="H515" s="5"/>
      <c r="I515" s="5">
        <v>12.2933</v>
      </c>
      <c r="J515" s="14">
        <v>12.6608</v>
      </c>
      <c r="K515" s="14">
        <v>13.014200000000001</v>
      </c>
      <c r="L515" s="14">
        <v>13.2037</v>
      </c>
      <c r="M515" s="14">
        <v>13.5464</v>
      </c>
      <c r="N515" s="65">
        <v>13.031499999999999</v>
      </c>
      <c r="O515" s="5"/>
      <c r="P515" s="5">
        <v>35.7333</v>
      </c>
      <c r="Q515" s="14">
        <v>36.100499999999997</v>
      </c>
      <c r="R515" s="14">
        <v>35.93468</v>
      </c>
      <c r="S515" s="14">
        <v>36.270800000000001</v>
      </c>
      <c r="T515" s="14">
        <v>36.8703</v>
      </c>
      <c r="U515" s="14">
        <v>36.220880000000001</v>
      </c>
      <c r="W515" s="5">
        <v>62.666699999999999</v>
      </c>
      <c r="X515" s="14">
        <v>62.4833</v>
      </c>
      <c r="Y515" s="14">
        <v>63.394400000000005</v>
      </c>
      <c r="Z515" s="14">
        <v>63.8675</v>
      </c>
      <c r="AA515" s="14">
        <v>63.713799999999999</v>
      </c>
      <c r="AB515" s="14">
        <v>63.295999999999999</v>
      </c>
    </row>
    <row r="516" spans="1:28">
      <c r="A516" s="13" t="s">
        <v>583</v>
      </c>
      <c r="B516" s="5">
        <v>12.533300000000001</v>
      </c>
      <c r="C516" s="14">
        <v>12.926399999999999</v>
      </c>
      <c r="D516" s="14">
        <v>12.632400000000001</v>
      </c>
      <c r="E516" s="14">
        <v>13.1492</v>
      </c>
      <c r="F516" s="14">
        <v>12.2172</v>
      </c>
      <c r="G516" s="230">
        <v>12.661530000000001</v>
      </c>
      <c r="H516" s="5"/>
      <c r="I516" s="5">
        <v>12.0533</v>
      </c>
      <c r="J516" s="14">
        <v>12.78379</v>
      </c>
      <c r="K516" s="14">
        <v>12.8375</v>
      </c>
      <c r="L516" s="14">
        <v>13.48781</v>
      </c>
      <c r="M516" s="14">
        <v>13.0748</v>
      </c>
      <c r="N516" s="65">
        <v>12.931699999999999</v>
      </c>
      <c r="O516" s="5"/>
      <c r="P516" s="5">
        <v>36.799999999999997</v>
      </c>
      <c r="Q516" s="14">
        <v>36.230519999999999</v>
      </c>
      <c r="R516" s="14">
        <v>35.758400000000002</v>
      </c>
      <c r="S516" s="14">
        <v>36.420609999999996</v>
      </c>
      <c r="T516" s="14">
        <v>35.368699999999997</v>
      </c>
      <c r="U516" s="14">
        <v>35.9163</v>
      </c>
      <c r="W516" s="5">
        <v>64.2667</v>
      </c>
      <c r="X516" s="14">
        <v>63.354799999999997</v>
      </c>
      <c r="Y516" s="14">
        <v>63.037100000000002</v>
      </c>
      <c r="Z516" s="14">
        <v>63.390268999999996</v>
      </c>
      <c r="AA516" s="14">
        <v>62.7836</v>
      </c>
      <c r="AB516" s="14">
        <v>63.191500000000005</v>
      </c>
    </row>
    <row r="517" spans="1:28">
      <c r="A517" s="13" t="s">
        <v>390</v>
      </c>
      <c r="B517" s="5">
        <v>12.773300000000001</v>
      </c>
      <c r="C517" s="14">
        <v>12.83333</v>
      </c>
      <c r="D517" s="14">
        <v>12.954800000000001</v>
      </c>
      <c r="E517" s="14">
        <v>12.883100000000001</v>
      </c>
      <c r="F517" s="14">
        <v>12.2303</v>
      </c>
      <c r="G517" s="230">
        <v>12.71917</v>
      </c>
      <c r="H517" s="5"/>
      <c r="I517" s="5">
        <v>12.986700000000001</v>
      </c>
      <c r="J517" s="14">
        <v>12.9757</v>
      </c>
      <c r="K517" s="14">
        <v>13.3369</v>
      </c>
      <c r="L517" s="14">
        <v>13.276999999999999</v>
      </c>
      <c r="M517" s="14">
        <v>13.423400000000001</v>
      </c>
      <c r="N517" s="65">
        <v>13.274100000000001</v>
      </c>
      <c r="O517" s="5"/>
      <c r="P517" s="5">
        <v>36.533299999999997</v>
      </c>
      <c r="Q517" s="14">
        <v>36.566400000000002</v>
      </c>
      <c r="R517" s="14">
        <v>36.324300000000001</v>
      </c>
      <c r="S517" s="14">
        <v>36.303869999999996</v>
      </c>
      <c r="T517" s="14">
        <v>35.841899999999995</v>
      </c>
      <c r="U517" s="14">
        <v>36.3292</v>
      </c>
      <c r="W517" s="5">
        <v>63.466700000000003</v>
      </c>
      <c r="X517" s="14">
        <v>63.0824</v>
      </c>
      <c r="Y517" s="14">
        <v>63.304600000000001</v>
      </c>
      <c r="Z517" s="14">
        <v>63.214300000000001</v>
      </c>
      <c r="AA517" s="14">
        <v>63.319199999999995</v>
      </c>
      <c r="AB517" s="14">
        <v>63.371099999999998</v>
      </c>
    </row>
    <row r="518" spans="1:28">
      <c r="A518" s="13" t="s">
        <v>450</v>
      </c>
      <c r="B518" s="5">
        <v>12.773300000000001</v>
      </c>
      <c r="C518" s="14">
        <v>12.68961</v>
      </c>
      <c r="D518" s="14">
        <v>12.791230000000001</v>
      </c>
      <c r="E518" s="14">
        <v>13.09154</v>
      </c>
      <c r="F518" s="14">
        <v>12.176499999999999</v>
      </c>
      <c r="G518" s="230">
        <v>12.68361</v>
      </c>
      <c r="H518" s="5"/>
      <c r="I518" s="5">
        <v>12.773300000000001</v>
      </c>
      <c r="J518" s="14">
        <v>12.507099999999999</v>
      </c>
      <c r="K518" s="14">
        <v>13.135687000000001</v>
      </c>
      <c r="L518" s="14">
        <v>13.56589</v>
      </c>
      <c r="M518" s="14">
        <v>13.36655</v>
      </c>
      <c r="N518" s="65">
        <v>13.12739</v>
      </c>
      <c r="O518" s="5"/>
      <c r="P518" s="5">
        <v>36.799999999999997</v>
      </c>
      <c r="Q518" s="14">
        <v>36.587299999999999</v>
      </c>
      <c r="R518" s="14">
        <v>36.548999999999999</v>
      </c>
      <c r="S518" s="14">
        <v>36.5764</v>
      </c>
      <c r="T518" s="14">
        <v>36.4313</v>
      </c>
      <c r="U518" s="14">
        <v>36.646099999999997</v>
      </c>
      <c r="W518" s="5">
        <v>63.2</v>
      </c>
      <c r="X518" s="14">
        <v>62.908200000000001</v>
      </c>
      <c r="Y518" s="14">
        <v>63.311700000000002</v>
      </c>
      <c r="Z518" s="14">
        <v>63.553699999999999</v>
      </c>
      <c r="AA518" s="14">
        <v>63.108699999999999</v>
      </c>
      <c r="AB518" s="14">
        <v>63.333200000000005</v>
      </c>
    </row>
    <row r="519" spans="1:28">
      <c r="A519" s="13" t="s">
        <v>408</v>
      </c>
      <c r="B519" s="5">
        <v>12.986700000000001</v>
      </c>
      <c r="C519" s="14">
        <v>12.510299999999999</v>
      </c>
      <c r="D519" s="14">
        <v>12.376899999999999</v>
      </c>
      <c r="E519" s="14">
        <v>12.816599999999999</v>
      </c>
      <c r="F519" s="14">
        <v>11.837299999999999</v>
      </c>
      <c r="G519" s="230">
        <v>12.288500000000001</v>
      </c>
      <c r="H519" s="5"/>
      <c r="I519" s="5">
        <v>12.986700000000001</v>
      </c>
      <c r="J519" s="14">
        <v>12.1495</v>
      </c>
      <c r="K519" s="14">
        <v>12.5222</v>
      </c>
      <c r="L519" s="14">
        <v>13.021899999999999</v>
      </c>
      <c r="M519" s="14">
        <v>13.0252</v>
      </c>
      <c r="N519" s="65">
        <v>12.549099999999999</v>
      </c>
      <c r="O519" s="5"/>
      <c r="P519" s="5">
        <v>38.4</v>
      </c>
      <c r="Q519" s="14">
        <v>36.019799999999996</v>
      </c>
      <c r="R519" s="14">
        <v>35.966930000000005</v>
      </c>
      <c r="S519" s="14">
        <v>35.838999999999999</v>
      </c>
      <c r="T519" s="14">
        <v>35.653099999999995</v>
      </c>
      <c r="U519" s="14">
        <v>35.848500000000001</v>
      </c>
      <c r="W519" s="5">
        <v>66.933300000000003</v>
      </c>
      <c r="X519" s="14">
        <v>62.679319999999997</v>
      </c>
      <c r="Y519" s="14">
        <v>62.6143</v>
      </c>
      <c r="Z519" s="14">
        <v>63.405059999999999</v>
      </c>
      <c r="AA519" s="14">
        <v>61.085299999999997</v>
      </c>
      <c r="AB519" s="14">
        <v>62.432200000000002</v>
      </c>
    </row>
    <row r="520" spans="1:28">
      <c r="A520" s="13" t="s">
        <v>451</v>
      </c>
      <c r="B520" s="5">
        <v>12.773300000000001</v>
      </c>
      <c r="C520" s="14">
        <v>12.6091</v>
      </c>
      <c r="D520" s="14">
        <v>12.75698</v>
      </c>
      <c r="E520" s="14">
        <v>13.13885</v>
      </c>
      <c r="F520" s="14">
        <v>12.238799999999999</v>
      </c>
      <c r="G520" s="230">
        <v>12.6251</v>
      </c>
      <c r="H520" s="5"/>
      <c r="I520" s="5">
        <v>13.466699999999999</v>
      </c>
      <c r="J520" s="14">
        <v>12.682399999999999</v>
      </c>
      <c r="K520" s="14">
        <v>13.247400000000001</v>
      </c>
      <c r="L520" s="14">
        <v>14.1455</v>
      </c>
      <c r="M520" s="14">
        <v>13.398300000000001</v>
      </c>
      <c r="N520" s="65">
        <v>13.3813</v>
      </c>
      <c r="O520" s="5"/>
      <c r="P520" s="5">
        <v>36.799999999999997</v>
      </c>
      <c r="Q520" s="14">
        <v>36.739600000000003</v>
      </c>
      <c r="R520" s="14">
        <v>35.7532</v>
      </c>
      <c r="S520" s="14">
        <v>36.523699999999998</v>
      </c>
      <c r="T520" s="14">
        <v>36.610799999999998</v>
      </c>
      <c r="U520" s="14">
        <v>36.367599999999996</v>
      </c>
      <c r="W520" s="5">
        <v>64.8</v>
      </c>
      <c r="X520" s="14">
        <v>63.258800000000001</v>
      </c>
      <c r="Y520" s="14">
        <v>62.980000000000004</v>
      </c>
      <c r="Z520" s="14">
        <v>63.863500000000002</v>
      </c>
      <c r="AA520" s="14">
        <v>63.776699999999998</v>
      </c>
      <c r="AB520" s="14">
        <v>63.457300000000004</v>
      </c>
    </row>
    <row r="521" spans="1:28">
      <c r="A521" s="13" t="s">
        <v>217</v>
      </c>
      <c r="B521" s="5">
        <v>12.2933</v>
      </c>
      <c r="C521" s="14">
        <v>12.479699999999999</v>
      </c>
      <c r="D521" s="14">
        <v>12.6173</v>
      </c>
      <c r="E521" s="14">
        <v>12.806900000000001</v>
      </c>
      <c r="F521" s="14">
        <v>12.1716</v>
      </c>
      <c r="G521" s="230">
        <v>12.4777</v>
      </c>
      <c r="H521" s="5"/>
      <c r="I521" s="5">
        <v>13.226699999999999</v>
      </c>
      <c r="J521" s="14">
        <v>12.826929999999999</v>
      </c>
      <c r="K521" s="14">
        <v>13.345700000000001</v>
      </c>
      <c r="L521" s="14">
        <v>13.793199999999999</v>
      </c>
      <c r="M521" s="14">
        <v>13.278420000000001</v>
      </c>
      <c r="N521" s="65">
        <v>13.339</v>
      </c>
      <c r="O521" s="5"/>
      <c r="P521" s="5">
        <v>35.7333</v>
      </c>
      <c r="Q521" s="14">
        <v>35.811199999999999</v>
      </c>
      <c r="R521" s="14">
        <v>35.650400000000005</v>
      </c>
      <c r="S521" s="14">
        <v>36.028999999999996</v>
      </c>
      <c r="T521" s="14">
        <v>35.6023</v>
      </c>
      <c r="U521" s="14">
        <v>35.807200000000002</v>
      </c>
      <c r="W521" s="5">
        <v>62.133299999999998</v>
      </c>
      <c r="X521" s="14">
        <v>62.377299999999998</v>
      </c>
      <c r="Y521" s="14">
        <v>62.531199999999998</v>
      </c>
      <c r="Z521" s="14">
        <v>63.168300000000002</v>
      </c>
      <c r="AA521" s="14">
        <v>63.063899999999997</v>
      </c>
      <c r="AB521" s="14">
        <v>62.800899999999999</v>
      </c>
    </row>
    <row r="522" spans="1:28">
      <c r="A522" s="13" t="s">
        <v>452</v>
      </c>
      <c r="B522" s="5">
        <v>12.0533</v>
      </c>
      <c r="C522" s="14">
        <v>12.603</v>
      </c>
      <c r="D522" s="14">
        <v>12.86035</v>
      </c>
      <c r="E522" s="14">
        <v>12.8118</v>
      </c>
      <c r="F522" s="14">
        <v>12.376989999999999</v>
      </c>
      <c r="G522" s="230">
        <v>12.63832</v>
      </c>
      <c r="H522" s="5"/>
      <c r="I522" s="5">
        <v>11.36</v>
      </c>
      <c r="J522" s="14">
        <v>12.9109</v>
      </c>
      <c r="K522" s="14">
        <v>13.127755000000001</v>
      </c>
      <c r="L522" s="14">
        <v>13.1417</v>
      </c>
      <c r="M522" s="14">
        <v>13.278449999999999</v>
      </c>
      <c r="N522" s="65">
        <v>13.019399999999999</v>
      </c>
      <c r="O522" s="5"/>
      <c r="P522" s="5">
        <v>34.666699999999999</v>
      </c>
      <c r="Q522" s="14">
        <v>36.101700000000001</v>
      </c>
      <c r="R522" s="14">
        <v>36.4467</v>
      </c>
      <c r="S522" s="14">
        <v>36.249499999999998</v>
      </c>
      <c r="T522" s="14">
        <v>36.849599999999995</v>
      </c>
      <c r="U522" s="14">
        <v>36.442900000000002</v>
      </c>
      <c r="W522" s="5">
        <v>60.2667</v>
      </c>
      <c r="X522" s="14">
        <v>62.6815</v>
      </c>
      <c r="Y522" s="14">
        <v>63.289400000000001</v>
      </c>
      <c r="Z522" s="14">
        <v>63.193999999999996</v>
      </c>
      <c r="AA522" s="14">
        <v>63.873799999999996</v>
      </c>
      <c r="AB522" s="14">
        <v>63.334499999999998</v>
      </c>
    </row>
    <row r="523" spans="1:28">
      <c r="A523" s="13" t="s">
        <v>532</v>
      </c>
      <c r="B523" s="5">
        <v>12.0533</v>
      </c>
      <c r="C523" s="14">
        <v>12.428699999999999</v>
      </c>
      <c r="D523" s="14">
        <v>12.5406</v>
      </c>
      <c r="E523" s="14">
        <v>12.593</v>
      </c>
      <c r="F523" s="14">
        <v>12.335289999999999</v>
      </c>
      <c r="G523" s="230">
        <v>12.3895</v>
      </c>
      <c r="H523" s="5"/>
      <c r="I523" s="5">
        <v>11.84</v>
      </c>
      <c r="J523" s="14">
        <v>12.3977</v>
      </c>
      <c r="K523" s="14">
        <v>12.747999999999999</v>
      </c>
      <c r="L523" s="14">
        <v>13.1351</v>
      </c>
      <c r="M523" s="14">
        <v>13.364570000000001</v>
      </c>
      <c r="N523" s="65">
        <v>12.7919</v>
      </c>
      <c r="O523" s="5"/>
      <c r="P523" s="5">
        <v>36</v>
      </c>
      <c r="Q523" s="14">
        <v>35.790900000000001</v>
      </c>
      <c r="R523" s="14">
        <v>35.7941</v>
      </c>
      <c r="S523" s="14">
        <v>36.026399999999995</v>
      </c>
      <c r="T523" s="14">
        <v>36.220299999999995</v>
      </c>
      <c r="U523" s="14">
        <v>35.966699999999996</v>
      </c>
      <c r="W523" s="5">
        <v>62.933300000000003</v>
      </c>
      <c r="X523" s="14">
        <v>62.251999999999995</v>
      </c>
      <c r="Y523" s="14">
        <v>62.589100000000002</v>
      </c>
      <c r="Z523" s="14">
        <v>62.938499999999998</v>
      </c>
      <c r="AA523" s="14">
        <v>63.622799999999998</v>
      </c>
      <c r="AB523" s="14">
        <v>62.892000000000003</v>
      </c>
    </row>
    <row r="524" spans="1:28">
      <c r="A524" s="13" t="s">
        <v>533</v>
      </c>
      <c r="B524" s="5">
        <v>12.2933</v>
      </c>
      <c r="C524" s="14">
        <v>12.615600000000001</v>
      </c>
      <c r="D524" s="14">
        <v>12.927299999999999</v>
      </c>
      <c r="E524" s="14">
        <v>13.2029</v>
      </c>
      <c r="F524" s="14">
        <v>12.414809999999999</v>
      </c>
      <c r="G524" s="230">
        <v>12.75409</v>
      </c>
      <c r="H524" s="5"/>
      <c r="I524" s="5">
        <v>12.533300000000001</v>
      </c>
      <c r="J524" s="14">
        <v>12.5145</v>
      </c>
      <c r="K524" s="14">
        <v>12.947800000000001</v>
      </c>
      <c r="L524" s="14">
        <v>13.51798</v>
      </c>
      <c r="M524" s="14">
        <v>13.20946</v>
      </c>
      <c r="N524" s="65">
        <v>13.0131</v>
      </c>
      <c r="O524" s="5"/>
      <c r="P524" s="5">
        <v>36.2667</v>
      </c>
      <c r="Q524" s="14">
        <v>36.2926</v>
      </c>
      <c r="R524" s="14">
        <v>35.947270000000003</v>
      </c>
      <c r="S524" s="14">
        <v>36.652299999999997</v>
      </c>
      <c r="T524" s="14">
        <v>36.558</v>
      </c>
      <c r="U524" s="14">
        <v>36.450299999999999</v>
      </c>
      <c r="W524" s="5">
        <v>62.133299999999998</v>
      </c>
      <c r="X524" s="14">
        <v>62.316499999999998</v>
      </c>
      <c r="Y524" s="14">
        <v>62.981000000000002</v>
      </c>
      <c r="Z524" s="14">
        <v>64.125900000000001</v>
      </c>
      <c r="AA524" s="14">
        <v>63.679600000000001</v>
      </c>
      <c r="AB524" s="14">
        <v>63.335900000000002</v>
      </c>
    </row>
    <row r="525" spans="1:28">
      <c r="A525" s="13" t="s">
        <v>589</v>
      </c>
      <c r="B525" s="5">
        <v>12.773300000000001</v>
      </c>
      <c r="C525" s="14">
        <v>12.71205</v>
      </c>
      <c r="D525" s="14">
        <v>12.741099999999999</v>
      </c>
      <c r="E525" s="14">
        <v>12.655200000000001</v>
      </c>
      <c r="F525" s="14">
        <v>12.520899999999999</v>
      </c>
      <c r="G525" s="230">
        <v>12.5672</v>
      </c>
      <c r="H525" s="5"/>
      <c r="I525" s="5">
        <v>13.226699999999999</v>
      </c>
      <c r="J525" s="14">
        <v>13.0223</v>
      </c>
      <c r="K525" s="14">
        <v>13.398999999999999</v>
      </c>
      <c r="L525" s="14">
        <v>13.447179999999999</v>
      </c>
      <c r="M525" s="14">
        <v>13.930300000000001</v>
      </c>
      <c r="N525" s="65">
        <v>13.4504</v>
      </c>
      <c r="O525" s="5"/>
      <c r="P525" s="5">
        <v>38.4</v>
      </c>
      <c r="Q525" s="14">
        <v>35.834899999999998</v>
      </c>
      <c r="R525" s="14">
        <v>35.213300000000004</v>
      </c>
      <c r="S525" s="14">
        <v>36.219499999999996</v>
      </c>
      <c r="T525" s="14">
        <v>36.889299999999999</v>
      </c>
      <c r="U525" s="14">
        <v>35.958100000000002</v>
      </c>
      <c r="W525" s="5">
        <v>66.933300000000003</v>
      </c>
      <c r="X525" s="14">
        <v>62.383099999999999</v>
      </c>
      <c r="Y525" s="14">
        <v>62.4666</v>
      </c>
      <c r="Z525" s="14">
        <v>63.1736</v>
      </c>
      <c r="AA525" s="14">
        <v>64.225499999999997</v>
      </c>
      <c r="AB525" s="14">
        <v>62.985289999999999</v>
      </c>
    </row>
    <row r="526" spans="1:28">
      <c r="A526" s="13" t="s">
        <v>584</v>
      </c>
      <c r="B526" s="5">
        <v>12.533300000000001</v>
      </c>
      <c r="C526" s="14">
        <v>12.760365999999999</v>
      </c>
      <c r="D526" s="14">
        <v>12.5266</v>
      </c>
      <c r="E526" s="14">
        <v>13.01834</v>
      </c>
      <c r="F526" s="14">
        <v>12.3758</v>
      </c>
      <c r="G526" s="230">
        <v>12.5962</v>
      </c>
      <c r="H526" s="5"/>
      <c r="I526" s="5">
        <v>12.986700000000001</v>
      </c>
      <c r="J526" s="14">
        <v>12.5787</v>
      </c>
      <c r="K526" s="14">
        <v>12.8406</v>
      </c>
      <c r="L526" s="14">
        <v>13.128</v>
      </c>
      <c r="M526" s="14">
        <v>13.296431</v>
      </c>
      <c r="N526" s="65">
        <v>12.9214</v>
      </c>
      <c r="O526" s="5"/>
      <c r="P526" s="5">
        <v>36</v>
      </c>
      <c r="Q526" s="14">
        <v>35.977499999999999</v>
      </c>
      <c r="R526" s="14">
        <v>35.733200000000004</v>
      </c>
      <c r="S526" s="14">
        <v>36.214599999999997</v>
      </c>
      <c r="T526" s="14">
        <v>35.952199999999998</v>
      </c>
      <c r="U526" s="14">
        <v>35.851700000000001</v>
      </c>
      <c r="W526" s="5">
        <v>63.466700000000003</v>
      </c>
      <c r="X526" s="14">
        <v>62.412399999999998</v>
      </c>
      <c r="Y526" s="14">
        <v>62.2729</v>
      </c>
      <c r="Z526" s="14">
        <v>63.503599999999999</v>
      </c>
      <c r="AA526" s="14">
        <v>63.258299999999998</v>
      </c>
      <c r="AB526" s="14">
        <v>62.758700000000005</v>
      </c>
    </row>
    <row r="527" spans="1:28">
      <c r="A527" s="13" t="s">
        <v>579</v>
      </c>
      <c r="B527" s="5">
        <v>12.0533</v>
      </c>
      <c r="C527" s="14">
        <v>12.5136</v>
      </c>
      <c r="D527" s="14">
        <v>12.6919</v>
      </c>
      <c r="E527" s="14">
        <v>12.9101</v>
      </c>
      <c r="F527" s="14">
        <v>12.2531</v>
      </c>
      <c r="G527" s="230">
        <v>12.473800000000001</v>
      </c>
      <c r="H527" s="5"/>
      <c r="I527" s="5">
        <v>12.773300000000001</v>
      </c>
      <c r="J527" s="14">
        <v>12.5451</v>
      </c>
      <c r="K527" s="14">
        <v>12.5878</v>
      </c>
      <c r="L527" s="14">
        <v>12.9009</v>
      </c>
      <c r="M527" s="14">
        <v>13.0532</v>
      </c>
      <c r="N527" s="65">
        <v>12.728400000000001</v>
      </c>
      <c r="O527" s="5"/>
      <c r="P527" s="5">
        <v>35.200000000000003</v>
      </c>
      <c r="Q527" s="14">
        <v>35.735500000000002</v>
      </c>
      <c r="R527" s="14">
        <v>35.771500000000003</v>
      </c>
      <c r="S527" s="14">
        <v>35.946199999999997</v>
      </c>
      <c r="T527" s="14">
        <v>36.474599999999995</v>
      </c>
      <c r="U527" s="14">
        <v>35.850999999999999</v>
      </c>
      <c r="W527" s="5">
        <v>61.866700000000002</v>
      </c>
      <c r="X527" s="14">
        <v>62.148799999999994</v>
      </c>
      <c r="Y527" s="14">
        <v>62.813760000000002</v>
      </c>
      <c r="Z527" s="14">
        <v>63.121099999999998</v>
      </c>
      <c r="AA527" s="14">
        <v>63.48462</v>
      </c>
      <c r="AB527" s="14">
        <v>62.744199999999999</v>
      </c>
    </row>
    <row r="528" spans="1:28">
      <c r="A528" s="13" t="s">
        <v>534</v>
      </c>
      <c r="B528" s="5">
        <v>12.2933</v>
      </c>
      <c r="C528" s="14">
        <v>12.4384</v>
      </c>
      <c r="D528" s="14">
        <v>12.6534</v>
      </c>
      <c r="E528" s="14">
        <v>13.1767</v>
      </c>
      <c r="F528" s="14">
        <v>12.7494</v>
      </c>
      <c r="G528" s="230">
        <v>12.63583</v>
      </c>
      <c r="H528" s="5"/>
      <c r="I528" s="5">
        <v>12.533300000000001</v>
      </c>
      <c r="J528" s="14">
        <v>12.473599999999999</v>
      </c>
      <c r="K528" s="14">
        <v>12.8741</v>
      </c>
      <c r="L528" s="14">
        <v>13.7523</v>
      </c>
      <c r="M528" s="14">
        <v>13.972300000000001</v>
      </c>
      <c r="N528" s="65">
        <v>13.175452999999999</v>
      </c>
      <c r="O528" s="5"/>
      <c r="P528" s="5">
        <v>35.200000000000003</v>
      </c>
      <c r="Q528" s="14">
        <v>35.8337</v>
      </c>
      <c r="R528" s="14">
        <v>35.305199999999999</v>
      </c>
      <c r="S528" s="14">
        <v>36.569200000000002</v>
      </c>
      <c r="T528" s="14">
        <v>36.665599999999998</v>
      </c>
      <c r="U528" s="14">
        <v>35.885899999999999</v>
      </c>
      <c r="W528" s="5">
        <v>62.4</v>
      </c>
      <c r="X528" s="14">
        <v>62.370899999999999</v>
      </c>
      <c r="Y528" s="14">
        <v>62.466700000000003</v>
      </c>
      <c r="Z528" s="14">
        <v>63.055299999999995</v>
      </c>
      <c r="AA528" s="14">
        <v>64.572000000000003</v>
      </c>
      <c r="AB528" s="14">
        <v>62.793700000000001</v>
      </c>
    </row>
    <row r="529" spans="1:28">
      <c r="A529" s="13" t="s">
        <v>453</v>
      </c>
      <c r="B529" s="5">
        <v>12.773300000000001</v>
      </c>
      <c r="C529" s="14">
        <v>12.7247</v>
      </c>
      <c r="D529" s="14">
        <v>12.604899999999999</v>
      </c>
      <c r="E529" s="14">
        <v>12.98211</v>
      </c>
      <c r="F529" s="14">
        <v>12.39631</v>
      </c>
      <c r="G529" s="230">
        <v>12.63335</v>
      </c>
      <c r="H529" s="5"/>
      <c r="I529" s="5">
        <v>14.16</v>
      </c>
      <c r="J529" s="14">
        <v>12.9277</v>
      </c>
      <c r="K529" s="14">
        <v>13.12398</v>
      </c>
      <c r="L529" s="14">
        <v>13.6158</v>
      </c>
      <c r="M529" s="14">
        <v>13.35718</v>
      </c>
      <c r="N529" s="65">
        <v>13.3474</v>
      </c>
      <c r="O529" s="5"/>
      <c r="P529" s="5">
        <v>36</v>
      </c>
      <c r="Q529" s="14">
        <v>36.510799999999996</v>
      </c>
      <c r="R529" s="14">
        <v>35.6023</v>
      </c>
      <c r="S529" s="14">
        <v>35.903199999999998</v>
      </c>
      <c r="T529" s="14">
        <v>36.816299999999998</v>
      </c>
      <c r="U529" s="14">
        <v>36.108599999999996</v>
      </c>
      <c r="W529" s="5">
        <v>63.7333</v>
      </c>
      <c r="X529" s="14">
        <v>62.942099999999996</v>
      </c>
      <c r="Y529" s="14">
        <v>62.549100000000003</v>
      </c>
      <c r="Z529" s="14">
        <v>62.793799999999997</v>
      </c>
      <c r="AA529" s="14">
        <v>63.834599999999995</v>
      </c>
      <c r="AB529" s="14">
        <v>62.974609999999998</v>
      </c>
    </row>
    <row r="530" spans="1:28">
      <c r="A530" s="13" t="s">
        <v>521</v>
      </c>
      <c r="B530" s="5">
        <v>11.6</v>
      </c>
      <c r="C530" s="14">
        <v>12.5893</v>
      </c>
      <c r="D530" s="14">
        <v>12.356999999999999</v>
      </c>
      <c r="E530" s="14">
        <v>12.6287</v>
      </c>
      <c r="F530" s="14">
        <v>12.212</v>
      </c>
      <c r="G530" s="230">
        <v>12.356400000000001</v>
      </c>
      <c r="H530" s="5"/>
      <c r="I530" s="5">
        <v>12.773300000000001</v>
      </c>
      <c r="J530" s="14">
        <v>12.643800000000001</v>
      </c>
      <c r="K530" s="14">
        <v>12.736499999999999</v>
      </c>
      <c r="L530" s="14">
        <v>13.133199999999999</v>
      </c>
      <c r="M530" s="14">
        <v>13.269489999999999</v>
      </c>
      <c r="N530" s="65">
        <v>12.964700000000001</v>
      </c>
      <c r="O530" s="5"/>
      <c r="P530" s="5">
        <v>34.133299999999998</v>
      </c>
      <c r="Q530" s="14">
        <v>36.137189999999997</v>
      </c>
      <c r="R530" s="14">
        <v>35.620000000000005</v>
      </c>
      <c r="S530" s="14">
        <v>36.639499999999998</v>
      </c>
      <c r="T530" s="14">
        <v>35.907399999999996</v>
      </c>
      <c r="U530" s="14">
        <v>36.020299999999999</v>
      </c>
      <c r="W530" s="5">
        <v>59.7333</v>
      </c>
      <c r="X530" s="14">
        <v>62.392599999999995</v>
      </c>
      <c r="Y530" s="14">
        <v>62.347999999999999</v>
      </c>
      <c r="Z530" s="14">
        <v>63.089100000000002</v>
      </c>
      <c r="AA530" s="14">
        <v>63.286999999999999</v>
      </c>
      <c r="AB530" s="14">
        <v>62.701599999999999</v>
      </c>
    </row>
    <row r="531" spans="1:28">
      <c r="A531" s="13" t="s">
        <v>535</v>
      </c>
      <c r="B531" s="5">
        <v>11.6</v>
      </c>
      <c r="C531" s="14">
        <v>12.769119999999999</v>
      </c>
      <c r="D531" s="14">
        <v>12.754059999999999</v>
      </c>
      <c r="E531" s="14">
        <v>12.962019999999999</v>
      </c>
      <c r="F531" s="14">
        <v>12.6228</v>
      </c>
      <c r="G531" s="230">
        <v>12.74661</v>
      </c>
      <c r="H531" s="5"/>
      <c r="I531" s="5">
        <v>12.0533</v>
      </c>
      <c r="J531" s="14">
        <v>12.693300000000001</v>
      </c>
      <c r="K531" s="14">
        <v>13.0265</v>
      </c>
      <c r="L531" s="14">
        <v>13.671999999999999</v>
      </c>
      <c r="M531" s="14">
        <v>13.9193</v>
      </c>
      <c r="N531" s="65">
        <v>13.358000000000001</v>
      </c>
      <c r="O531" s="5"/>
      <c r="P531" s="5">
        <v>33.6</v>
      </c>
      <c r="Q531" s="14">
        <v>36.632399999999997</v>
      </c>
      <c r="R531" s="14">
        <v>36.5197</v>
      </c>
      <c r="S531" s="14">
        <v>36.816400000000002</v>
      </c>
      <c r="T531" s="14">
        <v>36.336099999999995</v>
      </c>
      <c r="U531" s="14">
        <v>36.619799999999998</v>
      </c>
      <c r="W531" s="5">
        <v>58.4</v>
      </c>
      <c r="X531" s="14">
        <v>62.844299999999997</v>
      </c>
      <c r="Y531" s="14">
        <v>63.047600000000003</v>
      </c>
      <c r="Z531" s="14">
        <v>63.908899999999996</v>
      </c>
      <c r="AA531" s="14">
        <v>64.056100000000001</v>
      </c>
      <c r="AB531" s="14">
        <v>63.5107</v>
      </c>
    </row>
    <row r="532" spans="1:28">
      <c r="A532" s="13" t="s">
        <v>580</v>
      </c>
      <c r="B532" s="5">
        <v>13.226699999999999</v>
      </c>
      <c r="C532" s="14">
        <v>13.148299999999999</v>
      </c>
      <c r="D532" s="14">
        <v>13.2601</v>
      </c>
      <c r="E532" s="14">
        <v>13.4147</v>
      </c>
      <c r="F532" s="14">
        <v>12.33319</v>
      </c>
      <c r="G532" s="230">
        <v>13.03</v>
      </c>
      <c r="H532" s="5"/>
      <c r="I532" s="5">
        <v>14.3733</v>
      </c>
      <c r="J532" s="14">
        <v>13.4184</v>
      </c>
      <c r="K532" s="14">
        <v>13.691700000000001</v>
      </c>
      <c r="L532" s="14">
        <v>14.131499999999999</v>
      </c>
      <c r="M532" s="14">
        <v>13.9338</v>
      </c>
      <c r="N532" s="65">
        <v>13.9541</v>
      </c>
      <c r="O532" s="5"/>
      <c r="P532" s="5">
        <v>36.799999999999997</v>
      </c>
      <c r="Q532" s="14">
        <v>36.650399999999998</v>
      </c>
      <c r="R532" s="14">
        <v>36.004800000000003</v>
      </c>
      <c r="S532" s="14">
        <v>36.366979999999998</v>
      </c>
      <c r="T532" s="14">
        <v>36.3521</v>
      </c>
      <c r="U532" s="14">
        <v>36.297269999999997</v>
      </c>
      <c r="W532" s="5">
        <v>64.8</v>
      </c>
      <c r="X532" s="14">
        <v>63.145599999999995</v>
      </c>
      <c r="Y532" s="14">
        <v>63.548000000000002</v>
      </c>
      <c r="Z532" s="14">
        <v>64.194099999999992</v>
      </c>
      <c r="AA532" s="14">
        <v>61.997499999999995</v>
      </c>
      <c r="AB532" s="14">
        <v>63.248899999999999</v>
      </c>
    </row>
    <row r="533" spans="1:28">
      <c r="A533" s="13" t="s">
        <v>522</v>
      </c>
      <c r="B533" s="5">
        <v>11.6</v>
      </c>
      <c r="C533" s="14">
        <v>12.67145</v>
      </c>
      <c r="D533" s="14">
        <v>12.82891</v>
      </c>
      <c r="E533" s="14">
        <v>13.10065</v>
      </c>
      <c r="F533" s="14">
        <v>12.479669999999999</v>
      </c>
      <c r="G533" s="230">
        <v>12.68716</v>
      </c>
      <c r="H533" s="5"/>
      <c r="I533" s="5">
        <v>12.533300000000001</v>
      </c>
      <c r="J533" s="14">
        <v>12.74788</v>
      </c>
      <c r="K533" s="14">
        <v>12.960900000000001</v>
      </c>
      <c r="L533" s="14">
        <v>13.581399999999999</v>
      </c>
      <c r="M533" s="14">
        <v>13.637700000000001</v>
      </c>
      <c r="N533" s="65">
        <v>13.2521</v>
      </c>
      <c r="O533" s="5"/>
      <c r="P533" s="5">
        <v>34.4</v>
      </c>
      <c r="Q533" s="14">
        <v>36.538699999999999</v>
      </c>
      <c r="R533" s="14">
        <v>36.021700000000003</v>
      </c>
      <c r="S533" s="14">
        <v>36.658999999999999</v>
      </c>
      <c r="T533" s="14">
        <v>36.723299999999995</v>
      </c>
      <c r="U533" s="14">
        <v>36.455300000000001</v>
      </c>
      <c r="W533" s="5">
        <v>60</v>
      </c>
      <c r="X533" s="14">
        <v>62.8125</v>
      </c>
      <c r="Y533" s="14">
        <v>63.280799999999999</v>
      </c>
      <c r="Z533" s="14">
        <v>63.498199999999997</v>
      </c>
      <c r="AA533" s="14">
        <v>64.011600000000001</v>
      </c>
      <c r="AB533" s="14">
        <v>63.378</v>
      </c>
    </row>
    <row r="534" spans="1:28">
      <c r="A534" s="13" t="s">
        <v>493</v>
      </c>
      <c r="B534" s="5">
        <v>12.0533</v>
      </c>
      <c r="C534" s="14">
        <v>12.8683</v>
      </c>
      <c r="D534" s="14">
        <v>12.718489999999999</v>
      </c>
      <c r="E534" s="14">
        <v>12.823399999999999</v>
      </c>
      <c r="F534" s="14">
        <v>12.308</v>
      </c>
      <c r="G534" s="230">
        <v>12.616400000000001</v>
      </c>
      <c r="H534" s="5"/>
      <c r="I534" s="5">
        <v>12.773300000000001</v>
      </c>
      <c r="J534" s="14">
        <v>12.6653</v>
      </c>
      <c r="K534" s="14">
        <v>12.9411</v>
      </c>
      <c r="L534" s="14">
        <v>13.464419999999999</v>
      </c>
      <c r="M534" s="14">
        <v>13.286200000000001</v>
      </c>
      <c r="N534" s="65">
        <v>13.08727</v>
      </c>
      <c r="O534" s="5"/>
      <c r="P534" s="5">
        <v>35.200000000000003</v>
      </c>
      <c r="Q534" s="14">
        <v>36.673400000000001</v>
      </c>
      <c r="R534" s="14">
        <v>36.249900000000004</v>
      </c>
      <c r="S534" s="14">
        <v>36.436900000000001</v>
      </c>
      <c r="T534" s="14">
        <v>36.876899999999999</v>
      </c>
      <c r="U534" s="14">
        <v>36.553899999999999</v>
      </c>
      <c r="W534" s="5">
        <v>61.333300000000001</v>
      </c>
      <c r="X534" s="14">
        <v>62.985799999999998</v>
      </c>
      <c r="Y534" s="14">
        <v>63.317100000000003</v>
      </c>
      <c r="Z534" s="14">
        <v>62.964700000000001</v>
      </c>
      <c r="AA534" s="14">
        <v>63.790999999999997</v>
      </c>
      <c r="AB534" s="14">
        <v>63.241599999999998</v>
      </c>
    </row>
    <row r="535" spans="1:28">
      <c r="A535" s="13" t="s">
        <v>540</v>
      </c>
      <c r="B535" s="5">
        <v>12.0533</v>
      </c>
      <c r="C535" s="14">
        <v>12.5098</v>
      </c>
      <c r="D535" s="14">
        <v>12.531599999999999</v>
      </c>
      <c r="E535" s="14">
        <v>12.615499999999999</v>
      </c>
      <c r="F535" s="14">
        <v>12.1959</v>
      </c>
      <c r="G535" s="230">
        <v>12.3721</v>
      </c>
      <c r="H535" s="5"/>
      <c r="I535" s="5">
        <v>12.0533</v>
      </c>
      <c r="J535" s="14">
        <v>12.171099999999999</v>
      </c>
      <c r="K535" s="14">
        <v>12.5053</v>
      </c>
      <c r="L535" s="14">
        <v>12.901399999999999</v>
      </c>
      <c r="M535" s="14">
        <v>13.0785</v>
      </c>
      <c r="N535" s="65">
        <v>12.533799999999999</v>
      </c>
      <c r="O535" s="5"/>
      <c r="P535" s="5">
        <v>35.466700000000003</v>
      </c>
      <c r="Q535" s="14">
        <v>36.4056</v>
      </c>
      <c r="R535" s="14">
        <v>36.261200000000002</v>
      </c>
      <c r="S535" s="14">
        <v>36.268299999999996</v>
      </c>
      <c r="T535" s="14">
        <v>36.428799999999995</v>
      </c>
      <c r="U535" s="14">
        <v>36.3001</v>
      </c>
      <c r="W535" s="5">
        <v>62.133299999999998</v>
      </c>
      <c r="X535" s="14">
        <v>62.316099999999999</v>
      </c>
      <c r="Y535" s="14">
        <v>63.042700000000004</v>
      </c>
      <c r="Z535" s="14">
        <v>62.743099999999998</v>
      </c>
      <c r="AA535" s="14">
        <v>63.598099999999995</v>
      </c>
      <c r="AB535" s="14">
        <v>62.882899999999999</v>
      </c>
    </row>
    <row r="536" spans="1:28">
      <c r="A536" s="13" t="s">
        <v>541</v>
      </c>
      <c r="B536" s="5">
        <v>11.84</v>
      </c>
      <c r="C536" s="14">
        <v>12.5031</v>
      </c>
      <c r="D536" s="14">
        <v>12.472300000000001</v>
      </c>
      <c r="E536" s="14">
        <v>12.8902</v>
      </c>
      <c r="F536" s="14">
        <v>12.559899999999999</v>
      </c>
      <c r="G536" s="230">
        <v>12.5427</v>
      </c>
      <c r="H536" s="5"/>
      <c r="I536" s="5">
        <v>12.533300000000001</v>
      </c>
      <c r="J536" s="14">
        <v>12.406499999999999</v>
      </c>
      <c r="K536" s="14">
        <v>12.9183</v>
      </c>
      <c r="L536" s="14">
        <v>13.437759999999999</v>
      </c>
      <c r="M536" s="14">
        <v>13.614800000000001</v>
      </c>
      <c r="N536" s="65">
        <v>13.089740000000001</v>
      </c>
      <c r="O536" s="5"/>
      <c r="P536" s="5">
        <v>34.4</v>
      </c>
      <c r="Q536" s="14">
        <v>36.440899999999999</v>
      </c>
      <c r="R536" s="14">
        <v>36.324600000000004</v>
      </c>
      <c r="S536" s="14">
        <v>35.901699999999998</v>
      </c>
      <c r="T536" s="14">
        <v>36.685299999999998</v>
      </c>
      <c r="U536" s="14">
        <v>36.29298</v>
      </c>
      <c r="W536" s="5">
        <v>60</v>
      </c>
      <c r="X536" s="14">
        <v>62.608799999999995</v>
      </c>
      <c r="Y536" s="14">
        <v>63.210500000000003</v>
      </c>
      <c r="Z536" s="14">
        <v>62.844899999999996</v>
      </c>
      <c r="AA536" s="14">
        <v>64.508499999999998</v>
      </c>
      <c r="AB536" s="14">
        <v>63.237700000000004</v>
      </c>
    </row>
    <row r="537" spans="1:28">
      <c r="A537" s="13" t="s">
        <v>547</v>
      </c>
      <c r="B537" s="5">
        <v>13.226699999999999</v>
      </c>
      <c r="C537" s="14">
        <v>12.93</v>
      </c>
      <c r="D537" s="14">
        <v>12.9741</v>
      </c>
      <c r="E537" s="14">
        <v>13.1805</v>
      </c>
      <c r="F537" s="14">
        <v>12.342979999999999</v>
      </c>
      <c r="G537" s="230">
        <v>12.8484</v>
      </c>
      <c r="H537" s="5"/>
      <c r="I537" s="5">
        <v>14.16</v>
      </c>
      <c r="J537" s="14">
        <v>13.1204</v>
      </c>
      <c r="K537" s="14">
        <v>13.6355</v>
      </c>
      <c r="L537" s="14">
        <v>13.6959</v>
      </c>
      <c r="M537" s="14">
        <v>13.115500000000001</v>
      </c>
      <c r="N537" s="65">
        <v>13.4701</v>
      </c>
      <c r="O537" s="5"/>
      <c r="P537" s="5">
        <v>36.799999999999997</v>
      </c>
      <c r="Q537" s="14">
        <v>35.999499999999998</v>
      </c>
      <c r="R537" s="14">
        <v>35.735599999999998</v>
      </c>
      <c r="S537" s="14">
        <v>35.9559</v>
      </c>
      <c r="T537" s="14">
        <v>36.346289999999996</v>
      </c>
      <c r="U537" s="14">
        <v>35.936199999999999</v>
      </c>
      <c r="W537" s="5">
        <v>65.066699999999997</v>
      </c>
      <c r="X537" s="14">
        <v>62.548909999999999</v>
      </c>
      <c r="Y537" s="14">
        <v>62.7151</v>
      </c>
      <c r="Z537" s="14">
        <v>62.997399999999999</v>
      </c>
      <c r="AA537" s="14">
        <v>63.320499999999996</v>
      </c>
      <c r="AB537" s="14">
        <v>62.888400000000004</v>
      </c>
    </row>
    <row r="538" spans="1:28">
      <c r="A538" s="13" t="s">
        <v>585</v>
      </c>
      <c r="B538" s="5">
        <v>11.6</v>
      </c>
      <c r="C538" s="14">
        <v>12.482699999999999</v>
      </c>
      <c r="D538" s="14">
        <v>12.7522</v>
      </c>
      <c r="E538" s="14">
        <v>12.8682</v>
      </c>
      <c r="F538" s="14">
        <v>12.302999999999999</v>
      </c>
      <c r="G538" s="230">
        <v>12.4856</v>
      </c>
      <c r="H538" s="5"/>
      <c r="I538" s="5">
        <v>12.533300000000001</v>
      </c>
      <c r="J538" s="14">
        <v>12.3398</v>
      </c>
      <c r="K538" s="14">
        <v>12.9261</v>
      </c>
      <c r="L538" s="14">
        <v>13.674299999999999</v>
      </c>
      <c r="M538" s="14">
        <v>13.5085</v>
      </c>
      <c r="N538" s="65">
        <v>13.09437</v>
      </c>
      <c r="O538" s="5"/>
      <c r="P538" s="5">
        <v>34.133299999999998</v>
      </c>
      <c r="Q538" s="14">
        <v>36.349199999999996</v>
      </c>
      <c r="R538" s="14">
        <v>36.206900000000005</v>
      </c>
      <c r="S538" s="14">
        <v>36.336179999999999</v>
      </c>
      <c r="T538" s="14">
        <v>36.3581</v>
      </c>
      <c r="U538" s="14">
        <v>36.188749999999999</v>
      </c>
      <c r="W538" s="5">
        <v>60</v>
      </c>
      <c r="X538" s="14">
        <v>62.556489999999997</v>
      </c>
      <c r="Y538" s="14">
        <v>63.311500000000002</v>
      </c>
      <c r="Z538" s="14">
        <v>63.051600000000001</v>
      </c>
      <c r="AA538" s="14">
        <v>64.058899999999994</v>
      </c>
      <c r="AB538" s="14">
        <v>63.134</v>
      </c>
    </row>
    <row r="539" spans="1:28">
      <c r="A539" s="13" t="s">
        <v>590</v>
      </c>
      <c r="B539" s="5">
        <v>13.92</v>
      </c>
      <c r="C539" s="14">
        <v>12.935</v>
      </c>
      <c r="D539" s="14">
        <v>13.139199999999999</v>
      </c>
      <c r="E539" s="14">
        <v>13.310499999999999</v>
      </c>
      <c r="F539" s="14">
        <v>12.43088</v>
      </c>
      <c r="G539" s="230">
        <v>12.9527</v>
      </c>
      <c r="H539" s="5"/>
      <c r="I539" s="5">
        <v>15.093299999999999</v>
      </c>
      <c r="J539" s="14">
        <v>13.1114</v>
      </c>
      <c r="K539" s="14">
        <v>13.8864</v>
      </c>
      <c r="L539" s="14">
        <v>14.2173</v>
      </c>
      <c r="M539" s="14">
        <v>13.5045</v>
      </c>
      <c r="N539" s="65">
        <v>13.8355</v>
      </c>
      <c r="O539" s="5"/>
      <c r="P539" s="5">
        <v>38.933300000000003</v>
      </c>
      <c r="Q539" s="14">
        <v>35.770899999999997</v>
      </c>
      <c r="R539" s="14">
        <v>35.838200000000001</v>
      </c>
      <c r="S539" s="14">
        <v>35.810499999999998</v>
      </c>
      <c r="T539" s="14">
        <v>36.819699999999997</v>
      </c>
      <c r="U539" s="14">
        <v>35.894999999999996</v>
      </c>
      <c r="W539" s="5">
        <v>68.8</v>
      </c>
      <c r="X539" s="14">
        <v>62.149299999999997</v>
      </c>
      <c r="Y539" s="14">
        <v>62.883030000000005</v>
      </c>
      <c r="Z539" s="14">
        <v>63.149699999999996</v>
      </c>
      <c r="AA539" s="14">
        <v>64.170500000000004</v>
      </c>
      <c r="AB539" s="14">
        <v>62.966570000000004</v>
      </c>
    </row>
    <row r="540" spans="1:28">
      <c r="A540" s="13" t="s">
        <v>455</v>
      </c>
      <c r="B540" s="5">
        <v>13.226699999999999</v>
      </c>
      <c r="C540" s="14">
        <v>12.756069999999999</v>
      </c>
      <c r="D540" s="14">
        <v>12.9488</v>
      </c>
      <c r="E540" s="14">
        <v>13.270300000000001</v>
      </c>
      <c r="F540" s="14">
        <v>12.2044</v>
      </c>
      <c r="G540" s="230">
        <v>12.75351</v>
      </c>
      <c r="H540" s="5"/>
      <c r="I540" s="5">
        <v>15.093299999999999</v>
      </c>
      <c r="J540" s="14">
        <v>12.717309999999999</v>
      </c>
      <c r="K540" s="14">
        <v>13.222379999999999</v>
      </c>
      <c r="L540" s="14">
        <v>13.879</v>
      </c>
      <c r="M540" s="14">
        <v>13.0532</v>
      </c>
      <c r="N540" s="65">
        <v>13.3323</v>
      </c>
      <c r="O540" s="5"/>
      <c r="P540" s="5">
        <v>38.4</v>
      </c>
      <c r="Q540" s="14">
        <v>36.28519</v>
      </c>
      <c r="R540" s="14">
        <v>36.233400000000003</v>
      </c>
      <c r="S540" s="14">
        <v>35.842700000000001</v>
      </c>
      <c r="T540" s="14">
        <v>36.778299999999994</v>
      </c>
      <c r="U540" s="14">
        <v>36.320810000000002</v>
      </c>
      <c r="W540" s="5">
        <v>66.400000000000006</v>
      </c>
      <c r="X540" s="14">
        <v>62.872299999999996</v>
      </c>
      <c r="Y540" s="14">
        <v>63.196100000000001</v>
      </c>
      <c r="Z540" s="14">
        <v>63.027499999999996</v>
      </c>
      <c r="AA540" s="14">
        <v>63.752299999999998</v>
      </c>
      <c r="AB540" s="14">
        <v>63.215299999999999</v>
      </c>
    </row>
    <row r="541" spans="1:28">
      <c r="A541" s="13" t="s">
        <v>581</v>
      </c>
      <c r="B541" s="5">
        <v>13.226699999999999</v>
      </c>
      <c r="C541" s="14">
        <v>12.9872</v>
      </c>
      <c r="D541" s="14">
        <v>13.035299999999999</v>
      </c>
      <c r="E541" s="14">
        <v>13.2256</v>
      </c>
      <c r="F541" s="14">
        <v>11.988899999999999</v>
      </c>
      <c r="G541" s="230">
        <v>12.746080000000001</v>
      </c>
      <c r="H541" s="5"/>
      <c r="I541" s="5">
        <v>13.68</v>
      </c>
      <c r="J541" s="14">
        <v>13.236800000000001</v>
      </c>
      <c r="K541" s="14">
        <v>13.6288</v>
      </c>
      <c r="L541" s="14">
        <v>13.806899999999999</v>
      </c>
      <c r="M541" s="14">
        <v>13.4727</v>
      </c>
      <c r="N541" s="65">
        <v>13.559200000000001</v>
      </c>
      <c r="O541" s="5"/>
      <c r="P541" s="5">
        <v>37.866700000000002</v>
      </c>
      <c r="Q541" s="14">
        <v>36.145580000000002</v>
      </c>
      <c r="R541" s="14">
        <v>35.860900000000001</v>
      </c>
      <c r="S541" s="14">
        <v>36.1845</v>
      </c>
      <c r="T541" s="14">
        <v>35.657399999999996</v>
      </c>
      <c r="U541" s="14">
        <v>35.877200000000002</v>
      </c>
      <c r="W541" s="5">
        <v>66.666700000000006</v>
      </c>
      <c r="X541" s="14">
        <v>62.686899999999994</v>
      </c>
      <c r="Y541" s="14">
        <v>62.720500000000001</v>
      </c>
      <c r="Z541" s="14">
        <v>63.973799999999997</v>
      </c>
      <c r="AA541" s="14">
        <v>61.981099999999998</v>
      </c>
      <c r="AB541" s="14">
        <v>62.813600000000001</v>
      </c>
    </row>
    <row r="542" spans="1:28">
      <c r="A542" s="13" t="s">
        <v>542</v>
      </c>
      <c r="B542" s="5">
        <v>11.6</v>
      </c>
      <c r="C542" s="14">
        <v>12.6311</v>
      </c>
      <c r="D542" s="14">
        <v>12.79739</v>
      </c>
      <c r="E542" s="14">
        <v>12.8447</v>
      </c>
      <c r="F542" s="14">
        <v>12.1076</v>
      </c>
      <c r="G542" s="230">
        <v>12.5314</v>
      </c>
      <c r="H542" s="5"/>
      <c r="I542" s="5">
        <v>12.533300000000001</v>
      </c>
      <c r="J542" s="14">
        <v>13.016500000000001</v>
      </c>
      <c r="K542" s="14">
        <v>13.323700000000001</v>
      </c>
      <c r="L542" s="14">
        <v>13.513809999999999</v>
      </c>
      <c r="M542" s="14">
        <v>13.4665</v>
      </c>
      <c r="N542" s="65">
        <v>13.384499999999999</v>
      </c>
      <c r="O542" s="5"/>
      <c r="P542" s="5">
        <v>34.133299999999998</v>
      </c>
      <c r="Q542" s="14">
        <v>36.180529999999997</v>
      </c>
      <c r="R542" s="14">
        <v>35.7498</v>
      </c>
      <c r="S542" s="14">
        <v>36.18</v>
      </c>
      <c r="T542" s="14">
        <v>35.701000000000001</v>
      </c>
      <c r="U542" s="14">
        <v>35.976999999999997</v>
      </c>
      <c r="W542" s="5">
        <v>58.933300000000003</v>
      </c>
      <c r="X542" s="14">
        <v>62.64246</v>
      </c>
      <c r="Y542" s="14">
        <v>62.970199999999998</v>
      </c>
      <c r="Z542" s="14">
        <v>63.627099999999999</v>
      </c>
      <c r="AA542" s="14">
        <v>61.709399999999995</v>
      </c>
      <c r="AB542" s="14">
        <v>62.751200000000004</v>
      </c>
    </row>
    <row r="543" spans="1:28">
      <c r="A543" s="13" t="s">
        <v>456</v>
      </c>
      <c r="B543" s="5">
        <v>13.466699999999999</v>
      </c>
      <c r="C543" s="14">
        <v>13.0357</v>
      </c>
      <c r="D543" s="14">
        <v>12.71635</v>
      </c>
      <c r="E543" s="14">
        <v>12.9109</v>
      </c>
      <c r="F543" s="14">
        <v>12.1074</v>
      </c>
      <c r="G543" s="230">
        <v>12.626900000000001</v>
      </c>
      <c r="H543" s="5"/>
      <c r="I543" s="5">
        <v>14.613300000000001</v>
      </c>
      <c r="J543" s="14">
        <v>13.5739</v>
      </c>
      <c r="K543" s="14">
        <v>13.2882</v>
      </c>
      <c r="L543" s="14">
        <v>13.40114</v>
      </c>
      <c r="M543" s="14">
        <v>13.27502</v>
      </c>
      <c r="N543" s="65">
        <v>13.4549</v>
      </c>
      <c r="O543" s="5"/>
      <c r="P543" s="5">
        <v>38.666699999999999</v>
      </c>
      <c r="Q543" s="14">
        <v>35.811300000000003</v>
      </c>
      <c r="R543" s="14">
        <v>35.703299999999999</v>
      </c>
      <c r="S543" s="14">
        <v>35.927999999999997</v>
      </c>
      <c r="T543" s="14">
        <v>36.383019999999995</v>
      </c>
      <c r="U543" s="14">
        <v>35.869299999999996</v>
      </c>
      <c r="W543" s="5">
        <v>68</v>
      </c>
      <c r="X543" s="14">
        <v>62.959699999999998</v>
      </c>
      <c r="Y543" s="14">
        <v>62.483899999999998</v>
      </c>
      <c r="Z543" s="14">
        <v>63.198999999999998</v>
      </c>
      <c r="AA543" s="14">
        <v>63.41075</v>
      </c>
      <c r="AB543" s="14">
        <v>62.930300000000003</v>
      </c>
    </row>
    <row r="544" spans="1:28">
      <c r="A544" s="13" t="s">
        <v>42</v>
      </c>
      <c r="B544" s="5">
        <v>12.773300000000001</v>
      </c>
      <c r="C544" s="14">
        <v>12.580499999999999</v>
      </c>
      <c r="D544" s="14">
        <v>12.516500000000001</v>
      </c>
      <c r="E544" s="14">
        <v>12.7807</v>
      </c>
      <c r="F544" s="14">
        <v>12.1792</v>
      </c>
      <c r="G544" s="230">
        <v>12.4758</v>
      </c>
      <c r="H544" s="5"/>
      <c r="I544" s="5">
        <v>13.92</v>
      </c>
      <c r="J544" s="14">
        <v>12.6797</v>
      </c>
      <c r="K544" s="14">
        <v>13.017200000000001</v>
      </c>
      <c r="L544" s="14">
        <v>13.409189999999999</v>
      </c>
      <c r="M544" s="14">
        <v>13.029299999999999</v>
      </c>
      <c r="N544" s="65">
        <v>13.038600000000001</v>
      </c>
      <c r="O544" s="5"/>
      <c r="P544" s="5">
        <v>36.2667</v>
      </c>
      <c r="Q544" s="14">
        <v>35.987400000000001</v>
      </c>
      <c r="R544" s="14">
        <v>35.7089</v>
      </c>
      <c r="S544" s="14">
        <v>35.574999999999996</v>
      </c>
      <c r="T544" s="14">
        <v>35.748799999999996</v>
      </c>
      <c r="U544" s="14">
        <v>35.667000000000002</v>
      </c>
      <c r="W544" s="5">
        <v>64</v>
      </c>
      <c r="X544" s="14">
        <v>62.083999999999996</v>
      </c>
      <c r="Y544" s="14">
        <v>62.302300000000002</v>
      </c>
      <c r="Z544" s="14">
        <v>62.5124</v>
      </c>
      <c r="AA544" s="14">
        <v>62.827999999999996</v>
      </c>
      <c r="AB544" s="14">
        <v>62.366100000000003</v>
      </c>
    </row>
    <row r="545" spans="1:28">
      <c r="A545" s="13" t="s">
        <v>282</v>
      </c>
      <c r="B545" s="5">
        <v>12.773300000000001</v>
      </c>
      <c r="C545" s="14">
        <v>12.6007</v>
      </c>
      <c r="D545" s="14">
        <v>13.0166</v>
      </c>
      <c r="E545" s="14">
        <v>12.994159999999999</v>
      </c>
      <c r="F545" s="14">
        <v>12.392659999999999</v>
      </c>
      <c r="G545" s="230">
        <v>12.77652</v>
      </c>
      <c r="H545" s="5"/>
      <c r="I545" s="5">
        <v>12.986700000000001</v>
      </c>
      <c r="J545" s="14">
        <v>12.801427</v>
      </c>
      <c r="K545" s="14">
        <v>13.3757</v>
      </c>
      <c r="L545" s="14">
        <v>13.500679999999999</v>
      </c>
      <c r="M545" s="14">
        <v>13.389110000000001</v>
      </c>
      <c r="N545" s="65">
        <v>13.2715</v>
      </c>
      <c r="O545" s="5"/>
      <c r="P545" s="5">
        <v>36</v>
      </c>
      <c r="Q545" s="14">
        <v>36.369099999999996</v>
      </c>
      <c r="R545" s="14">
        <v>36.790300000000002</v>
      </c>
      <c r="S545" s="14">
        <v>36.212899999999998</v>
      </c>
      <c r="T545" s="14">
        <v>35.976999999999997</v>
      </c>
      <c r="U545" s="14">
        <v>36.478999999999999</v>
      </c>
      <c r="W545" s="5">
        <v>62.4</v>
      </c>
      <c r="X545" s="14">
        <v>62.814899999999994</v>
      </c>
      <c r="Y545" s="14">
        <v>63.8309</v>
      </c>
      <c r="Z545" s="14">
        <v>63.6235</v>
      </c>
      <c r="AA545" s="14">
        <v>63.33764</v>
      </c>
      <c r="AB545" s="14">
        <v>63.545700000000004</v>
      </c>
    </row>
    <row r="546" spans="1:28">
      <c r="A546" s="13" t="s">
        <v>349</v>
      </c>
      <c r="B546" s="5">
        <v>12.2933</v>
      </c>
      <c r="C546" s="14">
        <v>12.685089999999999</v>
      </c>
      <c r="D546" s="14">
        <v>12.84728</v>
      </c>
      <c r="E546" s="14">
        <v>12.718500000000001</v>
      </c>
      <c r="F546" s="14">
        <v>12.160299999999999</v>
      </c>
      <c r="G546" s="230">
        <v>12.4504</v>
      </c>
      <c r="H546" s="5"/>
      <c r="I546" s="5">
        <v>12.533300000000001</v>
      </c>
      <c r="J546" s="14">
        <v>12.5443</v>
      </c>
      <c r="K546" s="14">
        <v>13.14067</v>
      </c>
      <c r="L546" s="14">
        <v>13.050899999999999</v>
      </c>
      <c r="M546" s="14">
        <v>13.079599999999999</v>
      </c>
      <c r="N546" s="65">
        <v>12.77</v>
      </c>
      <c r="O546" s="5"/>
      <c r="P546" s="5">
        <v>38.4</v>
      </c>
      <c r="Q546" s="14">
        <v>36.463000000000001</v>
      </c>
      <c r="R546" s="14">
        <v>36.071080000000002</v>
      </c>
      <c r="S546" s="14">
        <v>36.146699999999996</v>
      </c>
      <c r="T546" s="14">
        <v>36.675399999999996</v>
      </c>
      <c r="U546" s="14">
        <v>36.408299999999997</v>
      </c>
      <c r="W546" s="5">
        <v>65.599999999999994</v>
      </c>
      <c r="X546" s="14">
        <v>63.049899999999994</v>
      </c>
      <c r="Y546" s="14">
        <v>63.006799999999998</v>
      </c>
      <c r="Z546" s="14">
        <v>62.9636</v>
      </c>
      <c r="AA546" s="14">
        <v>63.293199999999999</v>
      </c>
      <c r="AB546" s="14">
        <v>63.025080000000003</v>
      </c>
    </row>
    <row r="547" spans="1:28">
      <c r="A547" s="13" t="s">
        <v>445</v>
      </c>
      <c r="B547" s="5">
        <v>11.84</v>
      </c>
      <c r="C547" s="14">
        <v>12.659699999999999</v>
      </c>
      <c r="D547" s="14">
        <v>12.340399999999999</v>
      </c>
      <c r="E547" s="14">
        <v>12.6134</v>
      </c>
      <c r="F547" s="14">
        <v>12.422357</v>
      </c>
      <c r="G547" s="230">
        <v>12.442500000000001</v>
      </c>
      <c r="H547" s="5"/>
      <c r="I547" s="5">
        <v>11.36</v>
      </c>
      <c r="J547" s="14">
        <v>12.322699999999999</v>
      </c>
      <c r="K547" s="14">
        <v>12.614800000000001</v>
      </c>
      <c r="L547" s="14">
        <v>12.953999999999999</v>
      </c>
      <c r="M547" s="14">
        <v>13.1646</v>
      </c>
      <c r="N547" s="65">
        <v>12.6151</v>
      </c>
      <c r="O547" s="5"/>
      <c r="P547" s="5">
        <v>34.933300000000003</v>
      </c>
      <c r="Q547" s="14">
        <v>36.950699999999998</v>
      </c>
      <c r="R547" s="14">
        <v>35.961919999999999</v>
      </c>
      <c r="S547" s="14">
        <v>36.336280000000002</v>
      </c>
      <c r="T547" s="14">
        <v>36.691099999999999</v>
      </c>
      <c r="U547" s="14">
        <v>36.5212</v>
      </c>
      <c r="W547" s="5">
        <v>61.066699999999997</v>
      </c>
      <c r="X547" s="14">
        <v>63.641099999999994</v>
      </c>
      <c r="Y547" s="14">
        <v>62.544499999999999</v>
      </c>
      <c r="Z547" s="14">
        <v>63.458269999999999</v>
      </c>
      <c r="AA547" s="14">
        <v>63.872199999999999</v>
      </c>
      <c r="AB547" s="14">
        <v>63.436800000000005</v>
      </c>
    </row>
    <row r="548" spans="1:28">
      <c r="A548" s="13" t="s">
        <v>543</v>
      </c>
      <c r="B548" s="5">
        <v>11.6</v>
      </c>
      <c r="C548" s="14">
        <v>12.74755</v>
      </c>
      <c r="D548" s="14">
        <v>12.619399999999999</v>
      </c>
      <c r="E548" s="14">
        <v>12.6906</v>
      </c>
      <c r="F548" s="14">
        <v>12.389429999999999</v>
      </c>
      <c r="G548" s="230">
        <v>12.606999999999999</v>
      </c>
      <c r="H548" s="5"/>
      <c r="I548" s="5">
        <v>11.146699999999999</v>
      </c>
      <c r="J548" s="14">
        <v>12.9086</v>
      </c>
      <c r="K548" s="14">
        <v>13.09183</v>
      </c>
      <c r="L548" s="14">
        <v>12.9282</v>
      </c>
      <c r="M548" s="14">
        <v>13.3978</v>
      </c>
      <c r="N548" s="65">
        <v>13.0259</v>
      </c>
      <c r="O548" s="5"/>
      <c r="P548" s="5">
        <v>33.6</v>
      </c>
      <c r="Q548" s="14">
        <v>36.427599999999998</v>
      </c>
      <c r="R548" s="14">
        <v>36.127900000000004</v>
      </c>
      <c r="S548" s="14">
        <v>36.5032</v>
      </c>
      <c r="T548" s="14">
        <v>36.204499999999996</v>
      </c>
      <c r="U548" s="14">
        <v>36.449399999999997</v>
      </c>
      <c r="W548" s="5">
        <v>58.133299999999998</v>
      </c>
      <c r="X548" s="14">
        <v>63.045299999999997</v>
      </c>
      <c r="Y548" s="14">
        <v>63.263500000000001</v>
      </c>
      <c r="Z548" s="14">
        <v>63.508600000000001</v>
      </c>
      <c r="AA548" s="14">
        <v>63.796099999999996</v>
      </c>
      <c r="AB548" s="14">
        <v>63.598800000000004</v>
      </c>
    </row>
    <row r="549" spans="1:28">
      <c r="A549" s="13" t="s">
        <v>368</v>
      </c>
      <c r="B549" s="5">
        <v>12.2933</v>
      </c>
      <c r="C549" s="14">
        <v>12.9169</v>
      </c>
      <c r="D549" s="14">
        <v>12.966899999999999</v>
      </c>
      <c r="E549" s="14">
        <v>13.09384</v>
      </c>
      <c r="F549" s="14">
        <v>12.41071</v>
      </c>
      <c r="G549" s="230">
        <v>12.838200000000001</v>
      </c>
      <c r="H549" s="5"/>
      <c r="I549" s="5">
        <v>12.986700000000001</v>
      </c>
      <c r="J549" s="14">
        <v>13.042199999999999</v>
      </c>
      <c r="K549" s="14">
        <v>13.236800000000001</v>
      </c>
      <c r="L549" s="14">
        <v>13.697699999999999</v>
      </c>
      <c r="M549" s="14">
        <v>13.25827</v>
      </c>
      <c r="N549" s="65">
        <v>13.340999999999999</v>
      </c>
      <c r="O549" s="5"/>
      <c r="P549" s="5">
        <v>35.200000000000003</v>
      </c>
      <c r="Q549" s="14">
        <v>36.723799999999997</v>
      </c>
      <c r="R549" s="14">
        <v>36.732700000000001</v>
      </c>
      <c r="S549" s="14">
        <v>36.627800000000001</v>
      </c>
      <c r="T549" s="14">
        <v>37.076999999999998</v>
      </c>
      <c r="U549" s="14">
        <v>36.851399999999998</v>
      </c>
      <c r="W549" s="5">
        <v>61.333300000000001</v>
      </c>
      <c r="X549" s="14">
        <v>62.728199999999994</v>
      </c>
      <c r="Y549" s="14">
        <v>63.256399999999999</v>
      </c>
      <c r="Z549" s="14">
        <v>63.442439999999998</v>
      </c>
      <c r="AA549" s="14">
        <v>63.716000000000001</v>
      </c>
      <c r="AB549" s="14">
        <v>63.316299999999998</v>
      </c>
    </row>
    <row r="550" spans="1:28">
      <c r="A550" s="13" t="s">
        <v>111</v>
      </c>
      <c r="B550" s="5">
        <v>12.0533</v>
      </c>
      <c r="C550" s="14">
        <v>13.063699999999999</v>
      </c>
      <c r="D550" s="14">
        <v>13.603</v>
      </c>
      <c r="E550" s="14">
        <v>13.3599</v>
      </c>
      <c r="F550" s="14">
        <v>12.883699999999999</v>
      </c>
      <c r="G550" s="230">
        <v>13.2667</v>
      </c>
      <c r="H550" s="5"/>
      <c r="I550" s="5">
        <v>12.0533</v>
      </c>
      <c r="J550" s="14">
        <v>12.908799999999999</v>
      </c>
      <c r="K550" s="14">
        <v>14.0138</v>
      </c>
      <c r="L550" s="14">
        <v>13.7043</v>
      </c>
      <c r="M550" s="14">
        <v>13.410399999999999</v>
      </c>
      <c r="N550" s="65">
        <v>13.488099999999999</v>
      </c>
      <c r="O550" s="5"/>
      <c r="P550" s="5">
        <v>34.4</v>
      </c>
      <c r="Q550" s="14">
        <v>36.998199999999997</v>
      </c>
      <c r="R550" s="14">
        <v>36.781500000000001</v>
      </c>
      <c r="S550" s="14">
        <v>37.173099999999998</v>
      </c>
      <c r="T550" s="14">
        <v>37.233199999999997</v>
      </c>
      <c r="U550" s="14">
        <v>37.153599999999997</v>
      </c>
      <c r="W550" s="5">
        <v>59.7333</v>
      </c>
      <c r="X550" s="14">
        <v>63.637999999999998</v>
      </c>
      <c r="Y550" s="14">
        <v>64.063900000000004</v>
      </c>
      <c r="Z550" s="14">
        <v>63.925899999999999</v>
      </c>
      <c r="AA550" s="14">
        <v>64.28</v>
      </c>
      <c r="AB550" s="14">
        <v>64.138800000000003</v>
      </c>
    </row>
    <row r="551" spans="1:28">
      <c r="A551" s="13" t="s">
        <v>239</v>
      </c>
      <c r="B551" s="5">
        <v>13.92</v>
      </c>
      <c r="C551" s="14">
        <v>12.744019999999999</v>
      </c>
      <c r="D551" s="14">
        <v>12.6526</v>
      </c>
      <c r="E551" s="14">
        <v>12.792</v>
      </c>
      <c r="F551" s="14">
        <v>12.188499999999999</v>
      </c>
      <c r="G551" s="230">
        <v>12.6004</v>
      </c>
      <c r="H551" s="5"/>
      <c r="I551" s="5">
        <v>14.3733</v>
      </c>
      <c r="J551" s="14">
        <v>12.85065</v>
      </c>
      <c r="K551" s="14">
        <v>12.897</v>
      </c>
      <c r="L551" s="14">
        <v>13.1136</v>
      </c>
      <c r="M551" s="14">
        <v>13.4177</v>
      </c>
      <c r="N551" s="65">
        <v>13.085240000000001</v>
      </c>
      <c r="O551" s="5"/>
      <c r="P551" s="5">
        <v>38.133299999999998</v>
      </c>
      <c r="Q551" s="14">
        <v>35.5501</v>
      </c>
      <c r="R551" s="14">
        <v>35.198700000000002</v>
      </c>
      <c r="S551" s="14">
        <v>35.552999999999997</v>
      </c>
      <c r="T551" s="14">
        <v>35.756399999999999</v>
      </c>
      <c r="U551" s="14">
        <v>35.437799999999996</v>
      </c>
      <c r="W551" s="5">
        <v>67.2</v>
      </c>
      <c r="X551" s="14">
        <v>62.221699999999998</v>
      </c>
      <c r="Y551" s="14">
        <v>61.8613</v>
      </c>
      <c r="Z551" s="14">
        <v>62.872299999999996</v>
      </c>
      <c r="AA551" s="14">
        <v>63.0398</v>
      </c>
      <c r="AB551" s="14">
        <v>62.422800000000002</v>
      </c>
    </row>
    <row r="552" spans="1:28">
      <c r="A552" s="13" t="s">
        <v>232</v>
      </c>
      <c r="B552" s="5">
        <v>12.773300000000001</v>
      </c>
      <c r="C552" s="14">
        <v>12.67352</v>
      </c>
      <c r="D552" s="14">
        <v>12.508699999999999</v>
      </c>
      <c r="E552" s="14">
        <v>12.758900000000001</v>
      </c>
      <c r="F552" s="14">
        <v>12.0184</v>
      </c>
      <c r="G552" s="230">
        <v>12.433199999999999</v>
      </c>
      <c r="H552" s="5"/>
      <c r="I552" s="5">
        <v>13.68</v>
      </c>
      <c r="J552" s="14">
        <v>12.9237</v>
      </c>
      <c r="K552" s="14">
        <v>13.10934</v>
      </c>
      <c r="L552" s="14">
        <v>13.606399999999999</v>
      </c>
      <c r="M552" s="14">
        <v>12.928100000000001</v>
      </c>
      <c r="N552" s="65">
        <v>13.137650000000001</v>
      </c>
      <c r="O552" s="5"/>
      <c r="P552" s="5">
        <v>38.133299999999998</v>
      </c>
      <c r="Q552" s="14">
        <v>36.371699999999997</v>
      </c>
      <c r="R552" s="14">
        <v>35.730000000000004</v>
      </c>
      <c r="S552" s="14">
        <v>36.1982</v>
      </c>
      <c r="T552" s="14">
        <v>36.1584</v>
      </c>
      <c r="U552" s="14">
        <v>36.207369999999997</v>
      </c>
      <c r="W552" s="5">
        <v>65.333299999999994</v>
      </c>
      <c r="X552" s="14">
        <v>62.316099999999999</v>
      </c>
      <c r="Y552" s="14">
        <v>62.110600000000005</v>
      </c>
      <c r="Z552" s="14">
        <v>62.5655</v>
      </c>
      <c r="AA552" s="14">
        <v>63.016100000000002</v>
      </c>
      <c r="AB552" s="14">
        <v>62.5124</v>
      </c>
    </row>
    <row r="553" spans="1:28">
      <c r="A553" s="13" t="s">
        <v>236</v>
      </c>
      <c r="B553" s="5">
        <v>12.773300000000001</v>
      </c>
      <c r="C553" s="14">
        <v>12.811629999999999</v>
      </c>
      <c r="D553" s="14">
        <v>12.703999999999999</v>
      </c>
      <c r="E553" s="14">
        <v>13.149799999999999</v>
      </c>
      <c r="F553" s="14">
        <v>12.429639999999999</v>
      </c>
      <c r="G553" s="230">
        <v>12.76839</v>
      </c>
      <c r="H553" s="5"/>
      <c r="I553" s="5">
        <v>12.986700000000001</v>
      </c>
      <c r="J553" s="14">
        <v>12.9412</v>
      </c>
      <c r="K553" s="14">
        <v>13.05437</v>
      </c>
      <c r="L553" s="14">
        <v>13.702599999999999</v>
      </c>
      <c r="M553" s="14">
        <v>13.532</v>
      </c>
      <c r="N553" s="65">
        <v>13.303800000000001</v>
      </c>
      <c r="O553" s="5"/>
      <c r="P553" s="5">
        <v>36.799999999999997</v>
      </c>
      <c r="Q553" s="14">
        <v>36.384700000000002</v>
      </c>
      <c r="R553" s="14">
        <v>36.056740000000005</v>
      </c>
      <c r="S553" s="14">
        <v>35.9803</v>
      </c>
      <c r="T553" s="14">
        <v>35.915499999999994</v>
      </c>
      <c r="U553" s="14">
        <v>36.149909999999998</v>
      </c>
      <c r="W553" s="5">
        <v>63.466700000000003</v>
      </c>
      <c r="X553" s="14">
        <v>62.782899999999998</v>
      </c>
      <c r="Y553" s="14">
        <v>62.550699999999999</v>
      </c>
      <c r="Z553" s="14">
        <v>63.118899999999996</v>
      </c>
      <c r="AA553" s="14">
        <v>63.137599999999999</v>
      </c>
      <c r="AB553" s="14">
        <v>62.908500000000004</v>
      </c>
    </row>
    <row r="554" spans="1:28">
      <c r="A554" s="13" t="s">
        <v>112</v>
      </c>
      <c r="B554" s="5">
        <v>11.84</v>
      </c>
      <c r="C554" s="14">
        <v>13.4055</v>
      </c>
      <c r="D554" s="14">
        <v>13.3591</v>
      </c>
      <c r="E554" s="14">
        <v>13.382999999999999</v>
      </c>
      <c r="F554" s="14">
        <v>12.9115</v>
      </c>
      <c r="G554" s="230">
        <v>13.317500000000001</v>
      </c>
      <c r="H554" s="5"/>
      <c r="I554" s="5">
        <v>11.84</v>
      </c>
      <c r="J554" s="14">
        <v>13.029199999999999</v>
      </c>
      <c r="K554" s="14">
        <v>13.405099999999999</v>
      </c>
      <c r="L554" s="14">
        <v>13.44412</v>
      </c>
      <c r="M554" s="14">
        <v>13.245889999999999</v>
      </c>
      <c r="N554" s="65">
        <v>13.26327</v>
      </c>
      <c r="O554" s="5"/>
      <c r="P554" s="5">
        <v>34.133299999999998</v>
      </c>
      <c r="Q554" s="14">
        <v>36.9559</v>
      </c>
      <c r="R554" s="14">
        <v>36.813800000000001</v>
      </c>
      <c r="S554" s="14">
        <v>37.073700000000002</v>
      </c>
      <c r="T554" s="14">
        <v>36.830799999999996</v>
      </c>
      <c r="U554" s="14">
        <v>37.088999999999999</v>
      </c>
      <c r="W554" s="5">
        <v>58.666699999999999</v>
      </c>
      <c r="X554" s="14">
        <v>63.728299999999997</v>
      </c>
      <c r="Y554" s="14">
        <v>63.984700000000004</v>
      </c>
      <c r="Z554" s="14">
        <v>64.082599999999999</v>
      </c>
      <c r="AA554" s="14">
        <v>64.165400000000005</v>
      </c>
      <c r="AB554" s="14">
        <v>64.205700000000007</v>
      </c>
    </row>
    <row r="555" spans="1:28">
      <c r="A555" s="13" t="s">
        <v>334</v>
      </c>
      <c r="B555" s="5">
        <v>12.773300000000001</v>
      </c>
      <c r="C555" s="14">
        <v>13.0938</v>
      </c>
      <c r="D555" s="14">
        <v>12.9453</v>
      </c>
      <c r="E555" s="14">
        <v>13.192600000000001</v>
      </c>
      <c r="F555" s="14">
        <v>12.38513</v>
      </c>
      <c r="G555" s="230">
        <v>12.8973</v>
      </c>
      <c r="H555" s="5"/>
      <c r="I555" s="5">
        <v>13.466699999999999</v>
      </c>
      <c r="J555" s="14">
        <v>13.139200000000001</v>
      </c>
      <c r="K555" s="14">
        <v>13.4071</v>
      </c>
      <c r="L555" s="14">
        <v>14.1074</v>
      </c>
      <c r="M555" s="14">
        <v>13.237</v>
      </c>
      <c r="N555" s="65">
        <v>13.5123</v>
      </c>
      <c r="O555" s="5"/>
      <c r="P555" s="5">
        <v>36.799999999999997</v>
      </c>
      <c r="Q555" s="14">
        <v>36.4741</v>
      </c>
      <c r="R555" s="14">
        <v>36.151299999999999</v>
      </c>
      <c r="S555" s="14">
        <v>36.436529999999998</v>
      </c>
      <c r="T555" s="14">
        <v>36.22242</v>
      </c>
      <c r="U555" s="14">
        <v>36.397999999999996</v>
      </c>
      <c r="W555" s="5">
        <v>64.2667</v>
      </c>
      <c r="X555" s="14">
        <v>63.182600000000001</v>
      </c>
      <c r="Y555" s="14">
        <v>63.0565</v>
      </c>
      <c r="Z555" s="14">
        <v>63.530999999999999</v>
      </c>
      <c r="AA555" s="14">
        <v>63.913799999999995</v>
      </c>
      <c r="AB555" s="14">
        <v>63.515000000000001</v>
      </c>
    </row>
    <row r="556" spans="1:28">
      <c r="A556" s="13" t="s">
        <v>329</v>
      </c>
      <c r="B556" s="5">
        <v>12.0533</v>
      </c>
      <c r="C556" s="14">
        <v>12.73678</v>
      </c>
      <c r="D556" s="14">
        <v>12.829789999999999</v>
      </c>
      <c r="E556" s="14">
        <v>13.4864</v>
      </c>
      <c r="F556" s="14">
        <v>12.6265</v>
      </c>
      <c r="G556" s="230">
        <v>12.922499999999999</v>
      </c>
      <c r="H556" s="5"/>
      <c r="I556" s="5">
        <v>11.84</v>
      </c>
      <c r="J556" s="14">
        <v>12.5052</v>
      </c>
      <c r="K556" s="14">
        <v>12.7563</v>
      </c>
      <c r="L556" s="14">
        <v>13.582099999999999</v>
      </c>
      <c r="M556" s="14">
        <v>13.148899999999999</v>
      </c>
      <c r="N556" s="65">
        <v>12.9163</v>
      </c>
      <c r="O556" s="5"/>
      <c r="P556" s="5">
        <v>35.200000000000003</v>
      </c>
      <c r="Q556" s="14">
        <v>36.461999999999996</v>
      </c>
      <c r="R556" s="14">
        <v>36.278300000000002</v>
      </c>
      <c r="S556" s="14">
        <v>37.545299999999997</v>
      </c>
      <c r="T556" s="14">
        <v>37.287399999999998</v>
      </c>
      <c r="U556" s="14">
        <v>37.043599999999998</v>
      </c>
      <c r="W556" s="5">
        <v>60.533299999999997</v>
      </c>
      <c r="X556" s="14">
        <v>62.534819999999996</v>
      </c>
      <c r="Y556" s="14">
        <v>62.873620000000003</v>
      </c>
      <c r="Z556" s="14">
        <v>64.718999999999994</v>
      </c>
      <c r="AA556" s="14">
        <v>64.248000000000005</v>
      </c>
      <c r="AB556" s="14">
        <v>63.698700000000002</v>
      </c>
    </row>
    <row r="557" spans="1:28">
      <c r="A557" s="13" t="s">
        <v>335</v>
      </c>
      <c r="B557" s="5">
        <v>12.0533</v>
      </c>
      <c r="C557" s="14">
        <v>12.5593</v>
      </c>
      <c r="D557" s="14">
        <v>12.9602</v>
      </c>
      <c r="E557" s="14">
        <v>13.471399999999999</v>
      </c>
      <c r="F557" s="14">
        <v>12.247299999999999</v>
      </c>
      <c r="G557" s="230">
        <v>12.7797</v>
      </c>
      <c r="H557" s="5"/>
      <c r="I557" s="5">
        <v>12.533300000000001</v>
      </c>
      <c r="J557" s="14">
        <v>12.5829</v>
      </c>
      <c r="K557" s="14">
        <v>12.9657</v>
      </c>
      <c r="L557" s="14">
        <v>13.383429999999999</v>
      </c>
      <c r="M557" s="14">
        <v>13.526300000000001</v>
      </c>
      <c r="N557" s="65">
        <v>13.09665</v>
      </c>
      <c r="O557" s="5"/>
      <c r="P557" s="5">
        <v>34.666699999999999</v>
      </c>
      <c r="Q557" s="14">
        <v>36.429600000000001</v>
      </c>
      <c r="R557" s="14">
        <v>36.158999999999999</v>
      </c>
      <c r="S557" s="14">
        <v>37.351199999999999</v>
      </c>
      <c r="T557" s="14">
        <v>35.613099999999996</v>
      </c>
      <c r="U557" s="14">
        <v>36.4011</v>
      </c>
      <c r="W557" s="5">
        <v>61.6</v>
      </c>
      <c r="X557" s="14">
        <v>63.452399999999997</v>
      </c>
      <c r="Y557" s="14">
        <v>63.090499999999999</v>
      </c>
      <c r="Z557" s="14">
        <v>64.797299999999993</v>
      </c>
      <c r="AA557" s="14">
        <v>63.410710000000002</v>
      </c>
      <c r="AB557" s="14">
        <v>63.835999999999999</v>
      </c>
    </row>
    <row r="558" spans="1:28">
      <c r="A558" s="13" t="s">
        <v>353</v>
      </c>
      <c r="B558" s="5">
        <v>12.986700000000001</v>
      </c>
      <c r="C558" s="14">
        <v>12.584099999999999</v>
      </c>
      <c r="D558" s="14">
        <v>12.684699999999999</v>
      </c>
      <c r="E558" s="14">
        <v>13.02519</v>
      </c>
      <c r="F558" s="14">
        <v>12.456729999999999</v>
      </c>
      <c r="G558" s="230">
        <v>12.69286</v>
      </c>
      <c r="H558" s="5"/>
      <c r="I558" s="5">
        <v>13.466699999999999</v>
      </c>
      <c r="J558" s="14">
        <v>12.478899999999999</v>
      </c>
      <c r="K558" s="14">
        <v>12.715400000000001</v>
      </c>
      <c r="L558" s="14">
        <v>13.2159</v>
      </c>
      <c r="M558" s="14">
        <v>12.966900000000001</v>
      </c>
      <c r="N558" s="65">
        <v>12.8232</v>
      </c>
      <c r="O558" s="5"/>
      <c r="P558" s="5">
        <v>36.799999999999997</v>
      </c>
      <c r="Q558" s="14">
        <v>36.13955</v>
      </c>
      <c r="R558" s="14">
        <v>36.526499999999999</v>
      </c>
      <c r="S558" s="14">
        <v>36.8247</v>
      </c>
      <c r="T558" s="14">
        <v>36.228299999999997</v>
      </c>
      <c r="U558" s="14">
        <v>36.497500000000002</v>
      </c>
      <c r="W558" s="5">
        <v>64</v>
      </c>
      <c r="X558" s="14">
        <v>62.414199999999994</v>
      </c>
      <c r="Y558" s="14">
        <v>63.073</v>
      </c>
      <c r="Z558" s="14">
        <v>63.567499999999995</v>
      </c>
      <c r="AA558" s="14">
        <v>63.46069</v>
      </c>
      <c r="AB558" s="14">
        <v>63.173300000000005</v>
      </c>
    </row>
    <row r="559" spans="1:28">
      <c r="A559" s="13" t="s">
        <v>107</v>
      </c>
      <c r="B559" s="5">
        <v>12.773300000000001</v>
      </c>
      <c r="C559" s="14">
        <v>12.901299999999999</v>
      </c>
      <c r="D559" s="14">
        <v>12.962999999999999</v>
      </c>
      <c r="E559" s="14">
        <v>13.1829</v>
      </c>
      <c r="F559" s="14">
        <v>12.424441</v>
      </c>
      <c r="G559" s="230">
        <v>12.887600000000001</v>
      </c>
      <c r="H559" s="5"/>
      <c r="I559" s="5">
        <v>13.466699999999999</v>
      </c>
      <c r="J559" s="14">
        <v>12.933</v>
      </c>
      <c r="K559" s="14">
        <v>13.5244</v>
      </c>
      <c r="L559" s="14">
        <v>13.414679999999999</v>
      </c>
      <c r="M559" s="14">
        <v>13.295833999999999</v>
      </c>
      <c r="N559" s="65">
        <v>13.322900000000001</v>
      </c>
      <c r="O559" s="5"/>
      <c r="P559" s="5">
        <v>36.799999999999997</v>
      </c>
      <c r="Q559" s="14">
        <v>36.548999999999999</v>
      </c>
      <c r="R559" s="14">
        <v>36.159600000000005</v>
      </c>
      <c r="S559" s="14">
        <v>36.898199999999996</v>
      </c>
      <c r="T559" s="14">
        <v>36.6646</v>
      </c>
      <c r="U559" s="14">
        <v>36.674700000000001</v>
      </c>
      <c r="W559" s="5">
        <v>62.4</v>
      </c>
      <c r="X559" s="14">
        <v>62.513909999999996</v>
      </c>
      <c r="Y559" s="14">
        <v>62.806789999999999</v>
      </c>
      <c r="Z559" s="14">
        <v>63.849800000000002</v>
      </c>
      <c r="AA559" s="14">
        <v>63.821199999999997</v>
      </c>
      <c r="AB559" s="14">
        <v>63.2592</v>
      </c>
    </row>
    <row r="560" spans="1:28">
      <c r="A560" s="13" t="s">
        <v>544</v>
      </c>
      <c r="B560" s="5">
        <v>11.6</v>
      </c>
      <c r="C560" s="14">
        <v>12.5039</v>
      </c>
      <c r="D560" s="14">
        <v>12.3626</v>
      </c>
      <c r="E560" s="14">
        <v>12.523099999999999</v>
      </c>
      <c r="F560" s="14">
        <v>12.2377</v>
      </c>
      <c r="G560" s="230">
        <v>12.2867</v>
      </c>
      <c r="H560" s="5"/>
      <c r="I560" s="5">
        <v>12.0533</v>
      </c>
      <c r="J560" s="14">
        <v>12.2082</v>
      </c>
      <c r="K560" s="14">
        <v>12.366199999999999</v>
      </c>
      <c r="L560" s="14">
        <v>12.9255</v>
      </c>
      <c r="M560" s="14">
        <v>12.829599999999999</v>
      </c>
      <c r="N560" s="65">
        <v>12.460800000000001</v>
      </c>
      <c r="O560" s="5"/>
      <c r="P560" s="5">
        <v>34.133299999999998</v>
      </c>
      <c r="Q560" s="14">
        <v>36.441600000000001</v>
      </c>
      <c r="R560" s="14">
        <v>35.659199999999998</v>
      </c>
      <c r="S560" s="14">
        <v>36.1036</v>
      </c>
      <c r="T560" s="14">
        <v>36.223389999999995</v>
      </c>
      <c r="U560" s="14">
        <v>35.969899999999996</v>
      </c>
      <c r="W560" s="5">
        <v>59.7333</v>
      </c>
      <c r="X560" s="14">
        <v>62.733699999999999</v>
      </c>
      <c r="Y560" s="14">
        <v>62.276200000000003</v>
      </c>
      <c r="Z560" s="14">
        <v>63.264600000000002</v>
      </c>
      <c r="AA560" s="14">
        <v>63.104500000000002</v>
      </c>
      <c r="AB560" s="14">
        <v>62.631100000000004</v>
      </c>
    </row>
    <row r="561" spans="1:28">
      <c r="A561" s="13" t="s">
        <v>545</v>
      </c>
      <c r="B561" s="5">
        <v>12.773300000000001</v>
      </c>
      <c r="C561" s="14">
        <v>12.208600000000001</v>
      </c>
      <c r="D561" s="14">
        <v>12.5776</v>
      </c>
      <c r="E561" s="14">
        <v>12.8421</v>
      </c>
      <c r="F561" s="14">
        <v>12.3081</v>
      </c>
      <c r="G561" s="230">
        <v>12.4092</v>
      </c>
      <c r="H561" s="5"/>
      <c r="I561" s="5">
        <v>13.226699999999999</v>
      </c>
      <c r="J561" s="14">
        <v>12.5662</v>
      </c>
      <c r="K561" s="14">
        <v>12.787100000000001</v>
      </c>
      <c r="L561" s="14">
        <v>13.4984</v>
      </c>
      <c r="M561" s="14">
        <v>13.34496</v>
      </c>
      <c r="N561" s="65">
        <v>13.0151</v>
      </c>
      <c r="O561" s="5"/>
      <c r="P561" s="5">
        <v>36.533299999999997</v>
      </c>
      <c r="Q561" s="14">
        <v>35.478999999999999</v>
      </c>
      <c r="R561" s="14">
        <v>35.5929</v>
      </c>
      <c r="S561" s="14">
        <v>35.957799999999999</v>
      </c>
      <c r="T561" s="14">
        <v>35.704499999999996</v>
      </c>
      <c r="U561" s="14">
        <v>35.554099999999998</v>
      </c>
      <c r="W561" s="5">
        <v>64.2667</v>
      </c>
      <c r="X561" s="14">
        <v>61.938199999999995</v>
      </c>
      <c r="Y561" s="14">
        <v>62.412600000000005</v>
      </c>
      <c r="Z561" s="14">
        <v>63.198</v>
      </c>
      <c r="AA561" s="14">
        <v>62.946599999999997</v>
      </c>
      <c r="AB561" s="14">
        <v>62.493099999999998</v>
      </c>
    </row>
    <row r="562" spans="1:28">
      <c r="A562" s="13" t="s">
        <v>599</v>
      </c>
      <c r="B562" s="5">
        <v>12.533300000000001</v>
      </c>
      <c r="C562" s="14">
        <v>13.0068</v>
      </c>
      <c r="D562" s="14">
        <v>13.062899999999999</v>
      </c>
      <c r="E562" s="14">
        <v>13.06894</v>
      </c>
      <c r="F562" s="14">
        <v>12.518599999999999</v>
      </c>
      <c r="G562" s="230">
        <v>12.8772</v>
      </c>
      <c r="H562" s="5"/>
      <c r="I562" s="5">
        <v>13.466699999999999</v>
      </c>
      <c r="J562" s="14">
        <v>13.1472</v>
      </c>
      <c r="K562" s="14">
        <v>13.608499999999999</v>
      </c>
      <c r="L562" s="14">
        <v>13.710199999999999</v>
      </c>
      <c r="M562" s="14">
        <v>13.516400000000001</v>
      </c>
      <c r="N562" s="65">
        <v>13.575699999999999</v>
      </c>
      <c r="O562" s="5"/>
      <c r="P562" s="5">
        <v>35.466700000000003</v>
      </c>
      <c r="Q562" s="14">
        <v>36.517499999999998</v>
      </c>
      <c r="R562" s="14">
        <v>36.579700000000003</v>
      </c>
      <c r="S562" s="14">
        <v>36.700600000000001</v>
      </c>
      <c r="T562" s="14">
        <v>37.127600000000001</v>
      </c>
      <c r="U562" s="14">
        <v>36.665799999999997</v>
      </c>
      <c r="W562" s="5">
        <v>62.133299999999998</v>
      </c>
      <c r="X562" s="14">
        <v>63.283299999999997</v>
      </c>
      <c r="Y562" s="14">
        <v>63.9285</v>
      </c>
      <c r="Z562" s="14">
        <v>64.412700000000001</v>
      </c>
      <c r="AA562" s="14">
        <v>64.341700000000003</v>
      </c>
      <c r="AB562" s="14">
        <v>63.966300000000004</v>
      </c>
    </row>
    <row r="563" spans="1:28">
      <c r="A563" s="13" t="s">
        <v>440</v>
      </c>
      <c r="B563" s="5">
        <v>12.986700000000001</v>
      </c>
      <c r="C563" s="14">
        <v>12.810969999999999</v>
      </c>
      <c r="D563" s="14">
        <v>12.799160000000001</v>
      </c>
      <c r="E563" s="14">
        <v>13.172499999999999</v>
      </c>
      <c r="F563" s="14">
        <v>12.603899999999999</v>
      </c>
      <c r="G563" s="230">
        <v>12.832100000000001</v>
      </c>
      <c r="H563" s="5"/>
      <c r="I563" s="5">
        <v>13.68</v>
      </c>
      <c r="J563" s="14">
        <v>12.4962</v>
      </c>
      <c r="K563" s="14">
        <v>12.696199999999999</v>
      </c>
      <c r="L563" s="14">
        <v>13.198399999999999</v>
      </c>
      <c r="M563" s="14">
        <v>12.9885</v>
      </c>
      <c r="N563" s="65">
        <v>12.849399999999999</v>
      </c>
      <c r="O563" s="5"/>
      <c r="P563" s="5">
        <v>36</v>
      </c>
      <c r="Q563" s="14">
        <v>36.282429999999998</v>
      </c>
      <c r="R563" s="14">
        <v>35.971989999999998</v>
      </c>
      <c r="S563" s="14">
        <v>36.695900000000002</v>
      </c>
      <c r="T563" s="14">
        <v>36.001199999999997</v>
      </c>
      <c r="U563" s="14">
        <v>36.142119999999998</v>
      </c>
      <c r="W563" s="5">
        <v>63.466700000000003</v>
      </c>
      <c r="X563" s="14">
        <v>62.922699999999999</v>
      </c>
      <c r="Y563" s="14">
        <v>63.099200000000003</v>
      </c>
      <c r="Z563" s="14">
        <v>63.901899999999998</v>
      </c>
      <c r="AA563" s="14">
        <v>63.6768</v>
      </c>
      <c r="AB563" s="14">
        <v>63.3386</v>
      </c>
    </row>
    <row r="564" spans="1:28">
      <c r="A564" s="13" t="s">
        <v>514</v>
      </c>
      <c r="B564" s="5">
        <v>12.0533</v>
      </c>
      <c r="C564" s="14">
        <v>13.089399999999999</v>
      </c>
      <c r="D564" s="14">
        <v>13.17</v>
      </c>
      <c r="E564" s="14">
        <v>13.4297</v>
      </c>
      <c r="F564" s="14">
        <v>12.47672</v>
      </c>
      <c r="G564" s="230">
        <v>13.045300000000001</v>
      </c>
      <c r="H564" s="5"/>
      <c r="I564" s="5">
        <v>11.84</v>
      </c>
      <c r="J564" s="14">
        <v>12.437200000000001</v>
      </c>
      <c r="K564" s="14">
        <v>12.657299999999999</v>
      </c>
      <c r="L564" s="14">
        <v>13.0929</v>
      </c>
      <c r="M564" s="14">
        <v>13.195119999999999</v>
      </c>
      <c r="N564" s="65">
        <v>12.783799999999999</v>
      </c>
      <c r="O564" s="5"/>
      <c r="P564" s="5">
        <v>34.666699999999999</v>
      </c>
      <c r="Q564" s="14">
        <v>37.307600000000001</v>
      </c>
      <c r="R564" s="14">
        <v>36.935299999999998</v>
      </c>
      <c r="S564" s="14">
        <v>37.848500000000001</v>
      </c>
      <c r="T564" s="14">
        <v>37.4358</v>
      </c>
      <c r="U564" s="14">
        <v>37.484200000000001</v>
      </c>
      <c r="W564" s="5">
        <v>60</v>
      </c>
      <c r="X564" s="14">
        <v>63.641399999999997</v>
      </c>
      <c r="Y564" s="14">
        <v>63.925899999999999</v>
      </c>
      <c r="Z564" s="14">
        <v>64.979600000000005</v>
      </c>
      <c r="AA564" s="14">
        <v>63.574799999999996</v>
      </c>
      <c r="AB564" s="14">
        <v>64.194500000000005</v>
      </c>
    </row>
    <row r="565" spans="1:28">
      <c r="A565" s="13" t="s">
        <v>528</v>
      </c>
      <c r="B565" s="5">
        <v>11.6</v>
      </c>
      <c r="C565" s="14">
        <v>12.855549999999999</v>
      </c>
      <c r="D565" s="14">
        <v>12.756829999999999</v>
      </c>
      <c r="E565" s="14">
        <v>13.2202</v>
      </c>
      <c r="F565" s="14">
        <v>12.591699999999999</v>
      </c>
      <c r="G565" s="230">
        <v>12.82339</v>
      </c>
      <c r="H565" s="5"/>
      <c r="I565" s="5">
        <v>12.0533</v>
      </c>
      <c r="J565" s="14">
        <v>12.4811</v>
      </c>
      <c r="K565" s="14">
        <v>12.8703</v>
      </c>
      <c r="L565" s="14">
        <v>13.41319</v>
      </c>
      <c r="M565" s="14">
        <v>13.243230000000001</v>
      </c>
      <c r="N565" s="65">
        <v>12.9848</v>
      </c>
      <c r="O565" s="5"/>
      <c r="P565" s="5">
        <v>33.066699999999997</v>
      </c>
      <c r="Q565" s="14">
        <v>36.504899999999999</v>
      </c>
      <c r="R565" s="14">
        <v>35.917020000000001</v>
      </c>
      <c r="S565" s="14">
        <v>37.207999999999998</v>
      </c>
      <c r="T565" s="14">
        <v>37.078199999999995</v>
      </c>
      <c r="U565" s="14">
        <v>36.622099999999996</v>
      </c>
      <c r="W565" s="5">
        <v>56.533299999999997</v>
      </c>
      <c r="X565" s="14">
        <v>62.766199999999998</v>
      </c>
      <c r="Y565" s="14">
        <v>62.829689999999999</v>
      </c>
      <c r="Z565" s="14">
        <v>63.960999999999999</v>
      </c>
      <c r="AA565" s="14">
        <v>64.619699999999995</v>
      </c>
      <c r="AB565" s="14">
        <v>63.358600000000003</v>
      </c>
    </row>
    <row r="566" spans="1:28">
      <c r="A566" s="13" t="s">
        <v>569</v>
      </c>
      <c r="B566" s="5">
        <v>11.146699999999999</v>
      </c>
      <c r="C566" s="14">
        <v>12.6431</v>
      </c>
      <c r="D566" s="14">
        <v>12.71129</v>
      </c>
      <c r="E566" s="14">
        <v>12.98587</v>
      </c>
      <c r="F566" s="14">
        <v>12.644499999999999</v>
      </c>
      <c r="G566" s="230">
        <v>12.707549999999999</v>
      </c>
      <c r="H566" s="5"/>
      <c r="I566" s="5">
        <v>11.6</v>
      </c>
      <c r="J566" s="14">
        <v>12.509</v>
      </c>
      <c r="K566" s="14">
        <v>13.03998</v>
      </c>
      <c r="L566" s="14">
        <v>13.469521</v>
      </c>
      <c r="M566" s="14">
        <v>13.26004</v>
      </c>
      <c r="N566" s="65">
        <v>13.054500000000001</v>
      </c>
      <c r="O566" s="5"/>
      <c r="P566" s="5">
        <v>31.7333</v>
      </c>
      <c r="Q566" s="14">
        <v>36.555</v>
      </c>
      <c r="R566" s="14">
        <v>36.456600000000002</v>
      </c>
      <c r="S566" s="14">
        <v>36.998599999999996</v>
      </c>
      <c r="T566" s="14">
        <v>36.377379999999995</v>
      </c>
      <c r="U566" s="14">
        <v>36.554899999999996</v>
      </c>
      <c r="W566" s="5">
        <v>54.666699999999999</v>
      </c>
      <c r="X566" s="14">
        <v>63.012799999999999</v>
      </c>
      <c r="Y566" s="14">
        <v>62.90992</v>
      </c>
      <c r="Z566" s="14">
        <v>63.915900000000001</v>
      </c>
      <c r="AA566" s="14">
        <v>63.747900000000001</v>
      </c>
      <c r="AB566" s="14">
        <v>63.250399999999999</v>
      </c>
    </row>
    <row r="567" spans="1:28">
      <c r="A567" s="13" t="s">
        <v>359</v>
      </c>
      <c r="B567" s="5">
        <v>12.0533</v>
      </c>
      <c r="C567" s="14">
        <v>12.3484</v>
      </c>
      <c r="D567" s="14">
        <v>12.709899999999999</v>
      </c>
      <c r="E567" s="14">
        <v>13.11768</v>
      </c>
      <c r="F567" s="14">
        <v>12.9336</v>
      </c>
      <c r="G567" s="230">
        <v>12.75619</v>
      </c>
      <c r="H567" s="5"/>
      <c r="I567" s="5">
        <v>12.533300000000001</v>
      </c>
      <c r="J567" s="14">
        <v>12.385899999999999</v>
      </c>
      <c r="K567" s="14">
        <v>12.93</v>
      </c>
      <c r="L567" s="14">
        <v>13.294699999999999</v>
      </c>
      <c r="M567" s="14">
        <v>13.456099999999999</v>
      </c>
      <c r="N567" s="65">
        <v>12.982900000000001</v>
      </c>
      <c r="O567" s="5"/>
      <c r="P567" s="5">
        <v>34.933300000000003</v>
      </c>
      <c r="Q567" s="14">
        <v>35.994799999999998</v>
      </c>
      <c r="R567" s="14">
        <v>36.554099999999998</v>
      </c>
      <c r="S567" s="14">
        <v>36.755699999999997</v>
      </c>
      <c r="T567" s="14">
        <v>37.446100000000001</v>
      </c>
      <c r="U567" s="14">
        <v>36.714199999999998</v>
      </c>
      <c r="W567" s="5">
        <v>60.8</v>
      </c>
      <c r="X567" s="14">
        <v>62.0426</v>
      </c>
      <c r="Y567" s="14">
        <v>62.825630000000004</v>
      </c>
      <c r="Z567" s="14">
        <v>63.621400000000001</v>
      </c>
      <c r="AA567" s="14">
        <v>64.646900000000002</v>
      </c>
      <c r="AB567" s="14">
        <v>63.2806</v>
      </c>
    </row>
    <row r="568" spans="1:28">
      <c r="A568" s="13" t="s">
        <v>360</v>
      </c>
      <c r="B568" s="5">
        <v>12.773300000000001</v>
      </c>
      <c r="C568" s="14">
        <v>12.854189999999999</v>
      </c>
      <c r="D568" s="14">
        <v>12.9466</v>
      </c>
      <c r="E568" s="14">
        <v>13.395799999999999</v>
      </c>
      <c r="F568" s="14">
        <v>12.8233</v>
      </c>
      <c r="G568" s="230">
        <v>13.009600000000001</v>
      </c>
      <c r="H568" s="5"/>
      <c r="I568" s="5">
        <v>12.533300000000001</v>
      </c>
      <c r="J568" s="14">
        <v>12.68</v>
      </c>
      <c r="K568" s="14">
        <v>12.6656</v>
      </c>
      <c r="L568" s="14">
        <v>13.493229999999999</v>
      </c>
      <c r="M568" s="14">
        <v>13.5883</v>
      </c>
      <c r="N568" s="65">
        <v>13.0465</v>
      </c>
      <c r="O568" s="5"/>
      <c r="P568" s="5">
        <v>37.066699999999997</v>
      </c>
      <c r="Q568" s="14">
        <v>36.037399999999998</v>
      </c>
      <c r="R568" s="14">
        <v>36.226700000000001</v>
      </c>
      <c r="S568" s="14">
        <v>37.281799999999997</v>
      </c>
      <c r="T568" s="14">
        <v>36.5762</v>
      </c>
      <c r="U568" s="14">
        <v>36.6387</v>
      </c>
      <c r="W568" s="5">
        <v>63.466700000000003</v>
      </c>
      <c r="X568" s="14">
        <v>62.540219999999998</v>
      </c>
      <c r="Y568" s="14">
        <v>63.225999999999999</v>
      </c>
      <c r="Z568" s="14">
        <v>64.123099999999994</v>
      </c>
      <c r="AA568" s="14">
        <v>64.117199999999997</v>
      </c>
      <c r="AB568" s="14">
        <v>63.534500000000001</v>
      </c>
    </row>
    <row r="569" spans="1:28">
      <c r="A569" s="13" t="s">
        <v>387</v>
      </c>
      <c r="B569" s="5">
        <v>12.533300000000001</v>
      </c>
      <c r="C569" s="14">
        <v>12.78551</v>
      </c>
      <c r="D569" s="14">
        <v>12.9932</v>
      </c>
      <c r="E569" s="14">
        <v>13.459899999999999</v>
      </c>
      <c r="F569" s="14">
        <v>12.968499999999999</v>
      </c>
      <c r="G569" s="230">
        <v>13.021800000000001</v>
      </c>
      <c r="H569" s="5"/>
      <c r="I569" s="5">
        <v>12.0533</v>
      </c>
      <c r="J569" s="14">
        <v>12.64</v>
      </c>
      <c r="K569" s="14">
        <v>13.084339999999999</v>
      </c>
      <c r="L569" s="14">
        <v>13.3658</v>
      </c>
      <c r="M569" s="14">
        <v>13.1675</v>
      </c>
      <c r="N569" s="65">
        <v>12.954700000000001</v>
      </c>
      <c r="O569" s="5"/>
      <c r="P569" s="5">
        <v>36.2667</v>
      </c>
      <c r="Q569" s="14">
        <v>36.226529999999997</v>
      </c>
      <c r="R569" s="14">
        <v>36.700800000000001</v>
      </c>
      <c r="S569" s="14">
        <v>37.1663</v>
      </c>
      <c r="T569" s="14">
        <v>36.326518999999998</v>
      </c>
      <c r="U569" s="14">
        <v>36.594799999999999</v>
      </c>
      <c r="W569" s="5">
        <v>63.2</v>
      </c>
      <c r="X569" s="14">
        <v>62.559779999999996</v>
      </c>
      <c r="Y569" s="14">
        <v>63.698100000000004</v>
      </c>
      <c r="Z569" s="14">
        <v>64.432299999999998</v>
      </c>
      <c r="AA569" s="14">
        <v>64.083799999999997</v>
      </c>
      <c r="AB569" s="14">
        <v>63.686900000000001</v>
      </c>
    </row>
    <row r="570" spans="1:28">
      <c r="A570" s="13" t="s">
        <v>523</v>
      </c>
      <c r="B570" s="5">
        <v>12.2933</v>
      </c>
      <c r="C570" s="14">
        <v>12.7852</v>
      </c>
      <c r="D570" s="14">
        <v>13.116299999999999</v>
      </c>
      <c r="E570" s="14">
        <v>13.1698</v>
      </c>
      <c r="F570" s="14">
        <v>12.48245</v>
      </c>
      <c r="G570" s="230">
        <v>12.8591</v>
      </c>
      <c r="H570" s="5"/>
      <c r="I570" s="5">
        <v>11.36</v>
      </c>
      <c r="J570" s="14">
        <v>12.6501</v>
      </c>
      <c r="K570" s="14">
        <v>12.7887</v>
      </c>
      <c r="L570" s="14">
        <v>13.1488</v>
      </c>
      <c r="M570" s="14">
        <v>12.9727</v>
      </c>
      <c r="N570" s="65">
        <v>12.737500000000001</v>
      </c>
      <c r="O570" s="5"/>
      <c r="P570" s="5">
        <v>36</v>
      </c>
      <c r="Q570" s="14">
        <v>36.604399999999998</v>
      </c>
      <c r="R570" s="14">
        <v>36.582700000000003</v>
      </c>
      <c r="S570" s="14">
        <v>36.810099999999998</v>
      </c>
      <c r="T570" s="14">
        <v>36.455099999999995</v>
      </c>
      <c r="U570" s="14">
        <v>36.697099999999999</v>
      </c>
      <c r="W570" s="5">
        <v>61.6</v>
      </c>
      <c r="X570" s="14">
        <v>62.666089999999997</v>
      </c>
      <c r="Y570" s="14">
        <v>63.521000000000001</v>
      </c>
      <c r="Z570" s="14">
        <v>64.199200000000005</v>
      </c>
      <c r="AA570" s="14">
        <v>63.571399999999997</v>
      </c>
      <c r="AB570" s="14">
        <v>63.511800000000001</v>
      </c>
    </row>
    <row r="571" spans="1:28">
      <c r="A571" s="13" t="s">
        <v>263</v>
      </c>
      <c r="B571" s="5">
        <v>12.0533</v>
      </c>
      <c r="C571" s="14">
        <v>12.74103</v>
      </c>
      <c r="D571" s="14">
        <v>13.0015</v>
      </c>
      <c r="E571" s="14">
        <v>12.895199999999999</v>
      </c>
      <c r="F571" s="14">
        <v>12.34366</v>
      </c>
      <c r="G571" s="230">
        <v>12.711410000000001</v>
      </c>
      <c r="H571" s="5"/>
      <c r="I571" s="5">
        <v>12.533300000000001</v>
      </c>
      <c r="J571" s="14">
        <v>12.6488</v>
      </c>
      <c r="K571" s="14">
        <v>13.287599999999999</v>
      </c>
      <c r="L571" s="14">
        <v>13.141599999999999</v>
      </c>
      <c r="M571" s="14">
        <v>12.7302</v>
      </c>
      <c r="N571" s="65">
        <v>12.8948</v>
      </c>
      <c r="O571" s="5"/>
      <c r="P571" s="5">
        <v>34.933300000000003</v>
      </c>
      <c r="Q571" s="14">
        <v>36.5777</v>
      </c>
      <c r="R571" s="14">
        <v>36.572500000000005</v>
      </c>
      <c r="S571" s="14">
        <v>36.192799999999998</v>
      </c>
      <c r="T571" s="14">
        <v>37.166499999999999</v>
      </c>
      <c r="U571" s="14">
        <v>36.677099999999996</v>
      </c>
      <c r="W571" s="5">
        <v>60.533299999999997</v>
      </c>
      <c r="X571" s="14">
        <v>62.702500000000001</v>
      </c>
      <c r="Y571" s="14">
        <v>63.349400000000003</v>
      </c>
      <c r="Z571" s="14">
        <v>62.874600000000001</v>
      </c>
      <c r="AA571" s="14">
        <v>64.289500000000004</v>
      </c>
      <c r="AB571" s="14">
        <v>63.285499999999999</v>
      </c>
    </row>
    <row r="572" spans="1:28">
      <c r="A572" s="13" t="s">
        <v>375</v>
      </c>
      <c r="B572" s="5">
        <v>12.0533</v>
      </c>
      <c r="C572" s="14">
        <v>12.7095</v>
      </c>
      <c r="D572" s="14">
        <v>12.837439999999999</v>
      </c>
      <c r="E572" s="14">
        <v>13.2654</v>
      </c>
      <c r="F572" s="14">
        <v>12.37951</v>
      </c>
      <c r="G572" s="230">
        <v>12.7636</v>
      </c>
      <c r="H572" s="5"/>
      <c r="I572" s="5">
        <v>12.773300000000001</v>
      </c>
      <c r="J572" s="14">
        <v>12.697900000000001</v>
      </c>
      <c r="K572" s="14">
        <v>13.0154</v>
      </c>
      <c r="L572" s="14">
        <v>13.715199999999999</v>
      </c>
      <c r="M572" s="14">
        <v>13.20669</v>
      </c>
      <c r="N572" s="65">
        <v>13.15376</v>
      </c>
      <c r="O572" s="5"/>
      <c r="P572" s="5">
        <v>35.7333</v>
      </c>
      <c r="Q572" s="14">
        <v>36.569499999999998</v>
      </c>
      <c r="R572" s="14">
        <v>36.619</v>
      </c>
      <c r="S572" s="14">
        <v>36.808599999999998</v>
      </c>
      <c r="T572" s="14">
        <v>37.4285</v>
      </c>
      <c r="U572" s="14">
        <v>36.971800000000002</v>
      </c>
      <c r="W572" s="5">
        <v>61.6</v>
      </c>
      <c r="X572" s="14">
        <v>62.4255</v>
      </c>
      <c r="Y572" s="14">
        <v>63.034100000000002</v>
      </c>
      <c r="Z572" s="14">
        <v>63.632300000000001</v>
      </c>
      <c r="AA572" s="14">
        <v>64.077699999999993</v>
      </c>
      <c r="AB572" s="14">
        <v>63.3459</v>
      </c>
    </row>
    <row r="573" spans="1:28">
      <c r="A573" s="13" t="s">
        <v>576</v>
      </c>
      <c r="B573" s="5">
        <v>12.2933</v>
      </c>
      <c r="C573" s="14">
        <v>12.3294</v>
      </c>
      <c r="D573" s="14">
        <v>12.617699999999999</v>
      </c>
      <c r="E573" s="14">
        <v>12.5443</v>
      </c>
      <c r="F573" s="14">
        <v>12.1013</v>
      </c>
      <c r="G573" s="230">
        <v>12.295300000000001</v>
      </c>
      <c r="H573" s="5"/>
      <c r="I573" s="5">
        <v>12.533300000000001</v>
      </c>
      <c r="J573" s="14">
        <v>12.3611</v>
      </c>
      <c r="K573" s="14">
        <v>12.916399999999999</v>
      </c>
      <c r="L573" s="14">
        <v>12.942499999999999</v>
      </c>
      <c r="M573" s="14">
        <v>13.104100000000001</v>
      </c>
      <c r="N573" s="65">
        <v>12.7377</v>
      </c>
      <c r="O573" s="5"/>
      <c r="P573" s="5">
        <v>35.466700000000003</v>
      </c>
      <c r="Q573" s="14">
        <v>35.438600000000001</v>
      </c>
      <c r="R573" s="14">
        <v>35.075700000000005</v>
      </c>
      <c r="S573" s="14">
        <v>35.692700000000002</v>
      </c>
      <c r="T573" s="14">
        <v>35.679499999999997</v>
      </c>
      <c r="U573" s="14">
        <v>35.322699999999998</v>
      </c>
      <c r="W573" s="5">
        <v>62.4</v>
      </c>
      <c r="X573" s="14">
        <v>61.962299999999999</v>
      </c>
      <c r="Y573" s="14">
        <v>62.263500000000001</v>
      </c>
      <c r="Z573" s="14">
        <v>63.001199999999997</v>
      </c>
      <c r="AA573" s="14">
        <v>63.100899999999996</v>
      </c>
      <c r="AB573" s="14">
        <v>62.430900000000001</v>
      </c>
    </row>
    <row r="574" spans="1:28">
      <c r="A574" s="13" t="s">
        <v>564</v>
      </c>
      <c r="B574" s="5">
        <v>11.36</v>
      </c>
      <c r="C574" s="14">
        <v>12.653499999999999</v>
      </c>
      <c r="D574" s="14">
        <v>12.543899999999999</v>
      </c>
      <c r="E574" s="14">
        <v>12.739800000000001</v>
      </c>
      <c r="F574" s="14">
        <v>12.541499999999999</v>
      </c>
      <c r="G574" s="230">
        <v>12.5382</v>
      </c>
      <c r="H574" s="5"/>
      <c r="I574" s="5">
        <v>12.533300000000001</v>
      </c>
      <c r="J574" s="14">
        <v>12.6043</v>
      </c>
      <c r="K574" s="14">
        <v>12.557</v>
      </c>
      <c r="L574" s="14">
        <v>12.8157</v>
      </c>
      <c r="M574" s="14">
        <v>13.0617</v>
      </c>
      <c r="N574" s="65">
        <v>12.7653</v>
      </c>
      <c r="O574" s="5"/>
      <c r="P574" s="5">
        <v>33.066699999999997</v>
      </c>
      <c r="Q574" s="14">
        <v>36.523600000000002</v>
      </c>
      <c r="R574" s="14">
        <v>36.112300000000005</v>
      </c>
      <c r="S574" s="14">
        <v>36.896799999999999</v>
      </c>
      <c r="T574" s="14">
        <v>36.858699999999999</v>
      </c>
      <c r="U574" s="14">
        <v>36.499699999999997</v>
      </c>
      <c r="W574" s="5">
        <v>57.333300000000001</v>
      </c>
      <c r="X574" s="14">
        <v>62.614989999999999</v>
      </c>
      <c r="Y574" s="14">
        <v>63.0002</v>
      </c>
      <c r="Z574" s="14">
        <v>64.276899999999998</v>
      </c>
      <c r="AA574" s="14">
        <v>63.692900000000002</v>
      </c>
      <c r="AB574" s="14">
        <v>63.219000000000001</v>
      </c>
    </row>
    <row r="575" spans="1:28">
      <c r="A575" s="13" t="s">
        <v>12</v>
      </c>
      <c r="B575" s="5">
        <v>12.773300000000001</v>
      </c>
      <c r="C575" s="14">
        <v>12.872399999999999</v>
      </c>
      <c r="D575" s="14">
        <v>13.0504</v>
      </c>
      <c r="E575" s="14">
        <v>12.8035</v>
      </c>
      <c r="F575" s="14">
        <v>12.696099999999999</v>
      </c>
      <c r="G575" s="230">
        <v>12.840999999999999</v>
      </c>
      <c r="H575" s="5"/>
      <c r="I575" s="5">
        <v>13.226699999999999</v>
      </c>
      <c r="J575" s="14">
        <v>12.4152</v>
      </c>
      <c r="K575" s="14">
        <v>13.03087</v>
      </c>
      <c r="L575" s="14">
        <v>12.8032</v>
      </c>
      <c r="M575" s="14">
        <v>13.565799999999999</v>
      </c>
      <c r="N575" s="65">
        <v>12.902900000000001</v>
      </c>
      <c r="O575" s="5"/>
      <c r="P575" s="5">
        <v>36.799999999999997</v>
      </c>
      <c r="Q575" s="14">
        <v>36.107500000000002</v>
      </c>
      <c r="R575" s="14">
        <v>35.571800000000003</v>
      </c>
      <c r="S575" s="14">
        <v>35.956600000000002</v>
      </c>
      <c r="T575" s="14">
        <v>36.886600000000001</v>
      </c>
      <c r="U575" s="14">
        <v>36.136110000000002</v>
      </c>
      <c r="W575" s="5">
        <v>63.466700000000003</v>
      </c>
      <c r="X575" s="14">
        <v>62.582954000000001</v>
      </c>
      <c r="Y575" s="14">
        <v>62.6554</v>
      </c>
      <c r="Z575" s="14">
        <v>62.796900000000001</v>
      </c>
      <c r="AA575" s="14">
        <v>62.182199999999995</v>
      </c>
      <c r="AB575" s="14">
        <v>62.506399999999999</v>
      </c>
    </row>
    <row r="576" spans="1:28">
      <c r="A576" s="13" t="s">
        <v>570</v>
      </c>
      <c r="B576" s="5">
        <v>10.906700000000001</v>
      </c>
      <c r="C576" s="14">
        <v>12.882199999999999</v>
      </c>
      <c r="D576" s="14">
        <v>12.863379999999999</v>
      </c>
      <c r="E576" s="14">
        <v>13.01369</v>
      </c>
      <c r="F576" s="14">
        <v>12.3546</v>
      </c>
      <c r="G576" s="230">
        <v>12.774179999999999</v>
      </c>
      <c r="H576" s="5"/>
      <c r="I576" s="5">
        <v>10.4533</v>
      </c>
      <c r="J576" s="14">
        <v>12.4884</v>
      </c>
      <c r="K576" s="14">
        <v>12.7006</v>
      </c>
      <c r="L576" s="14">
        <v>12.883799999999999</v>
      </c>
      <c r="M576" s="14">
        <v>13.099600000000001</v>
      </c>
      <c r="N576" s="65">
        <v>12.6981</v>
      </c>
      <c r="O576" s="5"/>
      <c r="P576" s="5">
        <v>32.2667</v>
      </c>
      <c r="Q576" s="14">
        <v>37.697499999999998</v>
      </c>
      <c r="R576" s="14">
        <v>36.838200000000001</v>
      </c>
      <c r="S576" s="14">
        <v>36.9514</v>
      </c>
      <c r="T576" s="14">
        <v>36.212699999999998</v>
      </c>
      <c r="U576" s="14">
        <v>37.1492</v>
      </c>
      <c r="W576" s="5">
        <v>54.933300000000003</v>
      </c>
      <c r="X576" s="14">
        <v>63.734499999999997</v>
      </c>
      <c r="Y576" s="14">
        <v>63.528100000000002</v>
      </c>
      <c r="Z576" s="14">
        <v>63.976099999999995</v>
      </c>
      <c r="AA576" s="14">
        <v>63.172899999999998</v>
      </c>
      <c r="AB576" s="14">
        <v>63.8367</v>
      </c>
    </row>
    <row r="577" spans="1:28">
      <c r="A577" s="13" t="s">
        <v>601</v>
      </c>
      <c r="B577" s="5">
        <v>11.36</v>
      </c>
      <c r="C577" s="14">
        <v>12.77427</v>
      </c>
      <c r="D577" s="14">
        <v>12.683199999999999</v>
      </c>
      <c r="E577" s="14">
        <v>13.05916</v>
      </c>
      <c r="F577" s="14">
        <v>12.351139999999999</v>
      </c>
      <c r="G577" s="230">
        <v>12.71494</v>
      </c>
      <c r="H577" s="5"/>
      <c r="I577" s="5">
        <v>10.666700000000001</v>
      </c>
      <c r="J577" s="14">
        <v>12.692600000000001</v>
      </c>
      <c r="K577" s="14">
        <v>12.673299999999999</v>
      </c>
      <c r="L577" s="14">
        <v>13.084999999999999</v>
      </c>
      <c r="M577" s="14">
        <v>13.233689999999999</v>
      </c>
      <c r="N577" s="65">
        <v>12.834300000000001</v>
      </c>
      <c r="O577" s="5"/>
      <c r="P577" s="5">
        <v>32.2667</v>
      </c>
      <c r="Q577" s="14">
        <v>36.240657999999996</v>
      </c>
      <c r="R577" s="14">
        <v>36.248400000000004</v>
      </c>
      <c r="S577" s="14">
        <v>36.358509999999995</v>
      </c>
      <c r="T577" s="14">
        <v>36.683</v>
      </c>
      <c r="U577" s="14">
        <v>36.438200000000002</v>
      </c>
      <c r="W577" s="5">
        <v>56.2667</v>
      </c>
      <c r="X577" s="14">
        <v>62.663759999999996</v>
      </c>
      <c r="Y577" s="14">
        <v>62.867710000000002</v>
      </c>
      <c r="Z577" s="14">
        <v>64.025700000000001</v>
      </c>
      <c r="AA577" s="14">
        <v>63.929600000000001</v>
      </c>
      <c r="AB577" s="14">
        <v>63.521900000000002</v>
      </c>
    </row>
    <row r="578" spans="1:28">
      <c r="A578" s="13" t="s">
        <v>573</v>
      </c>
      <c r="B578" s="5">
        <v>11.84</v>
      </c>
      <c r="C578" s="14">
        <v>12.68505</v>
      </c>
      <c r="D578" s="14">
        <v>12.6755</v>
      </c>
      <c r="E578" s="14">
        <v>13.046035999999999</v>
      </c>
      <c r="F578" s="14">
        <v>12.41202</v>
      </c>
      <c r="G578" s="230">
        <v>12.63904</v>
      </c>
      <c r="H578" s="5"/>
      <c r="I578" s="5">
        <v>11.146699999999999</v>
      </c>
      <c r="J578" s="14">
        <v>12.309200000000001</v>
      </c>
      <c r="K578" s="14">
        <v>12.5435</v>
      </c>
      <c r="L578" s="14">
        <v>13.6776</v>
      </c>
      <c r="M578" s="14">
        <v>13.0428</v>
      </c>
      <c r="N578" s="65">
        <v>12.7372</v>
      </c>
      <c r="O578" s="5"/>
      <c r="P578" s="5">
        <v>34.666699999999999</v>
      </c>
      <c r="Q578" s="14">
        <v>36.523699999999998</v>
      </c>
      <c r="R578" s="14">
        <v>36.263400000000004</v>
      </c>
      <c r="S578" s="14">
        <v>36.477029999999999</v>
      </c>
      <c r="T578" s="14">
        <v>36.142199999999995</v>
      </c>
      <c r="U578" s="14">
        <v>36.3339</v>
      </c>
      <c r="W578" s="5">
        <v>60</v>
      </c>
      <c r="X578" s="14">
        <v>62.702399999999997</v>
      </c>
      <c r="Y578" s="14">
        <v>62.772460000000002</v>
      </c>
      <c r="Z578" s="14">
        <v>63.638500000000001</v>
      </c>
      <c r="AA578" s="14">
        <v>63.48583</v>
      </c>
      <c r="AB578" s="14">
        <v>63.107489999999999</v>
      </c>
    </row>
    <row r="579" spans="1:28">
      <c r="A579" s="13" t="s">
        <v>574</v>
      </c>
      <c r="B579" s="5">
        <v>11.36</v>
      </c>
      <c r="C579" s="14">
        <v>12.512700000000001</v>
      </c>
      <c r="D579" s="14">
        <v>12.6408</v>
      </c>
      <c r="E579" s="14">
        <v>13.379799999999999</v>
      </c>
      <c r="F579" s="14">
        <v>12.903599999999999</v>
      </c>
      <c r="G579" s="230">
        <v>12.77938</v>
      </c>
      <c r="H579" s="5"/>
      <c r="I579" s="5">
        <v>12.0533</v>
      </c>
      <c r="J579" s="14">
        <v>12.2662</v>
      </c>
      <c r="K579" s="14">
        <v>12.7491</v>
      </c>
      <c r="L579" s="14">
        <v>14.0602</v>
      </c>
      <c r="M579" s="14">
        <v>13.4389</v>
      </c>
      <c r="N579" s="65">
        <v>13.10697</v>
      </c>
      <c r="O579" s="5"/>
      <c r="P579" s="5">
        <v>34.133299999999998</v>
      </c>
      <c r="Q579" s="14">
        <v>36.319659999999999</v>
      </c>
      <c r="R579" s="14">
        <v>36.407400000000003</v>
      </c>
      <c r="S579" s="14">
        <v>36.538599999999995</v>
      </c>
      <c r="T579" s="14">
        <v>37.293999999999997</v>
      </c>
      <c r="U579" s="14">
        <v>36.65</v>
      </c>
      <c r="W579" s="5">
        <v>58.4</v>
      </c>
      <c r="X579" s="14">
        <v>62.64526</v>
      </c>
      <c r="Y579" s="14">
        <v>62.968200000000003</v>
      </c>
      <c r="Z579" s="14">
        <v>63.875799999999998</v>
      </c>
      <c r="AA579" s="14">
        <v>64.640599999999992</v>
      </c>
      <c r="AB579" s="14">
        <v>63.469100000000005</v>
      </c>
    </row>
    <row r="580" spans="1:28">
      <c r="A580" s="13" t="s">
        <v>494</v>
      </c>
      <c r="B580" s="5">
        <v>12.2933</v>
      </c>
      <c r="C580" s="14">
        <v>12.806509999999999</v>
      </c>
      <c r="D580" s="14">
        <v>12.813507</v>
      </c>
      <c r="E580" s="14">
        <v>12.96331</v>
      </c>
      <c r="F580" s="14">
        <v>12.2081</v>
      </c>
      <c r="G580" s="230">
        <v>12.69003</v>
      </c>
      <c r="H580" s="5"/>
      <c r="I580" s="5">
        <v>12.2933</v>
      </c>
      <c r="J580" s="14">
        <v>12.5962</v>
      </c>
      <c r="K580" s="14">
        <v>12.817500000000001</v>
      </c>
      <c r="L580" s="14">
        <v>13.1577</v>
      </c>
      <c r="M580" s="14">
        <v>13.1135</v>
      </c>
      <c r="N580" s="65">
        <v>12.887499999999999</v>
      </c>
      <c r="O580" s="5"/>
      <c r="P580" s="5">
        <v>34.933300000000003</v>
      </c>
      <c r="Q580" s="14">
        <v>37.165399999999998</v>
      </c>
      <c r="R580" s="14">
        <v>36.6723</v>
      </c>
      <c r="S580" s="14">
        <v>36.6248</v>
      </c>
      <c r="T580" s="14">
        <v>36.692299999999996</v>
      </c>
      <c r="U580" s="14">
        <v>36.865299999999998</v>
      </c>
      <c r="W580" s="5">
        <v>60.533299999999997</v>
      </c>
      <c r="X580" s="14">
        <v>63.3446</v>
      </c>
      <c r="Y580" s="14">
        <v>63.153500000000001</v>
      </c>
      <c r="Z580" s="14">
        <v>63.518099999999997</v>
      </c>
      <c r="AA580" s="14">
        <v>63.811900000000001</v>
      </c>
      <c r="AB580" s="14">
        <v>63.526000000000003</v>
      </c>
    </row>
    <row r="581" spans="1:28">
      <c r="A581" s="13" t="s">
        <v>586</v>
      </c>
      <c r="B581" s="5">
        <v>12.773300000000001</v>
      </c>
      <c r="C581" s="14">
        <v>12.5838</v>
      </c>
      <c r="D581" s="14">
        <v>12.73377</v>
      </c>
      <c r="E581" s="14">
        <v>13.047598000000001</v>
      </c>
      <c r="F581" s="14">
        <v>12.352139999999999</v>
      </c>
      <c r="G581" s="230">
        <v>12.598800000000001</v>
      </c>
      <c r="H581" s="5"/>
      <c r="I581" s="5">
        <v>13.466699999999999</v>
      </c>
      <c r="J581" s="14">
        <v>12.6166</v>
      </c>
      <c r="K581" s="14">
        <v>13.072139999999999</v>
      </c>
      <c r="L581" s="14">
        <v>13.2072</v>
      </c>
      <c r="M581" s="14">
        <v>13.19591</v>
      </c>
      <c r="N581" s="65">
        <v>12.9993</v>
      </c>
      <c r="O581" s="5"/>
      <c r="P581" s="5">
        <v>37.066699999999997</v>
      </c>
      <c r="Q581" s="14">
        <v>35.942599999999999</v>
      </c>
      <c r="R581" s="14">
        <v>35.875300000000003</v>
      </c>
      <c r="S581" s="14">
        <v>36.217100000000002</v>
      </c>
      <c r="T581" s="14">
        <v>36.6188</v>
      </c>
      <c r="U581" s="14">
        <v>36.080799999999996</v>
      </c>
      <c r="W581" s="5">
        <v>64.8</v>
      </c>
      <c r="X581" s="14">
        <v>62.194800000000001</v>
      </c>
      <c r="Y581" s="14">
        <v>62.930820000000004</v>
      </c>
      <c r="Z581" s="14">
        <v>62.881499999999996</v>
      </c>
      <c r="AA581" s="14">
        <v>63.393769999999996</v>
      </c>
      <c r="AB581" s="14">
        <v>62.750700000000002</v>
      </c>
    </row>
    <row r="582" spans="1:28">
      <c r="A582" s="13" t="s">
        <v>600</v>
      </c>
      <c r="B582" s="5">
        <v>12.533300000000001</v>
      </c>
      <c r="C582" s="14">
        <v>12.4024</v>
      </c>
      <c r="D582" s="14">
        <v>12.538</v>
      </c>
      <c r="E582" s="14">
        <v>12.9114</v>
      </c>
      <c r="F582" s="14">
        <v>11.9299</v>
      </c>
      <c r="G582" s="230">
        <v>12.2516</v>
      </c>
      <c r="H582" s="5"/>
      <c r="I582" s="5">
        <v>12.986700000000001</v>
      </c>
      <c r="J582" s="14">
        <v>12.246700000000001</v>
      </c>
      <c r="K582" s="14">
        <v>12.8362</v>
      </c>
      <c r="L582" s="14">
        <v>13.356299999999999</v>
      </c>
      <c r="M582" s="14">
        <v>12.707000000000001</v>
      </c>
      <c r="N582" s="65">
        <v>12.610799999999999</v>
      </c>
      <c r="O582" s="5"/>
      <c r="P582" s="5">
        <v>39.7333</v>
      </c>
      <c r="Q582" s="14">
        <v>35.7866</v>
      </c>
      <c r="R582" s="14">
        <v>35.828200000000002</v>
      </c>
      <c r="S582" s="14">
        <v>35.661699999999996</v>
      </c>
      <c r="T582" s="14">
        <v>35.588999999999999</v>
      </c>
      <c r="U582" s="14">
        <v>35.639200000000002</v>
      </c>
      <c r="W582" s="5">
        <v>68.2667</v>
      </c>
      <c r="X582" s="14">
        <v>61.897599999999997</v>
      </c>
      <c r="Y582" s="14">
        <v>62.095800000000004</v>
      </c>
      <c r="Z582" s="14">
        <v>62.551600000000001</v>
      </c>
      <c r="AA582" s="14">
        <v>62.414200000000001</v>
      </c>
      <c r="AB582" s="14">
        <v>62.052300000000002</v>
      </c>
    </row>
    <row r="583" spans="1:28">
      <c r="A583" s="13" t="s">
        <v>565</v>
      </c>
      <c r="B583" s="5">
        <v>12.2933</v>
      </c>
      <c r="C583" s="14">
        <v>12.4091</v>
      </c>
      <c r="D583" s="14">
        <v>12.370699999999999</v>
      </c>
      <c r="E583" s="14">
        <v>12.603299999999999</v>
      </c>
      <c r="F583" s="14">
        <v>12.144399999999999</v>
      </c>
      <c r="G583" s="230">
        <v>12.258100000000001</v>
      </c>
      <c r="H583" s="5"/>
      <c r="I583" s="5">
        <v>12.986700000000001</v>
      </c>
      <c r="J583" s="14">
        <v>12.382999999999999</v>
      </c>
      <c r="K583" s="14">
        <v>12.562899999999999</v>
      </c>
      <c r="L583" s="14">
        <v>12.878699999999998</v>
      </c>
      <c r="M583" s="14">
        <v>12.881600000000001</v>
      </c>
      <c r="N583" s="65">
        <v>12.583299999999999</v>
      </c>
      <c r="O583" s="5"/>
      <c r="P583" s="5">
        <v>36.533299999999997</v>
      </c>
      <c r="Q583" s="14">
        <v>35.961500000000001</v>
      </c>
      <c r="R583" s="14">
        <v>35.803600000000003</v>
      </c>
      <c r="S583" s="14">
        <v>35.878099999999996</v>
      </c>
      <c r="T583" s="14">
        <v>36.190899999999999</v>
      </c>
      <c r="U583" s="14">
        <v>35.839799999999997</v>
      </c>
      <c r="W583" s="5">
        <v>63.466700000000003</v>
      </c>
      <c r="X583" s="14">
        <v>62.162199999999999</v>
      </c>
      <c r="Y583" s="14">
        <v>62.210900000000002</v>
      </c>
      <c r="Z583" s="14">
        <v>62.6387</v>
      </c>
      <c r="AA583" s="14">
        <v>62.964399999999998</v>
      </c>
      <c r="AB583" s="14">
        <v>62.299199999999999</v>
      </c>
    </row>
    <row r="584" spans="1:28">
      <c r="A584" s="13" t="s">
        <v>602</v>
      </c>
      <c r="B584" s="5">
        <v>12.986700000000001</v>
      </c>
      <c r="C584" s="14">
        <v>12.82258</v>
      </c>
      <c r="D584" s="14">
        <v>12.71635</v>
      </c>
      <c r="E584" s="14">
        <v>12.959630000000001</v>
      </c>
      <c r="F584" s="14">
        <v>12.219799999999999</v>
      </c>
      <c r="G584" s="230">
        <v>12.62908</v>
      </c>
      <c r="H584" s="5"/>
      <c r="I584" s="5">
        <v>13.226699999999999</v>
      </c>
      <c r="J584" s="14">
        <v>12.9626</v>
      </c>
      <c r="K584" s="14">
        <v>13.261100000000001</v>
      </c>
      <c r="L584" s="14">
        <v>13.753499999999999</v>
      </c>
      <c r="M584" s="14">
        <v>13.31179</v>
      </c>
      <c r="N584" s="65">
        <v>13.316700000000001</v>
      </c>
      <c r="O584" s="5"/>
      <c r="P584" s="5">
        <v>36.799999999999997</v>
      </c>
      <c r="Q584" s="14">
        <v>36.0336</v>
      </c>
      <c r="R584" s="14">
        <v>36.03228</v>
      </c>
      <c r="S584" s="14">
        <v>35.965800000000002</v>
      </c>
      <c r="T584" s="14">
        <v>35.892499999999998</v>
      </c>
      <c r="U584" s="14">
        <v>35.881900000000002</v>
      </c>
      <c r="W584" s="5">
        <v>65.066699999999997</v>
      </c>
      <c r="X584" s="14">
        <v>62.625349999999997</v>
      </c>
      <c r="Y584" s="14">
        <v>62.854730000000004</v>
      </c>
      <c r="Z584" s="14">
        <v>63.253700000000002</v>
      </c>
      <c r="AA584" s="14">
        <v>62.947299999999998</v>
      </c>
      <c r="AB584" s="14">
        <v>62.901700000000005</v>
      </c>
    </row>
    <row r="585" spans="1:28">
      <c r="A585" s="13" t="s">
        <v>603</v>
      </c>
      <c r="B585" s="5">
        <v>12.533300000000001</v>
      </c>
      <c r="C585" s="14">
        <v>12.68717</v>
      </c>
      <c r="D585" s="14">
        <v>12.744149999999999</v>
      </c>
      <c r="E585" s="14">
        <v>12.99564</v>
      </c>
      <c r="F585" s="14">
        <v>12.303599999999999</v>
      </c>
      <c r="G585" s="230">
        <v>12.5778</v>
      </c>
      <c r="H585" s="5"/>
      <c r="I585" s="5">
        <v>13.226699999999999</v>
      </c>
      <c r="J585" s="14">
        <v>12.836539999999999</v>
      </c>
      <c r="K585" s="14">
        <v>12.6845</v>
      </c>
      <c r="L585" s="14">
        <v>13.38283</v>
      </c>
      <c r="M585" s="14">
        <v>13.190200000000001</v>
      </c>
      <c r="N585" s="65">
        <v>12.9902</v>
      </c>
      <c r="O585" s="5"/>
      <c r="P585" s="5">
        <v>36.799999999999997</v>
      </c>
      <c r="Q585" s="14">
        <v>36.054299999999998</v>
      </c>
      <c r="R585" s="14">
        <v>36.419200000000004</v>
      </c>
      <c r="S585" s="14">
        <v>36.406100000000002</v>
      </c>
      <c r="T585" s="14">
        <v>36.308929999999997</v>
      </c>
      <c r="U585" s="14">
        <v>36.187329999999996</v>
      </c>
      <c r="W585" s="5">
        <v>63.466700000000003</v>
      </c>
      <c r="X585" s="14">
        <v>62.374499999999998</v>
      </c>
      <c r="Y585" s="14">
        <v>63.231200000000001</v>
      </c>
      <c r="Z585" s="14">
        <v>63.278599999999997</v>
      </c>
      <c r="AA585" s="14">
        <v>63.597999999999999</v>
      </c>
      <c r="AB585" s="14">
        <v>62.945320000000002</v>
      </c>
    </row>
    <row r="586" spans="1:28">
      <c r="A586" s="13" t="s">
        <v>592</v>
      </c>
      <c r="B586" s="5">
        <v>12.986700000000001</v>
      </c>
      <c r="C586" s="14">
        <v>12.673859999999999</v>
      </c>
      <c r="D586" s="14">
        <v>12.475899999999999</v>
      </c>
      <c r="E586" s="14">
        <v>12.9108</v>
      </c>
      <c r="F586" s="14">
        <v>12.546299999999999</v>
      </c>
      <c r="G586" s="230">
        <v>12.576000000000001</v>
      </c>
      <c r="H586" s="5"/>
      <c r="I586" s="5">
        <v>14.16</v>
      </c>
      <c r="J586" s="14">
        <v>12.4542</v>
      </c>
      <c r="K586" s="14">
        <v>12.535</v>
      </c>
      <c r="L586" s="14">
        <v>13.370659999999999</v>
      </c>
      <c r="M586" s="14">
        <v>13.34864</v>
      </c>
      <c r="N586" s="65">
        <v>12.9468</v>
      </c>
      <c r="O586" s="5"/>
      <c r="P586" s="5">
        <v>37.6</v>
      </c>
      <c r="Q586" s="14">
        <v>36.404400000000003</v>
      </c>
      <c r="R586" s="14">
        <v>35.803100000000001</v>
      </c>
      <c r="S586" s="14">
        <v>35.534599999999998</v>
      </c>
      <c r="T586" s="14">
        <v>36.554099999999998</v>
      </c>
      <c r="U586" s="14">
        <v>35.979700000000001</v>
      </c>
      <c r="W586" s="5">
        <v>65.866699999999994</v>
      </c>
      <c r="X586" s="14">
        <v>62.8476</v>
      </c>
      <c r="Y586" s="14">
        <v>62.208400000000005</v>
      </c>
      <c r="Z586" s="14">
        <v>62.4345</v>
      </c>
      <c r="AA586" s="14">
        <v>63.777999999999999</v>
      </c>
      <c r="AB586" s="14">
        <v>62.722700000000003</v>
      </c>
    </row>
    <row r="587" spans="1:28">
      <c r="A587" s="13" t="s">
        <v>597</v>
      </c>
      <c r="B587" s="5">
        <v>11.6</v>
      </c>
      <c r="C587" s="14">
        <v>12.6107</v>
      </c>
      <c r="D587" s="14">
        <v>12.785969999999999</v>
      </c>
      <c r="E587" s="14">
        <v>13.080629999999999</v>
      </c>
      <c r="F587" s="14">
        <v>12.476339999999999</v>
      </c>
      <c r="G587" s="230">
        <v>12.5928</v>
      </c>
      <c r="H587" s="5"/>
      <c r="I587" s="5">
        <v>11.84</v>
      </c>
      <c r="J587" s="14">
        <v>12.527200000000001</v>
      </c>
      <c r="K587" s="14">
        <v>12.911199999999999</v>
      </c>
      <c r="L587" s="14">
        <v>13.2356</v>
      </c>
      <c r="M587" s="14">
        <v>13.141400000000001</v>
      </c>
      <c r="N587" s="65">
        <v>12.8218</v>
      </c>
      <c r="O587" s="5"/>
      <c r="P587" s="5">
        <v>34.933300000000003</v>
      </c>
      <c r="Q587" s="14">
        <v>36.459200000000003</v>
      </c>
      <c r="R587" s="14">
        <v>35.934220000000003</v>
      </c>
      <c r="S587" s="14">
        <v>36.078199999999995</v>
      </c>
      <c r="T587" s="14">
        <v>36.405809999999995</v>
      </c>
      <c r="U587" s="14">
        <v>36.057099999999998</v>
      </c>
      <c r="W587" s="5">
        <v>61.066699999999997</v>
      </c>
      <c r="X587" s="14">
        <v>62.960899999999995</v>
      </c>
      <c r="Y587" s="14">
        <v>62.947299999999998</v>
      </c>
      <c r="Z587" s="14">
        <v>63.760399999999997</v>
      </c>
      <c r="AA587" s="14">
        <v>63.882899999999999</v>
      </c>
      <c r="AB587" s="14">
        <v>63.189100000000003</v>
      </c>
    </row>
    <row r="588" spans="1:28">
      <c r="A588" s="13" t="s">
        <v>598</v>
      </c>
      <c r="B588" s="5">
        <v>12.0533</v>
      </c>
      <c r="C588" s="14">
        <v>12.5871</v>
      </c>
      <c r="D588" s="14">
        <v>12.6904</v>
      </c>
      <c r="E588" s="14">
        <v>12.644299999999999</v>
      </c>
      <c r="F588" s="14">
        <v>12.320459999999999</v>
      </c>
      <c r="G588" s="230">
        <v>12.428800000000001</v>
      </c>
      <c r="H588" s="5"/>
      <c r="I588" s="5">
        <v>12.773300000000001</v>
      </c>
      <c r="J588" s="14">
        <v>12.471399999999999</v>
      </c>
      <c r="K588" s="14">
        <v>12.962300000000001</v>
      </c>
      <c r="L588" s="14">
        <v>12.7858</v>
      </c>
      <c r="M588" s="14">
        <v>13.075699999999999</v>
      </c>
      <c r="N588" s="65">
        <v>12.741199999999999</v>
      </c>
      <c r="O588" s="5"/>
      <c r="P588" s="5">
        <v>35.7333</v>
      </c>
      <c r="Q588" s="14">
        <v>36.351599999999998</v>
      </c>
      <c r="R588" s="14">
        <v>36.273499999999999</v>
      </c>
      <c r="S588" s="14">
        <v>36.547199999999997</v>
      </c>
      <c r="T588" s="14">
        <v>36.846899999999998</v>
      </c>
      <c r="U588" s="14">
        <v>36.363799999999998</v>
      </c>
      <c r="W588" s="5">
        <v>62.933300000000003</v>
      </c>
      <c r="X588" s="14">
        <v>62.7012</v>
      </c>
      <c r="Y588" s="14">
        <v>63.332799999999999</v>
      </c>
      <c r="Z588" s="14">
        <v>63.6492</v>
      </c>
      <c r="AA588" s="14">
        <v>64.013800000000003</v>
      </c>
      <c r="AB588" s="14">
        <v>63.281800000000004</v>
      </c>
    </row>
    <row r="589" spans="1:28">
      <c r="A589" s="13" t="s">
        <v>286</v>
      </c>
      <c r="B589" s="5">
        <v>12.0533</v>
      </c>
      <c r="C589" s="14">
        <v>12.692679999999999</v>
      </c>
      <c r="D589" s="14">
        <v>13.167999999999999</v>
      </c>
      <c r="E589" s="14">
        <v>13.2339</v>
      </c>
      <c r="F589" s="14">
        <v>12.623699999999999</v>
      </c>
      <c r="G589" s="230">
        <v>12.9057</v>
      </c>
      <c r="H589" s="5"/>
      <c r="I589" s="5">
        <v>12.773300000000001</v>
      </c>
      <c r="J589" s="14">
        <v>12.75362</v>
      </c>
      <c r="K589" s="14">
        <v>13.511900000000001</v>
      </c>
      <c r="L589" s="14">
        <v>14.011899999999999</v>
      </c>
      <c r="M589" s="14">
        <v>13.213369999999999</v>
      </c>
      <c r="N589" s="65">
        <v>13.379899999999999</v>
      </c>
      <c r="O589" s="5"/>
      <c r="P589" s="5">
        <v>34.4</v>
      </c>
      <c r="Q589" s="14">
        <v>36.4527</v>
      </c>
      <c r="R589" s="14">
        <v>36.371900000000004</v>
      </c>
      <c r="S589" s="14">
        <v>36.764600000000002</v>
      </c>
      <c r="T589" s="14">
        <v>36.598599999999998</v>
      </c>
      <c r="U589" s="14">
        <v>36.528300000000002</v>
      </c>
      <c r="W589" s="5">
        <v>60.8</v>
      </c>
      <c r="X589" s="14">
        <v>62.491749999999996</v>
      </c>
      <c r="Y589" s="14">
        <v>63.293900000000001</v>
      </c>
      <c r="Z589" s="14">
        <v>63.162799999999997</v>
      </c>
      <c r="AA589" s="14">
        <v>63.360669999999999</v>
      </c>
      <c r="AB589" s="14">
        <v>63.093499999999999</v>
      </c>
    </row>
    <row r="590" spans="1:28">
      <c r="A590" s="13" t="s">
        <v>409</v>
      </c>
      <c r="B590" s="5">
        <v>12.2933</v>
      </c>
      <c r="C590" s="14">
        <v>12.9855</v>
      </c>
      <c r="D590" s="14">
        <v>13.2844</v>
      </c>
      <c r="E590" s="14">
        <v>13.378299999999999</v>
      </c>
      <c r="F590" s="14">
        <v>12.5648</v>
      </c>
      <c r="G590" s="230">
        <v>13.0495</v>
      </c>
      <c r="H590" s="5"/>
      <c r="I590" s="5">
        <v>12.533300000000001</v>
      </c>
      <c r="J590" s="14">
        <v>12.892390000000001</v>
      </c>
      <c r="K590" s="14">
        <v>13.2598</v>
      </c>
      <c r="L590" s="14">
        <v>13.636299999999999</v>
      </c>
      <c r="M590" s="14">
        <v>12.940899999999999</v>
      </c>
      <c r="N590" s="65">
        <v>13.178198999999999</v>
      </c>
      <c r="O590" s="5"/>
      <c r="P590" s="5">
        <v>34.933300000000003</v>
      </c>
      <c r="Q590" s="14">
        <v>36.688499999999998</v>
      </c>
      <c r="R590" s="14">
        <v>36.941000000000003</v>
      </c>
      <c r="S590" s="14">
        <v>37.297199999999997</v>
      </c>
      <c r="T590" s="14">
        <v>37.078299999999999</v>
      </c>
      <c r="U590" s="14">
        <v>37.047599999999996</v>
      </c>
      <c r="W590" s="5">
        <v>60.533299999999997</v>
      </c>
      <c r="X590" s="14">
        <v>63.080999999999996</v>
      </c>
      <c r="Y590" s="14">
        <v>63.870699999999999</v>
      </c>
      <c r="Z590" s="14">
        <v>64.299099999999996</v>
      </c>
      <c r="AA590" s="14">
        <v>64.544799999999995</v>
      </c>
      <c r="AB590" s="14">
        <v>63.978200000000001</v>
      </c>
    </row>
    <row r="591" spans="1:28">
      <c r="A591" s="13" t="s">
        <v>378</v>
      </c>
      <c r="B591" s="5">
        <v>12.986700000000001</v>
      </c>
      <c r="C591" s="14">
        <v>12.84033</v>
      </c>
      <c r="D591" s="14">
        <v>12.9727</v>
      </c>
      <c r="E591" s="14">
        <v>13.1568</v>
      </c>
      <c r="F591" s="14">
        <v>12.5801</v>
      </c>
      <c r="G591" s="230">
        <v>12.9213</v>
      </c>
      <c r="H591" s="5"/>
      <c r="I591" s="5">
        <v>13.226699999999999</v>
      </c>
      <c r="J591" s="14">
        <v>12.788589999999999</v>
      </c>
      <c r="K591" s="14">
        <v>13.154719999999999</v>
      </c>
      <c r="L591" s="14">
        <v>13.861799999999999</v>
      </c>
      <c r="M591" s="14">
        <v>13.379989999999999</v>
      </c>
      <c r="N591" s="65">
        <v>13.315799999999999</v>
      </c>
      <c r="O591" s="5"/>
      <c r="P591" s="5">
        <v>36.2667</v>
      </c>
      <c r="Q591" s="14">
        <v>36.5839</v>
      </c>
      <c r="R591" s="14">
        <v>36.443300000000001</v>
      </c>
      <c r="S591" s="14">
        <v>36.739899999999999</v>
      </c>
      <c r="T591" s="14">
        <v>36.013300000000001</v>
      </c>
      <c r="U591" s="14">
        <v>36.508800000000001</v>
      </c>
      <c r="W591" s="5">
        <v>62.933300000000003</v>
      </c>
      <c r="X591" s="14">
        <v>62.874199999999995</v>
      </c>
      <c r="Y591" s="14">
        <v>63.396300000000004</v>
      </c>
      <c r="Z591" s="14">
        <v>63.577999999999996</v>
      </c>
      <c r="AA591" s="14">
        <v>63.433527999999995</v>
      </c>
      <c r="AB591" s="14">
        <v>63.369199999999999</v>
      </c>
    </row>
    <row r="592" spans="1:28">
      <c r="A592" s="13" t="s">
        <v>223</v>
      </c>
      <c r="B592" s="5">
        <v>12.0533</v>
      </c>
      <c r="C592" s="14">
        <v>12.539299999999999</v>
      </c>
      <c r="D592" s="14">
        <v>12.721439999999999</v>
      </c>
      <c r="E592" s="14">
        <v>12.8474</v>
      </c>
      <c r="F592" s="14">
        <v>12.301399999999999</v>
      </c>
      <c r="G592" s="230">
        <v>12.572000000000001</v>
      </c>
      <c r="H592" s="5"/>
      <c r="I592" s="5">
        <v>12.773300000000001</v>
      </c>
      <c r="J592" s="14">
        <v>12.6486</v>
      </c>
      <c r="K592" s="14">
        <v>13.20459</v>
      </c>
      <c r="L592" s="14">
        <v>13.257199999999999</v>
      </c>
      <c r="M592" s="14">
        <v>12.946999999999999</v>
      </c>
      <c r="N592" s="65">
        <v>12.998699999999999</v>
      </c>
      <c r="O592" s="5"/>
      <c r="P592" s="5">
        <v>34.666699999999999</v>
      </c>
      <c r="Q592" s="14">
        <v>36.712800000000001</v>
      </c>
      <c r="R592" s="14">
        <v>36.3812</v>
      </c>
      <c r="S592" s="14">
        <v>36.981699999999996</v>
      </c>
      <c r="T592" s="14">
        <v>37.217700000000001</v>
      </c>
      <c r="U592" s="14">
        <v>36.847899999999996</v>
      </c>
      <c r="W592" s="5">
        <v>60.2667</v>
      </c>
      <c r="X592" s="14">
        <v>62.548519999999996</v>
      </c>
      <c r="Y592" s="14">
        <v>62.766310000000004</v>
      </c>
      <c r="Z592" s="14">
        <v>63.44706</v>
      </c>
      <c r="AA592" s="14">
        <v>64.302800000000005</v>
      </c>
      <c r="AB592" s="14">
        <v>63.248200000000004</v>
      </c>
    </row>
    <row r="593" spans="1:28">
      <c r="A593" s="13" t="s">
        <v>246</v>
      </c>
      <c r="B593" s="5">
        <v>11.84</v>
      </c>
      <c r="C593" s="14">
        <v>13.0693</v>
      </c>
      <c r="D593" s="14">
        <v>13.2095</v>
      </c>
      <c r="E593" s="14">
        <v>13.002890000000001</v>
      </c>
      <c r="F593" s="14">
        <v>12.696299999999999</v>
      </c>
      <c r="G593" s="230">
        <v>13.0082</v>
      </c>
      <c r="H593" s="5"/>
      <c r="I593" s="5">
        <v>11.6</v>
      </c>
      <c r="J593" s="14">
        <v>12.933199999999999</v>
      </c>
      <c r="K593" s="14">
        <v>13.014200000000001</v>
      </c>
      <c r="L593" s="14">
        <v>13.177399999999999</v>
      </c>
      <c r="M593" s="14">
        <v>13.100899999999999</v>
      </c>
      <c r="N593" s="65">
        <v>12.991400000000001</v>
      </c>
      <c r="O593" s="5"/>
      <c r="P593" s="5">
        <v>34.133299999999998</v>
      </c>
      <c r="Q593" s="14">
        <v>37.201999999999998</v>
      </c>
      <c r="R593" s="14">
        <v>36.515700000000002</v>
      </c>
      <c r="S593" s="14">
        <v>37.0122</v>
      </c>
      <c r="T593" s="14">
        <v>37.617399999999996</v>
      </c>
      <c r="U593" s="14">
        <v>37.214100000000002</v>
      </c>
      <c r="W593" s="5">
        <v>58.933300000000003</v>
      </c>
      <c r="X593" s="14">
        <v>63.155699999999996</v>
      </c>
      <c r="Y593" s="14">
        <v>63.741599999999998</v>
      </c>
      <c r="Z593" s="14">
        <v>63.845999999999997</v>
      </c>
      <c r="AA593" s="14">
        <v>64.8446</v>
      </c>
      <c r="AB593" s="14">
        <v>64.004000000000005</v>
      </c>
    </row>
    <row r="594" spans="1:28">
      <c r="A594" s="13" t="s">
        <v>354</v>
      </c>
      <c r="B594" s="5">
        <v>12.0533</v>
      </c>
      <c r="C594" s="14">
        <v>12.77065</v>
      </c>
      <c r="D594" s="14">
        <v>12.78815</v>
      </c>
      <c r="E594" s="14">
        <v>13.08151</v>
      </c>
      <c r="F594" s="14">
        <v>12.431009999999999</v>
      </c>
      <c r="G594" s="230">
        <v>12.711920000000001</v>
      </c>
      <c r="H594" s="5"/>
      <c r="I594" s="5">
        <v>12.2933</v>
      </c>
      <c r="J594" s="14">
        <v>12.4383</v>
      </c>
      <c r="K594" s="14">
        <v>13.03783</v>
      </c>
      <c r="L594" s="14">
        <v>12.8759</v>
      </c>
      <c r="M594" s="14">
        <v>13.066000000000001</v>
      </c>
      <c r="N594" s="65">
        <v>12.7498</v>
      </c>
      <c r="O594" s="5"/>
      <c r="P594" s="5">
        <v>35.466700000000003</v>
      </c>
      <c r="Q594" s="14">
        <v>36.450400000000002</v>
      </c>
      <c r="R594" s="14">
        <v>35.905790000000003</v>
      </c>
      <c r="S594" s="14">
        <v>36.336439999999996</v>
      </c>
      <c r="T594" s="14">
        <v>35.507599999999996</v>
      </c>
      <c r="U594" s="14">
        <v>36.066600000000001</v>
      </c>
      <c r="W594" s="5">
        <v>61.6</v>
      </c>
      <c r="X594" s="14">
        <v>62.543399999999998</v>
      </c>
      <c r="Y594" s="14">
        <v>62.78622</v>
      </c>
      <c r="Z594" s="14">
        <v>63.772500000000001</v>
      </c>
      <c r="AA594" s="14">
        <v>62.739399999999996</v>
      </c>
      <c r="AB594" s="14">
        <v>62.909400000000005</v>
      </c>
    </row>
    <row r="595" spans="1:28">
      <c r="A595" s="13" t="s">
        <v>508</v>
      </c>
      <c r="B595" s="5">
        <v>11.6</v>
      </c>
      <c r="C595" s="14">
        <v>12.79609</v>
      </c>
      <c r="D595" s="14">
        <v>12.82216</v>
      </c>
      <c r="E595" s="14">
        <v>13.12842</v>
      </c>
      <c r="F595" s="14">
        <v>12.8949</v>
      </c>
      <c r="G595" s="230">
        <v>12.857100000000001</v>
      </c>
      <c r="H595" s="5"/>
      <c r="I595" s="5">
        <v>12.533300000000001</v>
      </c>
      <c r="J595" s="14">
        <v>12.6211</v>
      </c>
      <c r="K595" s="14">
        <v>12.814399999999999</v>
      </c>
      <c r="L595" s="14">
        <v>12.994499999999999</v>
      </c>
      <c r="M595" s="14">
        <v>13.5793</v>
      </c>
      <c r="N595" s="65">
        <v>13.022399999999999</v>
      </c>
      <c r="O595" s="5"/>
      <c r="P595" s="5">
        <v>34.4</v>
      </c>
      <c r="Q595" s="14">
        <v>36.520400000000002</v>
      </c>
      <c r="R595" s="14">
        <v>36.155200000000001</v>
      </c>
      <c r="S595" s="14">
        <v>36.928399999999996</v>
      </c>
      <c r="T595" s="14">
        <v>36.820099999999996</v>
      </c>
      <c r="U595" s="14">
        <v>36.631999999999998</v>
      </c>
      <c r="W595" s="5">
        <v>59.466700000000003</v>
      </c>
      <c r="X595" s="14">
        <v>62.844099999999997</v>
      </c>
      <c r="Y595" s="14">
        <v>62.871900000000004</v>
      </c>
      <c r="Z595" s="14">
        <v>63.771899999999995</v>
      </c>
      <c r="AA595" s="14">
        <v>64.153400000000005</v>
      </c>
      <c r="AB595" s="14">
        <v>63.400300000000001</v>
      </c>
    </row>
    <row r="596" spans="1:28">
      <c r="A596" s="13" t="s">
        <v>529</v>
      </c>
      <c r="B596" s="5">
        <v>12.0533</v>
      </c>
      <c r="C596" s="14">
        <v>13.1388</v>
      </c>
      <c r="D596" s="14">
        <v>12.9384</v>
      </c>
      <c r="E596" s="14">
        <v>12.981920000000001</v>
      </c>
      <c r="F596" s="14">
        <v>12.594099999999999</v>
      </c>
      <c r="G596" s="230">
        <v>12.8576</v>
      </c>
      <c r="H596" s="5"/>
      <c r="I596" s="5">
        <v>12.2933</v>
      </c>
      <c r="J596" s="14">
        <v>13.2743</v>
      </c>
      <c r="K596" s="14">
        <v>13.084289999999999</v>
      </c>
      <c r="L596" s="14">
        <v>13.46532</v>
      </c>
      <c r="M596" s="14">
        <v>14.048</v>
      </c>
      <c r="N596" s="65">
        <v>13.4793</v>
      </c>
      <c r="O596" s="5"/>
      <c r="P596" s="5">
        <v>34.933300000000003</v>
      </c>
      <c r="Q596" s="14">
        <v>36.360399999999998</v>
      </c>
      <c r="R596" s="14">
        <v>35.989620000000002</v>
      </c>
      <c r="S596" s="14">
        <v>36.344999999999999</v>
      </c>
      <c r="T596" s="14">
        <v>36.977199999999996</v>
      </c>
      <c r="U596" s="14">
        <v>36.346600000000002</v>
      </c>
      <c r="W596" s="5">
        <v>60.533299999999997</v>
      </c>
      <c r="X596" s="14">
        <v>62.608609999999999</v>
      </c>
      <c r="Y596" s="14">
        <v>63.1511</v>
      </c>
      <c r="Z596" s="14">
        <v>63.331420000000001</v>
      </c>
      <c r="AA596" s="14">
        <v>64.565799999999996</v>
      </c>
      <c r="AB596" s="14">
        <v>63.285400000000003</v>
      </c>
    </row>
    <row r="597" spans="1:28">
      <c r="A597" s="13" t="s">
        <v>233</v>
      </c>
      <c r="B597" s="5">
        <v>12.0533</v>
      </c>
      <c r="C597" s="14">
        <v>13.1676</v>
      </c>
      <c r="D597" s="14">
        <v>13.026899999999999</v>
      </c>
      <c r="E597" s="14">
        <v>13.361499999999999</v>
      </c>
      <c r="F597" s="14">
        <v>12.650499999999999</v>
      </c>
      <c r="G597" s="230">
        <v>13.0543</v>
      </c>
      <c r="H597" s="5"/>
      <c r="I597" s="5">
        <v>12.533300000000001</v>
      </c>
      <c r="J597" s="14">
        <v>13.2255</v>
      </c>
      <c r="K597" s="14">
        <v>13.295500000000001</v>
      </c>
      <c r="L597" s="14">
        <v>13.53609</v>
      </c>
      <c r="M597" s="14">
        <v>13.354979999999999</v>
      </c>
      <c r="N597" s="65">
        <v>13.3772</v>
      </c>
      <c r="O597" s="5"/>
      <c r="P597" s="5">
        <v>34.933300000000003</v>
      </c>
      <c r="Q597" s="14">
        <v>36.690399999999997</v>
      </c>
      <c r="R597" s="14">
        <v>36.312400000000004</v>
      </c>
      <c r="S597" s="14">
        <v>37.403300000000002</v>
      </c>
      <c r="T597" s="14">
        <v>37.982399999999998</v>
      </c>
      <c r="U597" s="14">
        <v>37.184699999999999</v>
      </c>
      <c r="W597" s="5">
        <v>60.2667</v>
      </c>
      <c r="X597" s="14">
        <v>63.143999999999998</v>
      </c>
      <c r="Y597" s="14">
        <v>63.136700000000005</v>
      </c>
      <c r="Z597" s="14">
        <v>64.555300000000003</v>
      </c>
      <c r="AA597" s="14">
        <v>65.183499999999995</v>
      </c>
      <c r="AB597" s="14">
        <v>64.066900000000004</v>
      </c>
    </row>
    <row r="598" spans="1:28">
      <c r="A598" s="13" t="s">
        <v>106</v>
      </c>
      <c r="B598" s="5">
        <v>12.0533</v>
      </c>
      <c r="C598" s="14">
        <v>12.9011</v>
      </c>
      <c r="D598" s="14">
        <v>12.787049999999999</v>
      </c>
      <c r="E598" s="14">
        <v>13.4642</v>
      </c>
      <c r="F598" s="14">
        <v>12.725299999999999</v>
      </c>
      <c r="G598" s="230">
        <v>12.985200000000001</v>
      </c>
      <c r="H598" s="5"/>
      <c r="I598" s="5">
        <v>12.986700000000001</v>
      </c>
      <c r="J598" s="14">
        <v>12.851509999999999</v>
      </c>
      <c r="K598" s="14">
        <v>13.234</v>
      </c>
      <c r="L598" s="14">
        <v>13.7629</v>
      </c>
      <c r="M598" s="14">
        <v>12.97</v>
      </c>
      <c r="N598" s="65">
        <v>13.23901</v>
      </c>
      <c r="O598" s="5"/>
      <c r="P598" s="5">
        <v>33.6</v>
      </c>
      <c r="Q598" s="14">
        <v>36.4621</v>
      </c>
      <c r="R598" s="14">
        <v>36.572400000000002</v>
      </c>
      <c r="S598" s="14">
        <v>37.357300000000002</v>
      </c>
      <c r="T598" s="14">
        <v>37.174900000000001</v>
      </c>
      <c r="U598" s="14">
        <v>36.862499999999997</v>
      </c>
      <c r="W598" s="5">
        <v>59.7333</v>
      </c>
      <c r="X598" s="14">
        <v>63.003</v>
      </c>
      <c r="Y598" s="14">
        <v>63.049300000000002</v>
      </c>
      <c r="Z598" s="14">
        <v>64.309100000000001</v>
      </c>
      <c r="AA598" s="14">
        <v>64.1631</v>
      </c>
      <c r="AB598" s="14">
        <v>63.673900000000003</v>
      </c>
    </row>
    <row r="599" spans="1:28">
      <c r="A599" s="13" t="s">
        <v>36</v>
      </c>
      <c r="B599" s="5">
        <v>12.773300000000001</v>
      </c>
      <c r="C599" s="14">
        <v>13.182399999999999</v>
      </c>
      <c r="D599" s="14">
        <v>13.228299999999999</v>
      </c>
      <c r="E599" s="14">
        <v>13.457100000000001</v>
      </c>
      <c r="F599" s="14">
        <v>12.6686</v>
      </c>
      <c r="G599" s="230">
        <v>13.159700000000001</v>
      </c>
      <c r="H599" s="5"/>
      <c r="I599" s="5">
        <v>12.986700000000001</v>
      </c>
      <c r="J599" s="14">
        <v>13.2369</v>
      </c>
      <c r="K599" s="14">
        <v>13.14124</v>
      </c>
      <c r="L599" s="14">
        <v>13.386669999999999</v>
      </c>
      <c r="M599" s="14">
        <v>13.347020000000001</v>
      </c>
      <c r="N599" s="65">
        <v>13.276999999999999</v>
      </c>
      <c r="O599" s="5"/>
      <c r="P599" s="5">
        <v>37.333300000000001</v>
      </c>
      <c r="Q599" s="14">
        <v>36.861899999999999</v>
      </c>
      <c r="R599" s="14">
        <v>36.386700000000005</v>
      </c>
      <c r="S599" s="14">
        <v>36.798499999999997</v>
      </c>
      <c r="T599" s="14">
        <v>37.184100000000001</v>
      </c>
      <c r="U599" s="14">
        <v>36.9756</v>
      </c>
      <c r="W599" s="5">
        <v>63.7333</v>
      </c>
      <c r="X599" s="14">
        <v>62.994699999999995</v>
      </c>
      <c r="Y599" s="14">
        <v>63.100999999999999</v>
      </c>
      <c r="Z599" s="14">
        <v>63.886600000000001</v>
      </c>
      <c r="AA599" s="14">
        <v>63.993899999999996</v>
      </c>
      <c r="AB599" s="14">
        <v>63.634799999999998</v>
      </c>
    </row>
    <row r="600" spans="1:28">
      <c r="A600" s="13" t="s">
        <v>39</v>
      </c>
      <c r="B600" s="5">
        <v>12.986700000000001</v>
      </c>
      <c r="C600" s="14">
        <v>13.058999999999999</v>
      </c>
      <c r="D600" s="14">
        <v>12.82944</v>
      </c>
      <c r="E600" s="14">
        <v>13.4016</v>
      </c>
      <c r="F600" s="14">
        <v>12.514279999999999</v>
      </c>
      <c r="G600" s="230">
        <v>12.9693</v>
      </c>
      <c r="H600" s="5"/>
      <c r="I600" s="5">
        <v>13.466699999999999</v>
      </c>
      <c r="J600" s="14">
        <v>13.220499999999999</v>
      </c>
      <c r="K600" s="14">
        <v>13.3439</v>
      </c>
      <c r="L600" s="14">
        <v>13.951599999999999</v>
      </c>
      <c r="M600" s="14">
        <v>13.5305</v>
      </c>
      <c r="N600" s="65">
        <v>13.5486</v>
      </c>
      <c r="O600" s="5"/>
      <c r="P600" s="5">
        <v>37.066699999999997</v>
      </c>
      <c r="Q600" s="14">
        <v>36.762500000000003</v>
      </c>
      <c r="R600" s="14">
        <v>35.960149999999999</v>
      </c>
      <c r="S600" s="14">
        <v>37.153199999999998</v>
      </c>
      <c r="T600" s="14">
        <v>35.931999999999995</v>
      </c>
      <c r="U600" s="14">
        <v>36.525199999999998</v>
      </c>
      <c r="W600" s="5">
        <v>64.533299999999997</v>
      </c>
      <c r="X600" s="14">
        <v>62.9482</v>
      </c>
      <c r="Y600" s="14">
        <v>62.642700000000005</v>
      </c>
      <c r="Z600" s="14">
        <v>63.559100000000001</v>
      </c>
      <c r="AA600" s="14">
        <v>62.650099999999995</v>
      </c>
      <c r="AB600" s="14">
        <v>63.04421</v>
      </c>
    </row>
    <row r="601" spans="1:28">
      <c r="A601" s="13" t="s">
        <v>40</v>
      </c>
      <c r="B601" s="5">
        <v>12.773300000000001</v>
      </c>
      <c r="C601" s="14">
        <v>13.2806</v>
      </c>
      <c r="D601" s="14">
        <v>12.87997</v>
      </c>
      <c r="E601" s="14">
        <v>13.7995</v>
      </c>
      <c r="F601" s="14">
        <v>12.760999999999999</v>
      </c>
      <c r="G601" s="230">
        <v>13.2111</v>
      </c>
      <c r="H601" s="5"/>
      <c r="I601" s="5">
        <v>12.2933</v>
      </c>
      <c r="J601" s="14">
        <v>13.206099999999999</v>
      </c>
      <c r="K601" s="14">
        <v>13.007400000000001</v>
      </c>
      <c r="L601" s="14">
        <v>14.1036</v>
      </c>
      <c r="M601" s="14">
        <v>13.320169999999999</v>
      </c>
      <c r="N601" s="65">
        <v>13.3528</v>
      </c>
      <c r="O601" s="5"/>
      <c r="P601" s="5">
        <v>37.066699999999997</v>
      </c>
      <c r="Q601" s="14">
        <v>36.662100000000002</v>
      </c>
      <c r="R601" s="14">
        <v>36.194600000000001</v>
      </c>
      <c r="S601" s="14">
        <v>37.441499999999998</v>
      </c>
      <c r="T601" s="14">
        <v>37.194099999999999</v>
      </c>
      <c r="U601" s="14">
        <v>37.0124</v>
      </c>
      <c r="W601" s="5">
        <v>63.466700000000003</v>
      </c>
      <c r="X601" s="14">
        <v>63.121699999999997</v>
      </c>
      <c r="Y601" s="14">
        <v>62.672499999999999</v>
      </c>
      <c r="Z601" s="14">
        <v>64.005200000000002</v>
      </c>
      <c r="AA601" s="14">
        <v>63.9617</v>
      </c>
      <c r="AB601" s="14">
        <v>63.525500000000001</v>
      </c>
    </row>
    <row r="602" spans="1:28">
      <c r="A602" s="13" t="s">
        <v>355</v>
      </c>
      <c r="B602" s="5">
        <v>12.2933</v>
      </c>
      <c r="C602" s="14">
        <v>12.77872</v>
      </c>
      <c r="D602" s="14">
        <v>13.0938</v>
      </c>
      <c r="E602" s="14">
        <v>13.128970000000001</v>
      </c>
      <c r="F602" s="14">
        <v>12.525599999999999</v>
      </c>
      <c r="G602" s="230">
        <v>12.9221</v>
      </c>
      <c r="H602" s="5"/>
      <c r="I602" s="5">
        <v>12.533300000000001</v>
      </c>
      <c r="J602" s="14">
        <v>12.507</v>
      </c>
      <c r="K602" s="14">
        <v>13.4975</v>
      </c>
      <c r="L602" s="14">
        <v>13.171299999999999</v>
      </c>
      <c r="M602" s="14">
        <v>13.33281</v>
      </c>
      <c r="N602" s="65">
        <v>13.12791</v>
      </c>
      <c r="O602" s="5"/>
      <c r="P602" s="5">
        <v>34.133299999999998</v>
      </c>
      <c r="Q602" s="14">
        <v>36.764099999999999</v>
      </c>
      <c r="R602" s="14">
        <v>36.446800000000003</v>
      </c>
      <c r="S602" s="14">
        <v>37.120599999999996</v>
      </c>
      <c r="T602" s="14">
        <v>36.986799999999995</v>
      </c>
      <c r="U602" s="14">
        <v>36.905299999999997</v>
      </c>
      <c r="W602" s="5">
        <v>60.2667</v>
      </c>
      <c r="X602" s="14">
        <v>63.530499999999996</v>
      </c>
      <c r="Y602" s="14">
        <v>63.063000000000002</v>
      </c>
      <c r="Z602" s="14">
        <v>64.297600000000003</v>
      </c>
      <c r="AA602" s="14">
        <v>63.720099999999995</v>
      </c>
      <c r="AB602" s="14">
        <v>63.836600000000004</v>
      </c>
    </row>
    <row r="603" spans="1:28">
      <c r="A603" s="13" t="s">
        <v>546</v>
      </c>
      <c r="B603" s="5">
        <v>12.2933</v>
      </c>
      <c r="C603" s="14">
        <v>12.84233</v>
      </c>
      <c r="D603" s="14">
        <v>12.90494</v>
      </c>
      <c r="E603" s="14">
        <v>13.148299999999999</v>
      </c>
      <c r="F603" s="14">
        <v>12.565799999999999</v>
      </c>
      <c r="G603" s="230">
        <v>12.82368</v>
      </c>
      <c r="H603" s="5"/>
      <c r="I603" s="5">
        <v>12.986700000000001</v>
      </c>
      <c r="J603" s="14">
        <v>13.0045</v>
      </c>
      <c r="K603" s="14">
        <v>13.399100000000001</v>
      </c>
      <c r="L603" s="14">
        <v>13.784699999999999</v>
      </c>
      <c r="M603" s="14">
        <v>13.789199999999999</v>
      </c>
      <c r="N603" s="65">
        <v>13.544600000000001</v>
      </c>
      <c r="O603" s="5"/>
      <c r="P603" s="5">
        <v>36</v>
      </c>
      <c r="Q603" s="14">
        <v>37.220500000000001</v>
      </c>
      <c r="R603" s="14">
        <v>36.285299999999999</v>
      </c>
      <c r="S603" s="14">
        <v>36.699999999999996</v>
      </c>
      <c r="T603" s="14">
        <v>36.790399999999998</v>
      </c>
      <c r="U603" s="14">
        <v>36.795999999999999</v>
      </c>
      <c r="W603" s="5">
        <v>61.6</v>
      </c>
      <c r="X603" s="14">
        <v>62.986699999999999</v>
      </c>
      <c r="Y603" s="14">
        <v>62.499900000000004</v>
      </c>
      <c r="Z603" s="14">
        <v>63.008400000000002</v>
      </c>
      <c r="AA603" s="14">
        <v>63.5914</v>
      </c>
      <c r="AB603" s="14">
        <v>62.975770000000004</v>
      </c>
    </row>
    <row r="604" spans="1:28">
      <c r="A604" s="13" t="s">
        <v>242</v>
      </c>
      <c r="B604" s="5">
        <v>12.2933</v>
      </c>
      <c r="C604" s="14">
        <v>12.568</v>
      </c>
      <c r="D604" s="14">
        <v>12.707699999999999</v>
      </c>
      <c r="E604" s="14">
        <v>13.256600000000001</v>
      </c>
      <c r="F604" s="14">
        <v>12.37975</v>
      </c>
      <c r="G604" s="230">
        <v>12.67807</v>
      </c>
      <c r="H604" s="5"/>
      <c r="I604" s="5">
        <v>12.533300000000001</v>
      </c>
      <c r="J604" s="14">
        <v>12.95</v>
      </c>
      <c r="K604" s="14">
        <v>13.4734</v>
      </c>
      <c r="L604" s="14">
        <v>14.3255</v>
      </c>
      <c r="M604" s="14">
        <v>13.081</v>
      </c>
      <c r="N604" s="65">
        <v>13.4099</v>
      </c>
      <c r="O604" s="5"/>
      <c r="P604" s="5">
        <v>36.533299999999997</v>
      </c>
      <c r="Q604" s="14">
        <v>36.387599999999999</v>
      </c>
      <c r="R604" s="14">
        <v>35.923480000000005</v>
      </c>
      <c r="S604" s="14">
        <v>36.836799999999997</v>
      </c>
      <c r="T604" s="14">
        <v>36.673099999999998</v>
      </c>
      <c r="U604" s="14">
        <v>36.5214</v>
      </c>
      <c r="W604" s="5">
        <v>63.2</v>
      </c>
      <c r="X604" s="14">
        <v>62.021599999999999</v>
      </c>
      <c r="Y604" s="14">
        <v>62.290700000000001</v>
      </c>
      <c r="Z604" s="14">
        <v>63.632799999999996</v>
      </c>
      <c r="AA604" s="14">
        <v>63.812999999999995</v>
      </c>
      <c r="AB604" s="14">
        <v>62.942100000000003</v>
      </c>
    </row>
    <row r="605" spans="1:28">
      <c r="A605" s="13" t="s">
        <v>381</v>
      </c>
      <c r="B605" s="5">
        <v>12.533300000000001</v>
      </c>
      <c r="C605" s="14">
        <v>12.759838</v>
      </c>
      <c r="D605" s="14">
        <v>12.815503</v>
      </c>
      <c r="E605" s="14">
        <v>12.81</v>
      </c>
      <c r="F605" s="14">
        <v>12.279199999999999</v>
      </c>
      <c r="G605" s="230">
        <v>12.617000000000001</v>
      </c>
      <c r="H605" s="5"/>
      <c r="I605" s="5">
        <v>12.773300000000001</v>
      </c>
      <c r="J605" s="14">
        <v>13.023</v>
      </c>
      <c r="K605" s="14">
        <v>13.230600000000001</v>
      </c>
      <c r="L605" s="14">
        <v>13.094999999999999</v>
      </c>
      <c r="M605" s="14">
        <v>13.460699999999999</v>
      </c>
      <c r="N605" s="65">
        <v>13.18778</v>
      </c>
      <c r="O605" s="5"/>
      <c r="P605" s="5">
        <v>36.2667</v>
      </c>
      <c r="Q605" s="14">
        <v>36.305979999999998</v>
      </c>
      <c r="R605" s="14">
        <v>35.889499999999998</v>
      </c>
      <c r="S605" s="14">
        <v>36.259</v>
      </c>
      <c r="T605" s="14">
        <v>35.869900000000001</v>
      </c>
      <c r="U605" s="14">
        <v>36.067299999999996</v>
      </c>
      <c r="W605" s="5">
        <v>62.666699999999999</v>
      </c>
      <c r="X605" s="14">
        <v>62.203599999999994</v>
      </c>
      <c r="Y605" s="14">
        <v>62.392600000000002</v>
      </c>
      <c r="Z605" s="14">
        <v>63.131900000000002</v>
      </c>
      <c r="AA605" s="14">
        <v>62.296999999999997</v>
      </c>
      <c r="AB605" s="14">
        <v>62.436500000000002</v>
      </c>
    </row>
    <row r="606" spans="1:28">
      <c r="A606" s="13" t="s">
        <v>446</v>
      </c>
      <c r="B606" s="5">
        <v>11.36</v>
      </c>
      <c r="C606" s="14">
        <v>13.150700000000001</v>
      </c>
      <c r="D606" s="14">
        <v>12.825419999999999</v>
      </c>
      <c r="E606" s="14">
        <v>12.9002</v>
      </c>
      <c r="F606" s="14">
        <v>12.521899999999999</v>
      </c>
      <c r="G606" s="230">
        <v>12.74452</v>
      </c>
      <c r="H606" s="5"/>
      <c r="I606" s="5">
        <v>11.36</v>
      </c>
      <c r="J606" s="14">
        <v>13.092700000000001</v>
      </c>
      <c r="K606" s="14">
        <v>12.828900000000001</v>
      </c>
      <c r="L606" s="14">
        <v>13.109299999999999</v>
      </c>
      <c r="M606" s="14">
        <v>13.323449999999999</v>
      </c>
      <c r="N606" s="65">
        <v>12.9846</v>
      </c>
      <c r="O606" s="5"/>
      <c r="P606" s="5">
        <v>34.666699999999999</v>
      </c>
      <c r="Q606" s="14">
        <v>37.022100000000002</v>
      </c>
      <c r="R606" s="14">
        <v>36.575900000000004</v>
      </c>
      <c r="S606" s="14">
        <v>36.689499999999995</v>
      </c>
      <c r="T606" s="14">
        <v>37.922699999999999</v>
      </c>
      <c r="U606" s="14">
        <v>37.225699999999996</v>
      </c>
      <c r="W606" s="5">
        <v>60</v>
      </c>
      <c r="X606" s="14">
        <v>63.572699999999998</v>
      </c>
      <c r="Y606" s="14">
        <v>63.669200000000004</v>
      </c>
      <c r="Z606" s="14">
        <v>63.924799999999998</v>
      </c>
      <c r="AA606" s="14">
        <v>65.230899999999991</v>
      </c>
      <c r="AB606" s="14">
        <v>64.318899999999999</v>
      </c>
    </row>
    <row r="607" spans="1:28">
      <c r="A607" s="13" t="s">
        <v>587</v>
      </c>
      <c r="B607" s="5">
        <v>11.6</v>
      </c>
      <c r="C607" s="14">
        <v>12.757540000000001</v>
      </c>
      <c r="D607" s="14">
        <v>12.597300000000001</v>
      </c>
      <c r="E607" s="14">
        <v>12.9152</v>
      </c>
      <c r="F607" s="14">
        <v>12.3172</v>
      </c>
      <c r="G607" s="230">
        <v>12.5146</v>
      </c>
      <c r="H607" s="5"/>
      <c r="I607" s="5">
        <v>13.226699999999999</v>
      </c>
      <c r="J607" s="14">
        <v>13.405200000000001</v>
      </c>
      <c r="K607" s="14">
        <v>13.6662</v>
      </c>
      <c r="L607" s="14">
        <v>13.882199999999999</v>
      </c>
      <c r="M607" s="14">
        <v>13.509</v>
      </c>
      <c r="N607" s="65">
        <v>13.7448</v>
      </c>
      <c r="O607" s="5"/>
      <c r="P607" s="5">
        <v>35.7333</v>
      </c>
      <c r="Q607" s="14">
        <v>36.7547</v>
      </c>
      <c r="R607" s="14">
        <v>36.726800000000004</v>
      </c>
      <c r="S607" s="14">
        <v>37.109499999999997</v>
      </c>
      <c r="T607" s="14">
        <v>36.6447</v>
      </c>
      <c r="U607" s="14">
        <v>36.874200000000002</v>
      </c>
      <c r="W607" s="5">
        <v>61.866700000000002</v>
      </c>
      <c r="X607" s="14">
        <v>63.241999999999997</v>
      </c>
      <c r="Y607" s="14">
        <v>63.610199999999999</v>
      </c>
      <c r="Z607" s="14">
        <v>63.410849999999996</v>
      </c>
      <c r="AA607" s="14">
        <v>63.607900000000001</v>
      </c>
      <c r="AB607" s="14">
        <v>63.548100000000005</v>
      </c>
    </row>
    <row r="608" spans="1:28">
      <c r="A608" s="13" t="s">
        <v>536</v>
      </c>
      <c r="B608" s="5">
        <v>11.6</v>
      </c>
      <c r="C608" s="14">
        <v>12.4961</v>
      </c>
      <c r="D608" s="14">
        <v>12.501799999999999</v>
      </c>
      <c r="E608" s="14">
        <v>12.6538</v>
      </c>
      <c r="F608" s="14">
        <v>12.033999999999999</v>
      </c>
      <c r="G608" s="230">
        <v>12.3277</v>
      </c>
      <c r="H608" s="5"/>
      <c r="I608" s="5">
        <v>11.84</v>
      </c>
      <c r="J608" s="14">
        <v>12.6792</v>
      </c>
      <c r="K608" s="14">
        <v>12.5427</v>
      </c>
      <c r="L608" s="14">
        <v>12.8599</v>
      </c>
      <c r="M608" s="14">
        <v>12.9171</v>
      </c>
      <c r="N608" s="65">
        <v>12.6622</v>
      </c>
      <c r="O608" s="5"/>
      <c r="P608" s="5">
        <v>34.133299999999998</v>
      </c>
      <c r="Q608" s="14">
        <v>36.067399999999999</v>
      </c>
      <c r="R608" s="14">
        <v>35.743099999999998</v>
      </c>
      <c r="S608" s="14">
        <v>35.971399999999996</v>
      </c>
      <c r="T608" s="14">
        <v>36.112499999999997</v>
      </c>
      <c r="U608" s="14">
        <v>35.920499999999997</v>
      </c>
      <c r="W608" s="5">
        <v>59.466700000000003</v>
      </c>
      <c r="X608" s="14">
        <v>62.3626</v>
      </c>
      <c r="Y608" s="14">
        <v>62.597500000000004</v>
      </c>
      <c r="Z608" s="14">
        <v>63.356359999999995</v>
      </c>
      <c r="AA608" s="14">
        <v>63.228400000000001</v>
      </c>
      <c r="AB608" s="14">
        <v>62.797899999999998</v>
      </c>
    </row>
    <row r="609" spans="1:28">
      <c r="A609" s="13" t="s">
        <v>575</v>
      </c>
      <c r="B609" s="5">
        <v>12.2933</v>
      </c>
      <c r="C609" s="14">
        <v>12.3017</v>
      </c>
      <c r="D609" s="14">
        <v>12.6991</v>
      </c>
      <c r="E609" s="14">
        <v>12.909000000000001</v>
      </c>
      <c r="F609" s="14">
        <v>12.1205</v>
      </c>
      <c r="G609" s="230">
        <v>12.4231</v>
      </c>
      <c r="H609" s="5"/>
      <c r="I609" s="5">
        <v>12.0533</v>
      </c>
      <c r="J609" s="14">
        <v>12.230700000000001</v>
      </c>
      <c r="K609" s="14">
        <v>12.955299999999999</v>
      </c>
      <c r="L609" s="14">
        <v>13.239599999999999</v>
      </c>
      <c r="M609" s="14">
        <v>12.851100000000001</v>
      </c>
      <c r="N609" s="65">
        <v>12.683</v>
      </c>
      <c r="O609" s="5"/>
      <c r="P609" s="5">
        <v>35.466700000000003</v>
      </c>
      <c r="Q609" s="14">
        <v>35.834299999999999</v>
      </c>
      <c r="R609" s="14">
        <v>35.549500000000002</v>
      </c>
      <c r="S609" s="14">
        <v>36.0976</v>
      </c>
      <c r="T609" s="14">
        <v>36.202099999999994</v>
      </c>
      <c r="U609" s="14">
        <v>35.828499999999998</v>
      </c>
      <c r="W609" s="5">
        <v>62.4</v>
      </c>
      <c r="X609" s="14">
        <v>62.189</v>
      </c>
      <c r="Y609" s="14">
        <v>62.633700000000005</v>
      </c>
      <c r="Z609" s="14">
        <v>63.177299999999995</v>
      </c>
      <c r="AA609" s="14">
        <v>62.516599999999997</v>
      </c>
      <c r="AB609" s="14">
        <v>62.573599999999999</v>
      </c>
    </row>
    <row r="610" spans="1:28">
      <c r="A610" s="13" t="s">
        <v>537</v>
      </c>
      <c r="B610" s="5">
        <v>12.986700000000001</v>
      </c>
      <c r="C610" s="14">
        <v>12.4209</v>
      </c>
      <c r="D610" s="14">
        <v>12.6318</v>
      </c>
      <c r="E610" s="14">
        <v>13.0121</v>
      </c>
      <c r="F610" s="14">
        <v>12.080499999999999</v>
      </c>
      <c r="G610" s="230">
        <v>12.48</v>
      </c>
      <c r="H610" s="5"/>
      <c r="I610" s="5">
        <v>13.226699999999999</v>
      </c>
      <c r="J610" s="14">
        <v>12.4521</v>
      </c>
      <c r="K610" s="14">
        <v>12.9192</v>
      </c>
      <c r="L610" s="14">
        <v>13.861799999999999</v>
      </c>
      <c r="M610" s="14">
        <v>12.9239</v>
      </c>
      <c r="N610" s="65">
        <v>12.986000000000001</v>
      </c>
      <c r="O610" s="5"/>
      <c r="P610" s="5">
        <v>37.6</v>
      </c>
      <c r="Q610" s="14">
        <v>36.371699999999997</v>
      </c>
      <c r="R610" s="14">
        <v>36.00103</v>
      </c>
      <c r="S610" s="14">
        <v>36.252400000000002</v>
      </c>
      <c r="T610" s="14">
        <v>36.074100000000001</v>
      </c>
      <c r="U610" s="14">
        <v>36.1723</v>
      </c>
      <c r="W610" s="5">
        <v>65.599999999999994</v>
      </c>
      <c r="X610" s="14">
        <v>62.220399999999998</v>
      </c>
      <c r="Y610" s="14">
        <v>62.704100000000004</v>
      </c>
      <c r="Z610" s="14">
        <v>63.234200000000001</v>
      </c>
      <c r="AA610" s="14">
        <v>62.872900000000001</v>
      </c>
      <c r="AB610" s="14">
        <v>62.766200000000005</v>
      </c>
    </row>
    <row r="611" spans="1:28">
      <c r="A611" s="13" t="s">
        <v>454</v>
      </c>
      <c r="B611" s="5">
        <v>11.6</v>
      </c>
      <c r="C611" s="14">
        <v>12.4899</v>
      </c>
      <c r="D611" s="14">
        <v>12.403599999999999</v>
      </c>
      <c r="E611" s="14">
        <v>12.7271</v>
      </c>
      <c r="F611" s="14">
        <v>12.085199999999999</v>
      </c>
      <c r="G611" s="230">
        <v>12.302900000000001</v>
      </c>
      <c r="H611" s="5"/>
      <c r="I611" s="5">
        <v>11.6</v>
      </c>
      <c r="J611" s="14">
        <v>12.88649</v>
      </c>
      <c r="K611" s="14">
        <v>13.08925</v>
      </c>
      <c r="L611" s="14">
        <v>13.106</v>
      </c>
      <c r="M611" s="14">
        <v>13.1411</v>
      </c>
      <c r="N611" s="65">
        <v>12.9389</v>
      </c>
      <c r="O611" s="5"/>
      <c r="P611" s="5">
        <v>35.7333</v>
      </c>
      <c r="Q611" s="14">
        <v>36.497199999999999</v>
      </c>
      <c r="R611" s="14">
        <v>36.706800000000001</v>
      </c>
      <c r="S611" s="14">
        <v>37.1691</v>
      </c>
      <c r="T611" s="14">
        <v>36.647300000000001</v>
      </c>
      <c r="U611" s="14">
        <v>36.796999999999997</v>
      </c>
      <c r="W611" s="5">
        <v>62.133299999999998</v>
      </c>
      <c r="X611" s="14">
        <v>62.746600000000001</v>
      </c>
      <c r="Y611" s="14">
        <v>63.531300000000002</v>
      </c>
      <c r="Z611" s="14">
        <v>64.168099999999995</v>
      </c>
      <c r="AA611" s="14">
        <v>63.526159999999997</v>
      </c>
      <c r="AB611" s="14">
        <v>63.56</v>
      </c>
    </row>
    <row r="612" spans="1:28">
      <c r="A612" s="13" t="s">
        <v>538</v>
      </c>
      <c r="B612" s="5">
        <v>13.226699999999999</v>
      </c>
      <c r="C612" s="14">
        <v>12.573700000000001</v>
      </c>
      <c r="D612" s="14">
        <v>12.6633</v>
      </c>
      <c r="E612" s="14">
        <v>13.09665</v>
      </c>
      <c r="F612" s="14">
        <v>12.0435</v>
      </c>
      <c r="G612" s="230">
        <v>12.5101</v>
      </c>
      <c r="H612" s="5"/>
      <c r="I612" s="5">
        <v>13.68</v>
      </c>
      <c r="J612" s="14">
        <v>12.851699999999999</v>
      </c>
      <c r="K612" s="14">
        <v>13.21332</v>
      </c>
      <c r="L612" s="14">
        <v>13.428599999999999</v>
      </c>
      <c r="M612" s="14">
        <v>12.7867</v>
      </c>
      <c r="N612" s="65">
        <v>13.014099999999999</v>
      </c>
      <c r="O612" s="5"/>
      <c r="P612" s="5">
        <v>38.133299999999998</v>
      </c>
      <c r="Q612" s="14">
        <v>35.966200000000001</v>
      </c>
      <c r="R612" s="14">
        <v>35.8063</v>
      </c>
      <c r="S612" s="14">
        <v>35.975999999999999</v>
      </c>
      <c r="T612" s="14">
        <v>35.726099999999995</v>
      </c>
      <c r="U612" s="14">
        <v>35.750799999999998</v>
      </c>
      <c r="W612" s="5">
        <v>67.2</v>
      </c>
      <c r="X612" s="14">
        <v>62.557959999999994</v>
      </c>
      <c r="Y612" s="14">
        <v>63.039200000000001</v>
      </c>
      <c r="Z612" s="14">
        <v>64.727999999999994</v>
      </c>
      <c r="AA612" s="14">
        <v>62.972099999999998</v>
      </c>
      <c r="AB612" s="14">
        <v>63.240900000000003</v>
      </c>
    </row>
    <row r="613" spans="1:28">
      <c r="A613" s="13" t="s">
        <v>604</v>
      </c>
      <c r="B613" s="5">
        <v>10.906700000000001</v>
      </c>
      <c r="C613" s="14">
        <v>12.85567</v>
      </c>
      <c r="D613" s="14">
        <v>13.002599999999999</v>
      </c>
      <c r="E613" s="14">
        <v>12.7829</v>
      </c>
      <c r="F613" s="14">
        <v>12.744899999999999</v>
      </c>
      <c r="G613" s="230">
        <v>12.743920000000001</v>
      </c>
      <c r="H613" s="5"/>
      <c r="I613" s="5">
        <v>11.6</v>
      </c>
      <c r="J613" s="14">
        <v>13.038499999999999</v>
      </c>
      <c r="K613" s="14">
        <v>12.7722</v>
      </c>
      <c r="L613" s="14">
        <v>13.495439999999999</v>
      </c>
      <c r="M613" s="14">
        <v>13.609299999999999</v>
      </c>
      <c r="N613" s="65">
        <v>13.22803</v>
      </c>
      <c r="O613" s="5"/>
      <c r="P613" s="5">
        <v>32.2667</v>
      </c>
      <c r="Q613" s="14">
        <v>36.694299999999998</v>
      </c>
      <c r="R613" s="14">
        <v>36.725500000000004</v>
      </c>
      <c r="S613" s="14">
        <v>36.415129999999998</v>
      </c>
      <c r="T613" s="14">
        <v>36.252849999999995</v>
      </c>
      <c r="U613" s="14">
        <v>36.422699999999999</v>
      </c>
      <c r="W613" s="5">
        <v>56.2667</v>
      </c>
      <c r="X613" s="14">
        <v>62.604299999999995</v>
      </c>
      <c r="Y613" s="14">
        <v>63.322099999999999</v>
      </c>
      <c r="Z613" s="14">
        <v>63.316879999999998</v>
      </c>
      <c r="AA613" s="14">
        <v>63.8172</v>
      </c>
      <c r="AB613" s="14">
        <v>63.112100000000005</v>
      </c>
    </row>
    <row r="614" spans="1:28">
      <c r="A614" s="13" t="s">
        <v>571</v>
      </c>
      <c r="B614" s="5">
        <v>11.84</v>
      </c>
      <c r="C614" s="14">
        <v>12.9831</v>
      </c>
      <c r="D614" s="14">
        <v>13.2315</v>
      </c>
      <c r="E614" s="14">
        <v>13.05734</v>
      </c>
      <c r="F614" s="14">
        <v>12.43878</v>
      </c>
      <c r="G614" s="230">
        <v>12.9741</v>
      </c>
      <c r="H614" s="5"/>
      <c r="I614" s="5">
        <v>12.0533</v>
      </c>
      <c r="J614" s="14">
        <v>12.6228</v>
      </c>
      <c r="K614" s="14">
        <v>13.139419999999999</v>
      </c>
      <c r="L614" s="14">
        <v>13.3439</v>
      </c>
      <c r="M614" s="14">
        <v>13.835100000000001</v>
      </c>
      <c r="N614" s="65">
        <v>13.3001</v>
      </c>
      <c r="O614" s="5"/>
      <c r="P614" s="5">
        <v>32.799999999999997</v>
      </c>
      <c r="Q614" s="14">
        <v>36.9694</v>
      </c>
      <c r="R614" s="14">
        <v>36.531600000000005</v>
      </c>
      <c r="S614" s="14">
        <v>36.948299999999996</v>
      </c>
      <c r="T614" s="14">
        <v>35.981499999999997</v>
      </c>
      <c r="U614" s="14">
        <v>36.694699999999997</v>
      </c>
      <c r="W614" s="5">
        <v>57.6</v>
      </c>
      <c r="X614" s="14">
        <v>63.150599999999997</v>
      </c>
      <c r="Y614" s="14">
        <v>63.722100000000005</v>
      </c>
      <c r="Z614" s="14">
        <v>63.882899999999999</v>
      </c>
      <c r="AA614" s="14">
        <v>62.591999999999999</v>
      </c>
      <c r="AB614" s="14">
        <v>63.556600000000003</v>
      </c>
    </row>
    <row r="615" spans="1:28">
      <c r="A615" s="13" t="s">
        <v>530</v>
      </c>
      <c r="B615" s="5">
        <v>13.226699999999999</v>
      </c>
      <c r="C615" s="14">
        <v>12.72631</v>
      </c>
      <c r="D615" s="14">
        <v>12.77003</v>
      </c>
      <c r="E615" s="14">
        <v>13.103870000000001</v>
      </c>
      <c r="F615" s="14">
        <v>12.408819999999999</v>
      </c>
      <c r="G615" s="230">
        <v>12.7013</v>
      </c>
      <c r="H615" s="5"/>
      <c r="I615" s="5">
        <v>13.68</v>
      </c>
      <c r="J615" s="14">
        <v>12.565799999999999</v>
      </c>
      <c r="K615" s="14">
        <v>13.406700000000001</v>
      </c>
      <c r="L615" s="14">
        <v>13.579599999999999</v>
      </c>
      <c r="M615" s="14">
        <v>13.4695</v>
      </c>
      <c r="N615" s="65">
        <v>13.23714</v>
      </c>
      <c r="O615" s="5"/>
      <c r="P615" s="5">
        <v>37.066699999999997</v>
      </c>
      <c r="Q615" s="14">
        <v>35.784300000000002</v>
      </c>
      <c r="R615" s="14">
        <v>35.450800000000001</v>
      </c>
      <c r="S615" s="14">
        <v>35.9908</v>
      </c>
      <c r="T615" s="14">
        <v>35.657399999999996</v>
      </c>
      <c r="U615" s="14">
        <v>35.573499999999996</v>
      </c>
      <c r="W615" s="5">
        <v>65.066699999999997</v>
      </c>
      <c r="X615" s="14">
        <v>62.170699999999997</v>
      </c>
      <c r="Y615" s="14">
        <v>62.266200000000005</v>
      </c>
      <c r="Z615" s="14">
        <v>62.713299999999997</v>
      </c>
      <c r="AA615" s="14">
        <v>62.601799999999997</v>
      </c>
      <c r="AB615" s="14">
        <v>62.222500000000004</v>
      </c>
    </row>
    <row r="616" spans="1:28">
      <c r="A616" s="13" t="s">
        <v>593</v>
      </c>
      <c r="B616" s="5">
        <v>12.986700000000001</v>
      </c>
      <c r="C616" s="14">
        <v>13.395899999999999</v>
      </c>
      <c r="D616" s="14">
        <v>13.4909</v>
      </c>
      <c r="E616" s="14">
        <v>13.123419999999999</v>
      </c>
      <c r="F616" s="14">
        <v>12.581799999999999</v>
      </c>
      <c r="G616" s="230">
        <v>13.1859</v>
      </c>
      <c r="H616" s="5"/>
      <c r="I616" s="5">
        <v>13.466699999999999</v>
      </c>
      <c r="J616" s="14">
        <v>13.4001</v>
      </c>
      <c r="K616" s="14">
        <v>13.781700000000001</v>
      </c>
      <c r="L616" s="14">
        <v>13.791499999999999</v>
      </c>
      <c r="M616" s="14">
        <v>13.4178</v>
      </c>
      <c r="N616" s="65">
        <v>13.7196</v>
      </c>
      <c r="O616" s="5"/>
      <c r="P616" s="5">
        <v>36.2667</v>
      </c>
      <c r="Q616" s="14">
        <v>36.257570000000001</v>
      </c>
      <c r="R616" s="14">
        <v>36.179900000000004</v>
      </c>
      <c r="S616" s="14">
        <v>36.5946</v>
      </c>
      <c r="T616" s="14">
        <v>35.882399999999997</v>
      </c>
      <c r="U616" s="14">
        <v>36.252609999999997</v>
      </c>
      <c r="W616" s="5">
        <v>63.2</v>
      </c>
      <c r="X616" s="14">
        <v>62.543099999999995</v>
      </c>
      <c r="Y616" s="14">
        <v>63.330300000000001</v>
      </c>
      <c r="Z616" s="14">
        <v>63.017499999999998</v>
      </c>
      <c r="AA616" s="14">
        <v>63.410519999999998</v>
      </c>
      <c r="AB616" s="14">
        <v>63.07161</v>
      </c>
    </row>
    <row r="617" spans="1:28">
      <c r="A617" s="13" t="s">
        <v>478</v>
      </c>
      <c r="B617" s="5">
        <v>11.84</v>
      </c>
      <c r="C617" s="14">
        <v>12.621</v>
      </c>
      <c r="D617" s="14">
        <v>12.794969999999999</v>
      </c>
      <c r="E617" s="14">
        <v>13.079549999999999</v>
      </c>
      <c r="F617" s="14">
        <v>12.324909999999999</v>
      </c>
      <c r="G617" s="230">
        <v>12.665570000000001</v>
      </c>
      <c r="H617" s="5"/>
      <c r="I617" s="5">
        <v>12.2933</v>
      </c>
      <c r="J617" s="14">
        <v>12.480599999999999</v>
      </c>
      <c r="K617" s="14">
        <v>12.8614</v>
      </c>
      <c r="L617" s="14">
        <v>13.1685</v>
      </c>
      <c r="M617" s="14">
        <v>12.850899999999999</v>
      </c>
      <c r="N617" s="65">
        <v>12.805</v>
      </c>
      <c r="O617" s="5"/>
      <c r="P617" s="5">
        <v>33.866700000000002</v>
      </c>
      <c r="Q617" s="14">
        <v>36.3949</v>
      </c>
      <c r="R617" s="14">
        <v>36.229399999999998</v>
      </c>
      <c r="S617" s="14">
        <v>36.310890000000001</v>
      </c>
      <c r="T617" s="14">
        <v>36.9908</v>
      </c>
      <c r="U617" s="14">
        <v>36.461399999999998</v>
      </c>
      <c r="W617" s="5">
        <v>59.466700000000003</v>
      </c>
      <c r="X617" s="14">
        <v>62.389899999999997</v>
      </c>
      <c r="Y617" s="14">
        <v>63.075900000000004</v>
      </c>
      <c r="Z617" s="14">
        <v>63.620799999999996</v>
      </c>
      <c r="AA617" s="14">
        <v>63.803399999999996</v>
      </c>
      <c r="AB617" s="14">
        <v>63.225999999999999</v>
      </c>
    </row>
    <row r="618" spans="1:28">
      <c r="A618" s="13" t="s">
        <v>410</v>
      </c>
      <c r="B618" s="5">
        <v>12.0533</v>
      </c>
      <c r="C618" s="14">
        <v>12.8774</v>
      </c>
      <c r="D618" s="14">
        <v>13.0121</v>
      </c>
      <c r="E618" s="14">
        <v>13.2456</v>
      </c>
      <c r="F618" s="14">
        <v>12.391769999999999</v>
      </c>
      <c r="G618" s="230">
        <v>12.894400000000001</v>
      </c>
      <c r="H618" s="5"/>
      <c r="I618" s="5">
        <v>12.2933</v>
      </c>
      <c r="J618" s="14">
        <v>12.6457</v>
      </c>
      <c r="K618" s="14">
        <v>12.948700000000001</v>
      </c>
      <c r="L618" s="14">
        <v>13.3635</v>
      </c>
      <c r="M618" s="14">
        <v>13.096299999999999</v>
      </c>
      <c r="N618" s="65">
        <v>13.0212</v>
      </c>
      <c r="O618" s="5"/>
      <c r="P618" s="5">
        <v>34.4</v>
      </c>
      <c r="Q618" s="14">
        <v>37.031599999999997</v>
      </c>
      <c r="R618" s="14">
        <v>36.544200000000004</v>
      </c>
      <c r="S618" s="14">
        <v>36.9848</v>
      </c>
      <c r="T618" s="14">
        <v>37.535899999999998</v>
      </c>
      <c r="U618" s="14">
        <v>37.136099999999999</v>
      </c>
      <c r="W618" s="5">
        <v>58.666699999999999</v>
      </c>
      <c r="X618" s="14">
        <v>63.317899999999995</v>
      </c>
      <c r="Y618" s="14">
        <v>63.588999999999999</v>
      </c>
      <c r="Z618" s="14">
        <v>63.858499999999999</v>
      </c>
      <c r="AA618" s="14">
        <v>64.820700000000002</v>
      </c>
      <c r="AB618" s="14">
        <v>63.957900000000002</v>
      </c>
    </row>
    <row r="619" spans="1:28">
      <c r="A619" s="13" t="s">
        <v>160</v>
      </c>
      <c r="B619" s="5">
        <v>12.2933</v>
      </c>
      <c r="C619" s="14">
        <v>13.0532</v>
      </c>
      <c r="D619" s="14">
        <v>12.9381</v>
      </c>
      <c r="E619" s="14">
        <v>12.99878</v>
      </c>
      <c r="F619" s="14">
        <v>12.5725</v>
      </c>
      <c r="G619" s="230">
        <v>12.877800000000001</v>
      </c>
      <c r="H619" s="5"/>
      <c r="I619" s="5">
        <v>12.773300000000001</v>
      </c>
      <c r="J619" s="14">
        <v>13.2378</v>
      </c>
      <c r="K619" s="14">
        <v>13.464399999999999</v>
      </c>
      <c r="L619" s="14">
        <v>13.7043</v>
      </c>
      <c r="M619" s="14">
        <v>13.166</v>
      </c>
      <c r="N619" s="65">
        <v>13.3858</v>
      </c>
      <c r="O619" s="5"/>
      <c r="P619" s="5">
        <v>35.466700000000003</v>
      </c>
      <c r="Q619" s="14">
        <v>36.814399999999999</v>
      </c>
      <c r="R619" s="14">
        <v>36.298500000000004</v>
      </c>
      <c r="S619" s="14">
        <v>36.393529999999998</v>
      </c>
      <c r="T619" s="14">
        <v>37.099199999999996</v>
      </c>
      <c r="U619" s="14">
        <v>36.675899999999999</v>
      </c>
      <c r="W619" s="5">
        <v>61.333300000000001</v>
      </c>
      <c r="X619" s="14">
        <v>62.909499999999994</v>
      </c>
      <c r="Y619" s="14">
        <v>62.819990000000004</v>
      </c>
      <c r="Z619" s="14">
        <v>63.139499999999998</v>
      </c>
      <c r="AA619" s="14">
        <v>63.692999999999998</v>
      </c>
      <c r="AB619" s="14">
        <v>63.10324</v>
      </c>
    </row>
    <row r="620" spans="1:28">
      <c r="A620" s="13" t="s">
        <v>302</v>
      </c>
      <c r="B620" s="5">
        <v>12.0533</v>
      </c>
      <c r="C620" s="14">
        <v>12.623199999999999</v>
      </c>
      <c r="D620" s="14">
        <v>12.7658</v>
      </c>
      <c r="E620" s="14">
        <v>13.116429999999999</v>
      </c>
      <c r="F620" s="14">
        <v>12.510829999999999</v>
      </c>
      <c r="G620" s="230">
        <v>12.736739999999999</v>
      </c>
      <c r="H620" s="5"/>
      <c r="I620" s="5">
        <v>12.773300000000001</v>
      </c>
      <c r="J620" s="14">
        <v>12.324400000000001</v>
      </c>
      <c r="K620" s="14">
        <v>13.1965</v>
      </c>
      <c r="L620" s="14">
        <v>13.496599999999999</v>
      </c>
      <c r="M620" s="14">
        <v>13.0762</v>
      </c>
      <c r="N620" s="65">
        <v>13.005800000000001</v>
      </c>
      <c r="O620" s="5"/>
      <c r="P620" s="5">
        <v>34.4</v>
      </c>
      <c r="Q620" s="14">
        <v>36.282980000000002</v>
      </c>
      <c r="R620" s="14">
        <v>35.823100000000004</v>
      </c>
      <c r="S620" s="14">
        <v>36.233499999999999</v>
      </c>
      <c r="T620" s="14">
        <v>35.901799999999994</v>
      </c>
      <c r="U620" s="14">
        <v>36.064999999999998</v>
      </c>
      <c r="W620" s="5">
        <v>59.7333</v>
      </c>
      <c r="X620" s="14">
        <v>62.607729999999997</v>
      </c>
      <c r="Y620" s="14">
        <v>62.431899999999999</v>
      </c>
      <c r="Z620" s="14">
        <v>62.960299999999997</v>
      </c>
      <c r="AA620" s="14">
        <v>63.0122</v>
      </c>
      <c r="AB620" s="14">
        <v>62.690899999999999</v>
      </c>
    </row>
    <row r="621" spans="1:28">
      <c r="A621" s="13" t="s">
        <v>75</v>
      </c>
      <c r="B621" s="5">
        <v>12.533300000000001</v>
      </c>
      <c r="C621" s="14">
        <v>12.871</v>
      </c>
      <c r="D621" s="14">
        <v>13.1907</v>
      </c>
      <c r="E621" s="14">
        <v>13.1638</v>
      </c>
      <c r="F621" s="14">
        <v>12.7659</v>
      </c>
      <c r="G621" s="230">
        <v>13.040800000000001</v>
      </c>
      <c r="H621" s="5"/>
      <c r="I621" s="5">
        <v>12.773300000000001</v>
      </c>
      <c r="J621" s="14">
        <v>13.0762</v>
      </c>
      <c r="K621" s="14">
        <v>13.303699999999999</v>
      </c>
      <c r="L621" s="14">
        <v>13.4039</v>
      </c>
      <c r="M621" s="14">
        <v>13.139200000000001</v>
      </c>
      <c r="N621" s="65">
        <v>13.23583</v>
      </c>
      <c r="O621" s="5"/>
      <c r="P621" s="5">
        <v>35.7333</v>
      </c>
      <c r="Q621" s="14">
        <v>36.304629999999996</v>
      </c>
      <c r="R621" s="14">
        <v>36.557700000000004</v>
      </c>
      <c r="S621" s="14">
        <v>36.387994999999997</v>
      </c>
      <c r="T621" s="14">
        <v>37.187999999999995</v>
      </c>
      <c r="U621" s="14">
        <v>36.733899999999998</v>
      </c>
      <c r="W621" s="5">
        <v>61.6</v>
      </c>
      <c r="X621" s="14">
        <v>62.204499999999996</v>
      </c>
      <c r="Y621" s="14">
        <v>63.214400000000005</v>
      </c>
      <c r="Z621" s="14">
        <v>63.029199999999996</v>
      </c>
      <c r="AA621" s="14">
        <v>64.214100000000002</v>
      </c>
      <c r="AB621" s="14">
        <v>63.2774</v>
      </c>
    </row>
    <row r="622" spans="1:28">
      <c r="A622" s="13" t="s">
        <v>46</v>
      </c>
      <c r="B622" s="5">
        <v>11.84</v>
      </c>
      <c r="C622" s="14">
        <v>13.209199999999999</v>
      </c>
      <c r="D622" s="14">
        <v>13.154399999999999</v>
      </c>
      <c r="E622" s="14">
        <v>13.367900000000001</v>
      </c>
      <c r="F622" s="14">
        <v>12.795299999999999</v>
      </c>
      <c r="G622" s="230">
        <v>13.164300000000001</v>
      </c>
      <c r="H622" s="5"/>
      <c r="I622" s="5">
        <v>12.0533</v>
      </c>
      <c r="J622" s="14">
        <v>13.113</v>
      </c>
      <c r="K622" s="14">
        <v>13.609</v>
      </c>
      <c r="L622" s="14">
        <v>13.38696</v>
      </c>
      <c r="M622" s="14">
        <v>12.943099999999999</v>
      </c>
      <c r="N622" s="65">
        <v>13.243499999999999</v>
      </c>
      <c r="O622" s="5"/>
      <c r="P622" s="5">
        <v>34.133299999999998</v>
      </c>
      <c r="Q622" s="14">
        <v>36.902099999999997</v>
      </c>
      <c r="R622" s="14">
        <v>36.268700000000003</v>
      </c>
      <c r="S622" s="14">
        <v>37.236899999999999</v>
      </c>
      <c r="T622" s="14">
        <v>37.571300000000001</v>
      </c>
      <c r="U622" s="14">
        <v>37.118600000000001</v>
      </c>
      <c r="W622" s="5">
        <v>58.666699999999999</v>
      </c>
      <c r="X622" s="14">
        <v>63.690399999999997</v>
      </c>
      <c r="Y622" s="14">
        <v>63.065600000000003</v>
      </c>
      <c r="Z622" s="14">
        <v>64.214200000000005</v>
      </c>
      <c r="AA622" s="14">
        <v>64.781999999999996</v>
      </c>
      <c r="AB622" s="14">
        <v>64.060500000000005</v>
      </c>
    </row>
    <row r="623" spans="1:28">
      <c r="A623" s="13" t="s">
        <v>197</v>
      </c>
      <c r="B623" s="5">
        <v>12.2933</v>
      </c>
      <c r="C623" s="14">
        <v>12.8909</v>
      </c>
      <c r="D623" s="14">
        <v>13.051399999999999</v>
      </c>
      <c r="E623" s="14">
        <v>13.333399999999999</v>
      </c>
      <c r="F623" s="14">
        <v>12.5891</v>
      </c>
      <c r="G623" s="230">
        <v>12.985200000000001</v>
      </c>
      <c r="H623" s="5"/>
      <c r="I623" s="5">
        <v>12.533300000000001</v>
      </c>
      <c r="J623" s="14">
        <v>12.72678</v>
      </c>
      <c r="K623" s="14">
        <v>13.286899999999999</v>
      </c>
      <c r="L623" s="14">
        <v>13.704899999999999</v>
      </c>
      <c r="M623" s="14">
        <v>12.611000000000001</v>
      </c>
      <c r="N623" s="65">
        <v>13.049099999999999</v>
      </c>
      <c r="O623" s="5"/>
      <c r="P623" s="5">
        <v>34.933300000000003</v>
      </c>
      <c r="Q623" s="14">
        <v>36.352499999999999</v>
      </c>
      <c r="R623" s="14">
        <v>36.489699999999999</v>
      </c>
      <c r="S623" s="14">
        <v>37.391199999999998</v>
      </c>
      <c r="T623" s="14">
        <v>37.291399999999996</v>
      </c>
      <c r="U623" s="14">
        <v>36.979900000000001</v>
      </c>
      <c r="W623" s="5">
        <v>60</v>
      </c>
      <c r="X623" s="14">
        <v>62.924699999999994</v>
      </c>
      <c r="Y623" s="14">
        <v>63.615400000000001</v>
      </c>
      <c r="Z623" s="14">
        <v>64.214299999999994</v>
      </c>
      <c r="AA623" s="14">
        <v>64.354900000000001</v>
      </c>
      <c r="AB623" s="14">
        <v>63.804700000000004</v>
      </c>
    </row>
    <row r="624" spans="1:28">
      <c r="A624" s="13" t="s">
        <v>393</v>
      </c>
      <c r="B624" s="5">
        <v>11.84</v>
      </c>
      <c r="C624" s="14">
        <v>12.68924</v>
      </c>
      <c r="D624" s="14">
        <v>13.0733</v>
      </c>
      <c r="E624" s="14">
        <v>13.3561</v>
      </c>
      <c r="F624" s="14">
        <v>12.738199999999999</v>
      </c>
      <c r="G624" s="230">
        <v>12.8908</v>
      </c>
      <c r="H624" s="5"/>
      <c r="I624" s="5">
        <v>12.0533</v>
      </c>
      <c r="J624" s="14">
        <v>12.604200000000001</v>
      </c>
      <c r="K624" s="14">
        <v>13.116709999999999</v>
      </c>
      <c r="L624" s="14">
        <v>13.7</v>
      </c>
      <c r="M624" s="14">
        <v>12.827500000000001</v>
      </c>
      <c r="N624" s="65">
        <v>12.973599999999999</v>
      </c>
      <c r="O624" s="5"/>
      <c r="P624" s="5">
        <v>34.933300000000003</v>
      </c>
      <c r="Q624" s="14">
        <v>36.4133</v>
      </c>
      <c r="R624" s="14">
        <v>36.784199999999998</v>
      </c>
      <c r="S624" s="14">
        <v>37.485199999999999</v>
      </c>
      <c r="T624" s="14">
        <v>37.1096</v>
      </c>
      <c r="U624" s="14">
        <v>36.9268</v>
      </c>
      <c r="W624" s="5">
        <v>60.8</v>
      </c>
      <c r="X624" s="14">
        <v>62.751799999999996</v>
      </c>
      <c r="Y624" s="14">
        <v>63.557000000000002</v>
      </c>
      <c r="Z624" s="14">
        <v>64.104600000000005</v>
      </c>
      <c r="AA624" s="14">
        <v>64.369399999999999</v>
      </c>
      <c r="AB624" s="14">
        <v>63.628599999999999</v>
      </c>
    </row>
    <row r="625" spans="1:28" ht="15.75" thickBot="1">
      <c r="A625" s="15" t="s">
        <v>248</v>
      </c>
      <c r="B625" s="17">
        <v>12.2933</v>
      </c>
      <c r="C625" s="16">
        <v>12.80007</v>
      </c>
      <c r="D625" s="16">
        <v>13.3735</v>
      </c>
      <c r="E625" s="16">
        <v>13.315</v>
      </c>
      <c r="F625" s="16">
        <v>12.5479</v>
      </c>
      <c r="G625" s="231">
        <v>13.025399999999999</v>
      </c>
      <c r="H625" s="17"/>
      <c r="I625" s="17">
        <v>12.986700000000001</v>
      </c>
      <c r="J625" s="16">
        <v>12.5723</v>
      </c>
      <c r="K625" s="16">
        <v>13.245799999999999</v>
      </c>
      <c r="L625" s="16">
        <v>13.47461</v>
      </c>
      <c r="M625" s="16">
        <v>13.408899999999999</v>
      </c>
      <c r="N625" s="88">
        <v>13.20796</v>
      </c>
      <c r="O625" s="17"/>
      <c r="P625" s="17">
        <v>34.933300000000003</v>
      </c>
      <c r="Q625" s="16">
        <v>36.100900000000003</v>
      </c>
      <c r="R625" s="16">
        <v>36.275100000000002</v>
      </c>
      <c r="S625" s="16">
        <v>37.353099999999998</v>
      </c>
      <c r="T625" s="16">
        <v>37.241599999999998</v>
      </c>
      <c r="U625" s="16">
        <v>36.835000000000001</v>
      </c>
      <c r="V625" s="15"/>
      <c r="W625" s="17">
        <v>60.2667</v>
      </c>
      <c r="X625" s="16">
        <v>62.996899999999997</v>
      </c>
      <c r="Y625" s="16">
        <v>63.652700000000003</v>
      </c>
      <c r="Z625" s="16">
        <v>64.501800000000003</v>
      </c>
      <c r="AA625" s="16">
        <v>64.793199999999999</v>
      </c>
      <c r="AB625" s="16">
        <v>64.037199999999999</v>
      </c>
    </row>
  </sheetData>
  <mergeCells count="4">
    <mergeCell ref="B3:G3"/>
    <mergeCell ref="I3:N3"/>
    <mergeCell ref="P3:U3"/>
    <mergeCell ref="W3:AB3"/>
  </mergeCells>
  <phoneticPr fontId="9" type="noConversion"/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"/>
  <sheetViews>
    <sheetView workbookViewId="0">
      <selection activeCell="E21" sqref="E21"/>
    </sheetView>
  </sheetViews>
  <sheetFormatPr defaultRowHeight="15"/>
  <sheetData>
    <row r="1" spans="1:9" s="132" customFormat="1" ht="21">
      <c r="A1" s="132" t="s">
        <v>1036</v>
      </c>
    </row>
    <row r="2" spans="1:9" ht="15.75" thickBot="1"/>
    <row r="3" spans="1:9" s="39" customFormat="1" ht="15.75" thickBot="1">
      <c r="A3" s="47" t="s">
        <v>715</v>
      </c>
      <c r="B3" s="47" t="s">
        <v>711</v>
      </c>
      <c r="C3" s="47" t="s">
        <v>712</v>
      </c>
      <c r="D3" s="47" t="s">
        <v>713</v>
      </c>
      <c r="E3" s="47" t="s">
        <v>714</v>
      </c>
      <c r="F3" s="48"/>
    </row>
    <row r="4" spans="1:9">
      <c r="A4" s="18" t="s">
        <v>711</v>
      </c>
      <c r="B4" s="18"/>
      <c r="C4" s="84" t="s">
        <v>953</v>
      </c>
      <c r="D4" s="84" t="s">
        <v>954</v>
      </c>
      <c r="E4" s="84" t="s">
        <v>956</v>
      </c>
      <c r="F4" s="18"/>
    </row>
    <row r="5" spans="1:9">
      <c r="A5" s="18" t="s">
        <v>712</v>
      </c>
      <c r="B5" s="18"/>
      <c r="C5" s="84"/>
      <c r="D5" s="84" t="s">
        <v>955</v>
      </c>
      <c r="E5" s="84" t="s">
        <v>957</v>
      </c>
      <c r="F5" s="18"/>
    </row>
    <row r="6" spans="1:9" ht="15.75" thickBot="1">
      <c r="A6" s="8" t="s">
        <v>713</v>
      </c>
      <c r="B6" s="8"/>
      <c r="C6" s="85"/>
      <c r="D6" s="85"/>
      <c r="E6" s="85" t="s">
        <v>958</v>
      </c>
      <c r="F6" s="18"/>
    </row>
    <row r="7" spans="1:9">
      <c r="A7" s="18"/>
      <c r="B7" s="18"/>
      <c r="C7" s="20"/>
      <c r="D7" s="20"/>
      <c r="E7" s="20"/>
      <c r="F7" s="18"/>
    </row>
    <row r="8" spans="1:9">
      <c r="A8" s="197" t="s">
        <v>1019</v>
      </c>
      <c r="B8" s="197"/>
      <c r="C8" s="197"/>
      <c r="D8" s="197"/>
      <c r="E8" s="197"/>
      <c r="F8" s="197"/>
      <c r="G8" s="228"/>
      <c r="H8" s="228"/>
      <c r="I8" s="81"/>
    </row>
  </sheetData>
  <phoneticPr fontId="9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workbookViewId="0">
      <selection activeCell="G24" sqref="G24"/>
    </sheetView>
  </sheetViews>
  <sheetFormatPr defaultRowHeight="15"/>
  <cols>
    <col min="1" max="1" width="12.85546875" style="21" customWidth="1"/>
    <col min="2" max="2" width="21.85546875" style="21" bestFit="1" customWidth="1"/>
    <col min="3" max="3" width="14.140625" style="21" bestFit="1" customWidth="1"/>
    <col min="4" max="4" width="13.5703125" style="21" bestFit="1" customWidth="1"/>
    <col min="5" max="5" width="22.5703125" style="21" bestFit="1" customWidth="1"/>
    <col min="6" max="16384" width="9.140625" style="22"/>
  </cols>
  <sheetData>
    <row r="1" spans="1:10" ht="21">
      <c r="A1" s="127" t="s">
        <v>1018</v>
      </c>
      <c r="B1" s="178"/>
      <c r="C1" s="178"/>
      <c r="D1" s="178"/>
      <c r="E1" s="178"/>
    </row>
    <row r="2" spans="1:10" ht="15.75" thickBot="1">
      <c r="A2" s="44"/>
      <c r="B2" s="178"/>
      <c r="C2" s="178"/>
      <c r="D2" s="178"/>
      <c r="E2" s="178"/>
    </row>
    <row r="3" spans="1:10" s="49" customFormat="1" ht="18" thickBot="1">
      <c r="A3" s="217" t="s">
        <v>716</v>
      </c>
      <c r="B3" s="217" t="s">
        <v>1015</v>
      </c>
      <c r="C3" s="217" t="s">
        <v>717</v>
      </c>
      <c r="D3" s="217" t="s">
        <v>1016</v>
      </c>
      <c r="E3" s="217" t="s">
        <v>718</v>
      </c>
      <c r="G3" s="50"/>
      <c r="H3" s="50"/>
      <c r="I3" s="50"/>
    </row>
    <row r="4" spans="1:10">
      <c r="A4" s="218">
        <v>1</v>
      </c>
      <c r="B4" s="219">
        <v>56.8</v>
      </c>
      <c r="C4" s="220">
        <v>1380</v>
      </c>
      <c r="D4" s="218">
        <v>328</v>
      </c>
      <c r="E4" s="221">
        <f>1000*B4/D4</f>
        <v>173.17073170731706</v>
      </c>
      <c r="G4" s="24"/>
      <c r="H4" s="23"/>
      <c r="I4" s="25"/>
      <c r="J4" s="26"/>
    </row>
    <row r="5" spans="1:10">
      <c r="A5" s="218">
        <v>2</v>
      </c>
      <c r="B5" s="219">
        <v>48.6</v>
      </c>
      <c r="C5" s="220">
        <v>2015</v>
      </c>
      <c r="D5" s="218">
        <v>369</v>
      </c>
      <c r="E5" s="221">
        <f t="shared" ref="E5:E23" si="0">1000*B5/D5</f>
        <v>131.70731707317074</v>
      </c>
      <c r="G5" s="24"/>
      <c r="H5" s="24"/>
      <c r="I5" s="25"/>
      <c r="J5" s="26"/>
    </row>
    <row r="6" spans="1:10">
      <c r="A6" s="218">
        <v>3</v>
      </c>
      <c r="B6" s="219">
        <v>45.8</v>
      </c>
      <c r="C6" s="220">
        <v>1390</v>
      </c>
      <c r="D6" s="218">
        <v>204</v>
      </c>
      <c r="E6" s="221">
        <f t="shared" si="0"/>
        <v>224.50980392156862</v>
      </c>
      <c r="G6" s="24"/>
      <c r="H6" s="24"/>
      <c r="I6" s="25"/>
      <c r="J6" s="26"/>
    </row>
    <row r="7" spans="1:10">
      <c r="A7" s="218">
        <v>4</v>
      </c>
      <c r="B7" s="219">
        <v>52.4</v>
      </c>
      <c r="C7" s="220">
        <v>1624</v>
      </c>
      <c r="D7" s="218">
        <v>319</v>
      </c>
      <c r="E7" s="221">
        <f t="shared" si="0"/>
        <v>164.26332288401255</v>
      </c>
      <c r="G7" s="24"/>
      <c r="H7" s="24"/>
      <c r="I7" s="25"/>
      <c r="J7" s="26"/>
    </row>
    <row r="8" spans="1:10">
      <c r="A8" s="218">
        <v>5</v>
      </c>
      <c r="B8" s="219">
        <v>42.2</v>
      </c>
      <c r="C8" s="220">
        <v>1479</v>
      </c>
      <c r="D8" s="218">
        <v>346</v>
      </c>
      <c r="E8" s="221">
        <f t="shared" si="0"/>
        <v>121.96531791907515</v>
      </c>
      <c r="G8" s="24"/>
      <c r="H8" s="24"/>
      <c r="I8" s="25"/>
      <c r="J8" s="26"/>
    </row>
    <row r="9" spans="1:10">
      <c r="A9" s="218">
        <v>6</v>
      </c>
      <c r="B9" s="219">
        <v>51.4</v>
      </c>
      <c r="C9" s="220">
        <v>1640</v>
      </c>
      <c r="D9" s="218">
        <v>202</v>
      </c>
      <c r="E9" s="221">
        <f t="shared" si="0"/>
        <v>254.45544554455446</v>
      </c>
      <c r="G9" s="24"/>
      <c r="H9" s="24"/>
      <c r="I9" s="25"/>
      <c r="J9" s="26"/>
    </row>
    <row r="10" spans="1:10">
      <c r="A10" s="218">
        <v>7</v>
      </c>
      <c r="B10" s="219">
        <v>44.6</v>
      </c>
      <c r="C10" s="220">
        <v>1699</v>
      </c>
      <c r="D10" s="222">
        <v>560</v>
      </c>
      <c r="E10" s="221">
        <f t="shared" si="0"/>
        <v>79.642857142857139</v>
      </c>
      <c r="G10" s="24"/>
      <c r="H10" s="24"/>
      <c r="I10" s="25"/>
      <c r="J10" s="26"/>
    </row>
    <row r="11" spans="1:10">
      <c r="A11" s="218">
        <v>8</v>
      </c>
      <c r="B11" s="219">
        <v>47.8</v>
      </c>
      <c r="C11" s="220">
        <v>2049</v>
      </c>
      <c r="D11" s="222">
        <v>451</v>
      </c>
      <c r="E11" s="221">
        <f t="shared" si="0"/>
        <v>105.98669623059867</v>
      </c>
      <c r="G11" s="24"/>
      <c r="H11" s="24"/>
      <c r="I11" s="25"/>
      <c r="J11" s="26"/>
    </row>
    <row r="12" spans="1:10">
      <c r="A12" s="218">
        <v>9</v>
      </c>
      <c r="B12" s="219">
        <v>50.2</v>
      </c>
      <c r="C12" s="220">
        <v>1637</v>
      </c>
      <c r="D12" s="222">
        <v>374</v>
      </c>
      <c r="E12" s="221">
        <f t="shared" si="0"/>
        <v>134.22459893048128</v>
      </c>
      <c r="G12" s="24"/>
      <c r="H12" s="24"/>
      <c r="I12" s="25"/>
      <c r="J12" s="26"/>
    </row>
    <row r="13" spans="1:10">
      <c r="A13" s="218">
        <v>10</v>
      </c>
      <c r="B13" s="219">
        <v>51.5</v>
      </c>
      <c r="C13" s="220">
        <v>1765</v>
      </c>
      <c r="D13" s="222">
        <v>251</v>
      </c>
      <c r="E13" s="221">
        <f t="shared" si="0"/>
        <v>205.17928286852589</v>
      </c>
      <c r="G13" s="24"/>
      <c r="H13" s="24"/>
      <c r="I13" s="25"/>
      <c r="J13" s="26"/>
    </row>
    <row r="14" spans="1:10">
      <c r="A14" s="218">
        <v>11</v>
      </c>
      <c r="B14" s="219">
        <v>34.700000000000003</v>
      </c>
      <c r="C14" s="220">
        <v>1242</v>
      </c>
      <c r="D14" s="222">
        <v>243</v>
      </c>
      <c r="E14" s="221">
        <f t="shared" si="0"/>
        <v>142.79835390946502</v>
      </c>
      <c r="G14" s="24"/>
      <c r="H14" s="24"/>
      <c r="I14" s="25"/>
      <c r="J14" s="26"/>
    </row>
    <row r="15" spans="1:10">
      <c r="A15" s="218">
        <v>12</v>
      </c>
      <c r="B15" s="219">
        <v>40</v>
      </c>
      <c r="C15" s="220">
        <v>1174</v>
      </c>
      <c r="D15" s="222">
        <v>338</v>
      </c>
      <c r="E15" s="221">
        <f t="shared" si="0"/>
        <v>118.34319526627219</v>
      </c>
      <c r="G15" s="24"/>
      <c r="H15" s="24"/>
      <c r="I15" s="25"/>
      <c r="J15" s="26"/>
    </row>
    <row r="16" spans="1:10">
      <c r="A16" s="218">
        <v>13</v>
      </c>
      <c r="B16" s="219">
        <v>45.8</v>
      </c>
      <c r="C16" s="220">
        <v>2195</v>
      </c>
      <c r="D16" s="222">
        <v>275</v>
      </c>
      <c r="E16" s="221">
        <f t="shared" si="0"/>
        <v>166.54545454545453</v>
      </c>
      <c r="G16" s="24"/>
      <c r="H16" s="24"/>
      <c r="I16" s="25"/>
      <c r="J16" s="26"/>
    </row>
    <row r="17" spans="1:11">
      <c r="A17" s="218">
        <v>14</v>
      </c>
      <c r="B17" s="219">
        <v>49</v>
      </c>
      <c r="C17" s="220">
        <v>1541</v>
      </c>
      <c r="D17" s="222">
        <v>342</v>
      </c>
      <c r="E17" s="221">
        <f t="shared" si="0"/>
        <v>143.2748538011696</v>
      </c>
      <c r="G17" s="24"/>
      <c r="H17" s="24"/>
      <c r="I17" s="25"/>
      <c r="J17" s="26"/>
    </row>
    <row r="18" spans="1:11">
      <c r="A18" s="218">
        <v>15</v>
      </c>
      <c r="B18" s="219">
        <v>51.7</v>
      </c>
      <c r="C18" s="220">
        <v>2097</v>
      </c>
      <c r="D18" s="222">
        <v>567</v>
      </c>
      <c r="E18" s="221">
        <f t="shared" si="0"/>
        <v>91.181657848324519</v>
      </c>
      <c r="G18" s="24"/>
      <c r="H18" s="24"/>
      <c r="I18" s="25"/>
      <c r="J18" s="26"/>
    </row>
    <row r="19" spans="1:11">
      <c r="A19" s="218">
        <v>16</v>
      </c>
      <c r="B19" s="219">
        <v>37.799999999999997</v>
      </c>
      <c r="C19" s="220">
        <v>1485</v>
      </c>
      <c r="D19" s="222">
        <v>230</v>
      </c>
      <c r="E19" s="221">
        <f t="shared" si="0"/>
        <v>164.34782608695653</v>
      </c>
      <c r="G19" s="24"/>
      <c r="H19" s="24"/>
      <c r="I19" s="25"/>
      <c r="J19" s="26"/>
    </row>
    <row r="20" spans="1:11">
      <c r="A20" s="218">
        <v>17</v>
      </c>
      <c r="B20" s="219">
        <v>41.6</v>
      </c>
      <c r="C20" s="220">
        <v>1643</v>
      </c>
      <c r="D20" s="222">
        <v>248</v>
      </c>
      <c r="E20" s="221">
        <f t="shared" si="0"/>
        <v>167.74193548387098</v>
      </c>
      <c r="G20" s="24"/>
      <c r="H20" s="24"/>
      <c r="I20" s="25"/>
      <c r="J20" s="26"/>
    </row>
    <row r="21" spans="1:11">
      <c r="A21" s="218">
        <v>18</v>
      </c>
      <c r="B21" s="219">
        <v>58</v>
      </c>
      <c r="C21" s="220">
        <v>2760</v>
      </c>
      <c r="D21" s="223">
        <v>1015</v>
      </c>
      <c r="E21" s="221">
        <f t="shared" si="0"/>
        <v>57.142857142857146</v>
      </c>
      <c r="G21" s="24"/>
      <c r="H21" s="24"/>
      <c r="I21" s="25"/>
      <c r="J21" s="26"/>
    </row>
    <row r="22" spans="1:11">
      <c r="A22" s="218">
        <v>19</v>
      </c>
      <c r="B22" s="219">
        <v>50.7</v>
      </c>
      <c r="C22" s="220">
        <v>1898</v>
      </c>
      <c r="D22" s="222">
        <v>945</v>
      </c>
      <c r="E22" s="221">
        <f t="shared" si="0"/>
        <v>53.650793650793652</v>
      </c>
      <c r="G22" s="24"/>
      <c r="H22" s="24"/>
      <c r="I22" s="25"/>
      <c r="J22" s="26"/>
    </row>
    <row r="23" spans="1:11" ht="15.75" thickBot="1">
      <c r="A23" s="218">
        <v>20</v>
      </c>
      <c r="B23" s="219">
        <v>47.9</v>
      </c>
      <c r="C23" s="220">
        <v>1301</v>
      </c>
      <c r="D23" s="218">
        <v>199</v>
      </c>
      <c r="E23" s="221">
        <f t="shared" si="0"/>
        <v>240.7035175879397</v>
      </c>
      <c r="G23" s="24"/>
      <c r="H23" s="24"/>
      <c r="I23" s="25"/>
      <c r="J23" s="26"/>
    </row>
    <row r="24" spans="1:11" ht="15.75" thickBot="1">
      <c r="A24" s="224" t="s">
        <v>710</v>
      </c>
      <c r="B24" s="225">
        <v>950.07</v>
      </c>
      <c r="C24" s="226">
        <v>34014</v>
      </c>
      <c r="D24" s="227">
        <f>AVERAGE(D4:D23)</f>
        <v>390.3</v>
      </c>
      <c r="E24" s="226">
        <v>2941</v>
      </c>
      <c r="G24" s="23"/>
      <c r="H24" s="23"/>
      <c r="I24" s="23"/>
    </row>
    <row r="25" spans="1:11">
      <c r="A25" s="178"/>
      <c r="B25" s="178"/>
      <c r="C25" s="178"/>
      <c r="D25" s="178"/>
      <c r="E25" s="178"/>
    </row>
    <row r="26" spans="1:11" s="269" customFormat="1" ht="17.25">
      <c r="A26" s="245" t="s">
        <v>1037</v>
      </c>
      <c r="B26" s="245"/>
      <c r="C26" s="245"/>
      <c r="D26" s="245"/>
      <c r="E26" s="245"/>
    </row>
    <row r="27" spans="1:11" ht="17.25">
      <c r="A27" s="178" t="s">
        <v>1017</v>
      </c>
      <c r="B27" s="178"/>
      <c r="C27" s="178"/>
      <c r="D27" s="178"/>
      <c r="E27" s="178"/>
    </row>
    <row r="28" spans="1:11">
      <c r="F28" s="21"/>
      <c r="G28" s="21"/>
      <c r="H28" s="21"/>
      <c r="J28" s="21"/>
      <c r="K28" s="21"/>
    </row>
    <row r="29" spans="1:11">
      <c r="F29" s="21"/>
      <c r="G29" s="21"/>
      <c r="H29" s="21"/>
    </row>
  </sheetData>
  <phoneticPr fontId="9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</vt:vector>
  </TitlesOfParts>
  <Company>USDA-AR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gwoo Lee</dc:creator>
  <cp:lastModifiedBy>Leah McHale</cp:lastModifiedBy>
  <cp:lastPrinted>2018-05-09T17:08:35Z</cp:lastPrinted>
  <dcterms:created xsi:type="dcterms:W3CDTF">2016-11-21T20:35:48Z</dcterms:created>
  <dcterms:modified xsi:type="dcterms:W3CDTF">2019-01-16T16:53:58Z</dcterms:modified>
</cp:coreProperties>
</file>